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0_红花基因组文章_revised_210318\Supplementary table\"/>
    </mc:Choice>
  </mc:AlternateContent>
  <xr:revisionPtr revIDLastSave="0" documentId="13_ncr:1_{B0E58311-668E-4069-9E0D-47BF5CE0D4B6}" xr6:coauthVersionLast="46" xr6:coauthVersionMax="46" xr10:uidLastSave="{00000000-0000-0000-0000-000000000000}"/>
  <bookViews>
    <workbookView xWindow="-120" yWindow="-120" windowWidth="29040" windowHeight="15840" activeTab="1" xr2:uid="{00000000-000D-0000-FFFF-FFFF00000000}"/>
  </bookViews>
  <sheets>
    <sheet name="Sheet annotation" sheetId="4" r:id="rId1"/>
    <sheet name="Unique_orthogroup" sheetId="1" r:id="rId2"/>
    <sheet name="GO_enrichment" sheetId="2" r:id="rId3"/>
    <sheet name="KEGG_enrichment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83" uniqueCount="11360">
  <si>
    <t>OG0000504</t>
  </si>
  <si>
    <t>OG0004309</t>
  </si>
  <si>
    <t>OG0009502</t>
  </si>
  <si>
    <t>OG0012368</t>
  </si>
  <si>
    <t>OG0013321</t>
  </si>
  <si>
    <t>OG0014477</t>
  </si>
  <si>
    <t>OG0014956</t>
  </si>
  <si>
    <t>OG0014960</t>
  </si>
  <si>
    <t>OG0014995</t>
  </si>
  <si>
    <t>OG0015557</t>
  </si>
  <si>
    <t>OG0015565</t>
  </si>
  <si>
    <t>OG0015572</t>
  </si>
  <si>
    <t>OG0015586</t>
  </si>
  <si>
    <t>OG0016257</t>
  </si>
  <si>
    <t>OG0016259</t>
  </si>
  <si>
    <t>OG0016271</t>
  </si>
  <si>
    <t>OG0016285</t>
  </si>
  <si>
    <t>OG0016312</t>
  </si>
  <si>
    <t>OG0017353</t>
  </si>
  <si>
    <t>OG0017366</t>
  </si>
  <si>
    <t>OG0017373</t>
  </si>
  <si>
    <t>OG0017395</t>
  </si>
  <si>
    <t>OG0017410</t>
  </si>
  <si>
    <t>OG0017441</t>
  </si>
  <si>
    <t>OG0019159</t>
  </si>
  <si>
    <t>OG0019167</t>
  </si>
  <si>
    <t>OG0019173</t>
  </si>
  <si>
    <t>OG0019227</t>
  </si>
  <si>
    <t>OG0037000</t>
  </si>
  <si>
    <t>OG0037001</t>
  </si>
  <si>
    <t>OG0037002</t>
  </si>
  <si>
    <t>OG0037003</t>
  </si>
  <si>
    <t>OG0037004</t>
  </si>
  <si>
    <t>OG0037005</t>
  </si>
  <si>
    <t>OG0037006</t>
  </si>
  <si>
    <t>OG0037007</t>
  </si>
  <si>
    <t>OG0037008</t>
  </si>
  <si>
    <t>OG0037009</t>
  </si>
  <si>
    <t>OG0037010</t>
  </si>
  <si>
    <t>OG0037011</t>
  </si>
  <si>
    <t>OG0037012</t>
  </si>
  <si>
    <t>OG0037013</t>
  </si>
  <si>
    <t>OG0037014</t>
  </si>
  <si>
    <t>OG0037015</t>
  </si>
  <si>
    <t>OG0037016</t>
  </si>
  <si>
    <t>OG0037017</t>
  </si>
  <si>
    <t>OG0037018</t>
  </si>
  <si>
    <t>OG0037019</t>
  </si>
  <si>
    <t>OG0037020</t>
  </si>
  <si>
    <t>OG0037021</t>
  </si>
  <si>
    <t>OG0037022</t>
  </si>
  <si>
    <t>OG0037023</t>
  </si>
  <si>
    <t>OG0037024</t>
  </si>
  <si>
    <t>OG0037025</t>
  </si>
  <si>
    <t>OG0037026</t>
  </si>
  <si>
    <t>OG0037027</t>
  </si>
  <si>
    <t>OG0037028</t>
  </si>
  <si>
    <t>OG0037029</t>
  </si>
  <si>
    <t>OG0037030</t>
  </si>
  <si>
    <t>OG0037031</t>
  </si>
  <si>
    <t>OG0037032</t>
  </si>
  <si>
    <t>OG0037033</t>
  </si>
  <si>
    <t>OG0037034</t>
  </si>
  <si>
    <t>OG0037035</t>
  </si>
  <si>
    <t>OG0037036</t>
  </si>
  <si>
    <t>OG0037037</t>
  </si>
  <si>
    <t>OG0037038</t>
  </si>
  <si>
    <t>OG0037039</t>
  </si>
  <si>
    <t>OG0037040</t>
  </si>
  <si>
    <t>OG0037041</t>
  </si>
  <si>
    <t>OG0037042</t>
  </si>
  <si>
    <t>OG0037043</t>
  </si>
  <si>
    <t>OG0037044</t>
  </si>
  <si>
    <t>OG0037045</t>
  </si>
  <si>
    <t>OG0037046</t>
  </si>
  <si>
    <t>OG0037047</t>
  </si>
  <si>
    <t>OG0037048</t>
  </si>
  <si>
    <t>OG0037049</t>
  </si>
  <si>
    <t>OG0037050</t>
  </si>
  <si>
    <t>OG0037051</t>
  </si>
  <si>
    <t>OG0037052</t>
  </si>
  <si>
    <t>OG0037053</t>
  </si>
  <si>
    <t>OG0037054</t>
  </si>
  <si>
    <t>OG0037055</t>
  </si>
  <si>
    <t>OG0037056</t>
  </si>
  <si>
    <t>OG0037057</t>
  </si>
  <si>
    <t>OG0037058</t>
  </si>
  <si>
    <t>OG0037059</t>
  </si>
  <si>
    <t>OG0037060</t>
  </si>
  <si>
    <t>OG0037061</t>
  </si>
  <si>
    <t>OG0037062</t>
  </si>
  <si>
    <t>OG0037063</t>
  </si>
  <si>
    <t>OG0037064</t>
  </si>
  <si>
    <t>OG0037065</t>
  </si>
  <si>
    <t>OG0037066</t>
  </si>
  <si>
    <t>OG0037067</t>
  </si>
  <si>
    <t>OG0037068</t>
  </si>
  <si>
    <t>OG0037069</t>
  </si>
  <si>
    <t>OG0037070</t>
  </si>
  <si>
    <t>OG0037071</t>
  </si>
  <si>
    <t>OG0037072</t>
  </si>
  <si>
    <t>OG0037073</t>
  </si>
  <si>
    <t>OG0037074</t>
  </si>
  <si>
    <t>OG0037075</t>
  </si>
  <si>
    <t>OG0037076</t>
  </si>
  <si>
    <t>OG0037077</t>
  </si>
  <si>
    <t>OG0037078</t>
  </si>
  <si>
    <t>OG0037079</t>
  </si>
  <si>
    <t>OG0037080</t>
  </si>
  <si>
    <t>OG0037081</t>
  </si>
  <si>
    <t>OG0037082</t>
  </si>
  <si>
    <t>OG0037083</t>
  </si>
  <si>
    <t>OG0037084</t>
  </si>
  <si>
    <t>OG0037085</t>
  </si>
  <si>
    <t>OG0037086</t>
  </si>
  <si>
    <t>OG0037087</t>
  </si>
  <si>
    <t>OG0037088</t>
  </si>
  <si>
    <t>OG0037089</t>
  </si>
  <si>
    <t>OG0037090</t>
  </si>
  <si>
    <t>OG0037091</t>
  </si>
  <si>
    <t>OG0037092</t>
  </si>
  <si>
    <t>OG0037093</t>
  </si>
  <si>
    <t>OG0037094</t>
  </si>
  <si>
    <t>OG0037095</t>
  </si>
  <si>
    <t>OG0037096</t>
  </si>
  <si>
    <t>OG0037097</t>
  </si>
  <si>
    <t>OG0037098</t>
  </si>
  <si>
    <t>OG0037099</t>
  </si>
  <si>
    <t>OG0037100</t>
  </si>
  <si>
    <t>OG0037101</t>
  </si>
  <si>
    <t>OG0037102</t>
  </si>
  <si>
    <t>OG0037103</t>
  </si>
  <si>
    <t>OG0037104</t>
  </si>
  <si>
    <t>OG0037105</t>
  </si>
  <si>
    <t>OG0037106</t>
  </si>
  <si>
    <t>OG0037107</t>
  </si>
  <si>
    <t>OG0037108</t>
  </si>
  <si>
    <t>OG0037109</t>
  </si>
  <si>
    <t>OG0037110</t>
  </si>
  <si>
    <t>OG0037111</t>
  </si>
  <si>
    <t>OG0037112</t>
  </si>
  <si>
    <t>OG0037113</t>
  </si>
  <si>
    <t>OG0037114</t>
  </si>
  <si>
    <t>OG0037115</t>
  </si>
  <si>
    <t>OG0037116</t>
  </si>
  <si>
    <t>OG0037117</t>
  </si>
  <si>
    <t>OG0037118</t>
  </si>
  <si>
    <t>OG0037119</t>
  </si>
  <si>
    <t>OG0037120</t>
  </si>
  <si>
    <t>OG0037121</t>
  </si>
  <si>
    <t>OG0037122</t>
  </si>
  <si>
    <t>OG0037123</t>
  </si>
  <si>
    <t>OG0037124</t>
  </si>
  <si>
    <t>OG0037125</t>
  </si>
  <si>
    <t>OG0037126</t>
  </si>
  <si>
    <t>OG0037127</t>
  </si>
  <si>
    <t>OG0037128</t>
  </si>
  <si>
    <t>OG0037129</t>
  </si>
  <si>
    <t>OG0037130</t>
  </si>
  <si>
    <t>OG0037131</t>
  </si>
  <si>
    <t>OG0037132</t>
  </si>
  <si>
    <t>OG0037133</t>
  </si>
  <si>
    <t>OG0037134</t>
  </si>
  <si>
    <t>OG0037135</t>
  </si>
  <si>
    <t>OG0037136</t>
  </si>
  <si>
    <t>OG0037137</t>
  </si>
  <si>
    <t>OG0037138</t>
  </si>
  <si>
    <t>OG0037139</t>
  </si>
  <si>
    <t>OG0037140</t>
  </si>
  <si>
    <t>OG0037141</t>
  </si>
  <si>
    <t>OG0037142</t>
  </si>
  <si>
    <t>OG0037143</t>
  </si>
  <si>
    <t>OG0037144</t>
  </si>
  <si>
    <t>OG0037145</t>
  </si>
  <si>
    <t>OG0037146</t>
  </si>
  <si>
    <t>OG0037147</t>
  </si>
  <si>
    <t>OG0037148</t>
  </si>
  <si>
    <t>OG0037149</t>
  </si>
  <si>
    <t>OG0037150</t>
  </si>
  <si>
    <t>OG0037151</t>
  </si>
  <si>
    <t>OG0037152</t>
  </si>
  <si>
    <t>OG0037153</t>
  </si>
  <si>
    <t>OG0037154</t>
  </si>
  <si>
    <t>OG0037155</t>
  </si>
  <si>
    <t>OG0037156</t>
  </si>
  <si>
    <t>OG0037157</t>
  </si>
  <si>
    <t>OG0037158</t>
  </si>
  <si>
    <t>OG0037159</t>
  </si>
  <si>
    <t>OG0037160</t>
  </si>
  <si>
    <t>OG0037161</t>
  </si>
  <si>
    <t>OG0037162</t>
  </si>
  <si>
    <t>OG0037163</t>
  </si>
  <si>
    <t>OG0037164</t>
  </si>
  <si>
    <t>OG0037165</t>
  </si>
  <si>
    <t>OG0037166</t>
  </si>
  <si>
    <t>OG0037167</t>
  </si>
  <si>
    <t>OG0037168</t>
  </si>
  <si>
    <t>OG0037169</t>
  </si>
  <si>
    <t>OG0037170</t>
  </si>
  <si>
    <t>OG0037171</t>
  </si>
  <si>
    <t>OG0037172</t>
  </si>
  <si>
    <t>OG0037173</t>
  </si>
  <si>
    <t>OG0037174</t>
  </si>
  <si>
    <t>OG0037175</t>
  </si>
  <si>
    <t>OG0037176</t>
  </si>
  <si>
    <t>OG0037177</t>
  </si>
  <si>
    <t>OG0037178</t>
  </si>
  <si>
    <t>OG0037179</t>
  </si>
  <si>
    <t>OG0037180</t>
  </si>
  <si>
    <t>OG0037181</t>
  </si>
  <si>
    <t>OG0037182</t>
  </si>
  <si>
    <t>OG0037183</t>
  </si>
  <si>
    <t>OG0037184</t>
  </si>
  <si>
    <t>OG0037185</t>
  </si>
  <si>
    <t>OG0037186</t>
  </si>
  <si>
    <t>OG0037187</t>
  </si>
  <si>
    <t>OG0037188</t>
  </si>
  <si>
    <t>OG0037189</t>
  </si>
  <si>
    <t>OG0037190</t>
  </si>
  <si>
    <t>OG0037191</t>
  </si>
  <si>
    <t>OG0037192</t>
  </si>
  <si>
    <t>OG0037193</t>
  </si>
  <si>
    <t>OG0037194</t>
  </si>
  <si>
    <t>OG0037195</t>
  </si>
  <si>
    <t>OG0037196</t>
  </si>
  <si>
    <t>OG0037197</t>
  </si>
  <si>
    <t>OG0037198</t>
  </si>
  <si>
    <t>OG0037199</t>
  </si>
  <si>
    <t>OG0037200</t>
  </si>
  <si>
    <t>OG0037201</t>
  </si>
  <si>
    <t>OG0037202</t>
  </si>
  <si>
    <t>OG0037203</t>
  </si>
  <si>
    <t>OG0037204</t>
  </si>
  <si>
    <t>OG0037205</t>
  </si>
  <si>
    <t>OG0037206</t>
  </si>
  <si>
    <t>OG0037207</t>
  </si>
  <si>
    <t>OG0037208</t>
  </si>
  <si>
    <t>OG0037209</t>
  </si>
  <si>
    <t>OG0037210</t>
  </si>
  <si>
    <t>OG0037211</t>
  </si>
  <si>
    <t>OG0037212</t>
  </si>
  <si>
    <t>OG0037213</t>
  </si>
  <si>
    <t>OG0037214</t>
  </si>
  <si>
    <t>OG0037215</t>
  </si>
  <si>
    <t>OG0037216</t>
  </si>
  <si>
    <t>OG0037217</t>
  </si>
  <si>
    <t>OG0037218</t>
  </si>
  <si>
    <t>OG0037219</t>
  </si>
  <si>
    <t>OG0037220</t>
  </si>
  <si>
    <t>OG0037221</t>
  </si>
  <si>
    <t>OG0037222</t>
  </si>
  <si>
    <t>OG0037223</t>
  </si>
  <si>
    <t>OG0037224</t>
  </si>
  <si>
    <t>OG0037225</t>
  </si>
  <si>
    <t>OG0037226</t>
  </si>
  <si>
    <t>OG0037227</t>
  </si>
  <si>
    <t>OG0037228</t>
  </si>
  <si>
    <t>OG0037229</t>
  </si>
  <si>
    <t>OG0037230</t>
  </si>
  <si>
    <t>OG0037231</t>
  </si>
  <si>
    <t>OG0037232</t>
  </si>
  <si>
    <t>OG0037233</t>
  </si>
  <si>
    <t>OG0037234</t>
  </si>
  <si>
    <t>OG0037235</t>
  </si>
  <si>
    <t>OG0037236</t>
  </si>
  <si>
    <t>OG0037237</t>
  </si>
  <si>
    <t>OG0037238</t>
  </si>
  <si>
    <t>OG0037239</t>
  </si>
  <si>
    <t>OG0037240</t>
  </si>
  <si>
    <t>OG0037241</t>
  </si>
  <si>
    <t>OG0037242</t>
  </si>
  <si>
    <t>OG0037243</t>
  </si>
  <si>
    <t>OG0037244</t>
  </si>
  <si>
    <t>OG0037245</t>
  </si>
  <si>
    <t>OG0037246</t>
  </si>
  <si>
    <t>OG0037247</t>
  </si>
  <si>
    <t>OG0037248</t>
  </si>
  <si>
    <t>OG0037249</t>
  </si>
  <si>
    <t>OG0037250</t>
  </si>
  <si>
    <t>OG0037251</t>
  </si>
  <si>
    <t>OG0037252</t>
  </si>
  <si>
    <t>OG0037253</t>
  </si>
  <si>
    <t>OG0037254</t>
  </si>
  <si>
    <t>OG0037255</t>
  </si>
  <si>
    <t>OG0037256</t>
  </si>
  <si>
    <t>OG0037257</t>
  </si>
  <si>
    <t>OG0037258</t>
  </si>
  <si>
    <t>OG0037259</t>
  </si>
  <si>
    <t>OG0037260</t>
  </si>
  <si>
    <t>OG0037261</t>
  </si>
  <si>
    <t>OG0037262</t>
  </si>
  <si>
    <t>OG0037263</t>
  </si>
  <si>
    <t>OG0037264</t>
  </si>
  <si>
    <t>OG0037265</t>
  </si>
  <si>
    <t>OG0037266</t>
  </si>
  <si>
    <t>OG0037267</t>
  </si>
  <si>
    <t>OG0037268</t>
  </si>
  <si>
    <t>OG0037269</t>
  </si>
  <si>
    <t>OG0037270</t>
  </si>
  <si>
    <t>OG0037271</t>
  </si>
  <si>
    <t>OG0037272</t>
  </si>
  <si>
    <t>OG0037273</t>
  </si>
  <si>
    <t>OG0037274</t>
  </si>
  <si>
    <t>OG0037275</t>
  </si>
  <si>
    <t>OG0037276</t>
  </si>
  <si>
    <t>OG0037277</t>
  </si>
  <si>
    <t>OG0037278</t>
  </si>
  <si>
    <t>OG0037279</t>
  </si>
  <si>
    <t>OG0037280</t>
  </si>
  <si>
    <t>OG0037281</t>
  </si>
  <si>
    <t>OG0037282</t>
  </si>
  <si>
    <t>OG0037283</t>
  </si>
  <si>
    <t>OG0037284</t>
  </si>
  <si>
    <t>OG0037285</t>
  </si>
  <si>
    <t>OG0037286</t>
  </si>
  <si>
    <t>OG0037287</t>
  </si>
  <si>
    <t>OG0037288</t>
  </si>
  <si>
    <t>OG0037289</t>
  </si>
  <si>
    <t>OG0037290</t>
  </si>
  <si>
    <t>OG0037291</t>
  </si>
  <si>
    <t>OG0037292</t>
  </si>
  <si>
    <t>OG0037293</t>
  </si>
  <si>
    <t>OG0037294</t>
  </si>
  <si>
    <t>OG0037295</t>
  </si>
  <si>
    <t>OG0037296</t>
  </si>
  <si>
    <t>OG0037297</t>
  </si>
  <si>
    <t>OG0037298</t>
  </si>
  <si>
    <t>OG0037299</t>
  </si>
  <si>
    <t>OG0037300</t>
  </si>
  <si>
    <t>OG0037301</t>
  </si>
  <si>
    <t>OG0037302</t>
  </si>
  <si>
    <t>OG0037303</t>
  </si>
  <si>
    <t>OG0037304</t>
  </si>
  <si>
    <t>OG0037305</t>
  </si>
  <si>
    <t>OG0037306</t>
  </si>
  <si>
    <t>OG0037307</t>
  </si>
  <si>
    <t>OG0037308</t>
  </si>
  <si>
    <t>OG0037309</t>
  </si>
  <si>
    <t>OG0037310</t>
  </si>
  <si>
    <t>OG0037311</t>
  </si>
  <si>
    <t>OG0037312</t>
  </si>
  <si>
    <t>OG0037313</t>
  </si>
  <si>
    <t>OG0037314</t>
  </si>
  <si>
    <t>OG0037315</t>
  </si>
  <si>
    <t>OG0037316</t>
  </si>
  <si>
    <t>OG0037317</t>
  </si>
  <si>
    <t>OG0037318</t>
  </si>
  <si>
    <t>OG0037319</t>
  </si>
  <si>
    <t>OG0037320</t>
  </si>
  <si>
    <t>OG0037321</t>
  </si>
  <si>
    <t>OG0037322</t>
  </si>
  <si>
    <t>OG0037323</t>
  </si>
  <si>
    <t>OG0037324</t>
  </si>
  <si>
    <t>OG0037325</t>
  </si>
  <si>
    <t>OG0037326</t>
  </si>
  <si>
    <t>OG0037327</t>
  </si>
  <si>
    <t>OG0037328</t>
  </si>
  <si>
    <t>OG0037329</t>
  </si>
  <si>
    <t>OG0037330</t>
  </si>
  <si>
    <t>OG0037331</t>
  </si>
  <si>
    <t>OG0037332</t>
  </si>
  <si>
    <t>OG0037333</t>
  </si>
  <si>
    <t>OG0037334</t>
  </si>
  <si>
    <t>OG0037335</t>
  </si>
  <si>
    <t>OG0037336</t>
  </si>
  <si>
    <t>OG0037337</t>
  </si>
  <si>
    <t>OG0037338</t>
  </si>
  <si>
    <t>OG0037339</t>
  </si>
  <si>
    <t>OG0037340</t>
  </si>
  <si>
    <t>OG0037341</t>
  </si>
  <si>
    <t>OG0037342</t>
  </si>
  <si>
    <t>OG0037343</t>
  </si>
  <si>
    <t>OG0037344</t>
  </si>
  <si>
    <t>OG0037345</t>
  </si>
  <si>
    <t>OG0037346</t>
  </si>
  <si>
    <t>OG0037347</t>
  </si>
  <si>
    <t>OG0037348</t>
  </si>
  <si>
    <t>OG0037349</t>
  </si>
  <si>
    <t>OG0037350</t>
  </si>
  <si>
    <t>OG0037351</t>
  </si>
  <si>
    <t>OG0037352</t>
  </si>
  <si>
    <t>OG0037353</t>
  </si>
  <si>
    <t>OG0037354</t>
  </si>
  <si>
    <t>OG0037355</t>
  </si>
  <si>
    <t>OG0037356</t>
  </si>
  <si>
    <t>OG0037357</t>
  </si>
  <si>
    <t>OG0037358</t>
  </si>
  <si>
    <t>OG0037359</t>
  </si>
  <si>
    <t>OG0037360</t>
  </si>
  <si>
    <t>OG0037361</t>
  </si>
  <si>
    <t>OG0037362</t>
  </si>
  <si>
    <t>OG0037363</t>
  </si>
  <si>
    <t>OG0037364</t>
  </si>
  <si>
    <t>OG0037365</t>
  </si>
  <si>
    <t>OG0037366</t>
  </si>
  <si>
    <t>OG0037367</t>
  </si>
  <si>
    <t>OG0037368</t>
  </si>
  <si>
    <t>OG0037369</t>
  </si>
  <si>
    <t>OG0037370</t>
  </si>
  <si>
    <t>OG0037371</t>
  </si>
  <si>
    <t>OG0037372</t>
  </si>
  <si>
    <t>OG0037373</t>
  </si>
  <si>
    <t>OG0037374</t>
  </si>
  <si>
    <t>OG0037375</t>
  </si>
  <si>
    <t>OG0037376</t>
  </si>
  <si>
    <t>OG0037377</t>
  </si>
  <si>
    <t>OG0037378</t>
  </si>
  <si>
    <t>OG0037379</t>
  </si>
  <si>
    <t>OG0037380</t>
  </si>
  <si>
    <t>OG0037381</t>
  </si>
  <si>
    <t>OG0037382</t>
  </si>
  <si>
    <t>OG0037383</t>
  </si>
  <si>
    <t>OG0037384</t>
  </si>
  <si>
    <t>OG0037385</t>
  </si>
  <si>
    <t>OG0037386</t>
  </si>
  <si>
    <t>OG0037387</t>
  </si>
  <si>
    <t>OG0037388</t>
  </si>
  <si>
    <t>OG0037389</t>
  </si>
  <si>
    <t>OG0037390</t>
  </si>
  <si>
    <t>OG0037391</t>
  </si>
  <si>
    <t>OG0037392</t>
  </si>
  <si>
    <t>OG0037393</t>
  </si>
  <si>
    <t>OG0037394</t>
  </si>
  <si>
    <t>OG0037395</t>
  </si>
  <si>
    <t>OG0037396</t>
  </si>
  <si>
    <t>OG0037397</t>
  </si>
  <si>
    <t>OG0037398</t>
  </si>
  <si>
    <t>OG0037399</t>
  </si>
  <si>
    <t>OG0037400</t>
  </si>
  <si>
    <t>OG0037401</t>
  </si>
  <si>
    <t>OG0037402</t>
  </si>
  <si>
    <t>OG0037403</t>
  </si>
  <si>
    <t>OG0037404</t>
  </si>
  <si>
    <t>OG0037405</t>
  </si>
  <si>
    <t>OG0037406</t>
  </si>
  <si>
    <t>OG0037407</t>
  </si>
  <si>
    <t>OG0037408</t>
  </si>
  <si>
    <t>OG0037409</t>
  </si>
  <si>
    <t>OG0037410</t>
  </si>
  <si>
    <t>OG0037411</t>
  </si>
  <si>
    <t>OG0037412</t>
  </si>
  <si>
    <t>OG0037413</t>
  </si>
  <si>
    <t>OG0037414</t>
  </si>
  <si>
    <t>OG0037415</t>
  </si>
  <si>
    <t>OG0037416</t>
  </si>
  <si>
    <t>OG0037417</t>
  </si>
  <si>
    <t>OG0037418</t>
  </si>
  <si>
    <t>OG0037419</t>
  </si>
  <si>
    <t>OG0037420</t>
  </si>
  <si>
    <t>OG0037421</t>
  </si>
  <si>
    <t>OG0037422</t>
  </si>
  <si>
    <t>OG0037423</t>
  </si>
  <si>
    <t>OG0037424</t>
  </si>
  <si>
    <t>OG0037425</t>
  </si>
  <si>
    <t>OG0037426</t>
  </si>
  <si>
    <t>OG0037427</t>
  </si>
  <si>
    <t>OG0037428</t>
  </si>
  <si>
    <t>OG0037429</t>
  </si>
  <si>
    <t>OG0037430</t>
  </si>
  <si>
    <t>OG0037431</t>
  </si>
  <si>
    <t>OG0037432</t>
  </si>
  <si>
    <t>OG0037433</t>
  </si>
  <si>
    <t>OG0037434</t>
  </si>
  <si>
    <t>OG0037435</t>
  </si>
  <si>
    <t>OG0037436</t>
  </si>
  <si>
    <t>OG0037437</t>
  </si>
  <si>
    <t>OG0037438</t>
  </si>
  <si>
    <t>OG0037439</t>
  </si>
  <si>
    <t>OG0037440</t>
  </si>
  <si>
    <t>OG0037441</t>
  </si>
  <si>
    <t>OG0037442</t>
  </si>
  <si>
    <t>OG0037443</t>
  </si>
  <si>
    <t>OG0037444</t>
  </si>
  <si>
    <t>OG0037445</t>
  </si>
  <si>
    <t>OG0037446</t>
  </si>
  <si>
    <t>OG0037447</t>
  </si>
  <si>
    <t>OG0037448</t>
  </si>
  <si>
    <t>OG0037449</t>
  </si>
  <si>
    <t>OG0037450</t>
  </si>
  <si>
    <t>OG0037451</t>
  </si>
  <si>
    <t>OG0037452</t>
  </si>
  <si>
    <t>OG0037453</t>
  </si>
  <si>
    <t>OG0037454</t>
  </si>
  <si>
    <t>OG0037455</t>
  </si>
  <si>
    <t>OG0037456</t>
  </si>
  <si>
    <t>OG0037457</t>
  </si>
  <si>
    <t>OG0037458</t>
  </si>
  <si>
    <t>OG0037459</t>
  </si>
  <si>
    <t>OG0037460</t>
  </si>
  <si>
    <t>OG0037461</t>
  </si>
  <si>
    <t>OG0037462</t>
  </si>
  <si>
    <t>OG0037463</t>
  </si>
  <si>
    <t>OG0037464</t>
  </si>
  <si>
    <t>OG0037465</t>
  </si>
  <si>
    <t>OG0037466</t>
  </si>
  <si>
    <t>OG0037467</t>
  </si>
  <si>
    <t>OG0037468</t>
  </si>
  <si>
    <t>OG0037469</t>
  </si>
  <si>
    <t>OG0037470</t>
  </si>
  <si>
    <t>OG0037471</t>
  </si>
  <si>
    <t>OG0037472</t>
  </si>
  <si>
    <t>OG0037473</t>
  </si>
  <si>
    <t>OG0037474</t>
  </si>
  <si>
    <t>OG0037475</t>
  </si>
  <si>
    <t>OG0037476</t>
  </si>
  <si>
    <t>OG0037477</t>
  </si>
  <si>
    <t>OG0037478</t>
  </si>
  <si>
    <t>OG0037479</t>
  </si>
  <si>
    <t>OG0037480</t>
  </si>
  <si>
    <t>OG0037481</t>
  </si>
  <si>
    <t>OG0037482</t>
  </si>
  <si>
    <t>OG0037483</t>
  </si>
  <si>
    <t>OG0037484</t>
  </si>
  <si>
    <t>OG0037485</t>
  </si>
  <si>
    <t>OG0037486</t>
  </si>
  <si>
    <t>OG0037487</t>
  </si>
  <si>
    <t>OG0037488</t>
  </si>
  <si>
    <t>OG0037489</t>
  </si>
  <si>
    <t>OG0037490</t>
  </si>
  <si>
    <t>OG0037491</t>
  </si>
  <si>
    <t>OG0037492</t>
  </si>
  <si>
    <t>OG0037493</t>
  </si>
  <si>
    <t>OG0037494</t>
  </si>
  <si>
    <t>OG0037495</t>
  </si>
  <si>
    <t>OG0037496</t>
  </si>
  <si>
    <t>OG0037497</t>
  </si>
  <si>
    <t>OG0037498</t>
  </si>
  <si>
    <t>OG0037499</t>
  </si>
  <si>
    <t>OG0037500</t>
  </si>
  <si>
    <t>OG0037501</t>
  </si>
  <si>
    <t>OG0037502</t>
  </si>
  <si>
    <t>OG0037503</t>
  </si>
  <si>
    <t>OG0037504</t>
  </si>
  <si>
    <t>OG0037505</t>
  </si>
  <si>
    <t>OG0037506</t>
  </si>
  <si>
    <t>OG0037507</t>
  </si>
  <si>
    <t>OG0037508</t>
  </si>
  <si>
    <t>OG0037509</t>
  </si>
  <si>
    <t>OG0037510</t>
  </si>
  <si>
    <t>OG0037511</t>
  </si>
  <si>
    <t>OG0037512</t>
  </si>
  <si>
    <t>OG0037513</t>
  </si>
  <si>
    <t>OG0037514</t>
  </si>
  <si>
    <t>OG0037515</t>
  </si>
  <si>
    <t>OG0037516</t>
  </si>
  <si>
    <t>OG0037517</t>
  </si>
  <si>
    <t>OG0037518</t>
  </si>
  <si>
    <t>OG0037519</t>
  </si>
  <si>
    <t>OG0037520</t>
  </si>
  <si>
    <t>OG0037521</t>
  </si>
  <si>
    <t>OG0037522</t>
  </si>
  <si>
    <t>OG0037523</t>
  </si>
  <si>
    <t>OG0037524</t>
  </si>
  <si>
    <t>OG0037525</t>
  </si>
  <si>
    <t>OG0037526</t>
  </si>
  <si>
    <t>OG0037527</t>
  </si>
  <si>
    <t>OG0037528</t>
  </si>
  <si>
    <t>OG0037529</t>
  </si>
  <si>
    <t>OG0037530</t>
  </si>
  <si>
    <t>OG0037531</t>
  </si>
  <si>
    <t>OG0037532</t>
  </si>
  <si>
    <t>OG0037533</t>
  </si>
  <si>
    <t>OG0037534</t>
  </si>
  <si>
    <t>OG0037535</t>
  </si>
  <si>
    <t>OG0037536</t>
  </si>
  <si>
    <t>OG0037537</t>
  </si>
  <si>
    <t>OG0037538</t>
  </si>
  <si>
    <t>OG0037539</t>
  </si>
  <si>
    <t>OG0037540</t>
  </si>
  <si>
    <t>OG0037541</t>
  </si>
  <si>
    <t>OG0037542</t>
  </si>
  <si>
    <t>OG0037543</t>
  </si>
  <si>
    <t>OG0037544</t>
  </si>
  <si>
    <t>OG0037545</t>
  </si>
  <si>
    <t>OG0037546</t>
  </si>
  <si>
    <t>OG0037547</t>
  </si>
  <si>
    <t>OG0037548</t>
  </si>
  <si>
    <t>OG0037549</t>
  </si>
  <si>
    <t>OG0037550</t>
  </si>
  <si>
    <t>OG0037551</t>
  </si>
  <si>
    <t>OG0037552</t>
  </si>
  <si>
    <t>OG0037553</t>
  </si>
  <si>
    <t>OG0037554</t>
  </si>
  <si>
    <t>OG0037555</t>
  </si>
  <si>
    <t>OG0037556</t>
  </si>
  <si>
    <t>OG0037557</t>
  </si>
  <si>
    <t>OG0037558</t>
  </si>
  <si>
    <t>OG0037559</t>
  </si>
  <si>
    <t>OG0037560</t>
  </si>
  <si>
    <t>OG0037561</t>
  </si>
  <si>
    <t>OG0037562</t>
  </si>
  <si>
    <t>OG0037563</t>
  </si>
  <si>
    <t>OG0037564</t>
  </si>
  <si>
    <t>OG0037565</t>
  </si>
  <si>
    <t>OG0037566</t>
  </si>
  <si>
    <t>OG0037567</t>
  </si>
  <si>
    <t>OG0037568</t>
  </si>
  <si>
    <t>OG0037569</t>
  </si>
  <si>
    <t>OG0037570</t>
  </si>
  <si>
    <t>OG0037571</t>
  </si>
  <si>
    <t>OG0037572</t>
  </si>
  <si>
    <t>OG0037573</t>
  </si>
  <si>
    <t>OG0037574</t>
  </si>
  <si>
    <t>OG0037575</t>
  </si>
  <si>
    <t>OG0037576</t>
  </si>
  <si>
    <t>OG0037577</t>
  </si>
  <si>
    <t>OG0037578</t>
  </si>
  <si>
    <t>OG0037579</t>
  </si>
  <si>
    <t>OG0037580</t>
  </si>
  <si>
    <t>OG0037581</t>
  </si>
  <si>
    <t>OG0037582</t>
  </si>
  <si>
    <t>OG0037583</t>
  </si>
  <si>
    <t>OG0037584</t>
  </si>
  <si>
    <t>OG0037585</t>
  </si>
  <si>
    <t>OG0037586</t>
  </si>
  <si>
    <t>OG0037587</t>
  </si>
  <si>
    <t>OG0037588</t>
  </si>
  <si>
    <t>OG0037589</t>
  </si>
  <si>
    <t>OG0037590</t>
  </si>
  <si>
    <t>OG0037591</t>
  </si>
  <si>
    <t>OG0037592</t>
  </si>
  <si>
    <t>OG0037593</t>
  </si>
  <si>
    <t>OG0037594</t>
  </si>
  <si>
    <t>OG0037595</t>
  </si>
  <si>
    <t>OG0037596</t>
  </si>
  <si>
    <t>OG0037597</t>
  </si>
  <si>
    <t>OG0037598</t>
  </si>
  <si>
    <t>OG0037599</t>
  </si>
  <si>
    <t>OG0037600</t>
  </si>
  <si>
    <t>OG0037601</t>
  </si>
  <si>
    <t>OG0037602</t>
  </si>
  <si>
    <t>OG0037603</t>
  </si>
  <si>
    <t>OG0037604</t>
  </si>
  <si>
    <t>OG0037605</t>
  </si>
  <si>
    <t>OG0037606</t>
  </si>
  <si>
    <t>OG0037607</t>
  </si>
  <si>
    <t>OG0037608</t>
  </si>
  <si>
    <t>OG0037609</t>
  </si>
  <si>
    <t>OG0037610</t>
  </si>
  <si>
    <t>OG0037611</t>
  </si>
  <si>
    <t>OG0037612</t>
  </si>
  <si>
    <t>OG0037613</t>
  </si>
  <si>
    <t>OG0037614</t>
  </si>
  <si>
    <t>OG0037615</t>
  </si>
  <si>
    <t>OG0037616</t>
  </si>
  <si>
    <t>OG0037617</t>
  </si>
  <si>
    <t>OG0037618</t>
  </si>
  <si>
    <t>OG0037619</t>
  </si>
  <si>
    <t>OG0037620</t>
  </si>
  <si>
    <t>OG0037621</t>
  </si>
  <si>
    <t>OG0037622</t>
  </si>
  <si>
    <t>OG0037623</t>
  </si>
  <si>
    <t>OG0037624</t>
  </si>
  <si>
    <t>OG0037625</t>
  </si>
  <si>
    <t>OG0037626</t>
  </si>
  <si>
    <t>OG0037627</t>
  </si>
  <si>
    <t>OG0037628</t>
  </si>
  <si>
    <t>OG0037629</t>
  </si>
  <si>
    <t>OG0037630</t>
  </si>
  <si>
    <t>OG0037631</t>
  </si>
  <si>
    <t>OG0037632</t>
  </si>
  <si>
    <t>OG0037633</t>
  </si>
  <si>
    <t>OG0037634</t>
  </si>
  <si>
    <t>OG0037635</t>
  </si>
  <si>
    <t>OG0037636</t>
  </si>
  <si>
    <t>OG0037637</t>
  </si>
  <si>
    <t>OG0037638</t>
  </si>
  <si>
    <t>OG0037639</t>
  </si>
  <si>
    <t>OG0037640</t>
  </si>
  <si>
    <t>OG0037641</t>
  </si>
  <si>
    <t>OG0037642</t>
  </si>
  <si>
    <t>OG0037643</t>
  </si>
  <si>
    <t>OG0037644</t>
  </si>
  <si>
    <t>OG0037645</t>
  </si>
  <si>
    <t>OG0037646</t>
  </si>
  <si>
    <t>OG0037647</t>
  </si>
  <si>
    <t>OG0037648</t>
  </si>
  <si>
    <t>OG0037649</t>
  </si>
  <si>
    <t>OG0037650</t>
  </si>
  <si>
    <t>OG0037651</t>
  </si>
  <si>
    <t>OG0037652</t>
  </si>
  <si>
    <t>OG0037653</t>
  </si>
  <si>
    <t>OG0037654</t>
  </si>
  <si>
    <t>OG0037655</t>
  </si>
  <si>
    <t>OG0037656</t>
  </si>
  <si>
    <t>OG0037657</t>
  </si>
  <si>
    <t>OG0037658</t>
  </si>
  <si>
    <t>OG0037659</t>
  </si>
  <si>
    <t>OG0037660</t>
  </si>
  <si>
    <t>OG0037661</t>
  </si>
  <si>
    <t>OG0037662</t>
  </si>
  <si>
    <t>OG0037663</t>
  </si>
  <si>
    <t>OG0037664</t>
  </si>
  <si>
    <t>OG0037665</t>
  </si>
  <si>
    <t>OG0037666</t>
  </si>
  <si>
    <t>OG0037667</t>
  </si>
  <si>
    <t>OG0037668</t>
  </si>
  <si>
    <t>OG0037669</t>
  </si>
  <si>
    <t>OG0037670</t>
  </si>
  <si>
    <t>OG0037671</t>
  </si>
  <si>
    <t>OG0037672</t>
  </si>
  <si>
    <t>OG0037673</t>
  </si>
  <si>
    <t>OG0037674</t>
  </si>
  <si>
    <t>OG0037675</t>
  </si>
  <si>
    <t>OG0037676</t>
  </si>
  <si>
    <t>OG0037677</t>
  </si>
  <si>
    <t>OG0037678</t>
  </si>
  <si>
    <t>OG0037679</t>
  </si>
  <si>
    <t>OG0037680</t>
  </si>
  <si>
    <t>OG0037681</t>
  </si>
  <si>
    <t>OG0037682</t>
  </si>
  <si>
    <t>OG0037683</t>
  </si>
  <si>
    <t>OG0037684</t>
  </si>
  <si>
    <t>OG0037685</t>
  </si>
  <si>
    <t>OG0037686</t>
  </si>
  <si>
    <t>OG0037687</t>
  </si>
  <si>
    <t>OG0037688</t>
  </si>
  <si>
    <t>OG0037689</t>
  </si>
  <si>
    <t>OG0037690</t>
  </si>
  <si>
    <t>OG0037691</t>
  </si>
  <si>
    <t>OG0037692</t>
  </si>
  <si>
    <t>OG0037693</t>
  </si>
  <si>
    <t>OG0037694</t>
  </si>
  <si>
    <t>OG0037695</t>
  </si>
  <si>
    <t>OG0037696</t>
  </si>
  <si>
    <t>OG0037697</t>
  </si>
  <si>
    <t>OG0037698</t>
  </si>
  <si>
    <t>OG0037699</t>
  </si>
  <si>
    <t>OG0037700</t>
  </si>
  <si>
    <t>OG0037701</t>
  </si>
  <si>
    <t>OG0037702</t>
  </si>
  <si>
    <t>OG0037703</t>
  </si>
  <si>
    <t>OG0037704</t>
  </si>
  <si>
    <t>OG0037705</t>
  </si>
  <si>
    <t>OG0037706</t>
  </si>
  <si>
    <t>OG0037707</t>
  </si>
  <si>
    <t>OG0037708</t>
  </si>
  <si>
    <t>OG0037709</t>
  </si>
  <si>
    <t>OG0037710</t>
  </si>
  <si>
    <t>OG0037711</t>
  </si>
  <si>
    <t>OG0037712</t>
  </si>
  <si>
    <t>OG0037713</t>
  </si>
  <si>
    <t>OG0037714</t>
  </si>
  <si>
    <t>OG0037715</t>
  </si>
  <si>
    <t>OG0037716</t>
  </si>
  <si>
    <t>OG0037717</t>
  </si>
  <si>
    <t>OG0037718</t>
  </si>
  <si>
    <t>OG0037719</t>
  </si>
  <si>
    <t>OG0037720</t>
  </si>
  <si>
    <t>OG0037721</t>
  </si>
  <si>
    <t>OG0037722</t>
  </si>
  <si>
    <t>OG0037723</t>
  </si>
  <si>
    <t>OG0037724</t>
  </si>
  <si>
    <t>OG0037725</t>
  </si>
  <si>
    <t>OG0037726</t>
  </si>
  <si>
    <t>OG0037727</t>
  </si>
  <si>
    <t>OG0037728</t>
  </si>
  <si>
    <t>OG0037729</t>
  </si>
  <si>
    <t>OG0037730</t>
  </si>
  <si>
    <t>OG0037731</t>
  </si>
  <si>
    <t>OG0037732</t>
  </si>
  <si>
    <t>OG0037733</t>
  </si>
  <si>
    <t>OG0037734</t>
  </si>
  <si>
    <t>OG0037735</t>
  </si>
  <si>
    <t>OG0037736</t>
  </si>
  <si>
    <t>OG0037737</t>
  </si>
  <si>
    <t>OG0037738</t>
  </si>
  <si>
    <t>OG0037739</t>
  </si>
  <si>
    <t>OG0037740</t>
  </si>
  <si>
    <t>OG0037741</t>
  </si>
  <si>
    <t>OG0037742</t>
  </si>
  <si>
    <t>OG0037743</t>
  </si>
  <si>
    <t>OG0037744</t>
  </si>
  <si>
    <t>OG0037745</t>
  </si>
  <si>
    <t>OG0037746</t>
  </si>
  <si>
    <t>OG0037747</t>
  </si>
  <si>
    <t>OG0037748</t>
  </si>
  <si>
    <t>OG0037749</t>
  </si>
  <si>
    <t>OG0037750</t>
  </si>
  <si>
    <t>OG0037751</t>
  </si>
  <si>
    <t>OG0037752</t>
  </si>
  <si>
    <t>OG0037753</t>
  </si>
  <si>
    <t>OG0037754</t>
  </si>
  <si>
    <t>OG0037755</t>
  </si>
  <si>
    <t>OG0037756</t>
  </si>
  <si>
    <t>OG0037757</t>
  </si>
  <si>
    <t>OG0037758</t>
  </si>
  <si>
    <t>OG0037759</t>
  </si>
  <si>
    <t>OG0037760</t>
  </si>
  <si>
    <t>OG0037761</t>
  </si>
  <si>
    <t>OG0037762</t>
  </si>
  <si>
    <t>OG0037763</t>
  </si>
  <si>
    <t>OG0037764</t>
  </si>
  <si>
    <t>OG0037765</t>
  </si>
  <si>
    <t>OG0037766</t>
  </si>
  <si>
    <t>OG0037767</t>
  </si>
  <si>
    <t>OG0037768</t>
  </si>
  <si>
    <t>OG0037769</t>
  </si>
  <si>
    <t>OG0037770</t>
  </si>
  <si>
    <t>OG0037771</t>
  </si>
  <si>
    <t>OG0037772</t>
  </si>
  <si>
    <t>OG0037773</t>
  </si>
  <si>
    <t>OG0037774</t>
  </si>
  <si>
    <t>OG0037775</t>
  </si>
  <si>
    <t>OG0037776</t>
  </si>
  <si>
    <t>OG0037777</t>
  </si>
  <si>
    <t>OG0037778</t>
  </si>
  <si>
    <t>OG0037779</t>
  </si>
  <si>
    <t>OG0037780</t>
  </si>
  <si>
    <t>OG0037781</t>
  </si>
  <si>
    <t>OG0037782</t>
  </si>
  <si>
    <t>OG0037783</t>
  </si>
  <si>
    <t>OG0037784</t>
  </si>
  <si>
    <t>OG0037785</t>
  </si>
  <si>
    <t>OG0037786</t>
  </si>
  <si>
    <t>OG0037787</t>
  </si>
  <si>
    <t>OG0037788</t>
  </si>
  <si>
    <t>OG0037789</t>
  </si>
  <si>
    <t>OG0037790</t>
  </si>
  <si>
    <t>OG0037791</t>
  </si>
  <si>
    <t>OG0037792</t>
  </si>
  <si>
    <t>OG0037793</t>
  </si>
  <si>
    <t>OG0037794</t>
  </si>
  <si>
    <t>OG0037795</t>
  </si>
  <si>
    <t>OG0037796</t>
  </si>
  <si>
    <t>OG0037797</t>
  </si>
  <si>
    <t>OG0037798</t>
  </si>
  <si>
    <t>OG0037799</t>
  </si>
  <si>
    <t>OG0037800</t>
  </si>
  <si>
    <t>OG0037801</t>
  </si>
  <si>
    <t>OG0037802</t>
  </si>
  <si>
    <t>OG0037803</t>
  </si>
  <si>
    <t>OG0037804</t>
  </si>
  <si>
    <t>OG0037805</t>
  </si>
  <si>
    <t>OG0037806</t>
  </si>
  <si>
    <t>OG0037807</t>
  </si>
  <si>
    <t>OG0037808</t>
  </si>
  <si>
    <t>OG0037809</t>
  </si>
  <si>
    <t>OG0037810</t>
  </si>
  <si>
    <t>OG0037811</t>
  </si>
  <si>
    <t>OG0037812</t>
  </si>
  <si>
    <t>OG0037813</t>
  </si>
  <si>
    <t>OG0037814</t>
  </si>
  <si>
    <t>OG0037815</t>
  </si>
  <si>
    <t>OG0037816</t>
  </si>
  <si>
    <t>OG0037817</t>
  </si>
  <si>
    <t>OG0037818</t>
  </si>
  <si>
    <t>OG0037819</t>
  </si>
  <si>
    <t>OG0037820</t>
  </si>
  <si>
    <t>OG0037821</t>
  </si>
  <si>
    <t>OG0037822</t>
  </si>
  <si>
    <t>OG0037823</t>
  </si>
  <si>
    <t>OG0037824</t>
  </si>
  <si>
    <t>OG0037825</t>
  </si>
  <si>
    <t>OG0037826</t>
  </si>
  <si>
    <t>OG0037827</t>
  </si>
  <si>
    <t>OG0037828</t>
  </si>
  <si>
    <t>OG0037829</t>
  </si>
  <si>
    <t>OG0037830</t>
  </si>
  <si>
    <t>OG0037831</t>
  </si>
  <si>
    <t>OG0037832</t>
  </si>
  <si>
    <t>OG0037833</t>
  </si>
  <si>
    <t>OG0037834</t>
  </si>
  <si>
    <t>OG0037835</t>
  </si>
  <si>
    <t>OG0037836</t>
  </si>
  <si>
    <t>OG0037837</t>
  </si>
  <si>
    <t>OG0037838</t>
  </si>
  <si>
    <t>OG0037839</t>
  </si>
  <si>
    <t>OG0037840</t>
  </si>
  <si>
    <t>OG0037841</t>
  </si>
  <si>
    <t>OG0037842</t>
  </si>
  <si>
    <t>OG0037843</t>
  </si>
  <si>
    <t>OG0037844</t>
  </si>
  <si>
    <t>OG0037845</t>
  </si>
  <si>
    <t>OG0037846</t>
  </si>
  <si>
    <t>OG0037847</t>
  </si>
  <si>
    <t>OG0037848</t>
  </si>
  <si>
    <t>OG0037849</t>
  </si>
  <si>
    <t>OG0037850</t>
  </si>
  <si>
    <t>OG0037851</t>
  </si>
  <si>
    <t>OG0037852</t>
  </si>
  <si>
    <t>OG0037853</t>
  </si>
  <si>
    <t>OG0037854</t>
  </si>
  <si>
    <t>OG0037855</t>
  </si>
  <si>
    <t>OG0037856</t>
  </si>
  <si>
    <t>OG0037857</t>
  </si>
  <si>
    <t>OG0037858</t>
  </si>
  <si>
    <t>OG0037859</t>
  </si>
  <si>
    <t>OG0037860</t>
  </si>
  <si>
    <t>OG0037861</t>
  </si>
  <si>
    <t>OG0037862</t>
  </si>
  <si>
    <t>OG0037863</t>
  </si>
  <si>
    <t>OG0037864</t>
  </si>
  <si>
    <t>OG0037865</t>
  </si>
  <si>
    <t>OG0037866</t>
  </si>
  <si>
    <t>OG0037867</t>
  </si>
  <si>
    <t>OG0037868</t>
  </si>
  <si>
    <t>OG0037869</t>
  </si>
  <si>
    <t>OG0037870</t>
  </si>
  <si>
    <t>OG0037871</t>
  </si>
  <si>
    <t>OG0037872</t>
  </si>
  <si>
    <t>OG0037873</t>
  </si>
  <si>
    <t>OG0037874</t>
  </si>
  <si>
    <t>OG0037875</t>
  </si>
  <si>
    <t>OG0037876</t>
  </si>
  <si>
    <t>OG0037877</t>
  </si>
  <si>
    <t>OG0037878</t>
  </si>
  <si>
    <t>OG0037879</t>
  </si>
  <si>
    <t>OG0037880</t>
  </si>
  <si>
    <t>OG0037881</t>
  </si>
  <si>
    <t>OG0037882</t>
  </si>
  <si>
    <t>OG0037883</t>
  </si>
  <si>
    <t>OG0037884</t>
  </si>
  <si>
    <t>OG0037885</t>
  </si>
  <si>
    <t>OG0037886</t>
  </si>
  <si>
    <t>OG0037887</t>
  </si>
  <si>
    <t>OG0037888</t>
  </si>
  <si>
    <t>OG0037889</t>
  </si>
  <si>
    <t>OG0037890</t>
  </si>
  <si>
    <t>OG0037891</t>
  </si>
  <si>
    <t>OG0037892</t>
  </si>
  <si>
    <t>OG0037893</t>
  </si>
  <si>
    <t>OG0037894</t>
  </si>
  <si>
    <t>OG0037895</t>
  </si>
  <si>
    <t>OG0037896</t>
  </si>
  <si>
    <t>OG0037897</t>
  </si>
  <si>
    <t>OG0037898</t>
  </si>
  <si>
    <t>OG0037899</t>
  </si>
  <si>
    <t>OG0037900</t>
  </si>
  <si>
    <t>OG0037901</t>
  </si>
  <si>
    <t>OG0037902</t>
  </si>
  <si>
    <t>OG0037903</t>
  </si>
  <si>
    <t>OG0037904</t>
  </si>
  <si>
    <t>OG0037905</t>
  </si>
  <si>
    <t>OG0037906</t>
  </si>
  <si>
    <t>OG0037907</t>
  </si>
  <si>
    <t>OG0037908</t>
  </si>
  <si>
    <t>OG0037909</t>
  </si>
  <si>
    <t>OG0037910</t>
  </si>
  <si>
    <t>OG0037911</t>
  </si>
  <si>
    <t>OG0037912</t>
  </si>
  <si>
    <t>OG0037913</t>
  </si>
  <si>
    <t>OG0037914</t>
  </si>
  <si>
    <t>OG0037915</t>
  </si>
  <si>
    <t>OG0037916</t>
  </si>
  <si>
    <t>OG0037917</t>
  </si>
  <si>
    <t>OG0037918</t>
  </si>
  <si>
    <t>OG0037919</t>
  </si>
  <si>
    <t>OG0037920</t>
  </si>
  <si>
    <t>OG0037921</t>
  </si>
  <si>
    <t>OG0037922</t>
  </si>
  <si>
    <t>OG0037923</t>
  </si>
  <si>
    <t>OG0037924</t>
  </si>
  <si>
    <t>OG0037925</t>
  </si>
  <si>
    <t>OG0037926</t>
  </si>
  <si>
    <t>OG0037927</t>
  </si>
  <si>
    <t>OG0037928</t>
  </si>
  <si>
    <t>OG0037929</t>
  </si>
  <si>
    <t>OG0037930</t>
  </si>
  <si>
    <t>OG0037931</t>
  </si>
  <si>
    <t>OG0037932</t>
  </si>
  <si>
    <t>OG0037933</t>
  </si>
  <si>
    <t>OG0037934</t>
  </si>
  <si>
    <t>OG0037935</t>
  </si>
  <si>
    <t>OG0037936</t>
  </si>
  <si>
    <t>OG0037937</t>
  </si>
  <si>
    <t>OG0037938</t>
  </si>
  <si>
    <t>OG0037939</t>
  </si>
  <si>
    <t>OG0037940</t>
  </si>
  <si>
    <t>OG0037941</t>
  </si>
  <si>
    <t>OG0037942</t>
  </si>
  <si>
    <t>OG0037943</t>
  </si>
  <si>
    <t>OG0037944</t>
  </si>
  <si>
    <t>OG0037945</t>
  </si>
  <si>
    <t>OG0037946</t>
  </si>
  <si>
    <t>OG0037947</t>
  </si>
  <si>
    <t>OG0037948</t>
  </si>
  <si>
    <t>OG0037949</t>
  </si>
  <si>
    <t>OG0037950</t>
  </si>
  <si>
    <t>OG0037951</t>
  </si>
  <si>
    <t>OG0037952</t>
  </si>
  <si>
    <t>OG0037953</t>
  </si>
  <si>
    <t>OG0037954</t>
  </si>
  <si>
    <t>OG0037955</t>
  </si>
  <si>
    <t>OG0037956</t>
  </si>
  <si>
    <t>OG0037957</t>
  </si>
  <si>
    <t>OG0037958</t>
  </si>
  <si>
    <t>OG0037959</t>
  </si>
  <si>
    <t>OG0037960</t>
  </si>
  <si>
    <t>OG0037961</t>
  </si>
  <si>
    <t>OG0037962</t>
  </si>
  <si>
    <t>OG0037963</t>
  </si>
  <si>
    <t>OG0037964</t>
  </si>
  <si>
    <t>OG0037965</t>
  </si>
  <si>
    <t>OG0037966</t>
  </si>
  <si>
    <t>OG0037967</t>
  </si>
  <si>
    <t>OG0037968</t>
  </si>
  <si>
    <t>OG0037969</t>
  </si>
  <si>
    <t>OG0037970</t>
  </si>
  <si>
    <t>OG0037971</t>
  </si>
  <si>
    <t>OG0037972</t>
  </si>
  <si>
    <t>OG0037973</t>
  </si>
  <si>
    <t>OG0037974</t>
  </si>
  <si>
    <t>OG0037975</t>
  </si>
  <si>
    <t>OG0037976</t>
  </si>
  <si>
    <t>OG0037977</t>
  </si>
  <si>
    <t>OG0037978</t>
  </si>
  <si>
    <t>OG0037979</t>
  </si>
  <si>
    <t>OG0037980</t>
  </si>
  <si>
    <t>OG0037981</t>
  </si>
  <si>
    <t>OG0037982</t>
  </si>
  <si>
    <t>OG0037983</t>
  </si>
  <si>
    <t>OG0037984</t>
  </si>
  <si>
    <t>OG0037985</t>
  </si>
  <si>
    <t>OG0037986</t>
  </si>
  <si>
    <t>OG0037987</t>
  </si>
  <si>
    <t>OG0037988</t>
  </si>
  <si>
    <t>OG0037989</t>
  </si>
  <si>
    <t>OG0037990</t>
  </si>
  <si>
    <t>OG0037991</t>
  </si>
  <si>
    <t>OG0037992</t>
  </si>
  <si>
    <t>OG0037993</t>
  </si>
  <si>
    <t>OG0037994</t>
  </si>
  <si>
    <t>OG0037995</t>
  </si>
  <si>
    <t>OG0037996</t>
  </si>
  <si>
    <t>OG0037997</t>
  </si>
  <si>
    <t>OG0037998</t>
  </si>
  <si>
    <t>OG0037999</t>
  </si>
  <si>
    <t>OG0038000</t>
  </si>
  <si>
    <t>OG0038001</t>
  </si>
  <si>
    <t>OG0038002</t>
  </si>
  <si>
    <t>OG0038003</t>
  </si>
  <si>
    <t>OG0038004</t>
  </si>
  <si>
    <t>OG0038005</t>
  </si>
  <si>
    <t>OG0038006</t>
  </si>
  <si>
    <t>OG0038007</t>
  </si>
  <si>
    <t>OG0038008</t>
  </si>
  <si>
    <t>OG0038009</t>
  </si>
  <si>
    <t>OG0038010</t>
  </si>
  <si>
    <t>OG0038011</t>
  </si>
  <si>
    <t>OG0038012</t>
  </si>
  <si>
    <t>OG0038013</t>
  </si>
  <si>
    <t>OG0038014</t>
  </si>
  <si>
    <t>OG0038015</t>
  </si>
  <si>
    <t>OG0038016</t>
  </si>
  <si>
    <t>OG0038017</t>
  </si>
  <si>
    <t>OG0038018</t>
  </si>
  <si>
    <t>OG0038019</t>
  </si>
  <si>
    <t>OG0038020</t>
  </si>
  <si>
    <t>OG0038021</t>
  </si>
  <si>
    <t>OG0038022</t>
  </si>
  <si>
    <t>OG0038023</t>
  </si>
  <si>
    <t>OG0038024</t>
  </si>
  <si>
    <t>OG0038025</t>
  </si>
  <si>
    <t>OG0038026</t>
  </si>
  <si>
    <t>OG0038027</t>
  </si>
  <si>
    <t>OG0038028</t>
  </si>
  <si>
    <t>OG0038029</t>
  </si>
  <si>
    <t>OG0038030</t>
  </si>
  <si>
    <t>OG0038031</t>
  </si>
  <si>
    <t>OG0038032</t>
  </si>
  <si>
    <t>OG0038033</t>
  </si>
  <si>
    <t>OG0038034</t>
  </si>
  <si>
    <t>OG0038035</t>
  </si>
  <si>
    <t>OG0038036</t>
  </si>
  <si>
    <t>OG0038037</t>
  </si>
  <si>
    <t>OG0038038</t>
  </si>
  <si>
    <t>OG0038039</t>
  </si>
  <si>
    <t>OG0038040</t>
  </si>
  <si>
    <t>OG0038041</t>
  </si>
  <si>
    <t>OG0038042</t>
  </si>
  <si>
    <t>OG0038043</t>
  </si>
  <si>
    <t>OG0038044</t>
  </si>
  <si>
    <t>OG0038045</t>
  </si>
  <si>
    <t>OG0038046</t>
  </si>
  <si>
    <t>OG0038047</t>
  </si>
  <si>
    <t>OG0038048</t>
  </si>
  <si>
    <t>OG0038049</t>
  </si>
  <si>
    <t>OG0038050</t>
  </si>
  <si>
    <t>OG0038051</t>
  </si>
  <si>
    <t>OG0038052</t>
  </si>
  <si>
    <t>OG0038053</t>
  </si>
  <si>
    <t>OG0038054</t>
  </si>
  <si>
    <t>OG0038055</t>
  </si>
  <si>
    <t>OG0038056</t>
  </si>
  <si>
    <t>OG0038057</t>
  </si>
  <si>
    <t>OG0038058</t>
  </si>
  <si>
    <t>OG0038059</t>
  </si>
  <si>
    <t>OG0038060</t>
  </si>
  <si>
    <t>OG0038061</t>
  </si>
  <si>
    <t>OG0038062</t>
  </si>
  <si>
    <t>OG0038063</t>
  </si>
  <si>
    <t>OG0038064</t>
  </si>
  <si>
    <t>OG0038065</t>
  </si>
  <si>
    <t>OG0038066</t>
  </si>
  <si>
    <t>OG0038067</t>
  </si>
  <si>
    <t>OG0038068</t>
  </si>
  <si>
    <t>OG0038069</t>
  </si>
  <si>
    <t>OG0038070</t>
  </si>
  <si>
    <t>OG0038071</t>
  </si>
  <si>
    <t>OG0038072</t>
  </si>
  <si>
    <t>OG0038073</t>
  </si>
  <si>
    <t>OG0038074</t>
  </si>
  <si>
    <t>OG0038075</t>
  </si>
  <si>
    <t>OG0038076</t>
  </si>
  <si>
    <t>OG0038077</t>
  </si>
  <si>
    <t>OG0038078</t>
  </si>
  <si>
    <t>OG0038079</t>
  </si>
  <si>
    <t>OG0038080</t>
  </si>
  <si>
    <t>OG0038081</t>
  </si>
  <si>
    <t>OG0038082</t>
  </si>
  <si>
    <t>OG0038083</t>
  </si>
  <si>
    <t>OG0038084</t>
  </si>
  <si>
    <t>OG0038085</t>
  </si>
  <si>
    <t>OG0038086</t>
  </si>
  <si>
    <t>OG0038087</t>
  </si>
  <si>
    <t>OG0038088</t>
  </si>
  <si>
    <t>OG0038089</t>
  </si>
  <si>
    <t>OG0038090</t>
  </si>
  <si>
    <t>OG0038091</t>
  </si>
  <si>
    <t>OG0038092</t>
  </si>
  <si>
    <t>OG0038093</t>
  </si>
  <si>
    <t>OG0038094</t>
  </si>
  <si>
    <t>OG0038095</t>
  </si>
  <si>
    <t>OG0038096</t>
  </si>
  <si>
    <t>OG0038097</t>
  </si>
  <si>
    <t>OG0038098</t>
  </si>
  <si>
    <t>OG0038099</t>
  </si>
  <si>
    <t>OG0038100</t>
  </si>
  <si>
    <t>OG0038101</t>
  </si>
  <si>
    <t>OG0038102</t>
  </si>
  <si>
    <t>OG0038103</t>
  </si>
  <si>
    <t>OG0038104</t>
  </si>
  <si>
    <t>OG0038105</t>
  </si>
  <si>
    <t>OG0038106</t>
  </si>
  <si>
    <t>OG0038107</t>
  </si>
  <si>
    <t>OG0038108</t>
  </si>
  <si>
    <t>OG0038109</t>
  </si>
  <si>
    <t>OG0038110</t>
  </si>
  <si>
    <t>OG0038111</t>
  </si>
  <si>
    <t>OG0038112</t>
  </si>
  <si>
    <t>OG0038113</t>
  </si>
  <si>
    <t>OG0038114</t>
  </si>
  <si>
    <t>OG0038115</t>
  </si>
  <si>
    <t>OG0038116</t>
  </si>
  <si>
    <t>OG0038117</t>
  </si>
  <si>
    <t>OG0038118</t>
  </si>
  <si>
    <t>OG0038119</t>
  </si>
  <si>
    <t>OG0038120</t>
  </si>
  <si>
    <t>OG0038121</t>
  </si>
  <si>
    <t>OG0038122</t>
  </si>
  <si>
    <t>OG0038123</t>
  </si>
  <si>
    <t>OG0038124</t>
  </si>
  <si>
    <t>OG0038125</t>
  </si>
  <si>
    <t>OG0038126</t>
  </si>
  <si>
    <t>OG0038127</t>
  </si>
  <si>
    <t>OG0038128</t>
  </si>
  <si>
    <t>OG0038129</t>
  </si>
  <si>
    <t>OG0038130</t>
  </si>
  <si>
    <t>OG0038131</t>
  </si>
  <si>
    <t>OG0038132</t>
  </si>
  <si>
    <t>OG0038133</t>
  </si>
  <si>
    <t>OG0038134</t>
  </si>
  <si>
    <t>OG0038135</t>
  </si>
  <si>
    <t>OG0038136</t>
  </si>
  <si>
    <t>OG0038137</t>
  </si>
  <si>
    <t>OG0038138</t>
  </si>
  <si>
    <t>OG0038139</t>
  </si>
  <si>
    <t>OG0038140</t>
  </si>
  <si>
    <t>OG0038141</t>
  </si>
  <si>
    <t>OG0038142</t>
  </si>
  <si>
    <t>OG0038143</t>
  </si>
  <si>
    <t>OG0038144</t>
  </si>
  <si>
    <t>OG0038145</t>
  </si>
  <si>
    <t>OG0038146</t>
  </si>
  <si>
    <t>OG0038147</t>
  </si>
  <si>
    <t>OG0038148</t>
  </si>
  <si>
    <t>OG0038149</t>
  </si>
  <si>
    <t>OG0038150</t>
  </si>
  <si>
    <t>OG0038151</t>
  </si>
  <si>
    <t>OG0038152</t>
  </si>
  <si>
    <t>OG0038153</t>
  </si>
  <si>
    <t>OG0038154</t>
  </si>
  <si>
    <t>OG0038155</t>
  </si>
  <si>
    <t>OG0038156</t>
  </si>
  <si>
    <t>OG0038157</t>
  </si>
  <si>
    <t>OG0038158</t>
  </si>
  <si>
    <t>OG0038159</t>
  </si>
  <si>
    <t>OG0038160</t>
  </si>
  <si>
    <t>OG0038161</t>
  </si>
  <si>
    <t>OG0038162</t>
  </si>
  <si>
    <t>OG0038163</t>
  </si>
  <si>
    <t>OG0038164</t>
  </si>
  <si>
    <t>OG0038165</t>
  </si>
  <si>
    <t>OG0038166</t>
  </si>
  <si>
    <t>OG0038167</t>
  </si>
  <si>
    <t>OG0038168</t>
  </si>
  <si>
    <t>OG0038169</t>
  </si>
  <si>
    <t>OG0038170</t>
  </si>
  <si>
    <t>OG0038171</t>
  </si>
  <si>
    <t>OG0038172</t>
  </si>
  <si>
    <t>OG0038173</t>
  </si>
  <si>
    <t>OG0038174</t>
  </si>
  <si>
    <t>OG0038175</t>
  </si>
  <si>
    <t>OG0038176</t>
  </si>
  <si>
    <t>OG0038177</t>
  </si>
  <si>
    <t>OG0038178</t>
  </si>
  <si>
    <t>OG0038179</t>
  </si>
  <si>
    <t>OG0038180</t>
  </si>
  <si>
    <t>OG0038181</t>
  </si>
  <si>
    <t>OG0038182</t>
  </si>
  <si>
    <t>OG0038183</t>
  </si>
  <si>
    <t>OG0038184</t>
  </si>
  <si>
    <t>OG0038185</t>
  </si>
  <si>
    <t>OG0038186</t>
  </si>
  <si>
    <t>OG0038187</t>
  </si>
  <si>
    <t>OG0038188</t>
  </si>
  <si>
    <t>OG0038189</t>
  </si>
  <si>
    <t>OG0038190</t>
  </si>
  <si>
    <t>OG0038191</t>
  </si>
  <si>
    <t>OG0038192</t>
  </si>
  <si>
    <t>OG0038193</t>
  </si>
  <si>
    <t>OG0038194</t>
  </si>
  <si>
    <t>OG0038195</t>
  </si>
  <si>
    <t>OG0038196</t>
  </si>
  <si>
    <t>OG0038197</t>
  </si>
  <si>
    <t>OG0038198</t>
  </si>
  <si>
    <t>OG0038199</t>
  </si>
  <si>
    <t>OG0038200</t>
  </si>
  <si>
    <t>OG0038201</t>
  </si>
  <si>
    <t>OG0038202</t>
  </si>
  <si>
    <t>OG0038203</t>
  </si>
  <si>
    <t>OG0038204</t>
  </si>
  <si>
    <t>OG0038205</t>
  </si>
  <si>
    <t>OG0038206</t>
  </si>
  <si>
    <t>OG0038207</t>
  </si>
  <si>
    <t>OG0038208</t>
  </si>
  <si>
    <t>OG0038209</t>
  </si>
  <si>
    <t>OG0038210</t>
  </si>
  <si>
    <t>OG0038211</t>
  </si>
  <si>
    <t>OG0038212</t>
  </si>
  <si>
    <t>OG0038213</t>
  </si>
  <si>
    <t>OG0038214</t>
  </si>
  <si>
    <t>OG0038215</t>
  </si>
  <si>
    <t>OG0038216</t>
  </si>
  <si>
    <t>OG0038217</t>
  </si>
  <si>
    <t>OG0038218</t>
  </si>
  <si>
    <t>OG0038219</t>
  </si>
  <si>
    <t>OG0038220</t>
  </si>
  <si>
    <t>OG0038221</t>
  </si>
  <si>
    <t>OG0038222</t>
  </si>
  <si>
    <t>OG0038223</t>
  </si>
  <si>
    <t>OG0038224</t>
  </si>
  <si>
    <t>OG0038225</t>
  </si>
  <si>
    <t>OG0038226</t>
  </si>
  <si>
    <t>OG0038227</t>
  </si>
  <si>
    <t>OG0038228</t>
  </si>
  <si>
    <t>OG0038229</t>
  </si>
  <si>
    <t>OG0038230</t>
  </si>
  <si>
    <t>OG0038231</t>
  </si>
  <si>
    <t>OG0038232</t>
  </si>
  <si>
    <t>OG0038233</t>
  </si>
  <si>
    <t>OG0038234</t>
  </si>
  <si>
    <t>OG0038235</t>
  </si>
  <si>
    <t>OG0038236</t>
  </si>
  <si>
    <t>OG0038237</t>
  </si>
  <si>
    <t>OG0038238</t>
  </si>
  <si>
    <t>OG0038239</t>
  </si>
  <si>
    <t>OG0038240</t>
  </si>
  <si>
    <t>OG0038241</t>
  </si>
  <si>
    <t>OG0038242</t>
  </si>
  <si>
    <t>OG0038243</t>
  </si>
  <si>
    <t>OG0038244</t>
  </si>
  <si>
    <t>OG0038245</t>
  </si>
  <si>
    <t>OG0038246</t>
  </si>
  <si>
    <t>OG0038247</t>
  </si>
  <si>
    <t>OG0038248</t>
  </si>
  <si>
    <t>OG0038249</t>
  </si>
  <si>
    <t>OG0038250</t>
  </si>
  <si>
    <t>OG0038251</t>
  </si>
  <si>
    <t>OG0038252</t>
  </si>
  <si>
    <t>OG0038253</t>
  </si>
  <si>
    <t>OG0038254</t>
  </si>
  <si>
    <t>OG0038255</t>
  </si>
  <si>
    <t>OG0038256</t>
  </si>
  <si>
    <t>OG0038257</t>
  </si>
  <si>
    <t>OG0038258</t>
  </si>
  <si>
    <t>OG0038259</t>
  </si>
  <si>
    <t>OG0038260</t>
  </si>
  <si>
    <t>OG0038261</t>
  </si>
  <si>
    <t>OG0038262</t>
  </si>
  <si>
    <t>OG0038263</t>
  </si>
  <si>
    <t>OG0038264</t>
  </si>
  <si>
    <t>OG0038265</t>
  </si>
  <si>
    <t>OG0038266</t>
  </si>
  <si>
    <t>OG0038267</t>
  </si>
  <si>
    <t>OG0038268</t>
  </si>
  <si>
    <t>OG0038269</t>
  </si>
  <si>
    <t>OG0038270</t>
  </si>
  <si>
    <t>OG0038271</t>
  </si>
  <si>
    <t>OG0038272</t>
  </si>
  <si>
    <t>OG0038273</t>
  </si>
  <si>
    <t>OG0038274</t>
  </si>
  <si>
    <t>OG0038275</t>
  </si>
  <si>
    <t>OG0038276</t>
  </si>
  <si>
    <t>OG0038277</t>
  </si>
  <si>
    <t>OG0038278</t>
  </si>
  <si>
    <t>OG0038279</t>
  </si>
  <si>
    <t>OG0038280</t>
  </si>
  <si>
    <t>OG0038281</t>
  </si>
  <si>
    <t>OG0038282</t>
  </si>
  <si>
    <t>OG0038283</t>
  </si>
  <si>
    <t>OG0038284</t>
  </si>
  <si>
    <t>OG0038285</t>
  </si>
  <si>
    <t>OG0038286</t>
  </si>
  <si>
    <t>OG0038287</t>
  </si>
  <si>
    <t>OG0038288</t>
  </si>
  <si>
    <t>OG0038289</t>
  </si>
  <si>
    <t>OG0038290</t>
  </si>
  <si>
    <t>OG0038291</t>
  </si>
  <si>
    <t>OG0038292</t>
  </si>
  <si>
    <t>OG0038293</t>
  </si>
  <si>
    <t>OG0038294</t>
  </si>
  <si>
    <t>OG0038295</t>
  </si>
  <si>
    <t>OG0038296</t>
  </si>
  <si>
    <t>OG0038297</t>
  </si>
  <si>
    <t>OG0038298</t>
  </si>
  <si>
    <t>OG0038299</t>
  </si>
  <si>
    <t>OG0038300</t>
  </si>
  <si>
    <t>OG0038301</t>
  </si>
  <si>
    <t>OG0038302</t>
  </si>
  <si>
    <t>OG0038303</t>
  </si>
  <si>
    <t>OG0038304</t>
  </si>
  <si>
    <t>OG0038305</t>
  </si>
  <si>
    <t>OG0038306</t>
  </si>
  <si>
    <t>OG0038307</t>
  </si>
  <si>
    <t>OG0038308</t>
  </si>
  <si>
    <t>OG0038309</t>
  </si>
  <si>
    <t>OG0038310</t>
  </si>
  <si>
    <t>OG0038311</t>
  </si>
  <si>
    <t>OG0038312</t>
  </si>
  <si>
    <t>OG0038313</t>
  </si>
  <si>
    <t>OG0038314</t>
  </si>
  <si>
    <t>OG0038315</t>
  </si>
  <si>
    <t>OG0038316</t>
  </si>
  <si>
    <t>OG0038317</t>
  </si>
  <si>
    <t>OG0038318</t>
  </si>
  <si>
    <t>OG0038319</t>
  </si>
  <si>
    <t>OG0038320</t>
  </si>
  <si>
    <t>OG0038321</t>
  </si>
  <si>
    <t>OG0038322</t>
  </si>
  <si>
    <t>OG0038323</t>
  </si>
  <si>
    <t>OG0038324</t>
  </si>
  <si>
    <t>OG0038325</t>
  </si>
  <si>
    <t>OG0038326</t>
  </si>
  <si>
    <t>OG0038327</t>
  </si>
  <si>
    <t>OG0038328</t>
  </si>
  <si>
    <t>OG0038329</t>
  </si>
  <si>
    <t>OG0038330</t>
  </si>
  <si>
    <t>OG0038331</t>
  </si>
  <si>
    <t>OG0038332</t>
  </si>
  <si>
    <t>OG0038333</t>
  </si>
  <si>
    <t>OG0038334</t>
  </si>
  <si>
    <t>OG0038335</t>
  </si>
  <si>
    <t>OG0038336</t>
  </si>
  <si>
    <t>OG0038337</t>
  </si>
  <si>
    <t>OG0038338</t>
  </si>
  <si>
    <t>OG0038339</t>
  </si>
  <si>
    <t>OG0038340</t>
  </si>
  <si>
    <t>OG0038341</t>
  </si>
  <si>
    <t>OG0038342</t>
  </si>
  <si>
    <t>OG0038343</t>
  </si>
  <si>
    <t>OG0038344</t>
  </si>
  <si>
    <t>OG0038345</t>
  </si>
  <si>
    <t>OG0038346</t>
  </si>
  <si>
    <t>OG0038347</t>
  </si>
  <si>
    <t>OG0038348</t>
  </si>
  <si>
    <t>OG0038349</t>
  </si>
  <si>
    <t>OG0038350</t>
  </si>
  <si>
    <t>OG0038351</t>
  </si>
  <si>
    <t>OG0038352</t>
  </si>
  <si>
    <t>OG0038353</t>
  </si>
  <si>
    <t>OG0038354</t>
  </si>
  <si>
    <t>OG0038355</t>
  </si>
  <si>
    <t>OG0038356</t>
  </si>
  <si>
    <t>OG0038357</t>
  </si>
  <si>
    <t>OG0038358</t>
  </si>
  <si>
    <t>OG0038359</t>
  </si>
  <si>
    <t>OG0038360</t>
  </si>
  <si>
    <t>OG0038361</t>
  </si>
  <si>
    <t>OG0038362</t>
  </si>
  <si>
    <t>OG0038363</t>
  </si>
  <si>
    <t>OG0038364</t>
  </si>
  <si>
    <t>OG0038365</t>
  </si>
  <si>
    <t>OG0038366</t>
  </si>
  <si>
    <t>OG0038367</t>
  </si>
  <si>
    <t>OG0038368</t>
  </si>
  <si>
    <t>OG0038369</t>
  </si>
  <si>
    <t>OG0038370</t>
  </si>
  <si>
    <t>OG0038371</t>
  </si>
  <si>
    <t>OG0038372</t>
  </si>
  <si>
    <t>OG0038373</t>
  </si>
  <si>
    <t>OG0038374</t>
  </si>
  <si>
    <t>OG0038375</t>
  </si>
  <si>
    <t>OG0038376</t>
  </si>
  <si>
    <t>OG0038377</t>
  </si>
  <si>
    <t>OG0038378</t>
  </si>
  <si>
    <t>OG0038379</t>
  </si>
  <si>
    <t>OG0038380</t>
  </si>
  <si>
    <t>OG0038381</t>
  </si>
  <si>
    <t>OG0038382</t>
  </si>
  <si>
    <t>OG0038383</t>
  </si>
  <si>
    <t>OG0038384</t>
  </si>
  <si>
    <t>OG0038385</t>
  </si>
  <si>
    <t>OG0038386</t>
  </si>
  <si>
    <t>OG0038387</t>
  </si>
  <si>
    <t>OG0038388</t>
  </si>
  <si>
    <t>OG0038389</t>
  </si>
  <si>
    <t>OG0038390</t>
  </si>
  <si>
    <t>OG0038391</t>
  </si>
  <si>
    <t>OG0038392</t>
  </si>
  <si>
    <t>OG0038393</t>
  </si>
  <si>
    <t>OG0038394</t>
  </si>
  <si>
    <t>OG0038395</t>
  </si>
  <si>
    <t>OG0038396</t>
  </si>
  <si>
    <t>OG0038397</t>
  </si>
  <si>
    <t>OG0038398</t>
  </si>
  <si>
    <t>OG0038399</t>
  </si>
  <si>
    <t>OG0038400</t>
  </si>
  <si>
    <t>OG0038401</t>
  </si>
  <si>
    <t>OG0038402</t>
  </si>
  <si>
    <t>OG0038403</t>
  </si>
  <si>
    <t>OG0038404</t>
  </si>
  <si>
    <t>OG0038405</t>
  </si>
  <si>
    <t>OG0038406</t>
  </si>
  <si>
    <t>OG0038407</t>
  </si>
  <si>
    <t>OG0038408</t>
  </si>
  <si>
    <t>OG0038409</t>
  </si>
  <si>
    <t>OG0038410</t>
  </si>
  <si>
    <t>OG0038411</t>
  </si>
  <si>
    <t>OG0038412</t>
  </si>
  <si>
    <t>OG0038413</t>
  </si>
  <si>
    <t>OG0038414</t>
  </si>
  <si>
    <t>OG0038415</t>
  </si>
  <si>
    <t>OG0038416</t>
  </si>
  <si>
    <t>OG0038417</t>
  </si>
  <si>
    <t>OG0038418</t>
  </si>
  <si>
    <t>OG0038419</t>
  </si>
  <si>
    <t>OG0038420</t>
  </si>
  <si>
    <t>OG0038421</t>
  </si>
  <si>
    <t>OG0038422</t>
  </si>
  <si>
    <t>OG0038423</t>
  </si>
  <si>
    <t>OG0038424</t>
  </si>
  <si>
    <t>OG0038425</t>
  </si>
  <si>
    <t>OG0038426</t>
  </si>
  <si>
    <t>OG0038427</t>
  </si>
  <si>
    <t>OG0038428</t>
  </si>
  <si>
    <t>OG0038429</t>
  </si>
  <si>
    <t>OG0038430</t>
  </si>
  <si>
    <t>OG0038431</t>
  </si>
  <si>
    <t>OG0038432</t>
  </si>
  <si>
    <t>OG0038433</t>
  </si>
  <si>
    <t>OG0038434</t>
  </si>
  <si>
    <t>OG0038435</t>
  </si>
  <si>
    <t>OG0038436</t>
  </si>
  <si>
    <t>OG0038437</t>
  </si>
  <si>
    <t>OG0038438</t>
  </si>
  <si>
    <t>OG0038439</t>
  </si>
  <si>
    <t>OG0038440</t>
  </si>
  <si>
    <t>OG0038441</t>
  </si>
  <si>
    <t>OG0038442</t>
  </si>
  <si>
    <t>OG0038443</t>
  </si>
  <si>
    <t>OG0038444</t>
  </si>
  <si>
    <t>OG0038445</t>
  </si>
  <si>
    <t>OG0038446</t>
  </si>
  <si>
    <t>OG0038447</t>
  </si>
  <si>
    <t>OG0038448</t>
  </si>
  <si>
    <t>OG0038449</t>
  </si>
  <si>
    <t>OG0038450</t>
  </si>
  <si>
    <t>OG0038451</t>
  </si>
  <si>
    <t>OG0038452</t>
  </si>
  <si>
    <t>OG0038453</t>
  </si>
  <si>
    <t>OG0038454</t>
  </si>
  <si>
    <t>OG0038455</t>
  </si>
  <si>
    <t>OG0038456</t>
  </si>
  <si>
    <t>OG0038457</t>
  </si>
  <si>
    <t>OG0038458</t>
  </si>
  <si>
    <t>OG0038459</t>
  </si>
  <si>
    <t>OG0038460</t>
  </si>
  <si>
    <t>OG0038461</t>
  </si>
  <si>
    <t>OG0038462</t>
  </si>
  <si>
    <t>OG0038463</t>
  </si>
  <si>
    <t>OG0038464</t>
  </si>
  <si>
    <t>OG0038465</t>
  </si>
  <si>
    <t>OG0038466</t>
  </si>
  <si>
    <t>OG0038467</t>
  </si>
  <si>
    <t>OG0038468</t>
  </si>
  <si>
    <t>OG0038469</t>
  </si>
  <si>
    <t>OG0038470</t>
  </si>
  <si>
    <t>OG0038471</t>
  </si>
  <si>
    <t>OG0038472</t>
  </si>
  <si>
    <t>OG0038473</t>
  </si>
  <si>
    <t>OG0038474</t>
  </si>
  <si>
    <t>OG0038475</t>
  </si>
  <si>
    <t>OG0038476</t>
  </si>
  <si>
    <t>OG0038477</t>
  </si>
  <si>
    <t>OG0038478</t>
  </si>
  <si>
    <t>OG0038479</t>
  </si>
  <si>
    <t>OG0038480</t>
  </si>
  <si>
    <t>OG0038481</t>
  </si>
  <si>
    <t>OG0038482</t>
  </si>
  <si>
    <t>OG0038483</t>
  </si>
  <si>
    <t>OG0038484</t>
  </si>
  <si>
    <t>OG0038485</t>
  </si>
  <si>
    <t>OG0038486</t>
  </si>
  <si>
    <t>OG0038487</t>
  </si>
  <si>
    <t>OG0038488</t>
  </si>
  <si>
    <t>OG0038489</t>
  </si>
  <si>
    <t>OG0038490</t>
  </si>
  <si>
    <t>OG0038491</t>
  </si>
  <si>
    <t>OG0038492</t>
  </si>
  <si>
    <t>OG0038493</t>
  </si>
  <si>
    <t>OG0038494</t>
  </si>
  <si>
    <t>OG0038495</t>
  </si>
  <si>
    <t>OG0038496</t>
  </si>
  <si>
    <t>OG0038497</t>
  </si>
  <si>
    <t>OG0038498</t>
  </si>
  <si>
    <t>OG0038499</t>
  </si>
  <si>
    <t>OG0038500</t>
  </si>
  <si>
    <t>OG0038501</t>
  </si>
  <si>
    <t>OG0038502</t>
  </si>
  <si>
    <t>OG0038503</t>
  </si>
  <si>
    <t>OG0038504</t>
  </si>
  <si>
    <t>OG0038505</t>
  </si>
  <si>
    <t>OG0038506</t>
  </si>
  <si>
    <t>OG0038507</t>
  </si>
  <si>
    <t>OG0038508</t>
  </si>
  <si>
    <t>OG0038509</t>
  </si>
  <si>
    <t>OG0038510</t>
  </si>
  <si>
    <t>OG0038511</t>
  </si>
  <si>
    <t>OG0038512</t>
  </si>
  <si>
    <t>OG0038513</t>
  </si>
  <si>
    <t>OG0038514</t>
  </si>
  <si>
    <t>OG0038515</t>
  </si>
  <si>
    <t>OG0038516</t>
  </si>
  <si>
    <t>OG0038517</t>
  </si>
  <si>
    <t>OG0038518</t>
  </si>
  <si>
    <t>OG0038519</t>
  </si>
  <si>
    <t>OG0038520</t>
  </si>
  <si>
    <t>OG0038521</t>
  </si>
  <si>
    <t>OG0038522</t>
  </si>
  <si>
    <t>OG0038523</t>
  </si>
  <si>
    <t>OG0038524</t>
  </si>
  <si>
    <t>OG0038525</t>
  </si>
  <si>
    <t>OG0038526</t>
  </si>
  <si>
    <t>OG0038527</t>
  </si>
  <si>
    <t>OG0038528</t>
  </si>
  <si>
    <t>OG0038529</t>
  </si>
  <si>
    <t>OG0038530</t>
  </si>
  <si>
    <t>OG0038531</t>
  </si>
  <si>
    <t>OG0038532</t>
  </si>
  <si>
    <t>OG0038533</t>
  </si>
  <si>
    <t>OG0038534</t>
  </si>
  <si>
    <t>OG0038535</t>
  </si>
  <si>
    <t>OG0038536</t>
  </si>
  <si>
    <t>OG0038537</t>
  </si>
  <si>
    <t>OG0038538</t>
  </si>
  <si>
    <t>OG0038539</t>
  </si>
  <si>
    <t>OG0038540</t>
  </si>
  <si>
    <t>OG0038541</t>
  </si>
  <si>
    <t>OG0038542</t>
  </si>
  <si>
    <t>OG0038543</t>
  </si>
  <si>
    <t>OG0038544</t>
  </si>
  <si>
    <t>OG0038545</t>
  </si>
  <si>
    <t>OG0038546</t>
  </si>
  <si>
    <t>OG0038547</t>
  </si>
  <si>
    <t>OG0038548</t>
  </si>
  <si>
    <t>OG0038549</t>
  </si>
  <si>
    <t>OG0038550</t>
  </si>
  <si>
    <t>OG0038551</t>
  </si>
  <si>
    <t>OG0038552</t>
  </si>
  <si>
    <t>OG0038553</t>
  </si>
  <si>
    <t>OG0038554</t>
  </si>
  <si>
    <t>OG0038555</t>
  </si>
  <si>
    <t>OG0038556</t>
  </si>
  <si>
    <t>OG0038557</t>
  </si>
  <si>
    <t>OG0038558</t>
  </si>
  <si>
    <t>OG0038559</t>
  </si>
  <si>
    <t>OG0038560</t>
  </si>
  <si>
    <t>OG0038561</t>
  </si>
  <si>
    <t>OG0038562</t>
  </si>
  <si>
    <t>OG0038563</t>
  </si>
  <si>
    <t>OG0038564</t>
  </si>
  <si>
    <t>OG0038565</t>
  </si>
  <si>
    <t>OG0038566</t>
  </si>
  <si>
    <t>OG0038567</t>
  </si>
  <si>
    <t>OG0038568</t>
  </si>
  <si>
    <t>OG0038569</t>
  </si>
  <si>
    <t>OG0038570</t>
  </si>
  <si>
    <t>OG0038571</t>
  </si>
  <si>
    <t>OG0038572</t>
  </si>
  <si>
    <t>OG0038573</t>
  </si>
  <si>
    <t>OG0038574</t>
  </si>
  <si>
    <t>OG0038575</t>
  </si>
  <si>
    <t>OG0038576</t>
  </si>
  <si>
    <t>OG0038577</t>
  </si>
  <si>
    <t>OG0038578</t>
  </si>
  <si>
    <t>OG0038579</t>
  </si>
  <si>
    <t>OG0038580</t>
  </si>
  <si>
    <t>OG0038581</t>
  </si>
  <si>
    <t>OG0038582</t>
  </si>
  <si>
    <t>OG0038583</t>
  </si>
  <si>
    <t>OG0038584</t>
  </si>
  <si>
    <t>OG0038585</t>
  </si>
  <si>
    <t>OG0038586</t>
  </si>
  <si>
    <t>OG0038587</t>
  </si>
  <si>
    <t>OG0038588</t>
  </si>
  <si>
    <t>OG0038589</t>
  </si>
  <si>
    <t>OG0038590</t>
  </si>
  <si>
    <t>OG0038591</t>
  </si>
  <si>
    <t>OG0038592</t>
  </si>
  <si>
    <t>OG0038593</t>
  </si>
  <si>
    <t>OG0038594</t>
  </si>
  <si>
    <t>OG0038595</t>
  </si>
  <si>
    <t>OG0038596</t>
  </si>
  <si>
    <t>OG0038597</t>
  </si>
  <si>
    <t>OG0038598</t>
  </si>
  <si>
    <t>OG0038599</t>
  </si>
  <si>
    <t>OG0038600</t>
  </si>
  <si>
    <t>OG0038601</t>
  </si>
  <si>
    <t>OG0038602</t>
  </si>
  <si>
    <t>OG0038603</t>
  </si>
  <si>
    <t>OG0038604</t>
  </si>
  <si>
    <t>OG0038605</t>
  </si>
  <si>
    <t>OG0038606</t>
  </si>
  <si>
    <t>OG0038607</t>
  </si>
  <si>
    <t>OG0038608</t>
  </si>
  <si>
    <t>OG0038609</t>
  </si>
  <si>
    <t>OG0038610</t>
  </si>
  <si>
    <t>OG0038611</t>
  </si>
  <si>
    <t>OG0038612</t>
  </si>
  <si>
    <t>OG0038613</t>
  </si>
  <si>
    <t>OG0038614</t>
  </si>
  <si>
    <t>OG0038615</t>
  </si>
  <si>
    <t>OG0038616</t>
  </si>
  <si>
    <t>OG0038617</t>
  </si>
  <si>
    <t>OG0038618</t>
  </si>
  <si>
    <t>OG0038619</t>
  </si>
  <si>
    <t>OG0038620</t>
  </si>
  <si>
    <t>OG0038621</t>
  </si>
  <si>
    <t>OG0038622</t>
  </si>
  <si>
    <t>OG0038623</t>
  </si>
  <si>
    <t>OG0038624</t>
  </si>
  <si>
    <t>OG0038625</t>
  </si>
  <si>
    <t>OG0038626</t>
  </si>
  <si>
    <t>OG0038627</t>
  </si>
  <si>
    <t>OG0038628</t>
  </si>
  <si>
    <t>OG0038629</t>
  </si>
  <si>
    <t>OG0038630</t>
  </si>
  <si>
    <t>OG0038631</t>
  </si>
  <si>
    <t>OG0038632</t>
  </si>
  <si>
    <t>OG0038633</t>
  </si>
  <si>
    <t>OG0038634</t>
  </si>
  <si>
    <t>OG0038635</t>
  </si>
  <si>
    <t>OG0038636</t>
  </si>
  <si>
    <t>OG0038637</t>
  </si>
  <si>
    <t>OG0038638</t>
  </si>
  <si>
    <t>OG0038639</t>
  </si>
  <si>
    <t>OG0038640</t>
  </si>
  <si>
    <t>OG0038641</t>
  </si>
  <si>
    <t>OG0038642</t>
  </si>
  <si>
    <t>OG0038643</t>
  </si>
  <si>
    <t>OG0038644</t>
  </si>
  <si>
    <t>OG0038645</t>
  </si>
  <si>
    <t>OG0038646</t>
  </si>
  <si>
    <t>OG0038647</t>
  </si>
  <si>
    <t>OG0038648</t>
  </si>
  <si>
    <t>OG0038649</t>
  </si>
  <si>
    <t>OG0038650</t>
  </si>
  <si>
    <t>OG0038651</t>
  </si>
  <si>
    <t>OG0038652</t>
  </si>
  <si>
    <t>OG0038653</t>
  </si>
  <si>
    <t>OG0038654</t>
  </si>
  <si>
    <t>OG0038655</t>
  </si>
  <si>
    <t>OG0038656</t>
  </si>
  <si>
    <t>OG0038657</t>
  </si>
  <si>
    <t>OG0038658</t>
  </si>
  <si>
    <t>OG0038659</t>
  </si>
  <si>
    <t>OG0038660</t>
  </si>
  <si>
    <t>OG0038661</t>
  </si>
  <si>
    <t>OG0038662</t>
  </si>
  <si>
    <t>OG0038663</t>
  </si>
  <si>
    <t>OG0038664</t>
  </si>
  <si>
    <t>OG0038665</t>
  </si>
  <si>
    <t>OG0038666</t>
  </si>
  <si>
    <t>OG0038667</t>
  </si>
  <si>
    <t>OG0038668</t>
  </si>
  <si>
    <t>OG0038669</t>
  </si>
  <si>
    <t>OG0038670</t>
  </si>
  <si>
    <t>OG0038671</t>
  </si>
  <si>
    <t>OG0038672</t>
  </si>
  <si>
    <t>OG0038673</t>
  </si>
  <si>
    <t>OG0038674</t>
  </si>
  <si>
    <t>OG0038675</t>
  </si>
  <si>
    <t>OG0038676</t>
  </si>
  <si>
    <t>OG0038677</t>
  </si>
  <si>
    <t>OG0038678</t>
  </si>
  <si>
    <t>OG0038679</t>
  </si>
  <si>
    <t>OG0038680</t>
  </si>
  <si>
    <t>OG0038681</t>
  </si>
  <si>
    <t>OG0038682</t>
  </si>
  <si>
    <t>OG0038683</t>
  </si>
  <si>
    <t>OG0038684</t>
  </si>
  <si>
    <t>OG0038685</t>
  </si>
  <si>
    <t>OG0038686</t>
  </si>
  <si>
    <t>OG0038687</t>
  </si>
  <si>
    <t>OG0038688</t>
  </si>
  <si>
    <t>OG0038689</t>
  </si>
  <si>
    <t>OG0038690</t>
  </si>
  <si>
    <t>OG0038691</t>
  </si>
  <si>
    <t>OG0038692</t>
  </si>
  <si>
    <t>OG0038693</t>
  </si>
  <si>
    <t>OG0038694</t>
  </si>
  <si>
    <t>OG0038695</t>
  </si>
  <si>
    <t>OG0038696</t>
  </si>
  <si>
    <t>OG0038697</t>
  </si>
  <si>
    <t>OG0038698</t>
  </si>
  <si>
    <t>OG0038699</t>
  </si>
  <si>
    <t>OG0038700</t>
  </si>
  <si>
    <t>OG0038701</t>
  </si>
  <si>
    <t>OG0038702</t>
  </si>
  <si>
    <t>OG0038703</t>
  </si>
  <si>
    <t>OG0038704</t>
  </si>
  <si>
    <t>OG0038705</t>
  </si>
  <si>
    <t>OG0038706</t>
  </si>
  <si>
    <t>OG0038707</t>
  </si>
  <si>
    <t>OG0038708</t>
  </si>
  <si>
    <t>OG0038709</t>
  </si>
  <si>
    <t>OG0038710</t>
  </si>
  <si>
    <t>OG0038711</t>
  </si>
  <si>
    <t>OG0038712</t>
  </si>
  <si>
    <t>OG0038713</t>
  </si>
  <si>
    <t>OG0038714</t>
  </si>
  <si>
    <t>OG0038715</t>
  </si>
  <si>
    <t>OG0038716</t>
  </si>
  <si>
    <t>OG0038717</t>
  </si>
  <si>
    <t>OG0038718</t>
  </si>
  <si>
    <t>OG0038719</t>
  </si>
  <si>
    <t>OG0038720</t>
  </si>
  <si>
    <t>OG0038721</t>
  </si>
  <si>
    <t>OG0038722</t>
  </si>
  <si>
    <t>OG0038723</t>
  </si>
  <si>
    <t>OG0038724</t>
  </si>
  <si>
    <t>OG0038725</t>
  </si>
  <si>
    <t>OG0038726</t>
  </si>
  <si>
    <t>OG0038727</t>
  </si>
  <si>
    <t>OG0038728</t>
  </si>
  <si>
    <t>OG0038729</t>
  </si>
  <si>
    <t>OG0038730</t>
  </si>
  <si>
    <t>OG0038731</t>
  </si>
  <si>
    <t>OG0038732</t>
  </si>
  <si>
    <t>OG0038733</t>
  </si>
  <si>
    <t>OG0038734</t>
  </si>
  <si>
    <t>OG0038735</t>
  </si>
  <si>
    <t>OG0038736</t>
  </si>
  <si>
    <t>OG0038737</t>
  </si>
  <si>
    <t>OG0038738</t>
  </si>
  <si>
    <t>OG0038739</t>
  </si>
  <si>
    <t>OG0038740</t>
  </si>
  <si>
    <t>OG0038741</t>
  </si>
  <si>
    <t>OG0038742</t>
  </si>
  <si>
    <t>OG0038743</t>
  </si>
  <si>
    <t>OG0038744</t>
  </si>
  <si>
    <t>OG0038745</t>
  </si>
  <si>
    <t>OG0038746</t>
  </si>
  <si>
    <t>OG0038747</t>
  </si>
  <si>
    <t>OG0038748</t>
  </si>
  <si>
    <t>OG0038749</t>
  </si>
  <si>
    <t>OG0038750</t>
  </si>
  <si>
    <t>OG0038751</t>
  </si>
  <si>
    <t>OG0038752</t>
  </si>
  <si>
    <t>OG0038753</t>
  </si>
  <si>
    <t>OG0038754</t>
  </si>
  <si>
    <t>OG0038755</t>
  </si>
  <si>
    <t>OG0038756</t>
  </si>
  <si>
    <t>OG0038757</t>
  </si>
  <si>
    <t>OG0038758</t>
  </si>
  <si>
    <t>OG0038759</t>
  </si>
  <si>
    <t>OG0038760</t>
  </si>
  <si>
    <t>OG0038761</t>
  </si>
  <si>
    <t>OG0038762</t>
  </si>
  <si>
    <t>OG0038763</t>
  </si>
  <si>
    <t>OG0038764</t>
  </si>
  <si>
    <t>OG0038765</t>
  </si>
  <si>
    <t>OG0038766</t>
  </si>
  <si>
    <t>OG0038767</t>
  </si>
  <si>
    <t>OG0038768</t>
  </si>
  <si>
    <t>OG0038769</t>
  </si>
  <si>
    <t>OG0038770</t>
  </si>
  <si>
    <t>OG0038771</t>
  </si>
  <si>
    <t>OG0038772</t>
  </si>
  <si>
    <t>OG0038773</t>
  </si>
  <si>
    <t>OG0038774</t>
  </si>
  <si>
    <t>OG0038775</t>
  </si>
  <si>
    <t>OG0038776</t>
  </si>
  <si>
    <t>OG0038777</t>
  </si>
  <si>
    <t>OG0038778</t>
  </si>
  <si>
    <t>OG0038779</t>
  </si>
  <si>
    <t>OG0038780</t>
  </si>
  <si>
    <t>OG0038781</t>
  </si>
  <si>
    <t>OG0038782</t>
  </si>
  <si>
    <t>OG0038783</t>
  </si>
  <si>
    <t>OG0038784</t>
  </si>
  <si>
    <t>OG0038785</t>
  </si>
  <si>
    <t>OG0038786</t>
  </si>
  <si>
    <t>OG0038787</t>
  </si>
  <si>
    <t>OG0038788</t>
  </si>
  <si>
    <t>OG0038789</t>
  </si>
  <si>
    <t>OG0038790</t>
  </si>
  <si>
    <t>OG0038791</t>
  </si>
  <si>
    <t>OG0038792</t>
  </si>
  <si>
    <t>OG0038793</t>
  </si>
  <si>
    <t>OG0038794</t>
  </si>
  <si>
    <t>OG0038795</t>
  </si>
  <si>
    <t>OG0038796</t>
  </si>
  <si>
    <t>OG0038797</t>
  </si>
  <si>
    <t>OG0038798</t>
  </si>
  <si>
    <t>OG0038799</t>
  </si>
  <si>
    <t>OG0038800</t>
  </si>
  <si>
    <t>OG0038801</t>
  </si>
  <si>
    <t>OG0038802</t>
  </si>
  <si>
    <t>OG0038803</t>
  </si>
  <si>
    <t>OG0038804</t>
  </si>
  <si>
    <t>OG0038805</t>
  </si>
  <si>
    <t>OG0038806</t>
  </si>
  <si>
    <t>OG0038807</t>
  </si>
  <si>
    <t>OG0038808</t>
  </si>
  <si>
    <t>OG0038809</t>
  </si>
  <si>
    <t>OG0038810</t>
  </si>
  <si>
    <t>OG0038811</t>
  </si>
  <si>
    <t>OG0038812</t>
  </si>
  <si>
    <t>OG0038813</t>
  </si>
  <si>
    <t>OG0038814</t>
  </si>
  <si>
    <t>OG0038815</t>
  </si>
  <si>
    <t>OG0038816</t>
  </si>
  <si>
    <t>OG0038817</t>
  </si>
  <si>
    <t>OG0038818</t>
  </si>
  <si>
    <t>OG0038819</t>
  </si>
  <si>
    <t>OG0038820</t>
  </si>
  <si>
    <t>OG0038821</t>
  </si>
  <si>
    <t>OG0038822</t>
  </si>
  <si>
    <t>OG0038823</t>
  </si>
  <si>
    <t>OG0038824</t>
  </si>
  <si>
    <t>OG0038825</t>
  </si>
  <si>
    <t>OG0038826</t>
  </si>
  <si>
    <t>OG0038827</t>
  </si>
  <si>
    <t>OG0038828</t>
  </si>
  <si>
    <t>OG0038829</t>
  </si>
  <si>
    <t>OG0038830</t>
  </si>
  <si>
    <t>OG0038831</t>
  </si>
  <si>
    <t>OG0038832</t>
  </si>
  <si>
    <t>OG0038833</t>
  </si>
  <si>
    <t>OG0038834</t>
  </si>
  <si>
    <t>OG0038835</t>
  </si>
  <si>
    <t>OG0038836</t>
  </si>
  <si>
    <t>OG0038837</t>
  </si>
  <si>
    <t>OG0038838</t>
  </si>
  <si>
    <t>OG0038839</t>
  </si>
  <si>
    <t>OG0038840</t>
  </si>
  <si>
    <t>OG0038841</t>
  </si>
  <si>
    <t>OG0038842</t>
  </si>
  <si>
    <t>OG0038843</t>
  </si>
  <si>
    <t>OG0038844</t>
  </si>
  <si>
    <t>OG0038845</t>
  </si>
  <si>
    <t>OG0038846</t>
  </si>
  <si>
    <t>OG0038847</t>
  </si>
  <si>
    <t>OG0038848</t>
  </si>
  <si>
    <t>OG0038849</t>
  </si>
  <si>
    <t>OG0038850</t>
  </si>
  <si>
    <t>OG0038851</t>
  </si>
  <si>
    <t>OG0038852</t>
  </si>
  <si>
    <t>OG0038853</t>
  </si>
  <si>
    <t>OG0038854</t>
  </si>
  <si>
    <t>OG0038855</t>
  </si>
  <si>
    <t>OG0038856</t>
  </si>
  <si>
    <t>OG0038857</t>
  </si>
  <si>
    <t>OG0038858</t>
  </si>
  <si>
    <t>OG0038859</t>
  </si>
  <si>
    <t>OG0038860</t>
  </si>
  <si>
    <t>OG0038861</t>
  </si>
  <si>
    <t>OG0038862</t>
  </si>
  <si>
    <t>OG0038863</t>
  </si>
  <si>
    <t>OG0038864</t>
  </si>
  <si>
    <t>OG0038865</t>
  </si>
  <si>
    <t>OG0038866</t>
  </si>
  <si>
    <t>OG0038867</t>
  </si>
  <si>
    <t>OG0038868</t>
  </si>
  <si>
    <t>OG0038869</t>
  </si>
  <si>
    <t>OG0038870</t>
  </si>
  <si>
    <t>OG0038871</t>
  </si>
  <si>
    <t>OG0038872</t>
  </si>
  <si>
    <t>OG0038873</t>
  </si>
  <si>
    <t>OG0038874</t>
  </si>
  <si>
    <t>OG0038875</t>
  </si>
  <si>
    <t>OG0038876</t>
  </si>
  <si>
    <t>OG0038877</t>
  </si>
  <si>
    <t>OG0038878</t>
  </si>
  <si>
    <t>OG0038879</t>
  </si>
  <si>
    <t>OG0038880</t>
  </si>
  <si>
    <t>OG0038881</t>
  </si>
  <si>
    <t>OG0038882</t>
  </si>
  <si>
    <t>OG0038883</t>
  </si>
  <si>
    <t>OG0038884</t>
  </si>
  <si>
    <t>OG0038885</t>
  </si>
  <si>
    <t>OG0038886</t>
  </si>
  <si>
    <t>OG0038887</t>
  </si>
  <si>
    <t>OG0038888</t>
  </si>
  <si>
    <t>OG0038889</t>
  </si>
  <si>
    <t>OG0038890</t>
  </si>
  <si>
    <t>OG0038891</t>
  </si>
  <si>
    <t>OG0038892</t>
  </si>
  <si>
    <t>OG0038893</t>
  </si>
  <si>
    <t>OG0038894</t>
  </si>
  <si>
    <t>OG0038895</t>
  </si>
  <si>
    <t>OG0038896</t>
  </si>
  <si>
    <t>OG0038897</t>
  </si>
  <si>
    <t>OG0038898</t>
  </si>
  <si>
    <t>OG0038899</t>
  </si>
  <si>
    <t>OG0038900</t>
  </si>
  <si>
    <t>OG0038901</t>
  </si>
  <si>
    <t>OG0038902</t>
  </si>
  <si>
    <t>OG0038903</t>
  </si>
  <si>
    <t>OG0038904</t>
  </si>
  <si>
    <t>OG0038905</t>
  </si>
  <si>
    <t>OG0038906</t>
  </si>
  <si>
    <t>OG0038907</t>
  </si>
  <si>
    <t>OG0038908</t>
  </si>
  <si>
    <t>OG0038909</t>
  </si>
  <si>
    <t>OG0038910</t>
  </si>
  <si>
    <t>OG0038911</t>
  </si>
  <si>
    <t>OG0038912</t>
  </si>
  <si>
    <t>OG0038913</t>
  </si>
  <si>
    <t>OG0038914</t>
  </si>
  <si>
    <t>OG0038915</t>
  </si>
  <si>
    <t>OG0038916</t>
  </si>
  <si>
    <t>OG0038917</t>
  </si>
  <si>
    <t>OG0038918</t>
  </si>
  <si>
    <t>OG0038919</t>
  </si>
  <si>
    <t>OG0038920</t>
  </si>
  <si>
    <t>OG0038921</t>
  </si>
  <si>
    <t>OG0038922</t>
  </si>
  <si>
    <t>OG0038923</t>
  </si>
  <si>
    <t>OG0038924</t>
  </si>
  <si>
    <t>OG0038925</t>
  </si>
  <si>
    <t>OG0038926</t>
  </si>
  <si>
    <t>OG0038927</t>
  </si>
  <si>
    <t>OG0038928</t>
  </si>
  <si>
    <t>OG0038929</t>
  </si>
  <si>
    <t>OG0038930</t>
  </si>
  <si>
    <t>OG0038931</t>
  </si>
  <si>
    <t>OG0038932</t>
  </si>
  <si>
    <t>OG0038933</t>
  </si>
  <si>
    <t>OG0038934</t>
  </si>
  <si>
    <t>OG0038935</t>
  </si>
  <si>
    <t>OG0038936</t>
  </si>
  <si>
    <t>OG0038937</t>
  </si>
  <si>
    <t>OG0038938</t>
  </si>
  <si>
    <t>OG0038939</t>
  </si>
  <si>
    <t>OG0038940</t>
  </si>
  <si>
    <t>OG0038941</t>
  </si>
  <si>
    <t>OG0038942</t>
  </si>
  <si>
    <t>OG0038943</t>
  </si>
  <si>
    <t>OG0038944</t>
  </si>
  <si>
    <t>OG0038945</t>
  </si>
  <si>
    <t>OG0038946</t>
  </si>
  <si>
    <t>OG0038947</t>
  </si>
  <si>
    <t>OG0038948</t>
  </si>
  <si>
    <t>OG0038949</t>
  </si>
  <si>
    <t>OG0038950</t>
  </si>
  <si>
    <t>OG0038951</t>
  </si>
  <si>
    <t>OG0038952</t>
  </si>
  <si>
    <t>OG0038953</t>
  </si>
  <si>
    <t>OG0038954</t>
  </si>
  <si>
    <t>OG0038955</t>
  </si>
  <si>
    <t>OG0038956</t>
  </si>
  <si>
    <t>OG0038957</t>
  </si>
  <si>
    <t>OG0038958</t>
  </si>
  <si>
    <t>OG0038959</t>
  </si>
  <si>
    <t>OG0038960</t>
  </si>
  <si>
    <t>OG0038961</t>
  </si>
  <si>
    <t>OG0038962</t>
  </si>
  <si>
    <t>OG0038963</t>
  </si>
  <si>
    <t>OG0038964</t>
  </si>
  <si>
    <t>OG0038965</t>
  </si>
  <si>
    <t>OG0038966</t>
  </si>
  <si>
    <t>OG0038967</t>
  </si>
  <si>
    <t>OG0038968</t>
  </si>
  <si>
    <t>OG0038969</t>
  </si>
  <si>
    <t>OG0038970</t>
  </si>
  <si>
    <t>OG0038971</t>
  </si>
  <si>
    <t>OG0038972</t>
  </si>
  <si>
    <t>OG0038973</t>
  </si>
  <si>
    <t>OG0038974</t>
  </si>
  <si>
    <t>OG0038975</t>
  </si>
  <si>
    <t>OG0038976</t>
  </si>
  <si>
    <t>OG0038977</t>
  </si>
  <si>
    <t>OG0038978</t>
  </si>
  <si>
    <t>OG0038979</t>
  </si>
  <si>
    <t>OG0038980</t>
  </si>
  <si>
    <t>OG0038981</t>
  </si>
  <si>
    <t>OG0038982</t>
  </si>
  <si>
    <t>OG0038983</t>
  </si>
  <si>
    <t>OG0038984</t>
  </si>
  <si>
    <t>OG0038985</t>
  </si>
  <si>
    <t>OG0038986</t>
  </si>
  <si>
    <t>OG0038987</t>
  </si>
  <si>
    <t>OG0038988</t>
  </si>
  <si>
    <t>OG0038989</t>
  </si>
  <si>
    <t>OG0038990</t>
  </si>
  <si>
    <t>OG0038991</t>
  </si>
  <si>
    <t>OG0038992</t>
  </si>
  <si>
    <t>OG0038993</t>
  </si>
  <si>
    <t>OG0038994</t>
  </si>
  <si>
    <t>OG0038995</t>
  </si>
  <si>
    <t>OG0038996</t>
  </si>
  <si>
    <t>OG0038997</t>
  </si>
  <si>
    <t>OG0038998</t>
  </si>
  <si>
    <t>OG0038999</t>
  </si>
  <si>
    <t>OG0039000</t>
  </si>
  <si>
    <t>OG0039001</t>
  </si>
  <si>
    <t>OG0039002</t>
  </si>
  <si>
    <t>OG0039003</t>
  </si>
  <si>
    <t>OG0039004</t>
  </si>
  <si>
    <t>OG0039005</t>
  </si>
  <si>
    <t>OG0039006</t>
  </si>
  <si>
    <t>OG0039007</t>
  </si>
  <si>
    <t>OG0039008</t>
  </si>
  <si>
    <t>OG0039009</t>
  </si>
  <si>
    <t>OG0039010</t>
  </si>
  <si>
    <t>OG0039011</t>
  </si>
  <si>
    <t>OG0039012</t>
  </si>
  <si>
    <t>OG0039013</t>
  </si>
  <si>
    <t>OG0039014</t>
  </si>
  <si>
    <t>OG0039015</t>
  </si>
  <si>
    <t>OG0039016</t>
  </si>
  <si>
    <t>OG0039017</t>
  </si>
  <si>
    <t>OG0039018</t>
  </si>
  <si>
    <t>OG0039019</t>
  </si>
  <si>
    <t>OG0039020</t>
  </si>
  <si>
    <t>OG0039021</t>
  </si>
  <si>
    <t>OG0039022</t>
  </si>
  <si>
    <t>OG0039023</t>
  </si>
  <si>
    <t>OG0039024</t>
  </si>
  <si>
    <t>OG0039025</t>
  </si>
  <si>
    <t>OG0039026</t>
  </si>
  <si>
    <t>OG0039027</t>
  </si>
  <si>
    <t>OG0039028</t>
  </si>
  <si>
    <t>OG0039029</t>
  </si>
  <si>
    <t>OG0039030</t>
  </si>
  <si>
    <t>OG0039031</t>
  </si>
  <si>
    <t>OG0039032</t>
  </si>
  <si>
    <t>OG0039033</t>
  </si>
  <si>
    <t>OG0039034</t>
  </si>
  <si>
    <t>OG0039035</t>
  </si>
  <si>
    <t>OG0039036</t>
  </si>
  <si>
    <t>OG0039037</t>
  </si>
  <si>
    <t>OG0039038</t>
  </si>
  <si>
    <t>OG0039039</t>
  </si>
  <si>
    <t>OG0039040</t>
  </si>
  <si>
    <t>OG0039041</t>
  </si>
  <si>
    <t>OG0039042</t>
  </si>
  <si>
    <t>OG0039043</t>
  </si>
  <si>
    <t>OG0039044</t>
  </si>
  <si>
    <t>OG0039045</t>
  </si>
  <si>
    <t>OG0039046</t>
  </si>
  <si>
    <t>OG0039047</t>
  </si>
  <si>
    <t>OG0039048</t>
  </si>
  <si>
    <t>OG0039049</t>
  </si>
  <si>
    <t>OG0039050</t>
  </si>
  <si>
    <t>OG0039051</t>
  </si>
  <si>
    <t>OG0039052</t>
  </si>
  <si>
    <t>OG0039053</t>
  </si>
  <si>
    <t>OG0039054</t>
  </si>
  <si>
    <t>OG0039055</t>
  </si>
  <si>
    <t>OG0039056</t>
  </si>
  <si>
    <t>OG0039057</t>
  </si>
  <si>
    <t>OG0039058</t>
  </si>
  <si>
    <t>OG0039059</t>
  </si>
  <si>
    <t>OG0039060</t>
  </si>
  <si>
    <t>OG0039061</t>
  </si>
  <si>
    <t>OG0039062</t>
  </si>
  <si>
    <t>OG0039063</t>
  </si>
  <si>
    <t>OG0039064</t>
  </si>
  <si>
    <t>OG0039065</t>
  </si>
  <si>
    <t>OG0039066</t>
  </si>
  <si>
    <t>OG0039067</t>
  </si>
  <si>
    <t>OG0039068</t>
  </si>
  <si>
    <t>OG0039069</t>
  </si>
  <si>
    <t>OG0039070</t>
  </si>
  <si>
    <t>OG0039071</t>
  </si>
  <si>
    <t>OG0039072</t>
  </si>
  <si>
    <t>OG0039073</t>
  </si>
  <si>
    <t>OG0039074</t>
  </si>
  <si>
    <t>OG0039075</t>
  </si>
  <si>
    <t>OG0039076</t>
  </si>
  <si>
    <t>OG0039077</t>
  </si>
  <si>
    <t>OG0039078</t>
  </si>
  <si>
    <t>OG0039079</t>
  </si>
  <si>
    <t>OG0039080</t>
  </si>
  <si>
    <t>OG0039081</t>
  </si>
  <si>
    <t>OG0039082</t>
  </si>
  <si>
    <t>OG0039083</t>
  </si>
  <si>
    <t>OG0039084</t>
  </si>
  <si>
    <t>OG0039085</t>
  </si>
  <si>
    <t>OG0039086</t>
  </si>
  <si>
    <t>OG0039087</t>
  </si>
  <si>
    <t>OG0039088</t>
  </si>
  <si>
    <t>OG0039089</t>
  </si>
  <si>
    <t>OG0039090</t>
  </si>
  <si>
    <t>OG0039091</t>
  </si>
  <si>
    <t>OG0039092</t>
  </si>
  <si>
    <t>OG0039093</t>
  </si>
  <si>
    <t>OG0039094</t>
  </si>
  <si>
    <t>OG0039095</t>
  </si>
  <si>
    <t>OG0039096</t>
  </si>
  <si>
    <t>OG0039097</t>
  </si>
  <si>
    <t>OG0039098</t>
  </si>
  <si>
    <t>OG0039099</t>
  </si>
  <si>
    <t>OG0039100</t>
  </si>
  <si>
    <t>OG0039101</t>
  </si>
  <si>
    <t>OG0039102</t>
  </si>
  <si>
    <t>OG0039103</t>
  </si>
  <si>
    <t>OG0039104</t>
  </si>
  <si>
    <t>OG0039105</t>
  </si>
  <si>
    <t>OG0039106</t>
  </si>
  <si>
    <t>OG0039107</t>
  </si>
  <si>
    <t>OG0039108</t>
  </si>
  <si>
    <t>OG0039109</t>
  </si>
  <si>
    <t>OG0039110</t>
  </si>
  <si>
    <t>OG0039111</t>
  </si>
  <si>
    <t>OG0039112</t>
  </si>
  <si>
    <t>OG0039113</t>
  </si>
  <si>
    <t>OG0039114</t>
  </si>
  <si>
    <t>OG0039115</t>
  </si>
  <si>
    <t>OG0039116</t>
  </si>
  <si>
    <t>OG0039117</t>
  </si>
  <si>
    <t>OG0039118</t>
  </si>
  <si>
    <t>OG0039119</t>
  </si>
  <si>
    <t>OG0039120</t>
  </si>
  <si>
    <t>OG0039121</t>
  </si>
  <si>
    <t>OG0039122</t>
  </si>
  <si>
    <t>OG0039123</t>
  </si>
  <si>
    <t>OG0039124</t>
  </si>
  <si>
    <t>OG0039125</t>
  </si>
  <si>
    <t>OG0039126</t>
  </si>
  <si>
    <t>OG0039127</t>
  </si>
  <si>
    <t>OG0039128</t>
  </si>
  <si>
    <t>OG0039129</t>
  </si>
  <si>
    <t>OG0039130</t>
  </si>
  <si>
    <t>OG0039131</t>
  </si>
  <si>
    <t>OG0039132</t>
  </si>
  <si>
    <t>OG0039133</t>
  </si>
  <si>
    <t>OG0039134</t>
  </si>
  <si>
    <t>OG0039135</t>
  </si>
  <si>
    <t>OG0039136</t>
  </si>
  <si>
    <t>OG0039137</t>
  </si>
  <si>
    <t>OG0039138</t>
  </si>
  <si>
    <t>OG0039139</t>
  </si>
  <si>
    <t>OG0039140</t>
  </si>
  <si>
    <t>OG0039141</t>
  </si>
  <si>
    <t>OG0039142</t>
  </si>
  <si>
    <t>OG0039143</t>
  </si>
  <si>
    <t>OG0039144</t>
  </si>
  <si>
    <t>OG0039145</t>
  </si>
  <si>
    <t>OG0039146</t>
  </si>
  <si>
    <t>OG0039147</t>
  </si>
  <si>
    <t>OG0039148</t>
  </si>
  <si>
    <t>OG0039149</t>
  </si>
  <si>
    <t>OG0039150</t>
  </si>
  <si>
    <t>OG0039151</t>
  </si>
  <si>
    <t>OG0039152</t>
  </si>
  <si>
    <t>OG0039153</t>
  </si>
  <si>
    <t>OG0039154</t>
  </si>
  <si>
    <t>OG0039155</t>
  </si>
  <si>
    <t>OG0039156</t>
  </si>
  <si>
    <t>OG0039157</t>
  </si>
  <si>
    <t>OG0039158</t>
  </si>
  <si>
    <t>OG0039159</t>
  </si>
  <si>
    <t>OG0039160</t>
  </si>
  <si>
    <t>OG0039161</t>
  </si>
  <si>
    <t>OG0039162</t>
  </si>
  <si>
    <t>OG0039163</t>
  </si>
  <si>
    <t>OG0039164</t>
  </si>
  <si>
    <t>OG0039165</t>
  </si>
  <si>
    <t>OG0039166</t>
  </si>
  <si>
    <t>OG0039167</t>
  </si>
  <si>
    <t>OG0039168</t>
  </si>
  <si>
    <t>OG0039169</t>
  </si>
  <si>
    <t>OG0039170</t>
  </si>
  <si>
    <t>OG0039171</t>
  </si>
  <si>
    <t>OG0039172</t>
  </si>
  <si>
    <t>OG0039173</t>
  </si>
  <si>
    <t>OG0039174</t>
  </si>
  <si>
    <t>OG0039175</t>
  </si>
  <si>
    <t>OG0039176</t>
  </si>
  <si>
    <t>OG0039177</t>
  </si>
  <si>
    <t>OG0039178</t>
  </si>
  <si>
    <t>OG0039179</t>
  </si>
  <si>
    <t>OG0039180</t>
  </si>
  <si>
    <t>OG0039181</t>
  </si>
  <si>
    <t>OG0039182</t>
  </si>
  <si>
    <t>OG0039183</t>
  </si>
  <si>
    <t>OG0039184</t>
  </si>
  <si>
    <t>OG0039185</t>
  </si>
  <si>
    <t>OG0039186</t>
  </si>
  <si>
    <t>OG0039187</t>
  </si>
  <si>
    <t>OG0039188</t>
  </si>
  <si>
    <t>OG0039189</t>
  </si>
  <si>
    <t>OG0039190</t>
  </si>
  <si>
    <t>OG0039191</t>
  </si>
  <si>
    <t>OG0039192</t>
  </si>
  <si>
    <t>OG0039193</t>
  </si>
  <si>
    <t>OG0039194</t>
  </si>
  <si>
    <t>OG0039195</t>
  </si>
  <si>
    <t>OG0039196</t>
  </si>
  <si>
    <t>OG0039197</t>
  </si>
  <si>
    <t>OG0039198</t>
  </si>
  <si>
    <t>OG0039199</t>
  </si>
  <si>
    <t>OG0039200</t>
  </si>
  <si>
    <t>OG0039201</t>
  </si>
  <si>
    <t>OG0039202</t>
  </si>
  <si>
    <t>OG0039203</t>
  </si>
  <si>
    <t>OG0039204</t>
  </si>
  <si>
    <t>OG0039205</t>
  </si>
  <si>
    <t>OG0039206</t>
  </si>
  <si>
    <t>OG0039207</t>
  </si>
  <si>
    <t>OG0039208</t>
  </si>
  <si>
    <t>OG0039209</t>
  </si>
  <si>
    <t>OG0039210</t>
  </si>
  <si>
    <t>OG0039211</t>
  </si>
  <si>
    <t>OG0039212</t>
  </si>
  <si>
    <t>OG0039213</t>
  </si>
  <si>
    <t>OG0039214</t>
  </si>
  <si>
    <t>OG0039215</t>
  </si>
  <si>
    <t>OG0039216</t>
  </si>
  <si>
    <t>OG0039217</t>
  </si>
  <si>
    <t>OG0039218</t>
  </si>
  <si>
    <t>OG0039219</t>
  </si>
  <si>
    <t>OG0039220</t>
  </si>
  <si>
    <t>OG0039221</t>
  </si>
  <si>
    <t>OG0039222</t>
  </si>
  <si>
    <t>OG0039223</t>
  </si>
  <si>
    <t>OG0039224</t>
  </si>
  <si>
    <t>OG0039225</t>
  </si>
  <si>
    <t>OG0039226</t>
  </si>
  <si>
    <t>OG0039227</t>
  </si>
  <si>
    <t>OG0039228</t>
  </si>
  <si>
    <t>OG0039229</t>
  </si>
  <si>
    <t>OG0039230</t>
  </si>
  <si>
    <t>OG0039231</t>
  </si>
  <si>
    <t>OG0039232</t>
  </si>
  <si>
    <t>OG0039233</t>
  </si>
  <si>
    <t>OG0039234</t>
  </si>
  <si>
    <t>OG0039235</t>
  </si>
  <si>
    <t>OG0039236</t>
  </si>
  <si>
    <t>OG0039237</t>
  </si>
  <si>
    <t>OG0039238</t>
  </si>
  <si>
    <t>OG0039239</t>
  </si>
  <si>
    <t>OG0039240</t>
  </si>
  <si>
    <t>OG0039241</t>
  </si>
  <si>
    <t>OG0039242</t>
  </si>
  <si>
    <t>OG0039243</t>
  </si>
  <si>
    <t>OG0039244</t>
  </si>
  <si>
    <t>OG0039245</t>
  </si>
  <si>
    <t>OG0039246</t>
  </si>
  <si>
    <t>OG0039247</t>
  </si>
  <si>
    <t>OG0039248</t>
  </si>
  <si>
    <t>OG0039249</t>
  </si>
  <si>
    <t>OG0039250</t>
  </si>
  <si>
    <t>OG0039251</t>
  </si>
  <si>
    <t>OG0039252</t>
  </si>
  <si>
    <t>OG0039253</t>
  </si>
  <si>
    <t>OG0039254</t>
  </si>
  <si>
    <t>OG0039255</t>
  </si>
  <si>
    <t>OG0039256</t>
  </si>
  <si>
    <t>OG0039257</t>
  </si>
  <si>
    <t>OG0039258</t>
  </si>
  <si>
    <t>OG0039259</t>
  </si>
  <si>
    <t>OG0039260</t>
  </si>
  <si>
    <t>OG0039261</t>
  </si>
  <si>
    <t>OG0039262</t>
  </si>
  <si>
    <t>OG0039263</t>
  </si>
  <si>
    <t>OG0039264</t>
  </si>
  <si>
    <t>OG0039265</t>
  </si>
  <si>
    <t>OG0039266</t>
  </si>
  <si>
    <t>OG0039267</t>
  </si>
  <si>
    <t>OG0039268</t>
  </si>
  <si>
    <t>OG0039269</t>
  </si>
  <si>
    <t>OG0039270</t>
  </si>
  <si>
    <t>OG0039271</t>
  </si>
  <si>
    <t>OG0039272</t>
  </si>
  <si>
    <t>OG0039273</t>
  </si>
  <si>
    <t>OG0039274</t>
  </si>
  <si>
    <t>OG0039275</t>
  </si>
  <si>
    <t>OG0039276</t>
  </si>
  <si>
    <t>OG0039277</t>
  </si>
  <si>
    <t>OG0039278</t>
  </si>
  <si>
    <t>OG0039279</t>
  </si>
  <si>
    <t>OG0039280</t>
  </si>
  <si>
    <t>OG0039281</t>
  </si>
  <si>
    <t>OG0039282</t>
  </si>
  <si>
    <t>OG0039283</t>
  </si>
  <si>
    <t>OG0039284</t>
  </si>
  <si>
    <t>OG0039285</t>
  </si>
  <si>
    <t>OG0039286</t>
  </si>
  <si>
    <t>OG0039287</t>
  </si>
  <si>
    <t>OG0039288</t>
  </si>
  <si>
    <t>OG0039289</t>
  </si>
  <si>
    <t>OG0039290</t>
  </si>
  <si>
    <t>OG0039291</t>
  </si>
  <si>
    <t>OG0039292</t>
  </si>
  <si>
    <t>OG0039293</t>
  </si>
  <si>
    <t>OG0039294</t>
  </si>
  <si>
    <t>OG0039295</t>
  </si>
  <si>
    <t>OG0039296</t>
  </si>
  <si>
    <t>OG0039297</t>
  </si>
  <si>
    <t>OG0039298</t>
  </si>
  <si>
    <t>OG0039299</t>
  </si>
  <si>
    <t>OG0039300</t>
  </si>
  <si>
    <t>OG0039301</t>
  </si>
  <si>
    <t>OG0039302</t>
  </si>
  <si>
    <t>OG0039303</t>
  </si>
  <si>
    <t>OG0039304</t>
  </si>
  <si>
    <t>OG0039305</t>
  </si>
  <si>
    <t>OG0039306</t>
  </si>
  <si>
    <t>OG0039307</t>
  </si>
  <si>
    <t>OG0039308</t>
  </si>
  <si>
    <t>OG0039309</t>
  </si>
  <si>
    <t>OG0039310</t>
  </si>
  <si>
    <t>OG0039311</t>
  </si>
  <si>
    <t>OG0039312</t>
  </si>
  <si>
    <t>OG0039313</t>
  </si>
  <si>
    <t>OG0039314</t>
  </si>
  <si>
    <t>OG0039315</t>
  </si>
  <si>
    <t>OG0039316</t>
  </si>
  <si>
    <t>OG0039317</t>
  </si>
  <si>
    <t>OG0039318</t>
  </si>
  <si>
    <t>OG0039319</t>
  </si>
  <si>
    <t>OG0039320</t>
  </si>
  <si>
    <t>OG0039321</t>
  </si>
  <si>
    <t>OG0039322</t>
  </si>
  <si>
    <t>OG0039323</t>
  </si>
  <si>
    <t>OG0039324</t>
  </si>
  <si>
    <t>OG0039325</t>
  </si>
  <si>
    <t>OG0039326</t>
  </si>
  <si>
    <t>OG0039327</t>
  </si>
  <si>
    <t>OG0039328</t>
  </si>
  <si>
    <t>OG0039329</t>
  </si>
  <si>
    <t>OG0039330</t>
  </si>
  <si>
    <t>OG0039331</t>
  </si>
  <si>
    <t>OG0039332</t>
  </si>
  <si>
    <t>OG0039333</t>
  </si>
  <si>
    <t>OG0039334</t>
  </si>
  <si>
    <t>OG0039335</t>
  </si>
  <si>
    <t>OG0039336</t>
  </si>
  <si>
    <t>OG0039337</t>
  </si>
  <si>
    <t>OG0039338</t>
  </si>
  <si>
    <t>OG0039339</t>
  </si>
  <si>
    <t>OG0039340</t>
  </si>
  <si>
    <t>OG0039341</t>
  </si>
  <si>
    <t>OG0039342</t>
  </si>
  <si>
    <t>OG0039343</t>
  </si>
  <si>
    <t>OG0039344</t>
  </si>
  <si>
    <t>OG0039345</t>
  </si>
  <si>
    <t>OG0039346</t>
  </si>
  <si>
    <t>OG0039347</t>
  </si>
  <si>
    <t>OG0039348</t>
  </si>
  <si>
    <t>OG0039349</t>
  </si>
  <si>
    <t>OG0039350</t>
  </si>
  <si>
    <t>OG0039351</t>
  </si>
  <si>
    <t>OG0039352</t>
  </si>
  <si>
    <t>OG0039353</t>
  </si>
  <si>
    <t>OG0039354</t>
  </si>
  <si>
    <t>OG0039355</t>
  </si>
  <si>
    <t>OG0039356</t>
  </si>
  <si>
    <t>OG0039357</t>
  </si>
  <si>
    <t>OG0039358</t>
  </si>
  <si>
    <t>OG0039359</t>
  </si>
  <si>
    <t>OG0039360</t>
  </si>
  <si>
    <t>OG0039361</t>
  </si>
  <si>
    <t>OG0039362</t>
  </si>
  <si>
    <t>OG0039363</t>
  </si>
  <si>
    <t>OG0039364</t>
  </si>
  <si>
    <t>OG0039365</t>
  </si>
  <si>
    <t>OG0039366</t>
  </si>
  <si>
    <t>OG0039367</t>
  </si>
  <si>
    <t>OG0039368</t>
  </si>
  <si>
    <t>OG0039369</t>
  </si>
  <si>
    <t>OG0039370</t>
  </si>
  <si>
    <t>OG0039371</t>
  </si>
  <si>
    <t>OG0039372</t>
  </si>
  <si>
    <t>OG0039373</t>
  </si>
  <si>
    <t>OG0039374</t>
  </si>
  <si>
    <t>OG0039375</t>
  </si>
  <si>
    <t>OG0039376</t>
  </si>
  <si>
    <t>OG0039377</t>
  </si>
  <si>
    <t>OG0039378</t>
  </si>
  <si>
    <t>OG0039379</t>
  </si>
  <si>
    <t>OG0039380</t>
  </si>
  <si>
    <t>OG0039381</t>
  </si>
  <si>
    <t>OG0039382</t>
  </si>
  <si>
    <t>OG0039383</t>
  </si>
  <si>
    <t>OG0039384</t>
  </si>
  <si>
    <t>OG0039385</t>
  </si>
  <si>
    <t>OG0039386</t>
  </si>
  <si>
    <t>OG0039387</t>
  </si>
  <si>
    <t>OG0039388</t>
  </si>
  <si>
    <t>OG0039389</t>
  </si>
  <si>
    <t>OG0039390</t>
  </si>
  <si>
    <t>OG0039391</t>
  </si>
  <si>
    <t>OG0039392</t>
  </si>
  <si>
    <t>OG0039393</t>
  </si>
  <si>
    <t>OG0039394</t>
  </si>
  <si>
    <t>OG0039395</t>
  </si>
  <si>
    <t>OG0039396</t>
  </si>
  <si>
    <t>OG0039397</t>
  </si>
  <si>
    <t>OG0039398</t>
  </si>
  <si>
    <t>OG0039399</t>
  </si>
  <si>
    <t>OG0039400</t>
  </si>
  <si>
    <t>OG0039401</t>
  </si>
  <si>
    <t>OG0039402</t>
  </si>
  <si>
    <t>OG0039403</t>
  </si>
  <si>
    <t>OG0039404</t>
  </si>
  <si>
    <t>OG0039405</t>
  </si>
  <si>
    <t>OG0039406</t>
  </si>
  <si>
    <t>OG0039407</t>
  </si>
  <si>
    <t>OG0039408</t>
  </si>
  <si>
    <t>OG0039409</t>
  </si>
  <si>
    <t>OG0039410</t>
  </si>
  <si>
    <t>OG0039411</t>
  </si>
  <si>
    <t>OG0039412</t>
  </si>
  <si>
    <t>OG0039413</t>
  </si>
  <si>
    <t>OG0039414</t>
  </si>
  <si>
    <t>OG0039415</t>
  </si>
  <si>
    <t>OG0039416</t>
  </si>
  <si>
    <t>OG0039417</t>
  </si>
  <si>
    <t>OG0039418</t>
  </si>
  <si>
    <t>OG0039419</t>
  </si>
  <si>
    <t>OG0039420</t>
  </si>
  <si>
    <t>OG0039421</t>
  </si>
  <si>
    <t>OG0039422</t>
  </si>
  <si>
    <t>OG0039423</t>
  </si>
  <si>
    <t>OG0039424</t>
  </si>
  <si>
    <t>OG0039425</t>
  </si>
  <si>
    <t>OG0039426</t>
  </si>
  <si>
    <t>OG0039427</t>
  </si>
  <si>
    <t>OG0039428</t>
  </si>
  <si>
    <t>OG0039429</t>
  </si>
  <si>
    <t>OG0039430</t>
  </si>
  <si>
    <t>OG0039431</t>
  </si>
  <si>
    <t>OG0039432</t>
  </si>
  <si>
    <t>OG0039433</t>
  </si>
  <si>
    <t>OG0039434</t>
  </si>
  <si>
    <t>OG0039435</t>
  </si>
  <si>
    <t>OG0039436</t>
  </si>
  <si>
    <t>OG0039437</t>
  </si>
  <si>
    <t>OG0039438</t>
  </si>
  <si>
    <t>OG0039439</t>
  </si>
  <si>
    <t>OG0039440</t>
  </si>
  <si>
    <t>OG0039441</t>
  </si>
  <si>
    <t>OG0039442</t>
  </si>
  <si>
    <t>OG0039443</t>
  </si>
  <si>
    <t>OG0039444</t>
  </si>
  <si>
    <t>OG0039445</t>
  </si>
  <si>
    <t>OG0039446</t>
  </si>
  <si>
    <t>OG0039447</t>
  </si>
  <si>
    <t>OG0039448</t>
  </si>
  <si>
    <t>OG0039449</t>
  </si>
  <si>
    <t>OG0039450</t>
  </si>
  <si>
    <t>OG0039451</t>
  </si>
  <si>
    <t>OG0039452</t>
  </si>
  <si>
    <t>OG0039453</t>
  </si>
  <si>
    <t>OG0039454</t>
  </si>
  <si>
    <t>OG0039455</t>
  </si>
  <si>
    <t>OG0039456</t>
  </si>
  <si>
    <t>OG0039457</t>
  </si>
  <si>
    <t>OG0039458</t>
  </si>
  <si>
    <t>OG0039459</t>
  </si>
  <si>
    <t>OG0039460</t>
  </si>
  <si>
    <t>OG0039461</t>
  </si>
  <si>
    <t>OG0039462</t>
  </si>
  <si>
    <t>OG0039463</t>
  </si>
  <si>
    <t>OG0039464</t>
  </si>
  <si>
    <t>OG0039465</t>
  </si>
  <si>
    <t>OG0039466</t>
  </si>
  <si>
    <t>OG0039467</t>
  </si>
  <si>
    <t>OG0039468</t>
  </si>
  <si>
    <t>OG0039469</t>
  </si>
  <si>
    <t>OG0039470</t>
  </si>
  <si>
    <t>OG0039471</t>
  </si>
  <si>
    <t>OG0039472</t>
  </si>
  <si>
    <t>OG0039473</t>
  </si>
  <si>
    <t>OG0039474</t>
  </si>
  <si>
    <t>OG0039475</t>
  </si>
  <si>
    <t>OG0039476</t>
  </si>
  <si>
    <t>OG0039477</t>
  </si>
  <si>
    <t>OG0039478</t>
  </si>
  <si>
    <t>OG0039479</t>
  </si>
  <si>
    <t>OG0039480</t>
  </si>
  <si>
    <t>OG0039481</t>
  </si>
  <si>
    <t>OG0039482</t>
  </si>
  <si>
    <t>OG0039483</t>
  </si>
  <si>
    <t>OG0039484</t>
  </si>
  <si>
    <t>OG0039485</t>
  </si>
  <si>
    <t>OG0039486</t>
  </si>
  <si>
    <t>OG0039487</t>
  </si>
  <si>
    <t>OG0039488</t>
  </si>
  <si>
    <t>OG0039489</t>
  </si>
  <si>
    <t>OG0039490</t>
  </si>
  <si>
    <t>OG0039491</t>
  </si>
  <si>
    <t>OG0039492</t>
  </si>
  <si>
    <t>OG0039493</t>
  </si>
  <si>
    <t>OG0039494</t>
  </si>
  <si>
    <t>OG0039495</t>
  </si>
  <si>
    <t>OG0039496</t>
  </si>
  <si>
    <t>OG0039497</t>
  </si>
  <si>
    <t>OG0039498</t>
  </si>
  <si>
    <t>OG0039499</t>
  </si>
  <si>
    <t>OG0039500</t>
  </si>
  <si>
    <t>OG0039501</t>
  </si>
  <si>
    <t>OG0039502</t>
  </si>
  <si>
    <t>OG0039503</t>
  </si>
  <si>
    <t>OG0039504</t>
  </si>
  <si>
    <t>OG0039505</t>
  </si>
  <si>
    <t>OG0039506</t>
  </si>
  <si>
    <t>OG0039507</t>
  </si>
  <si>
    <t>OG0039508</t>
  </si>
  <si>
    <t>OG0039509</t>
  </si>
  <si>
    <t>OG0039510</t>
  </si>
  <si>
    <t>OG0039511</t>
  </si>
  <si>
    <t>OG0039512</t>
  </si>
  <si>
    <t>OG0039513</t>
  </si>
  <si>
    <t>OG0039514</t>
  </si>
  <si>
    <t>OG0039515</t>
  </si>
  <si>
    <t>OG0039516</t>
  </si>
  <si>
    <t>OG0039517</t>
  </si>
  <si>
    <t>OG0039518</t>
  </si>
  <si>
    <t>OG0039519</t>
  </si>
  <si>
    <t>OG0039520</t>
  </si>
  <si>
    <t>OG0039521</t>
  </si>
  <si>
    <t>OG0039522</t>
  </si>
  <si>
    <t>OG0039523</t>
  </si>
  <si>
    <t>OG0039524</t>
  </si>
  <si>
    <t>OG0039525</t>
  </si>
  <si>
    <t>OG0039526</t>
  </si>
  <si>
    <t>OG0039527</t>
  </si>
  <si>
    <t>OG0039528</t>
  </si>
  <si>
    <t>OG0039529</t>
  </si>
  <si>
    <t>OG0039530</t>
  </si>
  <si>
    <t>OG0039531</t>
  </si>
  <si>
    <t>OG0039532</t>
  </si>
  <si>
    <t>OG0039533</t>
  </si>
  <si>
    <t>OG0039534</t>
  </si>
  <si>
    <t>OG0039535</t>
  </si>
  <si>
    <t>OG0039536</t>
  </si>
  <si>
    <t>OG0039537</t>
  </si>
  <si>
    <t>OG0039538</t>
  </si>
  <si>
    <t>OG0039539</t>
  </si>
  <si>
    <t>OG0039540</t>
  </si>
  <si>
    <t>OG0039541</t>
  </si>
  <si>
    <t>OG0039542</t>
  </si>
  <si>
    <t>OG0039543</t>
  </si>
  <si>
    <t>OG0039544</t>
  </si>
  <si>
    <t>OG0039545</t>
  </si>
  <si>
    <t>OG0039546</t>
  </si>
  <si>
    <t>OG0039547</t>
  </si>
  <si>
    <t>OG0039548</t>
  </si>
  <si>
    <t>OG0039549</t>
  </si>
  <si>
    <t>OG0039550</t>
  </si>
  <si>
    <t>OG0039551</t>
  </si>
  <si>
    <t>OG0039552</t>
  </si>
  <si>
    <t>OG0039553</t>
  </si>
  <si>
    <t>OG0039554</t>
  </si>
  <si>
    <t>OG0039555</t>
  </si>
  <si>
    <t>OG0039556</t>
  </si>
  <si>
    <t>OG0039557</t>
  </si>
  <si>
    <t>OG0039558</t>
  </si>
  <si>
    <t>OG0039559</t>
  </si>
  <si>
    <t>OG0039560</t>
  </si>
  <si>
    <t>OG0039561</t>
  </si>
  <si>
    <t>OG0039562</t>
  </si>
  <si>
    <t>OG0039563</t>
  </si>
  <si>
    <t>OG0039564</t>
  </si>
  <si>
    <t>OG0039565</t>
  </si>
  <si>
    <t>OG0039566</t>
  </si>
  <si>
    <t>OG0039567</t>
  </si>
  <si>
    <t>OG0039568</t>
  </si>
  <si>
    <t>OG0039569</t>
  </si>
  <si>
    <t>OG0039570</t>
  </si>
  <si>
    <t>OG0039571</t>
  </si>
  <si>
    <t>OG0039572</t>
  </si>
  <si>
    <t>OG0039573</t>
  </si>
  <si>
    <t>OG0039574</t>
  </si>
  <si>
    <t>OG0039575</t>
  </si>
  <si>
    <t>OG0039576</t>
  </si>
  <si>
    <t>OG0039577</t>
  </si>
  <si>
    <t>OG0039578</t>
  </si>
  <si>
    <t>OG0039579</t>
  </si>
  <si>
    <t>OG0039580</t>
  </si>
  <si>
    <t>OG0039581</t>
  </si>
  <si>
    <t>OG0039582</t>
  </si>
  <si>
    <t>OG0039583</t>
  </si>
  <si>
    <t>OG0039584</t>
  </si>
  <si>
    <t>OG0039585</t>
  </si>
  <si>
    <t>OG0039586</t>
  </si>
  <si>
    <t>OG0039587</t>
  </si>
  <si>
    <t>OG0039588</t>
  </si>
  <si>
    <t>OG0039589</t>
  </si>
  <si>
    <t>OG0039590</t>
  </si>
  <si>
    <t>OG0039591</t>
  </si>
  <si>
    <t>OG0039592</t>
  </si>
  <si>
    <t>OG0039593</t>
  </si>
  <si>
    <t>OG0039594</t>
  </si>
  <si>
    <t>OG0039595</t>
  </si>
  <si>
    <t>OG0039596</t>
  </si>
  <si>
    <t>OG0039597</t>
  </si>
  <si>
    <t>OG0039598</t>
  </si>
  <si>
    <t>OG0039599</t>
  </si>
  <si>
    <t>OG0039600</t>
  </si>
  <si>
    <t>OG0039601</t>
  </si>
  <si>
    <t>OG0039602</t>
  </si>
  <si>
    <t>OG0039603</t>
  </si>
  <si>
    <t>OG0039604</t>
  </si>
  <si>
    <t>OG0039605</t>
  </si>
  <si>
    <t>OG0039606</t>
  </si>
  <si>
    <t>OG0039607</t>
  </si>
  <si>
    <t>OG0039608</t>
  </si>
  <si>
    <t>OG0039609</t>
  </si>
  <si>
    <t>OG0039610</t>
  </si>
  <si>
    <t>OG0039611</t>
  </si>
  <si>
    <t>OG0039612</t>
  </si>
  <si>
    <t>OG0039613</t>
  </si>
  <si>
    <t>OG0039614</t>
  </si>
  <si>
    <t>OG0039615</t>
  </si>
  <si>
    <t>OG0039616</t>
  </si>
  <si>
    <t>OG0039617</t>
  </si>
  <si>
    <t>OG0039618</t>
  </si>
  <si>
    <t>OG0039619</t>
  </si>
  <si>
    <t>OG0039620</t>
  </si>
  <si>
    <t>OG0039621</t>
  </si>
  <si>
    <t>OG0039622</t>
  </si>
  <si>
    <t>OG0039623</t>
  </si>
  <si>
    <t>OG0039624</t>
  </si>
  <si>
    <t>OG0039625</t>
  </si>
  <si>
    <t>OG0039626</t>
  </si>
  <si>
    <t>OG0039627</t>
  </si>
  <si>
    <t>OG0039628</t>
  </si>
  <si>
    <t>OG0039629</t>
  </si>
  <si>
    <t>OG0039630</t>
  </si>
  <si>
    <t>OG0039631</t>
  </si>
  <si>
    <t>OG0039632</t>
  </si>
  <si>
    <t>OG0039633</t>
  </si>
  <si>
    <t>OG0039634</t>
  </si>
  <si>
    <t>OG0039635</t>
  </si>
  <si>
    <t>OG0039636</t>
  </si>
  <si>
    <t>OG0039637</t>
  </si>
  <si>
    <t>OG0039638</t>
  </si>
  <si>
    <t>OG0039639</t>
  </si>
  <si>
    <t>OG0039640</t>
  </si>
  <si>
    <t>OG0039641</t>
  </si>
  <si>
    <t>OG0039642</t>
  </si>
  <si>
    <t>OG0039643</t>
  </si>
  <si>
    <t>OG0039644</t>
  </si>
  <si>
    <t>OG0039645</t>
  </si>
  <si>
    <t>OG0039646</t>
  </si>
  <si>
    <t>OG0039647</t>
  </si>
  <si>
    <t>OG0039648</t>
  </si>
  <si>
    <t>OG0039649</t>
  </si>
  <si>
    <t>OG0039650</t>
  </si>
  <si>
    <t>OG0039651</t>
  </si>
  <si>
    <t>OG0039652</t>
  </si>
  <si>
    <t>OG0039653</t>
  </si>
  <si>
    <t>OG0039654</t>
  </si>
  <si>
    <t>OG0039655</t>
  </si>
  <si>
    <t>OG0039656</t>
  </si>
  <si>
    <t>OG0039657</t>
  </si>
  <si>
    <t>OG0039658</t>
  </si>
  <si>
    <t>OG0039659</t>
  </si>
  <si>
    <t>OG0039660</t>
  </si>
  <si>
    <t>OG0039661</t>
  </si>
  <si>
    <t>OG0039662</t>
  </si>
  <si>
    <t>OG0039663</t>
  </si>
  <si>
    <t>OG0039664</t>
  </si>
  <si>
    <t>OG0039665</t>
  </si>
  <si>
    <t>OG0039666</t>
  </si>
  <si>
    <t>OG0039667</t>
  </si>
  <si>
    <t>OG0039668</t>
  </si>
  <si>
    <t>OG0039669</t>
  </si>
  <si>
    <t>OG0039670</t>
  </si>
  <si>
    <t>OG0039671</t>
  </si>
  <si>
    <t>OG0039672</t>
  </si>
  <si>
    <t>OG0039673</t>
  </si>
  <si>
    <t>OG0039674</t>
  </si>
  <si>
    <t>OG0039675</t>
  </si>
  <si>
    <t>OG0039676</t>
  </si>
  <si>
    <t>OG0039677</t>
  </si>
  <si>
    <t>OG0039678</t>
  </si>
  <si>
    <t>OG0039679</t>
  </si>
  <si>
    <t>OG0039680</t>
  </si>
  <si>
    <t>OG0039681</t>
  </si>
  <si>
    <t>OG0039682</t>
  </si>
  <si>
    <t>OG0039683</t>
  </si>
  <si>
    <t>OG0039684</t>
  </si>
  <si>
    <t>OG0039685</t>
  </si>
  <si>
    <t>OG0039686</t>
  </si>
  <si>
    <t>OG0039687</t>
  </si>
  <si>
    <t>OG0039688</t>
  </si>
  <si>
    <t>OG0039689</t>
  </si>
  <si>
    <t>OG0039690</t>
  </si>
  <si>
    <t>OG0039691</t>
  </si>
  <si>
    <t>OG0039692</t>
  </si>
  <si>
    <t>OG0039693</t>
  </si>
  <si>
    <t>OG0039694</t>
  </si>
  <si>
    <t>OG0039695</t>
  </si>
  <si>
    <t>OG0039696</t>
  </si>
  <si>
    <t>OG0039697</t>
  </si>
  <si>
    <t>OG0039698</t>
  </si>
  <si>
    <t>OG0039699</t>
  </si>
  <si>
    <t>OG0039700</t>
  </si>
  <si>
    <t>OG0039701</t>
  </si>
  <si>
    <t>OG0039702</t>
  </si>
  <si>
    <t>OG0039703</t>
  </si>
  <si>
    <t>OG0039704</t>
  </si>
  <si>
    <t>OG0039705</t>
  </si>
  <si>
    <t>OG0039706</t>
  </si>
  <si>
    <t>OG0039707</t>
  </si>
  <si>
    <t>OG0039708</t>
  </si>
  <si>
    <t>OG0039709</t>
  </si>
  <si>
    <t>OG0039710</t>
  </si>
  <si>
    <t>OG0039711</t>
  </si>
  <si>
    <t>OG0039712</t>
  </si>
  <si>
    <t>OG0039713</t>
  </si>
  <si>
    <t>OG0039714</t>
  </si>
  <si>
    <t>OG0039715</t>
  </si>
  <si>
    <t>OG0039716</t>
  </si>
  <si>
    <t>OG0039717</t>
  </si>
  <si>
    <t>OG0039718</t>
  </si>
  <si>
    <t>OG0039719</t>
  </si>
  <si>
    <t>OG0039720</t>
  </si>
  <si>
    <t>OG0039721</t>
  </si>
  <si>
    <t>OG0039722</t>
  </si>
  <si>
    <t>OG0039723</t>
  </si>
  <si>
    <t>OG0039724</t>
  </si>
  <si>
    <t>OG0039725</t>
  </si>
  <si>
    <t>OG0039726</t>
  </si>
  <si>
    <t>OG0039727</t>
  </si>
  <si>
    <t>OG0039728</t>
  </si>
  <si>
    <t>OG0039729</t>
  </si>
  <si>
    <t>OG0039730</t>
  </si>
  <si>
    <t>OG0039731</t>
  </si>
  <si>
    <t>OG0039732</t>
  </si>
  <si>
    <t>OG0039733</t>
  </si>
  <si>
    <t>OG0039734</t>
  </si>
  <si>
    <t>OG0039735</t>
  </si>
  <si>
    <t>OG0039736</t>
  </si>
  <si>
    <t>OG0039737</t>
  </si>
  <si>
    <t>OG0039738</t>
  </si>
  <si>
    <t>OG0039739</t>
  </si>
  <si>
    <t>OG0039740</t>
  </si>
  <si>
    <t>OG0039741</t>
  </si>
  <si>
    <t>OG0039742</t>
  </si>
  <si>
    <t>OG0039743</t>
  </si>
  <si>
    <t>OG0039744</t>
  </si>
  <si>
    <t>OG0039745</t>
  </si>
  <si>
    <t>OG0039746</t>
  </si>
  <si>
    <t>OG0039747</t>
  </si>
  <si>
    <t>OG0039748</t>
  </si>
  <si>
    <t>OG0039749</t>
  </si>
  <si>
    <t>OG0039750</t>
  </si>
  <si>
    <t>OG0039751</t>
  </si>
  <si>
    <t>OG0039752</t>
  </si>
  <si>
    <t>OG0039753</t>
  </si>
  <si>
    <t>OG0039754</t>
  </si>
  <si>
    <t>OG0039755</t>
  </si>
  <si>
    <t>OG0039756</t>
  </si>
  <si>
    <t>OG0039757</t>
  </si>
  <si>
    <t>OG0039758</t>
  </si>
  <si>
    <t>OG0039759</t>
  </si>
  <si>
    <t>OG0039760</t>
  </si>
  <si>
    <t>OG0039761</t>
  </si>
  <si>
    <t>OG0039762</t>
  </si>
  <si>
    <t>OG0039763</t>
  </si>
  <si>
    <t>OG0039764</t>
  </si>
  <si>
    <t>OG0039765</t>
  </si>
  <si>
    <t>OG0039766</t>
  </si>
  <si>
    <t>OG0039767</t>
  </si>
  <si>
    <t>OG0039768</t>
  </si>
  <si>
    <t>OG0039769</t>
  </si>
  <si>
    <t>OG0039770</t>
  </si>
  <si>
    <t>OG0039771</t>
  </si>
  <si>
    <t>OG0039772</t>
  </si>
  <si>
    <t>OG0039773</t>
  </si>
  <si>
    <t>OG0039774</t>
  </si>
  <si>
    <t>OG0039775</t>
  </si>
  <si>
    <t>OG0039776</t>
  </si>
  <si>
    <t>OG0039777</t>
  </si>
  <si>
    <t>OG0039778</t>
  </si>
  <si>
    <t>OG0039779</t>
  </si>
  <si>
    <t>OG0039780</t>
  </si>
  <si>
    <t>OG0039781</t>
  </si>
  <si>
    <t>OG0039782</t>
  </si>
  <si>
    <t>OG0039783</t>
  </si>
  <si>
    <t>OG0039784</t>
  </si>
  <si>
    <t>OG0039785</t>
  </si>
  <si>
    <t>OG0039786</t>
  </si>
  <si>
    <t>OG0039787</t>
  </si>
  <si>
    <t>OG0039788</t>
  </si>
  <si>
    <t>OG0039789</t>
  </si>
  <si>
    <t>OG0039790</t>
  </si>
  <si>
    <t>OG0039791</t>
  </si>
  <si>
    <t>OG0039792</t>
  </si>
  <si>
    <t>OG0039793</t>
  </si>
  <si>
    <t>OG0039794</t>
  </si>
  <si>
    <t>OG0039795</t>
  </si>
  <si>
    <t>OG0039796</t>
  </si>
  <si>
    <t>OG0039797</t>
  </si>
  <si>
    <t>OG0039798</t>
  </si>
  <si>
    <t>OG0039799</t>
  </si>
  <si>
    <t>OG0039800</t>
  </si>
  <si>
    <t>OG0039801</t>
  </si>
  <si>
    <t>OG0039802</t>
  </si>
  <si>
    <t>OG0039803</t>
  </si>
  <si>
    <t>OG0039804</t>
  </si>
  <si>
    <t>OG0039805</t>
  </si>
  <si>
    <t>OG0039806</t>
  </si>
  <si>
    <t>OG0039807</t>
  </si>
  <si>
    <t>OG0039808</t>
  </si>
  <si>
    <t>OG0039809</t>
  </si>
  <si>
    <t>OG0039810</t>
  </si>
  <si>
    <t>OG0039811</t>
  </si>
  <si>
    <t>OG0039812</t>
  </si>
  <si>
    <t>OG0039813</t>
  </si>
  <si>
    <t>OG0039814</t>
  </si>
  <si>
    <t>OG0039815</t>
  </si>
  <si>
    <t>OG0039816</t>
  </si>
  <si>
    <t>OG0039817</t>
  </si>
  <si>
    <t>OG0039818</t>
  </si>
  <si>
    <t>OG0039819</t>
  </si>
  <si>
    <t>OG0039820</t>
  </si>
  <si>
    <t>OG0039821</t>
  </si>
  <si>
    <t>OG0039822</t>
  </si>
  <si>
    <t>OG0039823</t>
  </si>
  <si>
    <t>OG0039824</t>
  </si>
  <si>
    <t>OG0039825</t>
  </si>
  <si>
    <t>OG0039826</t>
  </si>
  <si>
    <t>OG0039827</t>
  </si>
  <si>
    <t>OG0039828</t>
  </si>
  <si>
    <t>OG0039829</t>
  </si>
  <si>
    <t>OG0039830</t>
  </si>
  <si>
    <t>OG0039831</t>
  </si>
  <si>
    <t>OG0039832</t>
  </si>
  <si>
    <t>OG0039833</t>
  </si>
  <si>
    <t>OG0039834</t>
  </si>
  <si>
    <t>OG0039835</t>
  </si>
  <si>
    <t>OG0039836</t>
  </si>
  <si>
    <t>OG0039837</t>
  </si>
  <si>
    <t>OG0039838</t>
  </si>
  <si>
    <t>OG0039839</t>
  </si>
  <si>
    <t>OG0039840</t>
  </si>
  <si>
    <t>OG0039841</t>
  </si>
  <si>
    <t>OG0039842</t>
  </si>
  <si>
    <t>OG0039843</t>
  </si>
  <si>
    <t>OG0039844</t>
  </si>
  <si>
    <t>OG0039845</t>
  </si>
  <si>
    <t>OG0039846</t>
  </si>
  <si>
    <t>OG0039847</t>
  </si>
  <si>
    <t>OG0039848</t>
  </si>
  <si>
    <t>OG0039849</t>
  </si>
  <si>
    <t>OG0039850</t>
  </si>
  <si>
    <t>OG0039851</t>
  </si>
  <si>
    <t>OG0039852</t>
  </si>
  <si>
    <t>OG0039853</t>
  </si>
  <si>
    <t>OG0039854</t>
  </si>
  <si>
    <t>OG0039855</t>
  </si>
  <si>
    <t>OG0039856</t>
  </si>
  <si>
    <t>OG0039857</t>
  </si>
  <si>
    <t>OG0039858</t>
  </si>
  <si>
    <t>OG0039859</t>
  </si>
  <si>
    <t>OG0039860</t>
  </si>
  <si>
    <t>OG0039861</t>
  </si>
  <si>
    <t>OG0039862</t>
  </si>
  <si>
    <t>OG0039863</t>
  </si>
  <si>
    <t>OG0039864</t>
  </si>
  <si>
    <t>OG0039865</t>
  </si>
  <si>
    <t>OG0039866</t>
  </si>
  <si>
    <t>OG0039867</t>
  </si>
  <si>
    <t>OG0039868</t>
  </si>
  <si>
    <t>OG0039869</t>
  </si>
  <si>
    <t>OG0039870</t>
  </si>
  <si>
    <t>OG0039871</t>
  </si>
  <si>
    <t>OG0039872</t>
  </si>
  <si>
    <t>OG0039873</t>
  </si>
  <si>
    <t>OG0039874</t>
  </si>
  <si>
    <t>OG0039875</t>
  </si>
  <si>
    <t>OG0039876</t>
  </si>
  <si>
    <t>OG0039877</t>
  </si>
  <si>
    <t>OG0039878</t>
  </si>
  <si>
    <t>OG0039879</t>
  </si>
  <si>
    <t>OG0039880</t>
  </si>
  <si>
    <t>OG0039881</t>
  </si>
  <si>
    <t>OG0039882</t>
  </si>
  <si>
    <t>OG0039883</t>
  </si>
  <si>
    <t>OG0039884</t>
  </si>
  <si>
    <t>OG0039885</t>
  </si>
  <si>
    <t>OG0039886</t>
  </si>
  <si>
    <t>OG0039887</t>
  </si>
  <si>
    <t>OG0039888</t>
  </si>
  <si>
    <t>OG0039889</t>
  </si>
  <si>
    <t>OG0039890</t>
  </si>
  <si>
    <t>OG0039891</t>
  </si>
  <si>
    <t>OG0039892</t>
  </si>
  <si>
    <t>OG0039893</t>
  </si>
  <si>
    <t>OG0039894</t>
  </si>
  <si>
    <t>OG0039895</t>
  </si>
  <si>
    <t>OG0039896</t>
  </si>
  <si>
    <t>OG0039897</t>
  </si>
  <si>
    <t>OG0039898</t>
  </si>
  <si>
    <t>OG0039899</t>
  </si>
  <si>
    <t>OG0039900</t>
  </si>
  <si>
    <t>OG0039901</t>
  </si>
  <si>
    <t>OG0039902</t>
  </si>
  <si>
    <t>OG0039903</t>
  </si>
  <si>
    <t>OG0039904</t>
  </si>
  <si>
    <t>OG0039905</t>
  </si>
  <si>
    <t>OG0039906</t>
  </si>
  <si>
    <t>OG0039907</t>
  </si>
  <si>
    <t>OG0039908</t>
  </si>
  <si>
    <t>OG0039909</t>
  </si>
  <si>
    <t>OG0039910</t>
  </si>
  <si>
    <t>OG0039911</t>
  </si>
  <si>
    <t>OG0039912</t>
  </si>
  <si>
    <t>OG0039913</t>
  </si>
  <si>
    <t>OG0039914</t>
  </si>
  <si>
    <t>OG0039915</t>
  </si>
  <si>
    <t>OG0039916</t>
  </si>
  <si>
    <t>OG0039917</t>
  </si>
  <si>
    <t>OG0039918</t>
  </si>
  <si>
    <t>OG0039919</t>
  </si>
  <si>
    <t>OG0039920</t>
  </si>
  <si>
    <t>OG0039921</t>
  </si>
  <si>
    <t>OG0039922</t>
  </si>
  <si>
    <t>OG0039923</t>
  </si>
  <si>
    <t>OG0039924</t>
  </si>
  <si>
    <t>OG0039925</t>
  </si>
  <si>
    <t>OG0039926</t>
  </si>
  <si>
    <t>OG0039927</t>
  </si>
  <si>
    <t>OG0039928</t>
  </si>
  <si>
    <t>OG0039929</t>
  </si>
  <si>
    <t>OG0039930</t>
  </si>
  <si>
    <t>OG0039931</t>
  </si>
  <si>
    <t>OG0039932</t>
  </si>
  <si>
    <t>OG0039933</t>
  </si>
  <si>
    <t>OG0039934</t>
  </si>
  <si>
    <t>OG0039935</t>
  </si>
  <si>
    <t>OG0039936</t>
  </si>
  <si>
    <t>OG0039937</t>
  </si>
  <si>
    <t>OG0039938</t>
  </si>
  <si>
    <t>OG0039939</t>
  </si>
  <si>
    <t>OG0039940</t>
  </si>
  <si>
    <t>OG0039941</t>
  </si>
  <si>
    <t>OG0039942</t>
  </si>
  <si>
    <t>OG0039943</t>
  </si>
  <si>
    <t>OG0039944</t>
  </si>
  <si>
    <t>OG0039945</t>
  </si>
  <si>
    <t>OG0039946</t>
  </si>
  <si>
    <t>OG0039947</t>
  </si>
  <si>
    <t>OG0039948</t>
  </si>
  <si>
    <t>OG0039949</t>
  </si>
  <si>
    <t>OG0039950</t>
  </si>
  <si>
    <t>OG0039951</t>
  </si>
  <si>
    <t>OG0039952</t>
  </si>
  <si>
    <t>OG0039953</t>
  </si>
  <si>
    <t>OG0039954</t>
  </si>
  <si>
    <t>OG0039955</t>
  </si>
  <si>
    <t>OG0039956</t>
  </si>
  <si>
    <t>OG0039957</t>
  </si>
  <si>
    <t>OG0039958</t>
  </si>
  <si>
    <t>OG0039959</t>
  </si>
  <si>
    <t>OG0039960</t>
  </si>
  <si>
    <t>OG0039961</t>
  </si>
  <si>
    <t>OG0039962</t>
  </si>
  <si>
    <t>OG0039963</t>
  </si>
  <si>
    <t>OG0039964</t>
  </si>
  <si>
    <t>OG0039965</t>
  </si>
  <si>
    <t>OG0039966</t>
  </si>
  <si>
    <t>OG0039967</t>
  </si>
  <si>
    <t>OG0039968</t>
  </si>
  <si>
    <t>OG0039969</t>
  </si>
  <si>
    <t>OG0039970</t>
  </si>
  <si>
    <t>OG0039971</t>
  </si>
  <si>
    <t>OG0039972</t>
  </si>
  <si>
    <t>OG0039973</t>
  </si>
  <si>
    <t>OG0039974</t>
  </si>
  <si>
    <t>OG0039975</t>
  </si>
  <si>
    <t>OG0039976</t>
  </si>
  <si>
    <t>OG0039977</t>
  </si>
  <si>
    <t>OG0039978</t>
  </si>
  <si>
    <t>OG0039979</t>
  </si>
  <si>
    <t>OG0039980</t>
  </si>
  <si>
    <t>OG0039981</t>
  </si>
  <si>
    <t>OG0039982</t>
  </si>
  <si>
    <t>OG0039983</t>
  </si>
  <si>
    <t>OG0039984</t>
  </si>
  <si>
    <t>OG0039985</t>
  </si>
  <si>
    <t>OG0039986</t>
  </si>
  <si>
    <t>OG0039987</t>
  </si>
  <si>
    <t>OG0039988</t>
  </si>
  <si>
    <t>OG0039989</t>
  </si>
  <si>
    <t>OG0039990</t>
  </si>
  <si>
    <t>OG0039991</t>
  </si>
  <si>
    <t>OG0039992</t>
  </si>
  <si>
    <t>OG0039993</t>
  </si>
  <si>
    <t>OG0039994</t>
  </si>
  <si>
    <t>OG0039995</t>
  </si>
  <si>
    <t>OG0039996</t>
  </si>
  <si>
    <t>OG0039997</t>
  </si>
  <si>
    <t>OG0039998</t>
  </si>
  <si>
    <t>OG0039999</t>
  </si>
  <si>
    <t>OG0040000</t>
  </si>
  <si>
    <t>OG0040001</t>
  </si>
  <si>
    <t>OG0040002</t>
  </si>
  <si>
    <t>OG0040003</t>
  </si>
  <si>
    <t>OG0040004</t>
  </si>
  <si>
    <t>OG0040005</t>
  </si>
  <si>
    <t>OG0040006</t>
  </si>
  <si>
    <t>OG0040007</t>
  </si>
  <si>
    <t>OG0040008</t>
  </si>
  <si>
    <t>OG0040009</t>
  </si>
  <si>
    <t>OG0040010</t>
  </si>
  <si>
    <t>OG0040011</t>
  </si>
  <si>
    <t>OG0040012</t>
  </si>
  <si>
    <t>OG0040013</t>
  </si>
  <si>
    <t>OG0040014</t>
  </si>
  <si>
    <t>OG0040015</t>
  </si>
  <si>
    <t>OG0040016</t>
  </si>
  <si>
    <t>OG0040017</t>
  </si>
  <si>
    <t>OG0040018</t>
  </si>
  <si>
    <t>OG0040019</t>
  </si>
  <si>
    <t>OG0040020</t>
  </si>
  <si>
    <t>OG0040021</t>
  </si>
  <si>
    <t>OG0040022</t>
  </si>
  <si>
    <t>OG0040023</t>
  </si>
  <si>
    <t>OG0040024</t>
  </si>
  <si>
    <t>OG0040025</t>
  </si>
  <si>
    <t>OG0040026</t>
  </si>
  <si>
    <t>OG0040027</t>
  </si>
  <si>
    <t>OG0040028</t>
  </si>
  <si>
    <t>OG0040029</t>
  </si>
  <si>
    <t>OG0040030</t>
  </si>
  <si>
    <t>OG0040031</t>
  </si>
  <si>
    <t>OG0040032</t>
  </si>
  <si>
    <t>OG0040033</t>
  </si>
  <si>
    <t>OG0040034</t>
  </si>
  <si>
    <t>OG0040035</t>
  </si>
  <si>
    <t>OG0040036</t>
  </si>
  <si>
    <t>OG0040037</t>
  </si>
  <si>
    <t>OG0040038</t>
  </si>
  <si>
    <t>OG0040039</t>
  </si>
  <si>
    <t>OG0040040</t>
  </si>
  <si>
    <t>OG0040041</t>
  </si>
  <si>
    <t>OG0040042</t>
  </si>
  <si>
    <t>OG0040043</t>
  </si>
  <si>
    <t>OG0040044</t>
  </si>
  <si>
    <t>OG0040045</t>
  </si>
  <si>
    <t>OG0040046</t>
  </si>
  <si>
    <t>OG0040047</t>
  </si>
  <si>
    <t>OG0040048</t>
  </si>
  <si>
    <t>OG0040049</t>
  </si>
  <si>
    <t>OG0040050</t>
  </si>
  <si>
    <t>OG0040051</t>
  </si>
  <si>
    <t>OG0040052</t>
  </si>
  <si>
    <t>OG0040053</t>
  </si>
  <si>
    <t>OG0040054</t>
  </si>
  <si>
    <t>OG0040055</t>
  </si>
  <si>
    <t>OG0040056</t>
  </si>
  <si>
    <t>OG0040057</t>
  </si>
  <si>
    <t>OG0040058</t>
  </si>
  <si>
    <t>OG0040059</t>
  </si>
  <si>
    <t>OG0040060</t>
  </si>
  <si>
    <t>OG0040061</t>
  </si>
  <si>
    <t>OG0040062</t>
  </si>
  <si>
    <t>OG0040063</t>
  </si>
  <si>
    <t>OG0040064</t>
  </si>
  <si>
    <t>OG0040065</t>
  </si>
  <si>
    <t>OG0040066</t>
  </si>
  <si>
    <t>OG0040067</t>
  </si>
  <si>
    <t>OG0040068</t>
  </si>
  <si>
    <t>OG0040069</t>
  </si>
  <si>
    <t>OG0040070</t>
  </si>
  <si>
    <t>OG0040071</t>
  </si>
  <si>
    <t>OG0040072</t>
  </si>
  <si>
    <t>OG0040073</t>
  </si>
  <si>
    <t>OG0040074</t>
  </si>
  <si>
    <t>OG0040075</t>
  </si>
  <si>
    <t>OG0040076</t>
  </si>
  <si>
    <t>OG0040077</t>
  </si>
  <si>
    <t>OG0040078</t>
  </si>
  <si>
    <t>OG0040079</t>
  </si>
  <si>
    <t>OG0040080</t>
  </si>
  <si>
    <t>OG0040081</t>
  </si>
  <si>
    <t>OG0040082</t>
  </si>
  <si>
    <t>OG0040083</t>
  </si>
  <si>
    <t>OG0040084</t>
  </si>
  <si>
    <t>OG0040085</t>
  </si>
  <si>
    <t>OG0040086</t>
  </si>
  <si>
    <t>OG0040087</t>
  </si>
  <si>
    <t>OG0040088</t>
  </si>
  <si>
    <t>OG0040089</t>
  </si>
  <si>
    <t>OG0040090</t>
  </si>
  <si>
    <t>OG0040091</t>
  </si>
  <si>
    <t>OG0040092</t>
  </si>
  <si>
    <t>OG0040093</t>
  </si>
  <si>
    <t>OG0040094</t>
  </si>
  <si>
    <t>OG0040095</t>
  </si>
  <si>
    <t>OG0040096</t>
  </si>
  <si>
    <t>OG0040097</t>
  </si>
  <si>
    <t>OG0040098</t>
  </si>
  <si>
    <t>OG0040099</t>
  </si>
  <si>
    <t>OG0040100</t>
  </si>
  <si>
    <t>OG0040101</t>
  </si>
  <si>
    <t>OG0040102</t>
  </si>
  <si>
    <t>OG0040103</t>
  </si>
  <si>
    <t>OG0040104</t>
  </si>
  <si>
    <t>OG0040105</t>
  </si>
  <si>
    <t>OG0040106</t>
  </si>
  <si>
    <t>OG0040107</t>
  </si>
  <si>
    <t>OG0040108</t>
  </si>
  <si>
    <t>OG0040109</t>
  </si>
  <si>
    <t>OG0040110</t>
  </si>
  <si>
    <t>OG0040111</t>
  </si>
  <si>
    <t>OG0040112</t>
  </si>
  <si>
    <t>OG0040113</t>
  </si>
  <si>
    <t>OG0040114</t>
  </si>
  <si>
    <t>OG0040115</t>
  </si>
  <si>
    <t>OG0040116</t>
  </si>
  <si>
    <t>OG0040117</t>
  </si>
  <si>
    <t>OG0040118</t>
  </si>
  <si>
    <t>OG0040119</t>
  </si>
  <si>
    <t>OG0040120</t>
  </si>
  <si>
    <t>OG0040121</t>
  </si>
  <si>
    <t>OG0040122</t>
  </si>
  <si>
    <t>OG0040123</t>
  </si>
  <si>
    <t>OG0040124</t>
  </si>
  <si>
    <t>OG0040125</t>
  </si>
  <si>
    <t>OG0040126</t>
  </si>
  <si>
    <t>OG0040127</t>
  </si>
  <si>
    <t>OG0040128</t>
  </si>
  <si>
    <t>OG0040129</t>
  </si>
  <si>
    <t>OG0040130</t>
  </si>
  <si>
    <t>OG0040131</t>
  </si>
  <si>
    <t>OG0040132</t>
  </si>
  <si>
    <t>OG0040133</t>
  </si>
  <si>
    <t>OG0040134</t>
  </si>
  <si>
    <t>OG0040135</t>
  </si>
  <si>
    <t>OG0040136</t>
  </si>
  <si>
    <t>OG0040137</t>
  </si>
  <si>
    <t>OG0040138</t>
  </si>
  <si>
    <t>OG0040139</t>
  </si>
  <si>
    <t>OG0040140</t>
  </si>
  <si>
    <t>OG0040141</t>
  </si>
  <si>
    <t>OG0040142</t>
  </si>
  <si>
    <t>OG0040143</t>
  </si>
  <si>
    <t>OG0040144</t>
  </si>
  <si>
    <t>OG0040145</t>
  </si>
  <si>
    <t>OG0040146</t>
  </si>
  <si>
    <t>OG0040147</t>
  </si>
  <si>
    <t>OG0040148</t>
  </si>
  <si>
    <t>OG0040149</t>
  </si>
  <si>
    <t>OG0040150</t>
  </si>
  <si>
    <t>OG0040151</t>
  </si>
  <si>
    <t>OG0040152</t>
  </si>
  <si>
    <t>OG0040153</t>
  </si>
  <si>
    <t>OG0040154</t>
  </si>
  <si>
    <t>OG0040155</t>
  </si>
  <si>
    <t>OG0040156</t>
  </si>
  <si>
    <t>OG0040157</t>
  </si>
  <si>
    <t>OG0040158</t>
  </si>
  <si>
    <t>OG0040159</t>
  </si>
  <si>
    <t>OG0040160</t>
  </si>
  <si>
    <t>OG0040161</t>
  </si>
  <si>
    <t>OG0040162</t>
  </si>
  <si>
    <t>OG0040163</t>
  </si>
  <si>
    <t>OG0040164</t>
  </si>
  <si>
    <t>OG0040165</t>
  </si>
  <si>
    <t>OG0040166</t>
  </si>
  <si>
    <t>OG0040167</t>
  </si>
  <si>
    <t>OG0040168</t>
  </si>
  <si>
    <t>OG0040169</t>
  </si>
  <si>
    <t>OG0040170</t>
  </si>
  <si>
    <t>OG0040171</t>
  </si>
  <si>
    <t>OG0040172</t>
  </si>
  <si>
    <t>OG0040173</t>
  </si>
  <si>
    <t>OG0040174</t>
  </si>
  <si>
    <t>OG0040175</t>
  </si>
  <si>
    <t>OG0040176</t>
  </si>
  <si>
    <t>OG0040177</t>
  </si>
  <si>
    <t>OG0040178</t>
  </si>
  <si>
    <t>OG0040179</t>
  </si>
  <si>
    <t>OG0040180</t>
  </si>
  <si>
    <t>OG0040181</t>
  </si>
  <si>
    <t>OG0040182</t>
  </si>
  <si>
    <t>OG0040183</t>
  </si>
  <si>
    <t>OG0040184</t>
  </si>
  <si>
    <t>OG0040185</t>
  </si>
  <si>
    <t>OG0040186</t>
  </si>
  <si>
    <t>OG0040187</t>
  </si>
  <si>
    <t>OG0040188</t>
  </si>
  <si>
    <t>OG0040189</t>
  </si>
  <si>
    <t>OG0040190</t>
  </si>
  <si>
    <t>OG0040191</t>
  </si>
  <si>
    <t>OG0040192</t>
  </si>
  <si>
    <t>OG0040193</t>
  </si>
  <si>
    <t>OG0040194</t>
  </si>
  <si>
    <t>OG0040195</t>
  </si>
  <si>
    <t>OG0040196</t>
  </si>
  <si>
    <t>OG0040197</t>
  </si>
  <si>
    <t>OG0040198</t>
  </si>
  <si>
    <t>OG0040199</t>
  </si>
  <si>
    <t>OG0040200</t>
  </si>
  <si>
    <t>OG0040201</t>
  </si>
  <si>
    <t>OG0040202</t>
  </si>
  <si>
    <t>OG0040203</t>
  </si>
  <si>
    <t>OG0040204</t>
  </si>
  <si>
    <t>OG0040205</t>
  </si>
  <si>
    <t>OG0040206</t>
  </si>
  <si>
    <t>OG0040207</t>
  </si>
  <si>
    <t>OG0040208</t>
  </si>
  <si>
    <t>OG0040209</t>
  </si>
  <si>
    <t>OG0040210</t>
  </si>
  <si>
    <t>OG0040211</t>
  </si>
  <si>
    <t>OG0040212</t>
  </si>
  <si>
    <t>OG0040213</t>
  </si>
  <si>
    <t>OG0040214</t>
  </si>
  <si>
    <t>OG0040215</t>
  </si>
  <si>
    <t>OG0040216</t>
  </si>
  <si>
    <t>OG0040217</t>
  </si>
  <si>
    <t>OG0040218</t>
  </si>
  <si>
    <t>OG0040219</t>
  </si>
  <si>
    <t>OG0040220</t>
  </si>
  <si>
    <t>OG0040221</t>
  </si>
  <si>
    <t>OG0040222</t>
  </si>
  <si>
    <t>OG0040223</t>
  </si>
  <si>
    <t>OG0040224</t>
  </si>
  <si>
    <t>OG0040225</t>
  </si>
  <si>
    <t>OG0040226</t>
  </si>
  <si>
    <t>OG0040227</t>
  </si>
  <si>
    <t>OG0040228</t>
  </si>
  <si>
    <t>OG0040229</t>
  </si>
  <si>
    <t>OG0040230</t>
  </si>
  <si>
    <t>OG0040231</t>
  </si>
  <si>
    <t>OG0040232</t>
  </si>
  <si>
    <t>OG0040233</t>
  </si>
  <si>
    <t>OG0040234</t>
  </si>
  <si>
    <t>OG0040235</t>
  </si>
  <si>
    <t>OG0040236</t>
  </si>
  <si>
    <t>OG0040237</t>
  </si>
  <si>
    <t>OG0040238</t>
  </si>
  <si>
    <t>OG0040239</t>
  </si>
  <si>
    <t>OG0040240</t>
  </si>
  <si>
    <t>OG0040241</t>
  </si>
  <si>
    <t>OG0040242</t>
  </si>
  <si>
    <t>OG0040243</t>
  </si>
  <si>
    <t>OG0040244</t>
  </si>
  <si>
    <t>OG0040245</t>
  </si>
  <si>
    <t>OG0040246</t>
  </si>
  <si>
    <t>OG0040247</t>
  </si>
  <si>
    <t>OG0040248</t>
  </si>
  <si>
    <t>OG0040249</t>
  </si>
  <si>
    <t>OG0040250</t>
  </si>
  <si>
    <t>OG0040251</t>
  </si>
  <si>
    <t>OG0040252</t>
  </si>
  <si>
    <t>OG0040253</t>
  </si>
  <si>
    <t>OG0040254</t>
  </si>
  <si>
    <t>OG0040255</t>
  </si>
  <si>
    <t>OG0040256</t>
  </si>
  <si>
    <t>OG0040257</t>
  </si>
  <si>
    <t>OG0040258</t>
  </si>
  <si>
    <t>OG0040259</t>
  </si>
  <si>
    <t>OG0040260</t>
  </si>
  <si>
    <t>OG0040261</t>
  </si>
  <si>
    <t>OG0040262</t>
  </si>
  <si>
    <t>OG0040263</t>
  </si>
  <si>
    <t>OG0040264</t>
  </si>
  <si>
    <t>OG0040265</t>
  </si>
  <si>
    <t>OG0040266</t>
  </si>
  <si>
    <t>OG0040267</t>
  </si>
  <si>
    <t>OG0040268</t>
  </si>
  <si>
    <t>OG0040269</t>
  </si>
  <si>
    <t>OG0040270</t>
  </si>
  <si>
    <t>OG0040271</t>
  </si>
  <si>
    <t>OG0040272</t>
  </si>
  <si>
    <t>OG0040273</t>
  </si>
  <si>
    <t>OG0040274</t>
  </si>
  <si>
    <t>OG0040275</t>
  </si>
  <si>
    <t>OG0040276</t>
  </si>
  <si>
    <t>OG0040277</t>
  </si>
  <si>
    <t>OG0040278</t>
  </si>
  <si>
    <t>OG0040279</t>
  </si>
  <si>
    <t>OG0040280</t>
  </si>
  <si>
    <t>OG0040281</t>
  </si>
  <si>
    <t>OG0040282</t>
  </si>
  <si>
    <t>OG0040283</t>
  </si>
  <si>
    <t>OG0040284</t>
  </si>
  <si>
    <t>OG0040285</t>
  </si>
  <si>
    <t>OG0040286</t>
  </si>
  <si>
    <t>OG0040287</t>
  </si>
  <si>
    <t>OG0040288</t>
  </si>
  <si>
    <t>OG0040289</t>
  </si>
  <si>
    <t>OG0040290</t>
  </si>
  <si>
    <t>OG0040291</t>
  </si>
  <si>
    <t>OG0040292</t>
  </si>
  <si>
    <t>OG0040293</t>
  </si>
  <si>
    <t>OG0040294</t>
  </si>
  <si>
    <t>OG0040295</t>
  </si>
  <si>
    <t>OG0040296</t>
  </si>
  <si>
    <t>OG0040297</t>
  </si>
  <si>
    <t>OG0040298</t>
  </si>
  <si>
    <t>OG0040299</t>
  </si>
  <si>
    <t>OG0040300</t>
  </si>
  <si>
    <t>OG0040301</t>
  </si>
  <si>
    <t>OG0040302</t>
  </si>
  <si>
    <t>OG0040303</t>
  </si>
  <si>
    <t>OG0040304</t>
  </si>
  <si>
    <t>OG0040305</t>
  </si>
  <si>
    <t>OG0040306</t>
  </si>
  <si>
    <t>OG0040307</t>
  </si>
  <si>
    <t>OG0040308</t>
  </si>
  <si>
    <t>OG0040309</t>
  </si>
  <si>
    <t>OG0040310</t>
  </si>
  <si>
    <t>OG0040311</t>
  </si>
  <si>
    <t>OG0040312</t>
  </si>
  <si>
    <t>OG0040313</t>
  </si>
  <si>
    <t>OG0040314</t>
  </si>
  <si>
    <t>OG0040315</t>
  </si>
  <si>
    <t>OG0040316</t>
  </si>
  <si>
    <t>OG0040317</t>
  </si>
  <si>
    <t>OG0040318</t>
  </si>
  <si>
    <t>OG0040319</t>
  </si>
  <si>
    <t>OG0040320</t>
  </si>
  <si>
    <t>OG0040321</t>
  </si>
  <si>
    <t>OG0040322</t>
  </si>
  <si>
    <t>OG0040323</t>
  </si>
  <si>
    <t>OG0040324</t>
  </si>
  <si>
    <t>OG0040325</t>
  </si>
  <si>
    <t>OG0040326</t>
  </si>
  <si>
    <t>OG0040327</t>
  </si>
  <si>
    <t>OG0040328</t>
  </si>
  <si>
    <t>OG0040329</t>
  </si>
  <si>
    <t>OG0040330</t>
  </si>
  <si>
    <t>OG0040331</t>
  </si>
  <si>
    <t>OG0040332</t>
  </si>
  <si>
    <t>OG0040333</t>
  </si>
  <si>
    <t>OG0040334</t>
  </si>
  <si>
    <t>OG0040335</t>
  </si>
  <si>
    <t>OG0040336</t>
  </si>
  <si>
    <t>OG0040337</t>
  </si>
  <si>
    <t>OG0040338</t>
  </si>
  <si>
    <t>OG0040339</t>
  </si>
  <si>
    <t>OG0040340</t>
  </si>
  <si>
    <t>OG0040341</t>
  </si>
  <si>
    <t>OG0040342</t>
  </si>
  <si>
    <t>OG0040343</t>
  </si>
  <si>
    <t>OG0040344</t>
  </si>
  <si>
    <t>OG0040345</t>
  </si>
  <si>
    <t>OG0040346</t>
  </si>
  <si>
    <t>OG0040347</t>
  </si>
  <si>
    <t>OG0040348</t>
  </si>
  <si>
    <t>OG0040349</t>
  </si>
  <si>
    <t>OG0040350</t>
  </si>
  <si>
    <t>OG0040351</t>
  </si>
  <si>
    <t>OG0040352</t>
  </si>
  <si>
    <t>OG0040353</t>
  </si>
  <si>
    <t>OG0040354</t>
  </si>
  <si>
    <t>OG0040355</t>
  </si>
  <si>
    <t>OG0040356</t>
  </si>
  <si>
    <t>OG0040357</t>
  </si>
  <si>
    <t>OG0040358</t>
  </si>
  <si>
    <t>OG0040359</t>
  </si>
  <si>
    <t>OG0040360</t>
  </si>
  <si>
    <t>OG0040361</t>
  </si>
  <si>
    <t>OG0040362</t>
  </si>
  <si>
    <t>OG0040363</t>
  </si>
  <si>
    <t>OG0040364</t>
  </si>
  <si>
    <t>OG0040365</t>
  </si>
  <si>
    <t>OG0040366</t>
  </si>
  <si>
    <t>OG0040367</t>
  </si>
  <si>
    <t>OG0040368</t>
  </si>
  <si>
    <t>OG0040369</t>
  </si>
  <si>
    <t>OG0040370</t>
  </si>
  <si>
    <t>OG0040371</t>
  </si>
  <si>
    <t>OG0040372</t>
  </si>
  <si>
    <t>OG0040373</t>
  </si>
  <si>
    <t>OG0040374</t>
  </si>
  <si>
    <t>OG0040375</t>
  </si>
  <si>
    <t>OG0040376</t>
  </si>
  <si>
    <t>OG0040377</t>
  </si>
  <si>
    <t>OG0040378</t>
  </si>
  <si>
    <t>OG0040379</t>
  </si>
  <si>
    <t>OG0040380</t>
  </si>
  <si>
    <t>OG0040381</t>
  </si>
  <si>
    <t>OG0040382</t>
  </si>
  <si>
    <t>OG0040383</t>
  </si>
  <si>
    <t>OG0040384</t>
  </si>
  <si>
    <t>OG0040385</t>
  </si>
  <si>
    <t>OG0040386</t>
  </si>
  <si>
    <t>OG0040387</t>
  </si>
  <si>
    <t>OG0040388</t>
  </si>
  <si>
    <t>OG0040389</t>
  </si>
  <si>
    <t>OG0040390</t>
  </si>
  <si>
    <t>OG0040391</t>
  </si>
  <si>
    <t>OG0040392</t>
  </si>
  <si>
    <t>OG0040393</t>
  </si>
  <si>
    <t>OG0040394</t>
  </si>
  <si>
    <t>OG0040395</t>
  </si>
  <si>
    <t>OG0040396</t>
  </si>
  <si>
    <t>OG0040397</t>
  </si>
  <si>
    <t>OG0040398</t>
  </si>
  <si>
    <t>OG0040399</t>
  </si>
  <si>
    <t>OG0040400</t>
  </si>
  <si>
    <t>OG0040401</t>
  </si>
  <si>
    <t>OG0040402</t>
  </si>
  <si>
    <t>OG0040403</t>
  </si>
  <si>
    <t>OG0040404</t>
  </si>
  <si>
    <t>OG0040405</t>
  </si>
  <si>
    <t>OG0040406</t>
  </si>
  <si>
    <t>OG0040407</t>
  </si>
  <si>
    <t>OG0040408</t>
  </si>
  <si>
    <t>OG0040409</t>
  </si>
  <si>
    <t>OG0040410</t>
  </si>
  <si>
    <t>OG0040411</t>
  </si>
  <si>
    <t>OG0040412</t>
  </si>
  <si>
    <t>OG0040413</t>
  </si>
  <si>
    <t>OG0040414</t>
  </si>
  <si>
    <t>OG0040415</t>
  </si>
  <si>
    <t>OG0040416</t>
  </si>
  <si>
    <t>OG0040417</t>
  </si>
  <si>
    <t>OG0040418</t>
  </si>
  <si>
    <t>OG0040419</t>
  </si>
  <si>
    <t>OG0040420</t>
  </si>
  <si>
    <t>OG0040421</t>
  </si>
  <si>
    <t>OG0040422</t>
  </si>
  <si>
    <t>OG0040423</t>
  </si>
  <si>
    <t>OG0040424</t>
  </si>
  <si>
    <t>OG0040425</t>
  </si>
  <si>
    <t>OG0040426</t>
  </si>
  <si>
    <t>OG0040427</t>
  </si>
  <si>
    <t>OG0040428</t>
  </si>
  <si>
    <t>OG0040429</t>
  </si>
  <si>
    <t>OG0040430</t>
  </si>
  <si>
    <t>OG0040431</t>
  </si>
  <si>
    <t>OG0040432</t>
  </si>
  <si>
    <t>OG0040433</t>
  </si>
  <si>
    <t>OG0040434</t>
  </si>
  <si>
    <t>OG0040435</t>
  </si>
  <si>
    <t>OG0040436</t>
  </si>
  <si>
    <t>OG0040437</t>
  </si>
  <si>
    <t>OG0040438</t>
  </si>
  <si>
    <t>OG0040439</t>
  </si>
  <si>
    <t>OG0040440</t>
  </si>
  <si>
    <t>OG0040441</t>
  </si>
  <si>
    <t>OG0040442</t>
  </si>
  <si>
    <t>OG0040443</t>
  </si>
  <si>
    <t>OG0040444</t>
  </si>
  <si>
    <t>OG0040445</t>
  </si>
  <si>
    <t>OG0040446</t>
  </si>
  <si>
    <t>OG0040447</t>
  </si>
  <si>
    <t>OG0040448</t>
  </si>
  <si>
    <t>OG0040449</t>
  </si>
  <si>
    <t>OG0040450</t>
  </si>
  <si>
    <t>OG0040451</t>
  </si>
  <si>
    <t>OG0040452</t>
  </si>
  <si>
    <t>OG0040453</t>
  </si>
  <si>
    <t>OG0040454</t>
  </si>
  <si>
    <t>OG0040455</t>
  </si>
  <si>
    <t>OG0040456</t>
  </si>
  <si>
    <t>OG0040457</t>
  </si>
  <si>
    <t>OG0040458</t>
  </si>
  <si>
    <t>OG0040459</t>
  </si>
  <si>
    <t>OG0040460</t>
  </si>
  <si>
    <t>OG0040461</t>
  </si>
  <si>
    <t>OG0040462</t>
  </si>
  <si>
    <t>OG0040463</t>
  </si>
  <si>
    <t>OG0040464</t>
  </si>
  <si>
    <t>OG0040465</t>
  </si>
  <si>
    <t>OG0040466</t>
  </si>
  <si>
    <t>OG0040467</t>
  </si>
  <si>
    <t>OG0040468</t>
  </si>
  <si>
    <t>OG0040469</t>
  </si>
  <si>
    <t>OG0040470</t>
  </si>
  <si>
    <t>OG0040471</t>
  </si>
  <si>
    <t>OG0040472</t>
  </si>
  <si>
    <t>OG0040473</t>
  </si>
  <si>
    <t>OG0040474</t>
  </si>
  <si>
    <t>OG0040475</t>
  </si>
  <si>
    <t>OG0040476</t>
  </si>
  <si>
    <t>OG0040477</t>
  </si>
  <si>
    <t>OG0040478</t>
  </si>
  <si>
    <t>OG0040479</t>
  </si>
  <si>
    <t>OG0040480</t>
  </si>
  <si>
    <t>OG0040481</t>
  </si>
  <si>
    <t>OG0040482</t>
  </si>
  <si>
    <t>OG0040483</t>
  </si>
  <si>
    <t>OG0040484</t>
  </si>
  <si>
    <t>OG0040485</t>
  </si>
  <si>
    <t>OG0040486</t>
  </si>
  <si>
    <t>OG0040487</t>
  </si>
  <si>
    <t>OG0040488</t>
  </si>
  <si>
    <t>OG0040489</t>
  </si>
  <si>
    <t>OG0040490</t>
  </si>
  <si>
    <t>OG0040491</t>
  </si>
  <si>
    <t>OG0040492</t>
  </si>
  <si>
    <t>OG0040493</t>
  </si>
  <si>
    <t>OG0040494</t>
  </si>
  <si>
    <t>OG0040495</t>
  </si>
  <si>
    <t>OG0040496</t>
  </si>
  <si>
    <t>OG0040497</t>
  </si>
  <si>
    <t>OG0040498</t>
  </si>
  <si>
    <t>OG0040499</t>
  </si>
  <si>
    <t>OG0040500</t>
  </si>
  <si>
    <t>OG0040501</t>
  </si>
  <si>
    <t>OG0040502</t>
  </si>
  <si>
    <t>OG0040503</t>
  </si>
  <si>
    <t>OG0040504</t>
  </si>
  <si>
    <t>OG0040505</t>
  </si>
  <si>
    <t>OG0040506</t>
  </si>
  <si>
    <t>OG0040507</t>
  </si>
  <si>
    <t>OG0040508</t>
  </si>
  <si>
    <t>OG0040509</t>
  </si>
  <si>
    <t>OG0040510</t>
  </si>
  <si>
    <t>OG0040511</t>
  </si>
  <si>
    <t>OG0040512</t>
  </si>
  <si>
    <t>OG0040513</t>
  </si>
  <si>
    <t>OG0040514</t>
  </si>
  <si>
    <t>OG0040515</t>
  </si>
  <si>
    <t>OG0040516</t>
  </si>
  <si>
    <t>OG0040517</t>
  </si>
  <si>
    <t>OG0040518</t>
  </si>
  <si>
    <t>OG0040519</t>
  </si>
  <si>
    <t>OG0040520</t>
  </si>
  <si>
    <t>OG0040521</t>
  </si>
  <si>
    <t>OG0040522</t>
  </si>
  <si>
    <t>OG0040523</t>
  </si>
  <si>
    <t>OG0040524</t>
  </si>
  <si>
    <t>OG0040525</t>
  </si>
  <si>
    <t>OG0040526</t>
  </si>
  <si>
    <t>OG0040527</t>
  </si>
  <si>
    <t>OG0040528</t>
  </si>
  <si>
    <t>OG0040529</t>
  </si>
  <si>
    <t>OG0040530</t>
  </si>
  <si>
    <t>OG0040531</t>
  </si>
  <si>
    <t>OG0040532</t>
  </si>
  <si>
    <t>OG0040533</t>
  </si>
  <si>
    <t>OG0040534</t>
  </si>
  <si>
    <t>OG0040535</t>
  </si>
  <si>
    <t>OG0040536</t>
  </si>
  <si>
    <t>OG0040537</t>
  </si>
  <si>
    <t>OG0040538</t>
  </si>
  <si>
    <t>OG0040539</t>
  </si>
  <si>
    <t>OG0040540</t>
  </si>
  <si>
    <t>OG0040541</t>
  </si>
  <si>
    <t>OG0040542</t>
  </si>
  <si>
    <t>OG0040543</t>
  </si>
  <si>
    <t>OG0040544</t>
  </si>
  <si>
    <t>OG0040545</t>
  </si>
  <si>
    <t>OG0040546</t>
  </si>
  <si>
    <t>OG0040547</t>
  </si>
  <si>
    <t>OG0040548</t>
  </si>
  <si>
    <t>OG0040549</t>
  </si>
  <si>
    <t>OG0040550</t>
  </si>
  <si>
    <t>OG0040551</t>
  </si>
  <si>
    <t>OG0040552</t>
  </si>
  <si>
    <t>OG0040553</t>
  </si>
  <si>
    <t>OG0040554</t>
  </si>
  <si>
    <t>OG0040555</t>
  </si>
  <si>
    <t>OG0040556</t>
  </si>
  <si>
    <t>OG0040557</t>
  </si>
  <si>
    <t>OG0040558</t>
  </si>
  <si>
    <t>OG0040559</t>
  </si>
  <si>
    <t>OG0040560</t>
  </si>
  <si>
    <t>OG0040561</t>
  </si>
  <si>
    <t>OG0040562</t>
  </si>
  <si>
    <t>OG0040563</t>
  </si>
  <si>
    <t>OG0040564</t>
  </si>
  <si>
    <t>OG0040565</t>
  </si>
  <si>
    <t>OG0040566</t>
  </si>
  <si>
    <t>OG0040567</t>
  </si>
  <si>
    <t>OG0040568</t>
  </si>
  <si>
    <t>OG0040569</t>
  </si>
  <si>
    <t>OG0040570</t>
  </si>
  <si>
    <t>OG0040571</t>
  </si>
  <si>
    <t>OG0040572</t>
  </si>
  <si>
    <t>OG0040573</t>
  </si>
  <si>
    <t>OG0040574</t>
  </si>
  <si>
    <t>OG0040575</t>
  </si>
  <si>
    <t>OG0040576</t>
  </si>
  <si>
    <t>OG0040577</t>
  </si>
  <si>
    <t>OG0040578</t>
  </si>
  <si>
    <t>OG0040579</t>
  </si>
  <si>
    <t>OG0040580</t>
  </si>
  <si>
    <t>OG0040581</t>
  </si>
  <si>
    <t>OG0040582</t>
  </si>
  <si>
    <t>OG0040583</t>
  </si>
  <si>
    <t>OG0040584</t>
  </si>
  <si>
    <t>OG0040585</t>
  </si>
  <si>
    <t>OG0040586</t>
  </si>
  <si>
    <t>OG0040587</t>
  </si>
  <si>
    <t>OG0040588</t>
  </si>
  <si>
    <t>OG0040589</t>
  </si>
  <si>
    <t>OG0040590</t>
  </si>
  <si>
    <t>OG0040591</t>
  </si>
  <si>
    <t>OG0040592</t>
  </si>
  <si>
    <t>OG0040593</t>
  </si>
  <si>
    <t>OG0040594</t>
  </si>
  <si>
    <t>OG0040595</t>
  </si>
  <si>
    <t>OG0040596</t>
  </si>
  <si>
    <t>OG0040597</t>
  </si>
  <si>
    <t>OG0040598</t>
  </si>
  <si>
    <t>OG0040599</t>
  </si>
  <si>
    <t>OG0040600</t>
  </si>
  <si>
    <t>OG0040601</t>
  </si>
  <si>
    <t>OG0040602</t>
  </si>
  <si>
    <t>OG0040603</t>
  </si>
  <si>
    <t>OG0040604</t>
  </si>
  <si>
    <t>OG0040605</t>
  </si>
  <si>
    <t>OG0040606</t>
  </si>
  <si>
    <t>OG0040607</t>
  </si>
  <si>
    <t>OG0040608</t>
  </si>
  <si>
    <t>OG0040609</t>
  </si>
  <si>
    <t>OG0040610</t>
  </si>
  <si>
    <t>OG0040611</t>
  </si>
  <si>
    <t>OG0040612</t>
  </si>
  <si>
    <t>OG0040613</t>
  </si>
  <si>
    <t>OG0040614</t>
  </si>
  <si>
    <t>OG0040615</t>
  </si>
  <si>
    <t>OG0040616</t>
  </si>
  <si>
    <t>OG0040617</t>
  </si>
  <si>
    <t>OG0040618</t>
  </si>
  <si>
    <t>OG0040619</t>
  </si>
  <si>
    <t>OG0040620</t>
  </si>
  <si>
    <t>OG0040621</t>
  </si>
  <si>
    <t>OG0040622</t>
  </si>
  <si>
    <t>OG0040623</t>
  </si>
  <si>
    <t>OG0040624</t>
  </si>
  <si>
    <t>OG0040625</t>
  </si>
  <si>
    <t>OG0040626</t>
  </si>
  <si>
    <t>OG0040627</t>
  </si>
  <si>
    <t>OG0040628</t>
  </si>
  <si>
    <t>OG0040629</t>
  </si>
  <si>
    <t>OG0040630</t>
  </si>
  <si>
    <t>OG0040631</t>
  </si>
  <si>
    <t>OG0040632</t>
  </si>
  <si>
    <t>OG0040633</t>
  </si>
  <si>
    <t>OG0040634</t>
  </si>
  <si>
    <t>OG0040635</t>
  </si>
  <si>
    <t>OG0040636</t>
  </si>
  <si>
    <t>OG0040637</t>
  </si>
  <si>
    <t>OG0040638</t>
  </si>
  <si>
    <t>OG0040639</t>
  </si>
  <si>
    <t>OG0040640</t>
  </si>
  <si>
    <t>OG0040641</t>
  </si>
  <si>
    <t>OG0040642</t>
  </si>
  <si>
    <t>OG0040643</t>
  </si>
  <si>
    <t>OG0040644</t>
  </si>
  <si>
    <t>OG0040645</t>
  </si>
  <si>
    <t>OG0040646</t>
  </si>
  <si>
    <t>OG0040647</t>
  </si>
  <si>
    <t>OG0040648</t>
  </si>
  <si>
    <t>OG0040649</t>
  </si>
  <si>
    <t>OG0040650</t>
  </si>
  <si>
    <t>OG0040651</t>
  </si>
  <si>
    <t>OG0040652</t>
  </si>
  <si>
    <t>OG0040653</t>
  </si>
  <si>
    <t>OG0040654</t>
  </si>
  <si>
    <t>OG0040655</t>
  </si>
  <si>
    <t>OG0040656</t>
  </si>
  <si>
    <t>OG0040657</t>
  </si>
  <si>
    <t>OG0040658</t>
  </si>
  <si>
    <t>OG0040659</t>
  </si>
  <si>
    <t>OG0040660</t>
  </si>
  <si>
    <t>OG0040661</t>
  </si>
  <si>
    <t>OG0040662</t>
  </si>
  <si>
    <t>OG0040663</t>
  </si>
  <si>
    <t>OG0040664</t>
  </si>
  <si>
    <t>OG0040665</t>
  </si>
  <si>
    <t>OG0040666</t>
  </si>
  <si>
    <t>OG0040667</t>
  </si>
  <si>
    <t>OG0040668</t>
  </si>
  <si>
    <t>OG0040669</t>
  </si>
  <si>
    <t>OG0040670</t>
  </si>
  <si>
    <t>OG0040671</t>
  </si>
  <si>
    <t>OG0040672</t>
  </si>
  <si>
    <t>OG0040673</t>
  </si>
  <si>
    <t>OG0040674</t>
  </si>
  <si>
    <t>OG0040675</t>
  </si>
  <si>
    <t>OG0040676</t>
  </si>
  <si>
    <t>OG0040677</t>
  </si>
  <si>
    <t>OG0040678</t>
  </si>
  <si>
    <t>OG0040679</t>
  </si>
  <si>
    <t>OG0040680</t>
  </si>
  <si>
    <t>OG0040681</t>
  </si>
  <si>
    <t>OG0040682</t>
  </si>
  <si>
    <t>OG0040683</t>
  </si>
  <si>
    <t>OG0040684</t>
  </si>
  <si>
    <t>OG0040685</t>
  </si>
  <si>
    <t>OG0040686</t>
  </si>
  <si>
    <t>OG0040687</t>
  </si>
  <si>
    <t>OG0040688</t>
  </si>
  <si>
    <t>OG0040689</t>
  </si>
  <si>
    <t>OG0040690</t>
  </si>
  <si>
    <t>OG0040691</t>
  </si>
  <si>
    <t>OG0040692</t>
  </si>
  <si>
    <t>OG0040693</t>
  </si>
  <si>
    <t>OG0040694</t>
  </si>
  <si>
    <t>OG0040695</t>
  </si>
  <si>
    <t>OG0040696</t>
  </si>
  <si>
    <t>OG0040697</t>
  </si>
  <si>
    <t>OG0040698</t>
  </si>
  <si>
    <t>OG0040699</t>
  </si>
  <si>
    <t>OG0040700</t>
  </si>
  <si>
    <t>OG0040701</t>
  </si>
  <si>
    <t>OG0040702</t>
  </si>
  <si>
    <t>OG0040703</t>
  </si>
  <si>
    <t>OG0040704</t>
  </si>
  <si>
    <t>OG0040705</t>
  </si>
  <si>
    <t>OG0040706</t>
  </si>
  <si>
    <t>OG0040707</t>
  </si>
  <si>
    <t>OG0040708</t>
  </si>
  <si>
    <t>OG0040709</t>
  </si>
  <si>
    <t>OG0040710</t>
  </si>
  <si>
    <t>OG0040711</t>
  </si>
  <si>
    <t>OG0040712</t>
  </si>
  <si>
    <t>OG0040713</t>
  </si>
  <si>
    <t>OG0040714</t>
  </si>
  <si>
    <t>OG0040715</t>
  </si>
  <si>
    <t>OG0040716</t>
  </si>
  <si>
    <t>OG0040717</t>
  </si>
  <si>
    <t>OG0040718</t>
  </si>
  <si>
    <t>OG0040719</t>
  </si>
  <si>
    <t>OG0040720</t>
  </si>
  <si>
    <t>OG0040721</t>
  </si>
  <si>
    <t>OG0040722</t>
  </si>
  <si>
    <t>OG0040723</t>
  </si>
  <si>
    <t>OG0040724</t>
  </si>
  <si>
    <t>OG0040725</t>
  </si>
  <si>
    <t>OG0040726</t>
  </si>
  <si>
    <t>OG0040727</t>
  </si>
  <si>
    <t>OG0040728</t>
  </si>
  <si>
    <t>OG0040729</t>
  </si>
  <si>
    <t>OG0040730</t>
  </si>
  <si>
    <t>OG0040731</t>
  </si>
  <si>
    <t>OG0040732</t>
  </si>
  <si>
    <t>OG0040733</t>
  </si>
  <si>
    <t>OG0040734</t>
  </si>
  <si>
    <t>OG0040735</t>
  </si>
  <si>
    <t>OG0040736</t>
  </si>
  <si>
    <t>OG0040737</t>
  </si>
  <si>
    <t>OG0040738</t>
  </si>
  <si>
    <t>OG0040739</t>
  </si>
  <si>
    <t>OG0040740</t>
  </si>
  <si>
    <t>OG0040741</t>
  </si>
  <si>
    <t>OG0040742</t>
  </si>
  <si>
    <t>OG0040743</t>
  </si>
  <si>
    <t>OG0040744</t>
  </si>
  <si>
    <t>OG0040745</t>
  </si>
  <si>
    <t>OG0040746</t>
  </si>
  <si>
    <t>OG0040747</t>
  </si>
  <si>
    <t>OG0040748</t>
  </si>
  <si>
    <t>OG0040749</t>
  </si>
  <si>
    <t>OG0040750</t>
  </si>
  <si>
    <t>OG0040751</t>
  </si>
  <si>
    <t>OG0040752</t>
  </si>
  <si>
    <t>OG0040753</t>
  </si>
  <si>
    <t>OG0040754</t>
  </si>
  <si>
    <t>OG0040755</t>
  </si>
  <si>
    <t>OG0040756</t>
  </si>
  <si>
    <t>OG0040757</t>
  </si>
  <si>
    <t>OG0040758</t>
  </si>
  <si>
    <t>OG0040759</t>
  </si>
  <si>
    <t>OG0040760</t>
  </si>
  <si>
    <t>OG0040761</t>
  </si>
  <si>
    <t>OG0040762</t>
  </si>
  <si>
    <t>OG0040763</t>
  </si>
  <si>
    <t>OG0040764</t>
  </si>
  <si>
    <t>OG0040765</t>
  </si>
  <si>
    <t>OG0040766</t>
  </si>
  <si>
    <t>OG0040767</t>
  </si>
  <si>
    <t>OG0040768</t>
  </si>
  <si>
    <t>OG0040769</t>
  </si>
  <si>
    <t>OG0040770</t>
  </si>
  <si>
    <t>OG0040771</t>
  </si>
  <si>
    <t>OG0040772</t>
  </si>
  <si>
    <t>OG0040773</t>
  </si>
  <si>
    <t>OG0040774</t>
  </si>
  <si>
    <t>OG0040775</t>
  </si>
  <si>
    <t>OG0040776</t>
  </si>
  <si>
    <t>OG0040777</t>
  </si>
  <si>
    <t>OG0040778</t>
  </si>
  <si>
    <t>OG0040779</t>
  </si>
  <si>
    <t>OG0040780</t>
  </si>
  <si>
    <t>OG0040781</t>
  </si>
  <si>
    <t>OG0040782</t>
  </si>
  <si>
    <t>OG0040783</t>
  </si>
  <si>
    <t>OG0040784</t>
  </si>
  <si>
    <t>OG0040785</t>
  </si>
  <si>
    <t>OG0040786</t>
  </si>
  <si>
    <t>OG0040787</t>
  </si>
  <si>
    <t>OG0040788</t>
  </si>
  <si>
    <t>OG0040789</t>
  </si>
  <si>
    <t>OG0040790</t>
  </si>
  <si>
    <t>OG0040791</t>
  </si>
  <si>
    <t>OG0040792</t>
  </si>
  <si>
    <t>OG0040793</t>
  </si>
  <si>
    <t>OG0040794</t>
  </si>
  <si>
    <t>OG0040795</t>
  </si>
  <si>
    <t>OG0040796</t>
  </si>
  <si>
    <t>OG0040797</t>
  </si>
  <si>
    <t>OG0040798</t>
  </si>
  <si>
    <t>OG0040799</t>
  </si>
  <si>
    <t>OG0040800</t>
  </si>
  <si>
    <t>OG0040801</t>
  </si>
  <si>
    <t>OG0040802</t>
  </si>
  <si>
    <t>OG0040803</t>
  </si>
  <si>
    <t>OG0040804</t>
  </si>
  <si>
    <t>OG0040805</t>
  </si>
  <si>
    <t>OG0040806</t>
  </si>
  <si>
    <t>OG0040807</t>
  </si>
  <si>
    <t>OG0040808</t>
  </si>
  <si>
    <t>OG0040809</t>
  </si>
  <si>
    <t>OG0040810</t>
  </si>
  <si>
    <t>OG0040811</t>
  </si>
  <si>
    <t>OG0040812</t>
  </si>
  <si>
    <t>OG0040813</t>
  </si>
  <si>
    <t>OG0040814</t>
  </si>
  <si>
    <t>OG0040815</t>
  </si>
  <si>
    <t>OG0040816</t>
  </si>
  <si>
    <t>OG0040817</t>
  </si>
  <si>
    <t>OG0040818</t>
  </si>
  <si>
    <t>OG0040819</t>
  </si>
  <si>
    <t>OG0040820</t>
  </si>
  <si>
    <t>OG0040821</t>
  </si>
  <si>
    <t>OG0040822</t>
  </si>
  <si>
    <t>OG0040823</t>
  </si>
  <si>
    <t>OG0040824</t>
  </si>
  <si>
    <t>OG0040825</t>
  </si>
  <si>
    <t>OG0040826</t>
  </si>
  <si>
    <t>OG0040827</t>
  </si>
  <si>
    <t>OG0040828</t>
  </si>
  <si>
    <t>OG0040829</t>
  </si>
  <si>
    <t>OG0040830</t>
  </si>
  <si>
    <t>OG0040831</t>
  </si>
  <si>
    <t>OG0040832</t>
  </si>
  <si>
    <t>OG0040833</t>
  </si>
  <si>
    <t>OG0040834</t>
  </si>
  <si>
    <t>OG0040835</t>
  </si>
  <si>
    <t>OG0040836</t>
  </si>
  <si>
    <t>OG0040837</t>
  </si>
  <si>
    <t>OG0040838</t>
  </si>
  <si>
    <t>OG0040839</t>
  </si>
  <si>
    <t>OG0040840</t>
  </si>
  <si>
    <t>OG0040841</t>
  </si>
  <si>
    <t>OG0040842</t>
  </si>
  <si>
    <t>OG0040843</t>
  </si>
  <si>
    <t>OG0040844</t>
  </si>
  <si>
    <t>OG0040845</t>
  </si>
  <si>
    <t>OG0040846</t>
  </si>
  <si>
    <t>OG0040847</t>
  </si>
  <si>
    <t>OG0040848</t>
  </si>
  <si>
    <t>OG0040849</t>
  </si>
  <si>
    <t>OG0040850</t>
  </si>
  <si>
    <t>OG0040851</t>
  </si>
  <si>
    <t>OG0040852</t>
  </si>
  <si>
    <t>OG0040853</t>
  </si>
  <si>
    <t>OG0040854</t>
  </si>
  <si>
    <t>OG0040855</t>
  </si>
  <si>
    <t>OG0040856</t>
  </si>
  <si>
    <t>OG0040857</t>
  </si>
  <si>
    <t>OG0040858</t>
  </si>
  <si>
    <t>OG0040859</t>
  </si>
  <si>
    <t>OG0040860</t>
  </si>
  <si>
    <t>OG0040861</t>
  </si>
  <si>
    <t>OG0040862</t>
  </si>
  <si>
    <t>OG0040863</t>
  </si>
  <si>
    <t>OG0040864</t>
  </si>
  <si>
    <t>OG0040865</t>
  </si>
  <si>
    <t>OG0040866</t>
  </si>
  <si>
    <t>OG0040867</t>
  </si>
  <si>
    <t>OG0040868</t>
  </si>
  <si>
    <t>OG0040869</t>
  </si>
  <si>
    <t>OG0040870</t>
  </si>
  <si>
    <t>OG0040871</t>
  </si>
  <si>
    <t>OG0040872</t>
  </si>
  <si>
    <t>OG0040873</t>
  </si>
  <si>
    <t>OG0040874</t>
  </si>
  <si>
    <t>OG0040875</t>
  </si>
  <si>
    <t>OG0040876</t>
  </si>
  <si>
    <t>OG0040877</t>
  </si>
  <si>
    <t>OG0040878</t>
  </si>
  <si>
    <t>OG0040879</t>
  </si>
  <si>
    <t>OG0040880</t>
  </si>
  <si>
    <t>OG0040881</t>
  </si>
  <si>
    <t>OG0040882</t>
  </si>
  <si>
    <t>OG0040883</t>
  </si>
  <si>
    <t>OG0040884</t>
  </si>
  <si>
    <t>OG0040885</t>
  </si>
  <si>
    <t>OG0040886</t>
  </si>
  <si>
    <t>OG0040887</t>
  </si>
  <si>
    <t>OG0040888</t>
  </si>
  <si>
    <t>OG0040889</t>
  </si>
  <si>
    <t>OG0040890</t>
  </si>
  <si>
    <t>OG0040891</t>
  </si>
  <si>
    <t>OG0040892</t>
  </si>
  <si>
    <t>OG0040893</t>
  </si>
  <si>
    <t>OG0040894</t>
  </si>
  <si>
    <t>OG0040895</t>
  </si>
  <si>
    <t>OG0040896</t>
  </si>
  <si>
    <t>OG0040897</t>
  </si>
  <si>
    <t>OG0040898</t>
  </si>
  <si>
    <t>OG0040899</t>
  </si>
  <si>
    <t>OG0040900</t>
  </si>
  <si>
    <t>OG0040901</t>
  </si>
  <si>
    <t>OG0040902</t>
  </si>
  <si>
    <t>OG0040903</t>
  </si>
  <si>
    <t>OG0040904</t>
  </si>
  <si>
    <t>OG0040905</t>
  </si>
  <si>
    <t>OG0040906</t>
  </si>
  <si>
    <t>OG0040907</t>
  </si>
  <si>
    <t>OG0040908</t>
  </si>
  <si>
    <t>OG0040909</t>
  </si>
  <si>
    <t>OG0040910</t>
  </si>
  <si>
    <t>OG0040911</t>
  </si>
  <si>
    <t>OG0040912</t>
  </si>
  <si>
    <t>OG0040913</t>
  </si>
  <si>
    <t>OG0040914</t>
  </si>
  <si>
    <t>OG0040915</t>
  </si>
  <si>
    <t>OG0040916</t>
  </si>
  <si>
    <t>OG0040917</t>
  </si>
  <si>
    <t>OG0040918</t>
  </si>
  <si>
    <t>OG0040919</t>
  </si>
  <si>
    <t>OG0040920</t>
  </si>
  <si>
    <t>OG0040921</t>
  </si>
  <si>
    <t>OG0040922</t>
  </si>
  <si>
    <t>OG0040923</t>
  </si>
  <si>
    <t>OG0040924</t>
  </si>
  <si>
    <t>OG0040925</t>
  </si>
  <si>
    <t>OG0040926</t>
  </si>
  <si>
    <t>OG0040927</t>
  </si>
  <si>
    <t>OG0040928</t>
  </si>
  <si>
    <t>OG0040929</t>
  </si>
  <si>
    <t>OG0040930</t>
  </si>
  <si>
    <t>OG0040931</t>
  </si>
  <si>
    <t>OG0040932</t>
  </si>
  <si>
    <t>OG0040933</t>
  </si>
  <si>
    <t>OG0040934</t>
  </si>
  <si>
    <t>OG0040935</t>
  </si>
  <si>
    <t>OG0040936</t>
  </si>
  <si>
    <t>OG0040937</t>
  </si>
  <si>
    <t>OG0040938</t>
  </si>
  <si>
    <t>OG0040939</t>
  </si>
  <si>
    <t>OG0040940</t>
  </si>
  <si>
    <t>OG0040941</t>
  </si>
  <si>
    <t>OG0040942</t>
  </si>
  <si>
    <t>OG0040943</t>
  </si>
  <si>
    <t>OG0040944</t>
  </si>
  <si>
    <t>OG0040945</t>
  </si>
  <si>
    <t>OG0040946</t>
  </si>
  <si>
    <t>OG0040947</t>
  </si>
  <si>
    <t>OG0040948</t>
  </si>
  <si>
    <t>OG0040949</t>
  </si>
  <si>
    <t>OG0040950</t>
  </si>
  <si>
    <t>OG0040951</t>
  </si>
  <si>
    <t>OG0040952</t>
  </si>
  <si>
    <t>OG0040953</t>
  </si>
  <si>
    <t>OG0040954</t>
  </si>
  <si>
    <t>OG0040955</t>
  </si>
  <si>
    <t>OG0040956</t>
  </si>
  <si>
    <t>OG0040957</t>
  </si>
  <si>
    <t>OG0040958</t>
  </si>
  <si>
    <t>OG0040959</t>
  </si>
  <si>
    <t>OG0040960</t>
  </si>
  <si>
    <t>OG0040961</t>
  </si>
  <si>
    <t>OG0040962</t>
  </si>
  <si>
    <t>OG0040963</t>
  </si>
  <si>
    <t>OG0040964</t>
  </si>
  <si>
    <t>OG0040965</t>
  </si>
  <si>
    <t>OG0040966</t>
  </si>
  <si>
    <t>OG0040967</t>
  </si>
  <si>
    <t>OG0040968</t>
  </si>
  <si>
    <t>OG0040969</t>
  </si>
  <si>
    <t>OG0040970</t>
  </si>
  <si>
    <t>OG0040971</t>
  </si>
  <si>
    <t>OG0040972</t>
  </si>
  <si>
    <t>OG0040973</t>
  </si>
  <si>
    <t>OG0040974</t>
  </si>
  <si>
    <t>OG0040975</t>
  </si>
  <si>
    <t>OG0040976</t>
  </si>
  <si>
    <t>OG0040977</t>
  </si>
  <si>
    <t>OG0040978</t>
  </si>
  <si>
    <t>OG0040979</t>
  </si>
  <si>
    <t>OG0040980</t>
  </si>
  <si>
    <t>OG0040981</t>
  </si>
  <si>
    <t>OG0040982</t>
  </si>
  <si>
    <t>OG0040983</t>
  </si>
  <si>
    <t>OG0040984</t>
  </si>
  <si>
    <t>OG0040985</t>
  </si>
  <si>
    <t>OG0040986</t>
  </si>
  <si>
    <t>OG0040987</t>
  </si>
  <si>
    <t>OG0040988</t>
  </si>
  <si>
    <t>OG0040989</t>
  </si>
  <si>
    <t>OG0040990</t>
  </si>
  <si>
    <t>OG0040991</t>
  </si>
  <si>
    <t>OG0040992</t>
  </si>
  <si>
    <t>OG0040993</t>
  </si>
  <si>
    <t>OG0040994</t>
  </si>
  <si>
    <t>OG0040995</t>
  </si>
  <si>
    <t>OG0040996</t>
  </si>
  <si>
    <t>OG0040997</t>
  </si>
  <si>
    <t>OG0040998</t>
  </si>
  <si>
    <t>OG0040999</t>
  </si>
  <si>
    <t>OG0041000</t>
  </si>
  <si>
    <t>OG0041001</t>
  </si>
  <si>
    <t>OG0041002</t>
  </si>
  <si>
    <t>OG0041003</t>
  </si>
  <si>
    <t>OG0041004</t>
  </si>
  <si>
    <t>OG0041005</t>
  </si>
  <si>
    <t>OG0041006</t>
  </si>
  <si>
    <t>OG0041007</t>
  </si>
  <si>
    <t>OG0041008</t>
  </si>
  <si>
    <t>OG0041009</t>
  </si>
  <si>
    <t>OG0041010</t>
  </si>
  <si>
    <t>OG0041011</t>
  </si>
  <si>
    <t>OG0041012</t>
  </si>
  <si>
    <t>OG0041013</t>
  </si>
  <si>
    <t>OG0041014</t>
  </si>
  <si>
    <t>OG0041015</t>
  </si>
  <si>
    <t>OG0041016</t>
  </si>
  <si>
    <t>OG0041017</t>
  </si>
  <si>
    <t>OG0041018</t>
  </si>
  <si>
    <t>OG0041019</t>
  </si>
  <si>
    <t>OG0041020</t>
  </si>
  <si>
    <t>OG0041021</t>
  </si>
  <si>
    <t>OG0041022</t>
  </si>
  <si>
    <t>OG0041023</t>
  </si>
  <si>
    <t>OG0041024</t>
  </si>
  <si>
    <t>OG0041025</t>
  </si>
  <si>
    <t>OG0041026</t>
  </si>
  <si>
    <t>OG0041027</t>
  </si>
  <si>
    <t>OG0041028</t>
  </si>
  <si>
    <t>OG0041029</t>
  </si>
  <si>
    <t>OG0041030</t>
  </si>
  <si>
    <t>OG0041031</t>
  </si>
  <si>
    <t>OG0041032</t>
  </si>
  <si>
    <t>OG0041033</t>
  </si>
  <si>
    <t>OG0041034</t>
  </si>
  <si>
    <t>OG0041035</t>
  </si>
  <si>
    <t>OG0041036</t>
  </si>
  <si>
    <t>OG0041037</t>
  </si>
  <si>
    <t>OG0041038</t>
  </si>
  <si>
    <t>OG0041039</t>
  </si>
  <si>
    <t>OG0041040</t>
  </si>
  <si>
    <t>OG0041041</t>
  </si>
  <si>
    <t>OG0041042</t>
  </si>
  <si>
    <t>OG0041043</t>
  </si>
  <si>
    <t>OG0041044</t>
  </si>
  <si>
    <t>OG0041045</t>
  </si>
  <si>
    <t>OG0041046</t>
  </si>
  <si>
    <t>OG0041047</t>
  </si>
  <si>
    <t>OG0041048</t>
  </si>
  <si>
    <t>OG0041049</t>
  </si>
  <si>
    <t>OG0041050</t>
  </si>
  <si>
    <t>OG0041051</t>
  </si>
  <si>
    <t>OG0041052</t>
  </si>
  <si>
    <t>OG0041053</t>
  </si>
  <si>
    <t>OG0041054</t>
  </si>
  <si>
    <t>OG0041055</t>
  </si>
  <si>
    <t>OG0041056</t>
  </si>
  <si>
    <t>OG0041057</t>
  </si>
  <si>
    <t>OG0041058</t>
  </si>
  <si>
    <t>OG0041059</t>
  </si>
  <si>
    <t>OG0041060</t>
  </si>
  <si>
    <t>OG0041061</t>
  </si>
  <si>
    <t>OG0041062</t>
  </si>
  <si>
    <t>OG0041063</t>
  </si>
  <si>
    <t>OG0041064</t>
  </si>
  <si>
    <t>OG0041065</t>
  </si>
  <si>
    <t>OG0041066</t>
  </si>
  <si>
    <t>OG0041067</t>
  </si>
  <si>
    <t>OG0041068</t>
  </si>
  <si>
    <t>OG0041069</t>
  </si>
  <si>
    <t>OG0041070</t>
  </si>
  <si>
    <t>OG0041071</t>
  </si>
  <si>
    <t>OG0041072</t>
  </si>
  <si>
    <t>OG0041073</t>
  </si>
  <si>
    <t>OG0041074</t>
  </si>
  <si>
    <t>OG0041075</t>
  </si>
  <si>
    <t>OG0041076</t>
  </si>
  <si>
    <t>OG0041077</t>
  </si>
  <si>
    <t>OG0041078</t>
  </si>
  <si>
    <t>OG0041079</t>
  </si>
  <si>
    <t>OG0041080</t>
  </si>
  <si>
    <t>OG0041081</t>
  </si>
  <si>
    <t>OG0041082</t>
  </si>
  <si>
    <t>OG0041083</t>
  </si>
  <si>
    <t>OG0041084</t>
  </si>
  <si>
    <t>OG0041085</t>
  </si>
  <si>
    <t>OG0041086</t>
  </si>
  <si>
    <t>OG0041087</t>
  </si>
  <si>
    <t>OG0041088</t>
  </si>
  <si>
    <t>OG0041089</t>
  </si>
  <si>
    <t>OG0041090</t>
  </si>
  <si>
    <t>OG0041091</t>
  </si>
  <si>
    <t>OG0041092</t>
  </si>
  <si>
    <t>OG0041093</t>
  </si>
  <si>
    <t>OG0041094</t>
  </si>
  <si>
    <t>OG0041095</t>
  </si>
  <si>
    <t>OG0041096</t>
  </si>
  <si>
    <t>OG0041097</t>
  </si>
  <si>
    <t>OG0041098</t>
  </si>
  <si>
    <t>OG0041099</t>
  </si>
  <si>
    <t>OG0041100</t>
  </si>
  <si>
    <t>OG0041101</t>
  </si>
  <si>
    <t>OG0041102</t>
  </si>
  <si>
    <t>OG0041103</t>
  </si>
  <si>
    <t>OG0041104</t>
  </si>
  <si>
    <t>OG0041105</t>
  </si>
  <si>
    <t>OG0041106</t>
  </si>
  <si>
    <t>OG0041107</t>
  </si>
  <si>
    <t>OG0041108</t>
  </si>
  <si>
    <t>OG0041109</t>
  </si>
  <si>
    <t>OG0041110</t>
  </si>
  <si>
    <t>OG0041111</t>
  </si>
  <si>
    <t>OG0041112</t>
  </si>
  <si>
    <t>OG0041113</t>
  </si>
  <si>
    <t>OG0041114</t>
  </si>
  <si>
    <t>OG0041115</t>
  </si>
  <si>
    <t>OG0041116</t>
  </si>
  <si>
    <t>OG0041117</t>
  </si>
  <si>
    <t>OG0041118</t>
  </si>
  <si>
    <t>OG0041119</t>
  </si>
  <si>
    <t>OG0041120</t>
  </si>
  <si>
    <t>OG0041121</t>
  </si>
  <si>
    <t>OG0041122</t>
  </si>
  <si>
    <t>OG0041123</t>
  </si>
  <si>
    <t>OG0041124</t>
  </si>
  <si>
    <t>OG0041125</t>
  </si>
  <si>
    <t>OG0041126</t>
  </si>
  <si>
    <t>OG0041127</t>
  </si>
  <si>
    <t>OG0041128</t>
  </si>
  <si>
    <t>OG0041129</t>
  </si>
  <si>
    <t>OG0041130</t>
  </si>
  <si>
    <t>OG0041131</t>
  </si>
  <si>
    <t>OG0041132</t>
  </si>
  <si>
    <t>OG0041133</t>
  </si>
  <si>
    <t>OG0041134</t>
  </si>
  <si>
    <t>OG0041135</t>
  </si>
  <si>
    <t>OG0041136</t>
  </si>
  <si>
    <t>OG0041137</t>
  </si>
  <si>
    <t>OG0041138</t>
  </si>
  <si>
    <t>OG0041139</t>
  </si>
  <si>
    <t>OG0041140</t>
  </si>
  <si>
    <t>OG0041141</t>
  </si>
  <si>
    <t>OG0041142</t>
  </si>
  <si>
    <t>OG0041143</t>
  </si>
  <si>
    <t>OG0041144</t>
  </si>
  <si>
    <t>OG0041145</t>
  </si>
  <si>
    <t>OG0041146</t>
  </si>
  <si>
    <t>OG0041147</t>
  </si>
  <si>
    <t>OG0041148</t>
  </si>
  <si>
    <t>OG0041149</t>
  </si>
  <si>
    <t>OG0041150</t>
  </si>
  <si>
    <t>OG0041151</t>
  </si>
  <si>
    <t>OG0041152</t>
  </si>
  <si>
    <t>OG0041153</t>
  </si>
  <si>
    <t>OG0041154</t>
  </si>
  <si>
    <t>OG0041155</t>
  </si>
  <si>
    <t>OG0041156</t>
  </si>
  <si>
    <t>OG0041157</t>
  </si>
  <si>
    <t>OG0041158</t>
  </si>
  <si>
    <t>OG0041159</t>
  </si>
  <si>
    <t>OG0041160</t>
  </si>
  <si>
    <t>OG0041161</t>
  </si>
  <si>
    <t>OG0041162</t>
  </si>
  <si>
    <t>OG0041163</t>
  </si>
  <si>
    <t>OG0041164</t>
  </si>
  <si>
    <t>OG0041165</t>
  </si>
  <si>
    <t>OG0041166</t>
  </si>
  <si>
    <t>OG0041167</t>
  </si>
  <si>
    <t>OG0041168</t>
  </si>
  <si>
    <t>OG0041169</t>
  </si>
  <si>
    <t>OG0041170</t>
  </si>
  <si>
    <t>OG0041171</t>
  </si>
  <si>
    <t>OG0041172</t>
  </si>
  <si>
    <t>OG0041173</t>
  </si>
  <si>
    <t>OG0041174</t>
  </si>
  <si>
    <t>OG0041175</t>
  </si>
  <si>
    <t>OG0041176</t>
  </si>
  <si>
    <t>OG0041177</t>
  </si>
  <si>
    <t>OG0041178</t>
  </si>
  <si>
    <t>OG0041179</t>
  </si>
  <si>
    <t>OG0041180</t>
  </si>
  <si>
    <t>OG0041181</t>
  </si>
  <si>
    <t>OG0041182</t>
  </si>
  <si>
    <t>OG0041183</t>
  </si>
  <si>
    <t>OG0041184</t>
  </si>
  <si>
    <t>OG0041185</t>
  </si>
  <si>
    <t>OG0041186</t>
  </si>
  <si>
    <t>OG0041187</t>
  </si>
  <si>
    <t>OG0041188</t>
  </si>
  <si>
    <t>OG0041189</t>
  </si>
  <si>
    <t>OG0041190</t>
  </si>
  <si>
    <t>OG0041191</t>
  </si>
  <si>
    <t>OG0041192</t>
  </si>
  <si>
    <t>OG0041193</t>
  </si>
  <si>
    <t>OG0041194</t>
  </si>
  <si>
    <t>OG0041195</t>
  </si>
  <si>
    <t>OG0041196</t>
  </si>
  <si>
    <t>OG0041197</t>
  </si>
  <si>
    <t>OG0041198</t>
  </si>
  <si>
    <t>OG0041199</t>
  </si>
  <si>
    <t>OG0041200</t>
  </si>
  <si>
    <t>OG0041201</t>
  </si>
  <si>
    <t>OG0041202</t>
  </si>
  <si>
    <t>OG0041203</t>
  </si>
  <si>
    <t>OG0041204</t>
  </si>
  <si>
    <t>OG0041205</t>
  </si>
  <si>
    <t>OG0041206</t>
  </si>
  <si>
    <t>OG0041207</t>
  </si>
  <si>
    <t>OG0041208</t>
  </si>
  <si>
    <t>OG0041209</t>
  </si>
  <si>
    <t>OG0041210</t>
  </si>
  <si>
    <t>OG0041211</t>
  </si>
  <si>
    <t>OG0041212</t>
  </si>
  <si>
    <t>OG0041213</t>
  </si>
  <si>
    <t>OG0041214</t>
  </si>
  <si>
    <t>OG0041215</t>
  </si>
  <si>
    <t>OG0041216</t>
  </si>
  <si>
    <t>OG0041217</t>
  </si>
  <si>
    <t>OG0041218</t>
  </si>
  <si>
    <t>OG0041219</t>
  </si>
  <si>
    <t>OG0041220</t>
  </si>
  <si>
    <t>OG0041221</t>
  </si>
  <si>
    <t>OG0041222</t>
  </si>
  <si>
    <t>OG0041223</t>
  </si>
  <si>
    <t>OG0041224</t>
  </si>
  <si>
    <t>OG0041225</t>
  </si>
  <si>
    <t>OG0041226</t>
  </si>
  <si>
    <t>OG0041227</t>
  </si>
  <si>
    <t>OG0041228</t>
  </si>
  <si>
    <t>OG0041229</t>
  </si>
  <si>
    <t>OG0041230</t>
  </si>
  <si>
    <t>OG0041231</t>
  </si>
  <si>
    <t>OG0041232</t>
  </si>
  <si>
    <t>OG0041233</t>
  </si>
  <si>
    <t>OG0041234</t>
  </si>
  <si>
    <t>OG0041235</t>
  </si>
  <si>
    <t>OG0041236</t>
  </si>
  <si>
    <t>OG0041237</t>
  </si>
  <si>
    <t>OG0041238</t>
  </si>
  <si>
    <t>OG0041239</t>
  </si>
  <si>
    <t>OG0041240</t>
  </si>
  <si>
    <t>OG0041241</t>
  </si>
  <si>
    <t>OG0041242</t>
  </si>
  <si>
    <t>OG0041243</t>
  </si>
  <si>
    <t>OG0041244</t>
  </si>
  <si>
    <t>OG0041245</t>
  </si>
  <si>
    <t>OG0041246</t>
  </si>
  <si>
    <t>OG0041247</t>
  </si>
  <si>
    <t>OG0041248</t>
  </si>
  <si>
    <t>OG0041249</t>
  </si>
  <si>
    <t>OG0041250</t>
  </si>
  <si>
    <t>OG0041251</t>
  </si>
  <si>
    <t>OG0041252</t>
  </si>
  <si>
    <t>OG0041253</t>
  </si>
  <si>
    <t>OG0041254</t>
  </si>
  <si>
    <t>OG0041255</t>
  </si>
  <si>
    <t>OG0041256</t>
  </si>
  <si>
    <t>OG0041257</t>
  </si>
  <si>
    <t>OG0041258</t>
  </si>
  <si>
    <t>OG0041259</t>
  </si>
  <si>
    <t>OG0041260</t>
  </si>
  <si>
    <t>OG0041261</t>
  </si>
  <si>
    <t>OG0041262</t>
  </si>
  <si>
    <t>OG0041263</t>
  </si>
  <si>
    <t>OG0041264</t>
  </si>
  <si>
    <t>OG0041265</t>
  </si>
  <si>
    <t>OG0041266</t>
  </si>
  <si>
    <t>OG0041267</t>
  </si>
  <si>
    <t>OG0041268</t>
  </si>
  <si>
    <t>OG0041269</t>
  </si>
  <si>
    <t>OG0041270</t>
  </si>
  <si>
    <t>OG0041271</t>
  </si>
  <si>
    <t>OG0041272</t>
  </si>
  <si>
    <t>OG0041273</t>
  </si>
  <si>
    <t>OG0041274</t>
  </si>
  <si>
    <t>OG0041275</t>
  </si>
  <si>
    <t>OG0041276</t>
  </si>
  <si>
    <t>OG0041277</t>
  </si>
  <si>
    <t>OG0041278</t>
  </si>
  <si>
    <t>OG0041279</t>
  </si>
  <si>
    <t>OG0041280</t>
  </si>
  <si>
    <t>OG0041281</t>
  </si>
  <si>
    <t>OG0041282</t>
  </si>
  <si>
    <t>OG0041283</t>
  </si>
  <si>
    <t>OG0041284</t>
  </si>
  <si>
    <t>OG0041285</t>
  </si>
  <si>
    <t>OG0041286</t>
  </si>
  <si>
    <t>OG0041287</t>
  </si>
  <si>
    <t>OG0041288</t>
  </si>
  <si>
    <t>OG0041289</t>
  </si>
  <si>
    <t>OG0041290</t>
  </si>
  <si>
    <t>OG0041291</t>
  </si>
  <si>
    <t>OG0041292</t>
  </si>
  <si>
    <t>OG0041293</t>
  </si>
  <si>
    <t>OG0041294</t>
  </si>
  <si>
    <t>OG0041295</t>
  </si>
  <si>
    <t>OG0041296</t>
  </si>
  <si>
    <t>OG0041297</t>
  </si>
  <si>
    <t>OG0041298</t>
  </si>
  <si>
    <t>OG0041299</t>
  </si>
  <si>
    <t>OG0041300</t>
  </si>
  <si>
    <t>OG0041301</t>
  </si>
  <si>
    <t>OG0041302</t>
  </si>
  <si>
    <t>OG0041303</t>
  </si>
  <si>
    <t>OG0041304</t>
  </si>
  <si>
    <t>OG0041305</t>
  </si>
  <si>
    <t>OG0041306</t>
  </si>
  <si>
    <t>OG0041307</t>
  </si>
  <si>
    <t>OG0041308</t>
  </si>
  <si>
    <t>OG0041309</t>
  </si>
  <si>
    <t>OG0041310</t>
  </si>
  <si>
    <t>OG0041311</t>
  </si>
  <si>
    <t>OG0041312</t>
  </si>
  <si>
    <t>OG0041313</t>
  </si>
  <si>
    <t>OG0041314</t>
  </si>
  <si>
    <t>OG0041315</t>
  </si>
  <si>
    <t>OG0041316</t>
  </si>
  <si>
    <t>OG0041317</t>
  </si>
  <si>
    <t>OG0041318</t>
  </si>
  <si>
    <t>OG0041319</t>
  </si>
  <si>
    <t>OG0041320</t>
  </si>
  <si>
    <t>OG0041321</t>
  </si>
  <si>
    <t>OG0041322</t>
  </si>
  <si>
    <t>OG0041323</t>
  </si>
  <si>
    <t>OG0041324</t>
  </si>
  <si>
    <t>OG0041325</t>
  </si>
  <si>
    <t>OG0041326</t>
  </si>
  <si>
    <t>OG0041327</t>
  </si>
  <si>
    <t>OG0041328</t>
  </si>
  <si>
    <t>OG0041329</t>
  </si>
  <si>
    <t>OG0041330</t>
  </si>
  <si>
    <t>OG0041331</t>
  </si>
  <si>
    <t>OG0041332</t>
  </si>
  <si>
    <t>OG0041333</t>
  </si>
  <si>
    <t>OG0041334</t>
  </si>
  <si>
    <t>OG0041335</t>
  </si>
  <si>
    <t>OG0041336</t>
  </si>
  <si>
    <t>OG0041337</t>
  </si>
  <si>
    <t>OG0041338</t>
  </si>
  <si>
    <t>OG0041339</t>
  </si>
  <si>
    <t>OG0041340</t>
  </si>
  <si>
    <t>OG0041341</t>
  </si>
  <si>
    <t>OG0041342</t>
  </si>
  <si>
    <t>OG0041343</t>
  </si>
  <si>
    <t>OG0041344</t>
  </si>
  <si>
    <t>OG0041345</t>
  </si>
  <si>
    <t>OG0041346</t>
  </si>
  <si>
    <t>OG0041347</t>
  </si>
  <si>
    <t>OG0041348</t>
  </si>
  <si>
    <t>OG0041349</t>
  </si>
  <si>
    <t>OG0041350</t>
  </si>
  <si>
    <t>OG0041351</t>
  </si>
  <si>
    <t>OG0041352</t>
  </si>
  <si>
    <t>OG0041353</t>
  </si>
  <si>
    <t>OG0041354</t>
  </si>
  <si>
    <t>OG0041355</t>
  </si>
  <si>
    <t>OG0041356</t>
  </si>
  <si>
    <t>OG0041357</t>
  </si>
  <si>
    <t>OG0041358</t>
  </si>
  <si>
    <t>OG0041359</t>
  </si>
  <si>
    <t>OG0041360</t>
  </si>
  <si>
    <t>OG0041361</t>
  </si>
  <si>
    <t>OG0041362</t>
  </si>
  <si>
    <t>OG0041363</t>
  </si>
  <si>
    <t>OG0041364</t>
  </si>
  <si>
    <t>OG0041365</t>
  </si>
  <si>
    <t>OG0041366</t>
  </si>
  <si>
    <t>OG0041367</t>
  </si>
  <si>
    <t>OG0041368</t>
  </si>
  <si>
    <t>OG0041369</t>
  </si>
  <si>
    <t>OG0041370</t>
  </si>
  <si>
    <t>OG0041371</t>
  </si>
  <si>
    <t>OG0041372</t>
  </si>
  <si>
    <t>OG0041373</t>
  </si>
  <si>
    <t>OG0041374</t>
  </si>
  <si>
    <t>OG0041375</t>
  </si>
  <si>
    <t>OG0041376</t>
  </si>
  <si>
    <t>OG0041377</t>
  </si>
  <si>
    <t>OG0041378</t>
  </si>
  <si>
    <t>OG0041379</t>
  </si>
  <si>
    <t>OG0041380</t>
  </si>
  <si>
    <t>OG0041381</t>
  </si>
  <si>
    <t>OG0041382</t>
  </si>
  <si>
    <t>OG0041383</t>
  </si>
  <si>
    <t>OG0041384</t>
  </si>
  <si>
    <t>OG0041385</t>
  </si>
  <si>
    <t>OG0041386</t>
  </si>
  <si>
    <t>OG0041387</t>
  </si>
  <si>
    <t>OG0041388</t>
  </si>
  <si>
    <t>OG0041389</t>
  </si>
  <si>
    <t>OG0041390</t>
  </si>
  <si>
    <t>OG0041391</t>
  </si>
  <si>
    <t>OG0041392</t>
  </si>
  <si>
    <t>OG0041393</t>
  </si>
  <si>
    <t>OG0041394</t>
  </si>
  <si>
    <t>OG0041395</t>
  </si>
  <si>
    <t>OG0041396</t>
  </si>
  <si>
    <t>OG0041397</t>
  </si>
  <si>
    <t>OG0041398</t>
  </si>
  <si>
    <t>OG0041399</t>
  </si>
  <si>
    <t>OG0041400</t>
  </si>
  <si>
    <t>OG0041401</t>
  </si>
  <si>
    <t>OG0041402</t>
  </si>
  <si>
    <t>OG0041403</t>
  </si>
  <si>
    <t>OG0041404</t>
  </si>
  <si>
    <t>OG0041405</t>
  </si>
  <si>
    <t>OG0041406</t>
  </si>
  <si>
    <t>OG0041407</t>
  </si>
  <si>
    <t>OG0041408</t>
  </si>
  <si>
    <t>OG0041409</t>
  </si>
  <si>
    <t>OG0041410</t>
  </si>
  <si>
    <t>OG0041411</t>
  </si>
  <si>
    <t>OG0041412</t>
  </si>
  <si>
    <t>OG0041413</t>
  </si>
  <si>
    <t>OG0041414</t>
  </si>
  <si>
    <t>OG0041415</t>
  </si>
  <si>
    <t>OG0041416</t>
  </si>
  <si>
    <t>OG0041417</t>
  </si>
  <si>
    <t>OG0041418</t>
  </si>
  <si>
    <t>OG0041419</t>
  </si>
  <si>
    <t>OG0041420</t>
  </si>
  <si>
    <t>OG0041421</t>
  </si>
  <si>
    <t>OG0041422</t>
  </si>
  <si>
    <t>OG0041423</t>
  </si>
  <si>
    <t>OG0041424</t>
  </si>
  <si>
    <t>OG0041425</t>
  </si>
  <si>
    <t>OG0041426</t>
  </si>
  <si>
    <t>OG0041427</t>
  </si>
  <si>
    <t>OG0041428</t>
  </si>
  <si>
    <t>OG0041429</t>
  </si>
  <si>
    <t>OG0041430</t>
  </si>
  <si>
    <t>OG0041431</t>
  </si>
  <si>
    <t>OG0041432</t>
  </si>
  <si>
    <t>OG0041433</t>
  </si>
  <si>
    <t>OG0041434</t>
  </si>
  <si>
    <t>OG0041435</t>
  </si>
  <si>
    <t>OG0041436</t>
  </si>
  <si>
    <t>OG0041437</t>
  </si>
  <si>
    <t>OG0041438</t>
  </si>
  <si>
    <t>OG0041439</t>
  </si>
  <si>
    <t>OG0041440</t>
  </si>
  <si>
    <t>OG0041441</t>
  </si>
  <si>
    <t>OG0041442</t>
  </si>
  <si>
    <t>OG0041443</t>
  </si>
  <si>
    <t>OG0041444</t>
  </si>
  <si>
    <t>OG0041445</t>
  </si>
  <si>
    <t>OG0041446</t>
  </si>
  <si>
    <t>OG0041447</t>
  </si>
  <si>
    <t>OG0041448</t>
  </si>
  <si>
    <t>OG0041449</t>
  </si>
  <si>
    <t>OG0041450</t>
  </si>
  <si>
    <t>OG0041451</t>
  </si>
  <si>
    <t>OG0041452</t>
  </si>
  <si>
    <t>OG0041453</t>
  </si>
  <si>
    <t>OG0041454</t>
  </si>
  <si>
    <t>OG0041455</t>
  </si>
  <si>
    <t>OG0041456</t>
  </si>
  <si>
    <t>OG0041457</t>
  </si>
  <si>
    <t>OG0041458</t>
  </si>
  <si>
    <t>OG0041459</t>
  </si>
  <si>
    <t>OG0041460</t>
  </si>
  <si>
    <t>OG0041461</t>
  </si>
  <si>
    <t>OG0041462</t>
  </si>
  <si>
    <t>OG0041463</t>
  </si>
  <si>
    <t>OG0041464</t>
  </si>
  <si>
    <t>OG0041465</t>
  </si>
  <si>
    <t>OG0041466</t>
  </si>
  <si>
    <t>OG0041467</t>
  </si>
  <si>
    <t>OG0041468</t>
  </si>
  <si>
    <t>OG0041469</t>
  </si>
  <si>
    <t>OG0041470</t>
  </si>
  <si>
    <t>OG0041471</t>
  </si>
  <si>
    <t>OG0041472</t>
  </si>
  <si>
    <t>OG0041473</t>
  </si>
  <si>
    <t>OG0041474</t>
  </si>
  <si>
    <t>OG0041475</t>
  </si>
  <si>
    <t>OG0041476</t>
  </si>
  <si>
    <t>OG0041477</t>
  </si>
  <si>
    <t>OG0041478</t>
  </si>
  <si>
    <t>OG0041479</t>
  </si>
  <si>
    <t>OG0041480</t>
  </si>
  <si>
    <t>OG0041481</t>
  </si>
  <si>
    <t>OG0041482</t>
  </si>
  <si>
    <t>OG0041483</t>
  </si>
  <si>
    <t>OG0041484</t>
  </si>
  <si>
    <t>OG0041485</t>
  </si>
  <si>
    <t>OG0041486</t>
  </si>
  <si>
    <t>OG0041487</t>
  </si>
  <si>
    <t>OG0041488</t>
  </si>
  <si>
    <t>OG0041489</t>
  </si>
  <si>
    <t>OG0041490</t>
  </si>
  <si>
    <t>OG0041491</t>
  </si>
  <si>
    <t>OG0041492</t>
  </si>
  <si>
    <t>OG0041493</t>
  </si>
  <si>
    <t>OG0041494</t>
  </si>
  <si>
    <t>OG0041495</t>
  </si>
  <si>
    <t>OG0041496</t>
  </si>
  <si>
    <t>OG0041497</t>
  </si>
  <si>
    <t>OG0041498</t>
  </si>
  <si>
    <t>OG0041499</t>
  </si>
  <si>
    <t>OG0041500</t>
  </si>
  <si>
    <t>OG0041501</t>
  </si>
  <si>
    <t>OG0041502</t>
  </si>
  <si>
    <t>OG0041503</t>
  </si>
  <si>
    <t>OG0041504</t>
  </si>
  <si>
    <t>OG0041505</t>
  </si>
  <si>
    <t>OG0041506</t>
  </si>
  <si>
    <t>OG0041507</t>
  </si>
  <si>
    <t>OG0041508</t>
  </si>
  <si>
    <t>OG0041509</t>
  </si>
  <si>
    <t>OG0041510</t>
  </si>
  <si>
    <t>OG0041511</t>
  </si>
  <si>
    <t>OG0041512</t>
  </si>
  <si>
    <t>OG0041513</t>
  </si>
  <si>
    <t>OG0041514</t>
  </si>
  <si>
    <t>OG0041515</t>
  </si>
  <si>
    <t>OG0041516</t>
  </si>
  <si>
    <t>OG0041517</t>
  </si>
  <si>
    <t>OG0041518</t>
  </si>
  <si>
    <t>OG0041519</t>
  </si>
  <si>
    <t>OG0041520</t>
  </si>
  <si>
    <t>OG0041521</t>
  </si>
  <si>
    <t>OG0041522</t>
  </si>
  <si>
    <t>OG0041523</t>
  </si>
  <si>
    <t>OG0041524</t>
  </si>
  <si>
    <t>OG0041525</t>
  </si>
  <si>
    <t>OG0041526</t>
  </si>
  <si>
    <t>OG0041527</t>
  </si>
  <si>
    <t>OG0041528</t>
  </si>
  <si>
    <t>OG0041529</t>
  </si>
  <si>
    <t>OG0041530</t>
  </si>
  <si>
    <t>OG0041531</t>
  </si>
  <si>
    <t>OG0041532</t>
  </si>
  <si>
    <t>OG0041533</t>
  </si>
  <si>
    <t>OG0041534</t>
  </si>
  <si>
    <t>OG0041535</t>
  </si>
  <si>
    <t>OG0041536</t>
  </si>
  <si>
    <t>OG0041537</t>
  </si>
  <si>
    <t>OG0041538</t>
  </si>
  <si>
    <t>OG0041539</t>
  </si>
  <si>
    <t>OG0041540</t>
  </si>
  <si>
    <t>OG0041541</t>
  </si>
  <si>
    <t>OG0041542</t>
  </si>
  <si>
    <t>OG0041543</t>
  </si>
  <si>
    <t>OG0041544</t>
  </si>
  <si>
    <t>OG0041545</t>
  </si>
  <si>
    <t>OG0041546</t>
  </si>
  <si>
    <t>OG0041547</t>
  </si>
  <si>
    <t>OG0041548</t>
  </si>
  <si>
    <t>OG0041549</t>
  </si>
  <si>
    <t>OG0041550</t>
  </si>
  <si>
    <t>OG0041551</t>
  </si>
  <si>
    <t>OG0041552</t>
  </si>
  <si>
    <t>OG0041553</t>
  </si>
  <si>
    <t>OG0041554</t>
  </si>
  <si>
    <t>OG0041555</t>
  </si>
  <si>
    <t>OG0041556</t>
  </si>
  <si>
    <t>OG0041557</t>
  </si>
  <si>
    <t>OG0041558</t>
  </si>
  <si>
    <t>OG0041559</t>
  </si>
  <si>
    <t>OG0041560</t>
  </si>
  <si>
    <t>OG0041561</t>
  </si>
  <si>
    <t>OG0041562</t>
  </si>
  <si>
    <t>OG0041563</t>
  </si>
  <si>
    <t>OG0041564</t>
  </si>
  <si>
    <t>OG0041565</t>
  </si>
  <si>
    <t>OG0041566</t>
  </si>
  <si>
    <t>OG0041567</t>
  </si>
  <si>
    <t>OG0041568</t>
  </si>
  <si>
    <t>OG0041569</t>
  </si>
  <si>
    <t>OG0041570</t>
  </si>
  <si>
    <t>OG0041571</t>
  </si>
  <si>
    <t>OG0041572</t>
  </si>
  <si>
    <t>OG0041573</t>
  </si>
  <si>
    <t>OG0041574</t>
  </si>
  <si>
    <t>OG0041575</t>
  </si>
  <si>
    <t>OG0041576</t>
  </si>
  <si>
    <t>OG0041577</t>
  </si>
  <si>
    <t>OG0041578</t>
  </si>
  <si>
    <t>OG0041579</t>
  </si>
  <si>
    <t>OG0041580</t>
  </si>
  <si>
    <t>OG0041581</t>
  </si>
  <si>
    <t>OG0041582</t>
  </si>
  <si>
    <t>OG0041583</t>
  </si>
  <si>
    <t>OG0041584</t>
  </si>
  <si>
    <t>OG0041585</t>
  </si>
  <si>
    <t>OG0041586</t>
  </si>
  <si>
    <t>OG0041587</t>
  </si>
  <si>
    <t>OG0041588</t>
  </si>
  <si>
    <t>OG0041589</t>
  </si>
  <si>
    <t>OG0041590</t>
  </si>
  <si>
    <t>OG0041591</t>
  </si>
  <si>
    <t>OG0041592</t>
  </si>
  <si>
    <t>OG0041593</t>
  </si>
  <si>
    <t>OG0041594</t>
  </si>
  <si>
    <t>OG0041595</t>
  </si>
  <si>
    <t>OG0041596</t>
  </si>
  <si>
    <t>OG0041597</t>
  </si>
  <si>
    <t>OG0041598</t>
  </si>
  <si>
    <t>OG0041599</t>
  </si>
  <si>
    <t>OG0041600</t>
  </si>
  <si>
    <t>OG0041601</t>
  </si>
  <si>
    <t>OG0041602</t>
  </si>
  <si>
    <t>OG0041603</t>
  </si>
  <si>
    <t>OG0041604</t>
  </si>
  <si>
    <t>OG0041605</t>
  </si>
  <si>
    <t>OG0041606</t>
  </si>
  <si>
    <t>OG0041607</t>
  </si>
  <si>
    <t>OG0041608</t>
  </si>
  <si>
    <t>OG0041609</t>
  </si>
  <si>
    <t>OG0041610</t>
  </si>
  <si>
    <t>OG0041611</t>
  </si>
  <si>
    <t>OG0041612</t>
  </si>
  <si>
    <t>OG0041613</t>
  </si>
  <si>
    <t>OG0041614</t>
  </si>
  <si>
    <t>OG0041615</t>
  </si>
  <si>
    <t>OG0041616</t>
  </si>
  <si>
    <t>OG0041617</t>
  </si>
  <si>
    <t>OG0041618</t>
  </si>
  <si>
    <t>OG0041619</t>
  </si>
  <si>
    <t>OG0041620</t>
  </si>
  <si>
    <t>OG0041621</t>
  </si>
  <si>
    <t>OG0041622</t>
  </si>
  <si>
    <t>OG0041623</t>
  </si>
  <si>
    <t>OG0041624</t>
  </si>
  <si>
    <t>OG0041625</t>
  </si>
  <si>
    <t>OG0041626</t>
  </si>
  <si>
    <t>OG0041627</t>
  </si>
  <si>
    <t>OG0041628</t>
  </si>
  <si>
    <t>OG0041629</t>
  </si>
  <si>
    <t>OG0041630</t>
  </si>
  <si>
    <t>OG0041631</t>
  </si>
  <si>
    <t>OG0041632</t>
  </si>
  <si>
    <t>OG0041633</t>
  </si>
  <si>
    <t>OG0041634</t>
  </si>
  <si>
    <t>OG0041635</t>
  </si>
  <si>
    <t>OG0041636</t>
  </si>
  <si>
    <t>OG0041637</t>
  </si>
  <si>
    <t>OG0041638</t>
  </si>
  <si>
    <t>OG0041639</t>
  </si>
  <si>
    <t>OG0041640</t>
  </si>
  <si>
    <t>OG0041641</t>
  </si>
  <si>
    <t>OG0041642</t>
  </si>
  <si>
    <t>OG0041643</t>
  </si>
  <si>
    <t>OG0041644</t>
  </si>
  <si>
    <t>OG0041645</t>
  </si>
  <si>
    <t>OG0041646</t>
  </si>
  <si>
    <t>OG0041647</t>
  </si>
  <si>
    <t>OG0041648</t>
  </si>
  <si>
    <t>OG0041649</t>
  </si>
  <si>
    <t>OG0041650</t>
  </si>
  <si>
    <t>OG0041651</t>
  </si>
  <si>
    <t>OG0041652</t>
  </si>
  <si>
    <t>OG0041653</t>
  </si>
  <si>
    <t>OG0041654</t>
  </si>
  <si>
    <t>OG0041655</t>
  </si>
  <si>
    <t>OG0041656</t>
  </si>
  <si>
    <t>OG0041657</t>
  </si>
  <si>
    <t>OG0041658</t>
  </si>
  <si>
    <t>OG0041659</t>
  </si>
  <si>
    <t>OG0041660</t>
  </si>
  <si>
    <t>OG0041661</t>
  </si>
  <si>
    <t>OG0041662</t>
  </si>
  <si>
    <t>OG0041663</t>
  </si>
  <si>
    <t>OG0041664</t>
  </si>
  <si>
    <t>OG0041665</t>
  </si>
  <si>
    <t>OG0041666</t>
  </si>
  <si>
    <t>OG0041667</t>
  </si>
  <si>
    <t>OG0041668</t>
  </si>
  <si>
    <t>OG0041669</t>
  </si>
  <si>
    <t>OG0041670</t>
  </si>
  <si>
    <t>OG0041671</t>
  </si>
  <si>
    <t>OG0041672</t>
  </si>
  <si>
    <t>OG0041673</t>
  </si>
  <si>
    <t>OG0041674</t>
  </si>
  <si>
    <t>OG0041675</t>
  </si>
  <si>
    <t>OG0041676</t>
  </si>
  <si>
    <t>OG0041677</t>
  </si>
  <si>
    <t>OG0041678</t>
  </si>
  <si>
    <t>OG0041679</t>
  </si>
  <si>
    <t>OG0041680</t>
  </si>
  <si>
    <t>OG0041681</t>
  </si>
  <si>
    <t>OG0041682</t>
  </si>
  <si>
    <t>OG0041683</t>
  </si>
  <si>
    <t>OG0041684</t>
  </si>
  <si>
    <t>OG0041685</t>
  </si>
  <si>
    <t>OG0041686</t>
  </si>
  <si>
    <t>OG0041687</t>
  </si>
  <si>
    <t>OG0041688</t>
  </si>
  <si>
    <t>OG0041689</t>
  </si>
  <si>
    <t>OG0041690</t>
  </si>
  <si>
    <t>OG0041691</t>
  </si>
  <si>
    <t>OG0041692</t>
  </si>
  <si>
    <t>OG0041693</t>
  </si>
  <si>
    <t>OG0041694</t>
  </si>
  <si>
    <t>OG0041695</t>
  </si>
  <si>
    <t>OG0041696</t>
  </si>
  <si>
    <t>OG0041697</t>
  </si>
  <si>
    <t>OG0041698</t>
  </si>
  <si>
    <t>OG0041699</t>
  </si>
  <si>
    <t>OG0041700</t>
  </si>
  <si>
    <t>OG0041701</t>
  </si>
  <si>
    <t>OG0041702</t>
  </si>
  <si>
    <t>OG0041703</t>
  </si>
  <si>
    <t>OG0041704</t>
  </si>
  <si>
    <t>OG0041705</t>
  </si>
  <si>
    <t>OG0041706</t>
  </si>
  <si>
    <t>OG0041707</t>
  </si>
  <si>
    <t>OG0041708</t>
  </si>
  <si>
    <t>OG0041709</t>
  </si>
  <si>
    <t>OG0041710</t>
  </si>
  <si>
    <t>OG0041711</t>
  </si>
  <si>
    <t>OG0041712</t>
  </si>
  <si>
    <t>OG0041713</t>
  </si>
  <si>
    <t>OG0041714</t>
  </si>
  <si>
    <t>OG0041715</t>
  </si>
  <si>
    <t>OG0041716</t>
  </si>
  <si>
    <t>OG0041717</t>
  </si>
  <si>
    <t>OG0041718</t>
  </si>
  <si>
    <t>OG0041719</t>
  </si>
  <si>
    <t>OG0041720</t>
  </si>
  <si>
    <t>OG0041721</t>
  </si>
  <si>
    <t>OG0041722</t>
  </si>
  <si>
    <t>OG0041723</t>
  </si>
  <si>
    <t>OG0041724</t>
  </si>
  <si>
    <t>OG0041725</t>
  </si>
  <si>
    <t>OG0041726</t>
  </si>
  <si>
    <t>OG0041727</t>
  </si>
  <si>
    <t>OG0041728</t>
  </si>
  <si>
    <t>OG0041729</t>
  </si>
  <si>
    <t>OG0041730</t>
  </si>
  <si>
    <t>OG0041731</t>
  </si>
  <si>
    <t>OG0041732</t>
  </si>
  <si>
    <t>OG0041733</t>
  </si>
  <si>
    <t>OG0041734</t>
  </si>
  <si>
    <t>OG0041735</t>
  </si>
  <si>
    <t>OG0041736</t>
  </si>
  <si>
    <t>OG0041737</t>
  </si>
  <si>
    <t>OG0041738</t>
  </si>
  <si>
    <t>OG0041739</t>
  </si>
  <si>
    <t>OG0041740</t>
  </si>
  <si>
    <t>OG0041741</t>
  </si>
  <si>
    <t>OG0041742</t>
  </si>
  <si>
    <t>OG0041743</t>
  </si>
  <si>
    <t>OG0041744</t>
  </si>
  <si>
    <t>OG0041745</t>
  </si>
  <si>
    <t>OG0041746</t>
  </si>
  <si>
    <t>OG0041747</t>
  </si>
  <si>
    <t>OG0041748</t>
  </si>
  <si>
    <t>OG0041749</t>
  </si>
  <si>
    <t>OG0041750</t>
  </si>
  <si>
    <t>OG0041751</t>
  </si>
  <si>
    <t>OG0041752</t>
  </si>
  <si>
    <t>OG0041753</t>
  </si>
  <si>
    <t>OG0041754</t>
  </si>
  <si>
    <t>OG0041755</t>
  </si>
  <si>
    <t>OG0041756</t>
  </si>
  <si>
    <t>OG0041757</t>
  </si>
  <si>
    <t>OG0041758</t>
  </si>
  <si>
    <t>OG0041759</t>
  </si>
  <si>
    <t>OG0041760</t>
  </si>
  <si>
    <t>OG0041761</t>
  </si>
  <si>
    <t>OG0041762</t>
  </si>
  <si>
    <t>OG0041763</t>
  </si>
  <si>
    <t>OG0041764</t>
  </si>
  <si>
    <t>OG0041765</t>
  </si>
  <si>
    <t>OG0041766</t>
  </si>
  <si>
    <t>OG0041767</t>
  </si>
  <si>
    <t>OG0041768</t>
  </si>
  <si>
    <t>OG0041769</t>
  </si>
  <si>
    <t>OG0041770</t>
  </si>
  <si>
    <t>OG0041771</t>
  </si>
  <si>
    <t>OG0041772</t>
  </si>
  <si>
    <t>OG0041773</t>
  </si>
  <si>
    <t>OG0041774</t>
  </si>
  <si>
    <t>OG0041775</t>
  </si>
  <si>
    <t>OG0041776</t>
  </si>
  <si>
    <t>OG0041777</t>
  </si>
  <si>
    <t>OG0041778</t>
  </si>
  <si>
    <t>OG0041779</t>
  </si>
  <si>
    <t>OG0041780</t>
  </si>
  <si>
    <t>OG0041781</t>
  </si>
  <si>
    <t>OG0041782</t>
  </si>
  <si>
    <t>OG0041783</t>
  </si>
  <si>
    <t>OG0041784</t>
  </si>
  <si>
    <t>OG0041785</t>
  </si>
  <si>
    <t>OG0041786</t>
  </si>
  <si>
    <t>OG0041787</t>
  </si>
  <si>
    <t>OG0041788</t>
  </si>
  <si>
    <t>OG0041789</t>
  </si>
  <si>
    <t>OG0041790</t>
  </si>
  <si>
    <t>OG0041791</t>
  </si>
  <si>
    <t>OG0041792</t>
  </si>
  <si>
    <t>OG0041793</t>
  </si>
  <si>
    <t>OG0041794</t>
  </si>
  <si>
    <t>OG0041795</t>
  </si>
  <si>
    <t>OG0041796</t>
  </si>
  <si>
    <t>OG0041797</t>
  </si>
  <si>
    <t>OG0041798</t>
  </si>
  <si>
    <t>OG0041799</t>
  </si>
  <si>
    <t>OG0041800</t>
  </si>
  <si>
    <t>OG0041801</t>
  </si>
  <si>
    <t>OG0041802</t>
  </si>
  <si>
    <t>OG0041803</t>
  </si>
  <si>
    <t>OG0041804</t>
  </si>
  <si>
    <t>OG0041805</t>
  </si>
  <si>
    <t>OG0041806</t>
  </si>
  <si>
    <t>OG0041807</t>
  </si>
  <si>
    <t>OG0041808</t>
  </si>
  <si>
    <t>OG0041809</t>
  </si>
  <si>
    <t>OG0041810</t>
  </si>
  <si>
    <t>OG0041811</t>
  </si>
  <si>
    <t>OG0041812</t>
  </si>
  <si>
    <t>OG0041813</t>
  </si>
  <si>
    <t>OG0041814</t>
  </si>
  <si>
    <t>OG0041815</t>
  </si>
  <si>
    <t>OG0041816</t>
  </si>
  <si>
    <t>OG0041817</t>
  </si>
  <si>
    <t>OG0041818</t>
  </si>
  <si>
    <t>OG0041819</t>
  </si>
  <si>
    <t>OG0041820</t>
  </si>
  <si>
    <t>OG0041821</t>
  </si>
  <si>
    <t>OG0041822</t>
  </si>
  <si>
    <t>OG0041823</t>
  </si>
  <si>
    <t>OG0041824</t>
  </si>
  <si>
    <t>OG0041825</t>
  </si>
  <si>
    <t>OG0041826</t>
  </si>
  <si>
    <t>OG0041827</t>
  </si>
  <si>
    <t>OG0041828</t>
  </si>
  <si>
    <t>OG0041829</t>
  </si>
  <si>
    <t>OG0041830</t>
  </si>
  <si>
    <t>OG0041831</t>
  </si>
  <si>
    <t>OG0041832</t>
  </si>
  <si>
    <t>OG0041833</t>
  </si>
  <si>
    <t>OG0041834</t>
  </si>
  <si>
    <t>OG0041835</t>
  </si>
  <si>
    <t>OG0041836</t>
  </si>
  <si>
    <t>OG0041837</t>
  </si>
  <si>
    <t>OG0041838</t>
  </si>
  <si>
    <t>OG0041839</t>
  </si>
  <si>
    <t>OG0041840</t>
  </si>
  <si>
    <t>OG0041841</t>
  </si>
  <si>
    <t>OG0041842</t>
  </si>
  <si>
    <t>OG0041843</t>
  </si>
  <si>
    <t>OG0041844</t>
  </si>
  <si>
    <t>OG0041845</t>
  </si>
  <si>
    <t>OG0041846</t>
  </si>
  <si>
    <t>OG0041847</t>
  </si>
  <si>
    <t>OG0041848</t>
  </si>
  <si>
    <t>OG0041849</t>
  </si>
  <si>
    <t>OG0041850</t>
  </si>
  <si>
    <t>OG0041851</t>
  </si>
  <si>
    <t>OG0041852</t>
  </si>
  <si>
    <t>OG0041853</t>
  </si>
  <si>
    <t>OG0041854</t>
  </si>
  <si>
    <t>OG0041855</t>
  </si>
  <si>
    <t>OG0041856</t>
  </si>
  <si>
    <t>OG0041857</t>
  </si>
  <si>
    <t>OG0041858</t>
  </si>
  <si>
    <t>OG0041859</t>
  </si>
  <si>
    <t>OG0041860</t>
  </si>
  <si>
    <t>OG0041861</t>
  </si>
  <si>
    <t>OG0041862</t>
  </si>
  <si>
    <t>OG0041863</t>
  </si>
  <si>
    <t>OG0041864</t>
  </si>
  <si>
    <t>OG0041865</t>
  </si>
  <si>
    <t>OG0041866</t>
  </si>
  <si>
    <t>OG0041867</t>
  </si>
  <si>
    <t>OG0041868</t>
  </si>
  <si>
    <t>OG0041869</t>
  </si>
  <si>
    <t>OG0041870</t>
  </si>
  <si>
    <t>OG0041871</t>
  </si>
  <si>
    <t>OG0041872</t>
  </si>
  <si>
    <t>OG0041873</t>
  </si>
  <si>
    <t>OG0041874</t>
  </si>
  <si>
    <t>OG0041875</t>
  </si>
  <si>
    <t>OG0041876</t>
  </si>
  <si>
    <t>OG0041877</t>
  </si>
  <si>
    <t>OG0041878</t>
  </si>
  <si>
    <t>OG0041879</t>
  </si>
  <si>
    <t>OG0041880</t>
  </si>
  <si>
    <t>OG0041881</t>
  </si>
  <si>
    <t>OG0041882</t>
  </si>
  <si>
    <t>OG0041883</t>
  </si>
  <si>
    <t>OG0041884</t>
  </si>
  <si>
    <t>OG0041885</t>
  </si>
  <si>
    <t>OG0041886</t>
  </si>
  <si>
    <t>OG0041887</t>
  </si>
  <si>
    <t>OG0041888</t>
  </si>
  <si>
    <t>OG0041889</t>
  </si>
  <si>
    <t>OG0041890</t>
  </si>
  <si>
    <t>OG0041891</t>
  </si>
  <si>
    <t>OG0041892</t>
  </si>
  <si>
    <t>OG0041893</t>
  </si>
  <si>
    <t>OG0041894</t>
  </si>
  <si>
    <t>OG0041895</t>
  </si>
  <si>
    <t>OG0041896</t>
  </si>
  <si>
    <t>OG0041897</t>
  </si>
  <si>
    <t>OG0041898</t>
  </si>
  <si>
    <t>OG0041899</t>
  </si>
  <si>
    <t>OG0041900</t>
  </si>
  <si>
    <t>OG0041901</t>
  </si>
  <si>
    <t>OG0041902</t>
  </si>
  <si>
    <t>OG0041903</t>
  </si>
  <si>
    <t>OG0041904</t>
  </si>
  <si>
    <t>OG0041905</t>
  </si>
  <si>
    <t>OG0041906</t>
  </si>
  <si>
    <t>OG0041907</t>
  </si>
  <si>
    <t>OG0041908</t>
  </si>
  <si>
    <t>OG0041909</t>
  </si>
  <si>
    <t>OG0041910</t>
  </si>
  <si>
    <t>OG0041911</t>
  </si>
  <si>
    <t>OG0041912</t>
  </si>
  <si>
    <t>OG0041913</t>
  </si>
  <si>
    <t>OG0041914</t>
  </si>
  <si>
    <t>OG0041915</t>
  </si>
  <si>
    <t>OG0041916</t>
  </si>
  <si>
    <t>OG0041917</t>
  </si>
  <si>
    <t>OG0041918</t>
  </si>
  <si>
    <t>OG0041919</t>
  </si>
  <si>
    <t>OG0041920</t>
  </si>
  <si>
    <t>OG0041921</t>
  </si>
  <si>
    <t>OG0041922</t>
  </si>
  <si>
    <t>OG0041923</t>
  </si>
  <si>
    <t>OG0041924</t>
  </si>
  <si>
    <t>OG0041925</t>
  </si>
  <si>
    <t>OG0041926</t>
  </si>
  <si>
    <t>OG0041927</t>
  </si>
  <si>
    <t>OG0041928</t>
  </si>
  <si>
    <t>OG0041929</t>
  </si>
  <si>
    <t>OG0041930</t>
  </si>
  <si>
    <t>OG0041931</t>
  </si>
  <si>
    <t>OG0041932</t>
  </si>
  <si>
    <t>OG0041933</t>
  </si>
  <si>
    <t>OG0041934</t>
  </si>
  <si>
    <t>OG0041935</t>
  </si>
  <si>
    <t>OG0041936</t>
  </si>
  <si>
    <t>OG0041937</t>
  </si>
  <si>
    <t>OG0041938</t>
  </si>
  <si>
    <t>OG0041939</t>
  </si>
  <si>
    <t>OG0041940</t>
  </si>
  <si>
    <t>OG0041941</t>
  </si>
  <si>
    <t>OG0041942</t>
  </si>
  <si>
    <t>OG0041943</t>
  </si>
  <si>
    <t>OG0041944</t>
  </si>
  <si>
    <t>OG0041945</t>
  </si>
  <si>
    <t>OG0041946</t>
  </si>
  <si>
    <t>OG0041947</t>
  </si>
  <si>
    <t>OG0041948</t>
  </si>
  <si>
    <t>OG0041949</t>
  </si>
  <si>
    <t>OG0041950</t>
  </si>
  <si>
    <t>OG0041951</t>
  </si>
  <si>
    <t>OG0041952</t>
  </si>
  <si>
    <t>OG0041953</t>
  </si>
  <si>
    <t>OG0041954</t>
  </si>
  <si>
    <t>OG0041955</t>
  </si>
  <si>
    <t>OG0041956</t>
  </si>
  <si>
    <t>OG0041957</t>
  </si>
  <si>
    <t>OG0041958</t>
  </si>
  <si>
    <t>OG0041959</t>
  </si>
  <si>
    <t>OG0041960</t>
  </si>
  <si>
    <t>OG0041961</t>
  </si>
  <si>
    <t>OG0041962</t>
  </si>
  <si>
    <t>OG0041963</t>
  </si>
  <si>
    <t>OG0041964</t>
  </si>
  <si>
    <t>OG0041965</t>
  </si>
  <si>
    <t>OG0041966</t>
  </si>
  <si>
    <t>OG0041967</t>
  </si>
  <si>
    <t>OG0041968</t>
  </si>
  <si>
    <t>OG0041969</t>
  </si>
  <si>
    <t>OG0041970</t>
  </si>
  <si>
    <t>OG0041971</t>
  </si>
  <si>
    <t>OG0041972</t>
  </si>
  <si>
    <t>OG0041973</t>
  </si>
  <si>
    <t>OG0041974</t>
  </si>
  <si>
    <t>OG0041975</t>
  </si>
  <si>
    <t>OG0041976</t>
  </si>
  <si>
    <t>OG0041977</t>
  </si>
  <si>
    <t>OG0041978</t>
  </si>
  <si>
    <t>OG0041979</t>
  </si>
  <si>
    <t>OG0041980</t>
  </si>
  <si>
    <t>OG0041981</t>
  </si>
  <si>
    <t>OG0041982</t>
  </si>
  <si>
    <t>OG0041983</t>
  </si>
  <si>
    <t>OG0041984</t>
  </si>
  <si>
    <t>OG0041985</t>
  </si>
  <si>
    <t>OG0041986</t>
  </si>
  <si>
    <t>OG0041987</t>
  </si>
  <si>
    <t>OG0041988</t>
  </si>
  <si>
    <t>OG0041989</t>
  </si>
  <si>
    <t>OG0041990</t>
  </si>
  <si>
    <t>OG0041991</t>
  </si>
  <si>
    <t>OG0041992</t>
  </si>
  <si>
    <t>OG0041993</t>
  </si>
  <si>
    <t>OG0041994</t>
  </si>
  <si>
    <t>OG0041995</t>
  </si>
  <si>
    <t>OG0041996</t>
  </si>
  <si>
    <t>OG0041997</t>
  </si>
  <si>
    <t>OG0041998</t>
  </si>
  <si>
    <t>OG0041999</t>
  </si>
  <si>
    <t>OG0042000</t>
  </si>
  <si>
    <t>OG0042001</t>
  </si>
  <si>
    <t>OG0042002</t>
  </si>
  <si>
    <t>OG0042003</t>
  </si>
  <si>
    <t>OG0042004</t>
  </si>
  <si>
    <t>OG0042005</t>
  </si>
  <si>
    <t>OG0042006</t>
  </si>
  <si>
    <t>OG0042007</t>
  </si>
  <si>
    <t>OG0042008</t>
  </si>
  <si>
    <t>OG0042009</t>
  </si>
  <si>
    <t>OG0042010</t>
  </si>
  <si>
    <t>OG0042011</t>
  </si>
  <si>
    <t>OG0042012</t>
  </si>
  <si>
    <t>OG0042013</t>
  </si>
  <si>
    <t>OG0042014</t>
  </si>
  <si>
    <t>OG0042015</t>
  </si>
  <si>
    <t>OG0042016</t>
  </si>
  <si>
    <t>OG0042017</t>
  </si>
  <si>
    <t>OG0042018</t>
  </si>
  <si>
    <t>OG0042019</t>
  </si>
  <si>
    <t>OG0042020</t>
  </si>
  <si>
    <t>OG0042021</t>
  </si>
  <si>
    <t>OG0042022</t>
  </si>
  <si>
    <t>OG0042023</t>
  </si>
  <si>
    <t>OG0042024</t>
  </si>
  <si>
    <t>OG0042025</t>
  </si>
  <si>
    <t>OG0042026</t>
  </si>
  <si>
    <t>OG0042027</t>
  </si>
  <si>
    <t>OG0042028</t>
  </si>
  <si>
    <t>OG0042029</t>
  </si>
  <si>
    <t>OG0042030</t>
  </si>
  <si>
    <t>OG0042031</t>
  </si>
  <si>
    <t>OG0042032</t>
  </si>
  <si>
    <t>OG0042033</t>
  </si>
  <si>
    <t>OG0042034</t>
  </si>
  <si>
    <t>OG0042035</t>
  </si>
  <si>
    <t>OG0042036</t>
  </si>
  <si>
    <t>OG0042037</t>
  </si>
  <si>
    <t>OG0042038</t>
  </si>
  <si>
    <t>OG0042039</t>
  </si>
  <si>
    <t>OG0042040</t>
  </si>
  <si>
    <t>OG0042041</t>
  </si>
  <si>
    <t>OG0042042</t>
  </si>
  <si>
    <t>OG0042043</t>
  </si>
  <si>
    <t>OG0042044</t>
  </si>
  <si>
    <t>OG0042045</t>
  </si>
  <si>
    <t>OG0042046</t>
  </si>
  <si>
    <t>OG0042047</t>
  </si>
  <si>
    <t>OG0042048</t>
  </si>
  <si>
    <t>OG0042049</t>
  </si>
  <si>
    <t>OG0042050</t>
  </si>
  <si>
    <t>OG0042051</t>
  </si>
  <si>
    <t>OG0042052</t>
  </si>
  <si>
    <t>OG0042053</t>
  </si>
  <si>
    <t>OG0042054</t>
  </si>
  <si>
    <t>OG0042055</t>
  </si>
  <si>
    <t>OG0042056</t>
  </si>
  <si>
    <t>OG0042057</t>
  </si>
  <si>
    <t>OG0042058</t>
  </si>
  <si>
    <t>OG0042059</t>
  </si>
  <si>
    <t>OG0042060</t>
  </si>
  <si>
    <t>OG0042061</t>
  </si>
  <si>
    <t>OG0042062</t>
  </si>
  <si>
    <t>OG0042063</t>
  </si>
  <si>
    <t>OG0042064</t>
  </si>
  <si>
    <t>OG0042065</t>
  </si>
  <si>
    <t>OG0042066</t>
  </si>
  <si>
    <t>OG0042067</t>
  </si>
  <si>
    <t>OG0042068</t>
  </si>
  <si>
    <t>OG0042069</t>
  </si>
  <si>
    <t>OG0042070</t>
  </si>
  <si>
    <t>OG0042071</t>
  </si>
  <si>
    <t>OG0042072</t>
  </si>
  <si>
    <t>OG0042073</t>
  </si>
  <si>
    <t>OG0042074</t>
  </si>
  <si>
    <t>OG0042075</t>
  </si>
  <si>
    <t>OG0042076</t>
  </si>
  <si>
    <t>OG0042077</t>
  </si>
  <si>
    <t>OG0042078</t>
  </si>
  <si>
    <t>OG0042079</t>
  </si>
  <si>
    <t>OG0042080</t>
  </si>
  <si>
    <t>OG0042081</t>
  </si>
  <si>
    <t>OG0042082</t>
  </si>
  <si>
    <t>OG0042083</t>
  </si>
  <si>
    <t>OG0042084</t>
  </si>
  <si>
    <t>OG0042085</t>
  </si>
  <si>
    <t>OG0042086</t>
  </si>
  <si>
    <t>OG0042087</t>
  </si>
  <si>
    <t>OG0042088</t>
  </si>
  <si>
    <t>OG0042089</t>
  </si>
  <si>
    <t>OG0042090</t>
  </si>
  <si>
    <t>OG0042091</t>
  </si>
  <si>
    <t>OG0042092</t>
  </si>
  <si>
    <t>OG0042093</t>
  </si>
  <si>
    <t>OG0042094</t>
  </si>
  <si>
    <t>OG0042095</t>
  </si>
  <si>
    <t>OG0042096</t>
  </si>
  <si>
    <t>OG0042097</t>
  </si>
  <si>
    <t>OG0042098</t>
  </si>
  <si>
    <t>OG0042099</t>
  </si>
  <si>
    <t>OG0042100</t>
  </si>
  <si>
    <t>OG0042101</t>
  </si>
  <si>
    <t>OG0042102</t>
  </si>
  <si>
    <t>OG0042103</t>
  </si>
  <si>
    <t>OG0042104</t>
  </si>
  <si>
    <t>OG0042105</t>
  </si>
  <si>
    <t>OG0042106</t>
  </si>
  <si>
    <t>OG0042107</t>
  </si>
  <si>
    <t>OG0042108</t>
  </si>
  <si>
    <t>OG0042109</t>
  </si>
  <si>
    <t>OG0042110</t>
  </si>
  <si>
    <t>OG0042111</t>
  </si>
  <si>
    <t>OG0042112</t>
  </si>
  <si>
    <t>OG0042113</t>
  </si>
  <si>
    <t>OG0042114</t>
  </si>
  <si>
    <t>OG0042115</t>
  </si>
  <si>
    <t>OG0042116</t>
  </si>
  <si>
    <t>OG0042117</t>
  </si>
  <si>
    <t>OG0042118</t>
  </si>
  <si>
    <t>OG0042119</t>
  </si>
  <si>
    <t>OG0042120</t>
  </si>
  <si>
    <t>OG0042121</t>
  </si>
  <si>
    <t>OG0042122</t>
  </si>
  <si>
    <t>OG0042123</t>
  </si>
  <si>
    <t>OG0042124</t>
  </si>
  <si>
    <t>OG0042125</t>
  </si>
  <si>
    <t>OG0042126</t>
  </si>
  <si>
    <t>OG0042127</t>
  </si>
  <si>
    <t>OG0042128</t>
  </si>
  <si>
    <t>OG0042129</t>
  </si>
  <si>
    <t>OG0042130</t>
  </si>
  <si>
    <t>OG0042131</t>
  </si>
  <si>
    <t>OG0042132</t>
  </si>
  <si>
    <t>OG0042133</t>
  </si>
  <si>
    <t>OG0042134</t>
  </si>
  <si>
    <t>OG0042135</t>
  </si>
  <si>
    <t>OG0042136</t>
  </si>
  <si>
    <t>OG0042137</t>
  </si>
  <si>
    <t>OG0042138</t>
  </si>
  <si>
    <t>OG0042139</t>
  </si>
  <si>
    <t>OG0042140</t>
  </si>
  <si>
    <t>OG0042141</t>
  </si>
  <si>
    <t>OG0042142</t>
  </si>
  <si>
    <t>OG0042143</t>
  </si>
  <si>
    <t>OG0042144</t>
  </si>
  <si>
    <t>OG0042145</t>
  </si>
  <si>
    <t>OG0042146</t>
  </si>
  <si>
    <t>OG0042147</t>
  </si>
  <si>
    <t>OG0042148</t>
  </si>
  <si>
    <t>OG0042149</t>
  </si>
  <si>
    <t>OG0042150</t>
  </si>
  <si>
    <t>OG0042151</t>
  </si>
  <si>
    <t>OG0042152</t>
  </si>
  <si>
    <t>OG0042153</t>
  </si>
  <si>
    <t>OG0042154</t>
  </si>
  <si>
    <t>OG0042155</t>
  </si>
  <si>
    <t>OG0042156</t>
  </si>
  <si>
    <t>OG0042157</t>
  </si>
  <si>
    <t>OG0042158</t>
  </si>
  <si>
    <t>OG0042159</t>
  </si>
  <si>
    <t>OG0042160</t>
  </si>
  <si>
    <t>OG0042161</t>
  </si>
  <si>
    <t>OG0042162</t>
  </si>
  <si>
    <t>OG0042163</t>
  </si>
  <si>
    <t>OG0042164</t>
  </si>
  <si>
    <t>OG0042165</t>
  </si>
  <si>
    <t>OG0042166</t>
  </si>
  <si>
    <t>OG0042167</t>
  </si>
  <si>
    <t>OG0042168</t>
  </si>
  <si>
    <t>OG0042169</t>
  </si>
  <si>
    <t>OG0042170</t>
  </si>
  <si>
    <t>OG0042171</t>
  </si>
  <si>
    <t>OG0042172</t>
  </si>
  <si>
    <t>OG0042173</t>
  </si>
  <si>
    <t>OG0042174</t>
  </si>
  <si>
    <t>OG0042175</t>
  </si>
  <si>
    <t>OG0042176</t>
  </si>
  <si>
    <t>OG0042177</t>
  </si>
  <si>
    <t>OG0042178</t>
  </si>
  <si>
    <t>OG0042179</t>
  </si>
  <si>
    <t>OG0042180</t>
  </si>
  <si>
    <t>OG0042181</t>
  </si>
  <si>
    <t>OG0042182</t>
  </si>
  <si>
    <t>OG0042183</t>
  </si>
  <si>
    <t>OG0042184</t>
  </si>
  <si>
    <t>OG0042185</t>
  </si>
  <si>
    <t>OG0042186</t>
  </si>
  <si>
    <t>OG0042187</t>
  </si>
  <si>
    <t>OG0042188</t>
  </si>
  <si>
    <t>OG0042189</t>
  </si>
  <si>
    <t>OG0042190</t>
  </si>
  <si>
    <t>OG0042191</t>
  </si>
  <si>
    <t>OG0042192</t>
  </si>
  <si>
    <t>OG0042193</t>
  </si>
  <si>
    <t>OG0042194</t>
  </si>
  <si>
    <t>OG0042195</t>
  </si>
  <si>
    <t>OG0042196</t>
  </si>
  <si>
    <t>OG0042197</t>
  </si>
  <si>
    <t>OG0042198</t>
  </si>
  <si>
    <t>OG0042199</t>
  </si>
  <si>
    <t>OG0042200</t>
  </si>
  <si>
    <t>OG0042201</t>
  </si>
  <si>
    <t>OG0042202</t>
  </si>
  <si>
    <t>OG0042203</t>
  </si>
  <si>
    <t>OG0042204</t>
  </si>
  <si>
    <t>OG0042205</t>
  </si>
  <si>
    <t>OG0042206</t>
  </si>
  <si>
    <t>OG0042207</t>
  </si>
  <si>
    <t>OG0042208</t>
  </si>
  <si>
    <t>OG0042209</t>
  </si>
  <si>
    <t>OG0042210</t>
  </si>
  <si>
    <t>OG0042211</t>
  </si>
  <si>
    <t>OG0042212</t>
  </si>
  <si>
    <t>OG0042213</t>
  </si>
  <si>
    <t>OG0042214</t>
  </si>
  <si>
    <t>OG0042215</t>
  </si>
  <si>
    <t>OG0042216</t>
  </si>
  <si>
    <t>OG0042217</t>
  </si>
  <si>
    <t>OG0042218</t>
  </si>
  <si>
    <t>OG0042219</t>
  </si>
  <si>
    <t>OG0042220</t>
  </si>
  <si>
    <t>OG0042221</t>
  </si>
  <si>
    <t>OG0042222</t>
  </si>
  <si>
    <t>OG0042223</t>
  </si>
  <si>
    <t>OG0042224</t>
  </si>
  <si>
    <t>OG0042225</t>
  </si>
  <si>
    <t>OG0042226</t>
  </si>
  <si>
    <t>OG0042227</t>
  </si>
  <si>
    <t>OG0042228</t>
  </si>
  <si>
    <t>OG0042229</t>
  </si>
  <si>
    <t>OG0042230</t>
  </si>
  <si>
    <t>OG0042231</t>
  </si>
  <si>
    <t>OG0042232</t>
  </si>
  <si>
    <t>OG0042233</t>
  </si>
  <si>
    <t>OG0042234</t>
  </si>
  <si>
    <t>OG0042235</t>
  </si>
  <si>
    <t>OG0042236</t>
  </si>
  <si>
    <t>OG0042237</t>
  </si>
  <si>
    <t>OG0042238</t>
  </si>
  <si>
    <t>OG0042239</t>
  </si>
  <si>
    <t>OG0042240</t>
  </si>
  <si>
    <t>OG0042241</t>
  </si>
  <si>
    <t>OG0042242</t>
  </si>
  <si>
    <t>OG0042243</t>
  </si>
  <si>
    <t>OG0042244</t>
  </si>
  <si>
    <t>OG0042245</t>
  </si>
  <si>
    <t>OG0042246</t>
  </si>
  <si>
    <t>OG0042247</t>
  </si>
  <si>
    <t>OG0042248</t>
  </si>
  <si>
    <t>OG0042249</t>
  </si>
  <si>
    <t>OG0042250</t>
  </si>
  <si>
    <t>OG0042251</t>
  </si>
  <si>
    <t>OG0042252</t>
  </si>
  <si>
    <t>OG0042253</t>
  </si>
  <si>
    <t>OG0042254</t>
  </si>
  <si>
    <t>OG0042255</t>
  </si>
  <si>
    <t>OG0042256</t>
  </si>
  <si>
    <t>OG0042257</t>
  </si>
  <si>
    <t>OG0042258</t>
  </si>
  <si>
    <t>OG0042259</t>
  </si>
  <si>
    <t>OG0042260</t>
  </si>
  <si>
    <t>OG0042261</t>
  </si>
  <si>
    <t>OG0042262</t>
  </si>
  <si>
    <t>OG0042263</t>
  </si>
  <si>
    <t>OG0042264</t>
  </si>
  <si>
    <t>OG0042265</t>
  </si>
  <si>
    <t>OG0042266</t>
  </si>
  <si>
    <t>OG0042267</t>
  </si>
  <si>
    <t>OG0042268</t>
  </si>
  <si>
    <t>OG0042269</t>
  </si>
  <si>
    <t>OG0042270</t>
  </si>
  <si>
    <t>OG0042271</t>
  </si>
  <si>
    <t>OG0042272</t>
  </si>
  <si>
    <t>OG0042273</t>
  </si>
  <si>
    <t>OG0042274</t>
  </si>
  <si>
    <t>OG0042275</t>
  </si>
  <si>
    <t>OG0042276</t>
  </si>
  <si>
    <t>OG0042277</t>
  </si>
  <si>
    <t>OG0042278</t>
  </si>
  <si>
    <t>OG0042279</t>
  </si>
  <si>
    <t>OG0042280</t>
  </si>
  <si>
    <t>OG0042281</t>
  </si>
  <si>
    <t>OG0042282</t>
  </si>
  <si>
    <t>OG0042283</t>
  </si>
  <si>
    <t>OG0042284</t>
  </si>
  <si>
    <t>OG0042285</t>
  </si>
  <si>
    <t>OG0042286</t>
  </si>
  <si>
    <t>OG0042287</t>
  </si>
  <si>
    <t>OG0042288</t>
  </si>
  <si>
    <t>OG0042289</t>
  </si>
  <si>
    <t>OG0042290</t>
  </si>
  <si>
    <t>OG0042291</t>
  </si>
  <si>
    <t>OG0042292</t>
  </si>
  <si>
    <t>OG0042293</t>
  </si>
  <si>
    <t>OG0042294</t>
  </si>
  <si>
    <t>OG0042295</t>
  </si>
  <si>
    <t>OG0042296</t>
  </si>
  <si>
    <t>OG0042297</t>
  </si>
  <si>
    <t>OG0042298</t>
  </si>
  <si>
    <t>OG0042299</t>
  </si>
  <si>
    <t>OG0042300</t>
  </si>
  <si>
    <t>OG0042301</t>
  </si>
  <si>
    <t>OG0042302</t>
  </si>
  <si>
    <t>OG0042303</t>
  </si>
  <si>
    <t>OG0042304</t>
  </si>
  <si>
    <t>OG0042305</t>
  </si>
  <si>
    <t>OG0042306</t>
  </si>
  <si>
    <t>OG0042307</t>
  </si>
  <si>
    <t>OG0042308</t>
  </si>
  <si>
    <t>OG0042309</t>
  </si>
  <si>
    <t>OG0042310</t>
  </si>
  <si>
    <t>OG0042311</t>
  </si>
  <si>
    <t>OG0042312</t>
  </si>
  <si>
    <t>OG0042313</t>
  </si>
  <si>
    <t>OG0042314</t>
  </si>
  <si>
    <t>OG0042315</t>
  </si>
  <si>
    <t>OG0042316</t>
  </si>
  <si>
    <t>OG0042317</t>
  </si>
  <si>
    <t>OG0042318</t>
  </si>
  <si>
    <t>OG0042319</t>
  </si>
  <si>
    <t>OG0042320</t>
  </si>
  <si>
    <t>OG0042321</t>
  </si>
  <si>
    <t>OG0042322</t>
  </si>
  <si>
    <t>OG0042323</t>
  </si>
  <si>
    <t>OG0042324</t>
  </si>
  <si>
    <t>OG0042325</t>
  </si>
  <si>
    <t>OG0042326</t>
  </si>
  <si>
    <t>OG0042327</t>
  </si>
  <si>
    <t>OG0042328</t>
  </si>
  <si>
    <t>OG0042329</t>
  </si>
  <si>
    <t>OG0042330</t>
  </si>
  <si>
    <t>OG0042331</t>
  </si>
  <si>
    <t>OG0042332</t>
  </si>
  <si>
    <t>OG0042333</t>
  </si>
  <si>
    <t>OG0042334</t>
  </si>
  <si>
    <t>OG0042335</t>
  </si>
  <si>
    <t>OG0042336</t>
  </si>
  <si>
    <t>OG0042337</t>
  </si>
  <si>
    <t>OG0042338</t>
  </si>
  <si>
    <t>OG0042339</t>
  </si>
  <si>
    <t>OG0042340</t>
  </si>
  <si>
    <t>OG0042341</t>
  </si>
  <si>
    <t>OG0042342</t>
  </si>
  <si>
    <t>OG0042343</t>
  </si>
  <si>
    <t>OG0042344</t>
  </si>
  <si>
    <t>OG0042345</t>
  </si>
  <si>
    <t>OG0042346</t>
  </si>
  <si>
    <t>OG0042347</t>
  </si>
  <si>
    <t>OG0042348</t>
  </si>
  <si>
    <t>OG0042349</t>
  </si>
  <si>
    <t>OG0042350</t>
  </si>
  <si>
    <t>OG0042351</t>
  </si>
  <si>
    <t>OG0042352</t>
  </si>
  <si>
    <t>OG0042353</t>
  </si>
  <si>
    <t>OG0042354</t>
  </si>
  <si>
    <t>OG0042355</t>
  </si>
  <si>
    <t>OG0042356</t>
  </si>
  <si>
    <t>OG0042357</t>
  </si>
  <si>
    <t>OG0042358</t>
  </si>
  <si>
    <t>OG0042359</t>
  </si>
  <si>
    <t>OG0042360</t>
  </si>
  <si>
    <t>OG0042361</t>
  </si>
  <si>
    <t>OG0042362</t>
  </si>
  <si>
    <t>OG0042363</t>
  </si>
  <si>
    <t>OG0042364</t>
  </si>
  <si>
    <t>OG0042365</t>
  </si>
  <si>
    <t>OG0042366</t>
  </si>
  <si>
    <t>OG0042367</t>
  </si>
  <si>
    <t>OG0042368</t>
  </si>
  <si>
    <t>OG0042369</t>
  </si>
  <si>
    <t>OG0042370</t>
  </si>
  <si>
    <t>ID</t>
  </si>
  <si>
    <t>Description</t>
  </si>
  <si>
    <t>GeneRatio</t>
  </si>
  <si>
    <t>BgRatio</t>
  </si>
  <si>
    <t>pvalue</t>
  </si>
  <si>
    <t>p.adjust</t>
  </si>
  <si>
    <t>qvalue</t>
  </si>
  <si>
    <t>Count</t>
  </si>
  <si>
    <t>GO:0006265</t>
  </si>
  <si>
    <t>DNA topological change</t>
  </si>
  <si>
    <t>30/607</t>
  </si>
  <si>
    <t>48/11016</t>
  </si>
  <si>
    <t>GO:0071103</t>
  </si>
  <si>
    <t>DNA conformation change</t>
  </si>
  <si>
    <t>31/607</t>
  </si>
  <si>
    <t>83/11016</t>
  </si>
  <si>
    <t>GO:0006869</t>
  </si>
  <si>
    <t>lipid transport</t>
  </si>
  <si>
    <t>15/607</t>
  </si>
  <si>
    <t>70/11016</t>
  </si>
  <si>
    <t>GO:0010876</t>
  </si>
  <si>
    <t>lipid localization</t>
  </si>
  <si>
    <t>74/11016</t>
  </si>
  <si>
    <t>GO:0051276</t>
  </si>
  <si>
    <t>chromosome organization</t>
  </si>
  <si>
    <t>36/607</t>
  </si>
  <si>
    <t>311/11016</t>
  </si>
  <si>
    <t>GO:0030004</t>
  </si>
  <si>
    <t>cellular monovalent inorganic cation homeostasis</t>
  </si>
  <si>
    <t>6/607</t>
  </si>
  <si>
    <t>14/11016</t>
  </si>
  <si>
    <t>GO:0030007</t>
  </si>
  <si>
    <t>cellular potassium ion homeostasis</t>
  </si>
  <si>
    <t>GO:0042255</t>
  </si>
  <si>
    <t>ribosome assembly</t>
  </si>
  <si>
    <t>GO:0005992</t>
  </si>
  <si>
    <t>trehalose biosynthetic process</t>
  </si>
  <si>
    <t>8/607</t>
  </si>
  <si>
    <t>33/11016</t>
  </si>
  <si>
    <t>GO:0005984</t>
  </si>
  <si>
    <t>disaccharide metabolic process</t>
  </si>
  <si>
    <t>10/607</t>
  </si>
  <si>
    <t>50/11016</t>
  </si>
  <si>
    <t>GO:0006875</t>
  </si>
  <si>
    <t>cellular metal ion homeostasis</t>
  </si>
  <si>
    <t>7/607</t>
  </si>
  <si>
    <t>26/11016</t>
  </si>
  <si>
    <t>GO:0030003</t>
  </si>
  <si>
    <t>cellular cation homeostasis</t>
  </si>
  <si>
    <t>GO:0055067</t>
  </si>
  <si>
    <t>monovalent inorganic cation homeostasis</t>
  </si>
  <si>
    <t>19/11016</t>
  </si>
  <si>
    <t>GO:0055075</t>
  </si>
  <si>
    <t>potassium ion homeostasis</t>
  </si>
  <si>
    <t>GO:0005991</t>
  </si>
  <si>
    <t>trehalose metabolic process</t>
  </si>
  <si>
    <t>34/11016</t>
  </si>
  <si>
    <t>GO:0046351</t>
  </si>
  <si>
    <t>disaccharide biosynthetic process</t>
  </si>
  <si>
    <t>35/11016</t>
  </si>
  <si>
    <t>GO:0071804</t>
  </si>
  <si>
    <t>cellular potassium ion transport</t>
  </si>
  <si>
    <t>GO:0071805</t>
  </si>
  <si>
    <t>potassium ion transmembrane transport</t>
  </si>
  <si>
    <t>GO:0042273</t>
  </si>
  <si>
    <t>ribosomal large subunit biogenesis</t>
  </si>
  <si>
    <t>5/607</t>
  </si>
  <si>
    <t>GO:0033036</t>
  </si>
  <si>
    <t>macromolecule localization</t>
  </si>
  <si>
    <t>376/11016</t>
  </si>
  <si>
    <t>GO:0009311</t>
  </si>
  <si>
    <t>oligosaccharide metabolic process</t>
  </si>
  <si>
    <t>56/11016</t>
  </si>
  <si>
    <t>GO:0055065</t>
  </si>
  <si>
    <t>metal ion homeostasis</t>
  </si>
  <si>
    <t>31/11016</t>
  </si>
  <si>
    <t>GO:0055080</t>
  </si>
  <si>
    <t>cation homeostasis</t>
  </si>
  <si>
    <t>GO:0098771</t>
  </si>
  <si>
    <t>inorganic ion homeostasis</t>
  </si>
  <si>
    <t>GO:0009312</t>
  </si>
  <si>
    <t>oligosaccharide biosynthetic process</t>
  </si>
  <si>
    <t>40/11016</t>
  </si>
  <si>
    <t>GO:0098662</t>
  </si>
  <si>
    <t>inorganic cation transmembrane transport</t>
  </si>
  <si>
    <t>18/607</t>
  </si>
  <si>
    <t>151/11016</t>
  </si>
  <si>
    <t>GO:0098660</t>
  </si>
  <si>
    <t>inorganic ion transmembrane transport</t>
  </si>
  <si>
    <t>153/11016</t>
  </si>
  <si>
    <t>GO:0015672</t>
  </si>
  <si>
    <t>monovalent inorganic cation transport</t>
  </si>
  <si>
    <t>17/607</t>
  </si>
  <si>
    <t>141/11016</t>
  </si>
  <si>
    <t>GO:0006873</t>
  </si>
  <si>
    <t>cellular ion homeostasis</t>
  </si>
  <si>
    <t>GO:0070972</t>
  </si>
  <si>
    <t>protein localization to endoplasmic reticulum</t>
  </si>
  <si>
    <t>GO:0098655</t>
  </si>
  <si>
    <t>cation transmembrane transport</t>
  </si>
  <si>
    <t>158/11016</t>
  </si>
  <si>
    <t>GO:0000325</t>
  </si>
  <si>
    <t>plant-type vacuole</t>
  </si>
  <si>
    <t>6/204</t>
  </si>
  <si>
    <t>14/4181</t>
  </si>
  <si>
    <t>GO:0009705</t>
  </si>
  <si>
    <t>plant-type vacuole membrane</t>
  </si>
  <si>
    <t>GO:0005887</t>
  </si>
  <si>
    <t>integral component of plasma membrane</t>
  </si>
  <si>
    <t>17/4181</t>
  </si>
  <si>
    <t>GO:0005773</t>
  </si>
  <si>
    <t>vacuole</t>
  </si>
  <si>
    <t>8/204</t>
  </si>
  <si>
    <t>32/4181</t>
  </si>
  <si>
    <t>GO:0044437</t>
  </si>
  <si>
    <t>vacuolar part</t>
  </si>
  <si>
    <t>GO:0005774</t>
  </si>
  <si>
    <t>vacuolar membrane</t>
  </si>
  <si>
    <t>7/204</t>
  </si>
  <si>
    <t>26/4181</t>
  </si>
  <si>
    <t>GO:0031226</t>
  </si>
  <si>
    <t>intrinsic component of plasma membrane</t>
  </si>
  <si>
    <t>19/4181</t>
  </si>
  <si>
    <t>GO:0098588</t>
  </si>
  <si>
    <t>bounding membrane of organelle</t>
  </si>
  <si>
    <t>14/204</t>
  </si>
  <si>
    <t>123/4181</t>
  </si>
  <si>
    <t>GO:0003918</t>
  </si>
  <si>
    <t>DNA topoisomerase type II (ATP-hydrolyzing) activity</t>
  </si>
  <si>
    <t>31/861</t>
  </si>
  <si>
    <t>46/16259</t>
  </si>
  <si>
    <t>GO:0061505</t>
  </si>
  <si>
    <t>DNA topoisomerase II activity</t>
  </si>
  <si>
    <t>GO:0003916</t>
  </si>
  <si>
    <t>DNA topoisomerase activity</t>
  </si>
  <si>
    <t>51/16259</t>
  </si>
  <si>
    <t>GO:0008094</t>
  </si>
  <si>
    <t>DNA-dependent ATPase activity</t>
  </si>
  <si>
    <t>76/16259</t>
  </si>
  <si>
    <t>GO:0016853</t>
  </si>
  <si>
    <t>isomerase activity</t>
  </si>
  <si>
    <t>44/861</t>
  </si>
  <si>
    <t>239/16259</t>
  </si>
  <si>
    <t>GO:0042623</t>
  </si>
  <si>
    <t>ATPase activity, coupled</t>
  </si>
  <si>
    <t>36/861</t>
  </si>
  <si>
    <t>223/16259</t>
  </si>
  <si>
    <t>GO:0016887</t>
  </si>
  <si>
    <t>ATPase activity</t>
  </si>
  <si>
    <t>43/861</t>
  </si>
  <si>
    <t>325/16259</t>
  </si>
  <si>
    <t>GO:0140097</t>
  </si>
  <si>
    <t>catalytic activity, acting on DNA</t>
  </si>
  <si>
    <t>35/861</t>
  </si>
  <si>
    <t>262/16259</t>
  </si>
  <si>
    <t>GO:0016705</t>
  </si>
  <si>
    <t>oxidoreductase activity, acting on paired donors, with incorporation or reduction of molecular oxygen</t>
  </si>
  <si>
    <t>411/16259</t>
  </si>
  <si>
    <t>GO:0020037</t>
  </si>
  <si>
    <t>heme binding</t>
  </si>
  <si>
    <t>45/861</t>
  </si>
  <si>
    <t>447/16259</t>
  </si>
  <si>
    <t>GO:0005506</t>
  </si>
  <si>
    <t>iron ion binding</t>
  </si>
  <si>
    <t>39/861</t>
  </si>
  <si>
    <t>370/16259</t>
  </si>
  <si>
    <t>GO:0046906</t>
  </si>
  <si>
    <t>tetrapyrrole binding</t>
  </si>
  <si>
    <t>456/16259</t>
  </si>
  <si>
    <t>GO:0022840</t>
  </si>
  <si>
    <t>leak channel activity</t>
  </si>
  <si>
    <t>6/861</t>
  </si>
  <si>
    <t>14/16259</t>
  </si>
  <si>
    <t>GO:0022841</t>
  </si>
  <si>
    <t>potassium ion leak channel activity</t>
  </si>
  <si>
    <t>GO:0022842</t>
  </si>
  <si>
    <t>narrow pore channel activity</t>
  </si>
  <si>
    <t>GO:0003924</t>
  </si>
  <si>
    <t>GTPase activity</t>
  </si>
  <si>
    <t>24/861</t>
  </si>
  <si>
    <t>191/16259</t>
  </si>
  <si>
    <t>GO:0016717</t>
  </si>
  <si>
    <t>oxidoreductase activity, acting on paired donors, with oxidation of a pair of donors resulting in the reduction of molecular oxygen to two molecules of water</t>
  </si>
  <si>
    <t>9/861</t>
  </si>
  <si>
    <t>41/16259</t>
  </si>
  <si>
    <t>GO:0016854</t>
  </si>
  <si>
    <t>racemase and epimerase activity</t>
  </si>
  <si>
    <t>19/16259</t>
  </si>
  <si>
    <t>GO:0019001</t>
  </si>
  <si>
    <t>guanyl nucleotide binding</t>
  </si>
  <si>
    <t>28/861</t>
  </si>
  <si>
    <t>GO:0001883</t>
  </si>
  <si>
    <t>purine nucleoside binding</t>
  </si>
  <si>
    <t>27/861</t>
  </si>
  <si>
    <t>254/16259</t>
  </si>
  <si>
    <t>GO:0005525</t>
  </si>
  <si>
    <t>GTP binding</t>
  </si>
  <si>
    <t>GO:0032550</t>
  </si>
  <si>
    <t>purine ribonucleoside binding</t>
  </si>
  <si>
    <t>GO:0032561</t>
  </si>
  <si>
    <t>guanyl ribonucleotide binding</t>
  </si>
  <si>
    <t>GO:0032549</t>
  </si>
  <si>
    <t>ribonucleoside binding</t>
  </si>
  <si>
    <t>269/16259</t>
  </si>
  <si>
    <t>GO:0001882</t>
  </si>
  <si>
    <t>nucleoside binding</t>
  </si>
  <si>
    <t>270/16259</t>
  </si>
  <si>
    <t>GO:0019843</t>
  </si>
  <si>
    <t>rRNA binding</t>
  </si>
  <si>
    <t>7/861</t>
  </si>
  <si>
    <t>31/16259</t>
  </si>
  <si>
    <t>GO:0004252</t>
  </si>
  <si>
    <t>serine-type endopeptidase activity</t>
  </si>
  <si>
    <t>13/861</t>
  </si>
  <si>
    <t>92/16259</t>
  </si>
  <si>
    <t>GO:0008236</t>
  </si>
  <si>
    <t>serine-type peptidase activity</t>
  </si>
  <si>
    <t>20/861</t>
  </si>
  <si>
    <t>188/16259</t>
  </si>
  <si>
    <t>GO:0017171</t>
  </si>
  <si>
    <t>serine hydrolase activity</t>
  </si>
  <si>
    <t>GO:0003950</t>
  </si>
  <si>
    <t>NAD+ ADP-ribosyltransferase activity</t>
  </si>
  <si>
    <t>4/861</t>
  </si>
  <si>
    <t>12/16259</t>
  </si>
  <si>
    <t>GO:0015079</t>
  </si>
  <si>
    <t>potassium ion transmembrane transporter activity</t>
  </si>
  <si>
    <t>8/861</t>
  </si>
  <si>
    <t>47/16259</t>
  </si>
  <si>
    <t>GO:0016857</t>
  </si>
  <si>
    <t>racemase and epimerase activity, acting on carbohydrates and derivatives</t>
  </si>
  <si>
    <t>13/16259</t>
  </si>
  <si>
    <t>GO:0005267</t>
  </si>
  <si>
    <t>potassium channel activity</t>
  </si>
  <si>
    <t>30/16259</t>
  </si>
  <si>
    <t>GO:0015267</t>
  </si>
  <si>
    <t>channel activity</t>
  </si>
  <si>
    <t>17/861</t>
  </si>
  <si>
    <t>162/16259</t>
  </si>
  <si>
    <t>GO:0022803</t>
  </si>
  <si>
    <t>passive transmembrane transporter activity</t>
  </si>
  <si>
    <t>GO:0005216</t>
  </si>
  <si>
    <t>ion channel activity</t>
  </si>
  <si>
    <t>14/861</t>
  </si>
  <si>
    <t>123/16259</t>
  </si>
  <si>
    <t>GO:0022838</t>
  </si>
  <si>
    <t>substrate-specific channel activity</t>
  </si>
  <si>
    <t>GO:0005261</t>
  </si>
  <si>
    <t>cation channel activity</t>
  </si>
  <si>
    <t>32/16259</t>
  </si>
  <si>
    <t>ko01524</t>
  </si>
  <si>
    <t>Platinum drug resistance</t>
  </si>
  <si>
    <t>35/830</t>
  </si>
  <si>
    <t>132/11178</t>
  </si>
  <si>
    <t>ko03032</t>
  </si>
  <si>
    <t>DNA replication proteins [BR:ko03032]</t>
  </si>
  <si>
    <t>48/830</t>
  </si>
  <si>
    <t>326/11178</t>
  </si>
  <si>
    <t>ko04931</t>
  </si>
  <si>
    <t>Insulin resistance</t>
  </si>
  <si>
    <t>21/830</t>
  </si>
  <si>
    <t>98/11178</t>
  </si>
  <si>
    <t>ko04212</t>
  </si>
  <si>
    <t>Longevity regulating pathway - worm</t>
  </si>
  <si>
    <t>17/830</t>
  </si>
  <si>
    <t>77/11178</t>
  </si>
  <si>
    <t>ko04361</t>
  </si>
  <si>
    <t>Axon regeneration</t>
  </si>
  <si>
    <t>16/830</t>
  </si>
  <si>
    <t>75/11178</t>
  </si>
  <si>
    <t>ko04371</t>
  </si>
  <si>
    <t>Apelin signaling pathway</t>
  </si>
  <si>
    <t>15/830</t>
  </si>
  <si>
    <t>78/11178</t>
  </si>
  <si>
    <t>ko04214</t>
  </si>
  <si>
    <t>Apoptosis - fly</t>
  </si>
  <si>
    <t>11/830</t>
  </si>
  <si>
    <t>48/11178</t>
  </si>
  <si>
    <t>ko04934</t>
  </si>
  <si>
    <t>Cushing syndrome</t>
  </si>
  <si>
    <t>49/11178</t>
  </si>
  <si>
    <t>ko05231</t>
  </si>
  <si>
    <t>Choline metabolism in cancer</t>
  </si>
  <si>
    <t>14/830</t>
  </si>
  <si>
    <t>73/11178</t>
  </si>
  <si>
    <t>ko04210</t>
  </si>
  <si>
    <t>Apoptosis</t>
  </si>
  <si>
    <t>50/11178</t>
  </si>
  <si>
    <t>ko00199</t>
  </si>
  <si>
    <t>Cytochrome P450 [BR:ko00199]</t>
  </si>
  <si>
    <t>23/830</t>
  </si>
  <si>
    <t>158/11178</t>
  </si>
  <si>
    <t>ko00592</t>
  </si>
  <si>
    <t>alpha-Linolenic acid metabolism</t>
  </si>
  <si>
    <t>ko04140</t>
  </si>
  <si>
    <t>Autophagy - animal</t>
  </si>
  <si>
    <t>104/11178</t>
  </si>
  <si>
    <t>ko04940</t>
  </si>
  <si>
    <t>Type I diabetes mellitus</t>
  </si>
  <si>
    <t>5/830</t>
  </si>
  <si>
    <t>13/11178</t>
  </si>
  <si>
    <t>ko04130</t>
  </si>
  <si>
    <t>SNARE interactions in vesicular transport</t>
  </si>
  <si>
    <t>56/11178</t>
  </si>
  <si>
    <t>ko04927</t>
  </si>
  <si>
    <t>Cortisol synthesis and secretion</t>
  </si>
  <si>
    <t>14/11178</t>
  </si>
  <si>
    <t>ko04139</t>
  </si>
  <si>
    <t>Mitophagy - yeast</t>
  </si>
  <si>
    <t>57/11178</t>
  </si>
  <si>
    <t>ko04040</t>
  </si>
  <si>
    <t>Ion channels [BR:ko04040]</t>
  </si>
  <si>
    <t>24/830</t>
  </si>
  <si>
    <t>180/11178</t>
  </si>
  <si>
    <t>ko04068</t>
  </si>
  <si>
    <t>FoxO signaling pathway</t>
  </si>
  <si>
    <t>13/830</t>
  </si>
  <si>
    <t>76/11178</t>
  </si>
  <si>
    <t>ko04217</t>
  </si>
  <si>
    <t>Necroptosis</t>
  </si>
  <si>
    <t>85/11178</t>
  </si>
  <si>
    <t>ko04137</t>
  </si>
  <si>
    <t>Mitophagy - animal</t>
  </si>
  <si>
    <t>10/830</t>
  </si>
  <si>
    <t>51/11178</t>
  </si>
  <si>
    <t>CtAH01G0204100/CtAH01G0204400/CtAH01G0204500/CtAH01G0204600/CtAH01G0204700/CtAH01G0204800/CtAH01G0205000/CtAH01G0205100</t>
  </si>
  <si>
    <t>CtAH01G0204100/CtAH01G0204400/CtAH01G0204500/CtAH01G0204600/CtAH01G0204700/CtAH01G0204800/CtAH01G0205000/CtAH01G0205100/CtAH06G0151100/CtAH06G0172700</t>
  </si>
  <si>
    <t>CtAH03G0101100/CtAH05G0124400/CtAH05G0124600/CtAH05G0124800/CtAH05G0229100/CtAH06G0263800/CtAH06G0264100/CtAH06G0264600/CtAH06G0265000</t>
  </si>
  <si>
    <t>CtAH11G0082800/CtAH11G0082900/CtAH07G0206400/CtAH07G0206500</t>
  </si>
  <si>
    <t>CtAH01G0189400/CtAH05G0207700/CtAH05G0208000/CtAH05G0208100/CtAH05G0208300/CtAH12G0085700/CtAH01G0073500/CtAH01G0073700/CtAH01G0175000/CtAH03G0199600/CtAH03G0259100/CtAH03G0282300/CtAH03G0282700/CtAH03G0282800/CtAH03G0302200/CtAH04G0233200/CtAH04G0233300/CtAH05G0207600/CtAH05G0207800/CtAH05G0208200/CtAH05G0208400/CtAH05G0209400/CtAH05G0209500/CtAH05G0232400/CtAH07G0051500/CtAH07G0092500/CtAH07G0093700/CtAH07G0130200/CtAH08G0143200/CtAH08G0219000</t>
  </si>
  <si>
    <t>CtAH01G0189400/CtAH05G0207700/CtAH05G0208000/CtAH05G0208100/CtAH05G0208300/CtAH12G0085700/CtAH01G0073500/CtAH01G0073700/CtAH01G0175000/CtAH03G0184800/CtAH03G0199600/CtAH03G0259100/CtAH03G0282300/CtAH03G0282700/CtAH03G0282800/CtAH03G0302200/CtAH04G0233200/CtAH04G0233300/CtAH05G0207600/CtAH05G0207800/CtAH05G0208200/CtAH05G0208400/CtAH05G0209400/CtAH05G0209500/CtAH05G0232400/CtAH07G0051500/CtAH07G0092500/CtAH07G0093700/CtAH07G0130200/CtAH08G0143200/CtAH08G0219000</t>
  </si>
  <si>
    <t>CtAH01G0189400/CtAH05G0207700/CtAH05G0208000/CtAH05G0208100/CtAH05G0208300/CtAH11G0099500/CtAH12G0085700/CtAH01G0073500/CtAH01G0073700/CtAH01G0175000/CtAH03G0184800/CtAH03G0199600/CtAH03G0259100/CtAH03G0282300/CtAH03G0282700/CtAH03G0282800/CtAH03G0302200/CtAH04G0068700/CtAH04G0233200/CtAH04G0233300/CtAH05G0207600/CtAH05G0207800/CtAH05G0208200/CtAH05G0208400/CtAH05G0209400/CtAH05G0209500/CtAH05G0232400/CtAH06G0171700/CtAH07G0051500/CtAH07G0092500/CtAH07G0093700/CtAH07G0130200/CtAH08G0143200/CtAH08G0219000/CtAH08G0243600/CtAH08G0282800</t>
  </si>
  <si>
    <t>CtAH10G0129600/CtAH11G0141800/CtAH04G0122200/CtAH05G0190600/CtAH07G0183700/CtAH08G0175100</t>
  </si>
  <si>
    <t>CtAH11G0141800/CtAH04G0122200/CtAH05G0190600/CtAH07G0183700/CtAH08G0175100</t>
  </si>
  <si>
    <t>CtAH01G0189400/CtAH05G0207700/CtAH05G0208000/CtAH05G0208100/CtAH05G0208300/CtAH12G0085700/CtAH12G0200400/CtAH01G0073500/CtAH01G0073700/CtAH01G0175000/CtAH03G0199600/CtAH03G0259100/CtAH03G0282300/CtAH03G0282700/CtAH03G0282800/CtAH03G0302200/CtAH04G0233200/CtAH04G0233300/CtAH05G0207600/CtAH05G0207800/CtAH05G0208200/CtAH05G0208400/CtAH05G0209400/CtAH05G0209500/CtAH05G0232400/CtAH07G0051500/CtAH07G0092500/CtAH07G0093700/CtAH07G0130200/CtAH08G0143200/CtAH08G0219000</t>
  </si>
  <si>
    <t>CtAH01G0189400/CtAH05G0207700/CtAH05G0208000/CtAH05G0208100/CtAH05G0208300/CtAH12G0085700/CtAH12G0200400/CtAH01G0073500/CtAH01G0073700/CtAH01G0175000/CtAH03G0045800/CtAH03G0199600/CtAH03G0259100/CtAH03G0282300/CtAH03G0282700/CtAH03G0282800/CtAH03G0302200/CtAH04G0233200/CtAH04G0233300/CtAH05G0207600/CtAH05G0207800/CtAH05G0208200/CtAH05G0208400/CtAH05G0209400/CtAH05G0209500/CtAH05G0232400/CtAH05G0272000/CtAH07G0005200/CtAH07G0051500/CtAH07G0092500/CtAH07G0093700/CtAH07G0102300/CtAH07G0130200/CtAH07G0252000/CtAH08G0143200/CtAH08G0219000</t>
  </si>
  <si>
    <t>CtAH01G0189400/CtAH05G0207700/CtAH05G0208000/CtAH05G0208100/CtAH05G0208300/CtAH12G0085700/CtAH12G0200400/CtAH01G0073500/CtAH01G0073700/CtAH01G0175000/CtAH03G0045800/CtAH03G0058800/CtAH03G0156800/CtAH03G0199600/CtAH03G0259100/CtAH03G0282300/CtAH03G0282700/CtAH03G0282800/CtAH03G0302200/CtAH04G0233200/CtAH04G0233300/CtAH05G0133900/CtAH05G0207600/CtAH05G0207800/CtAH05G0208200/CtAH05G0208400/CtAH05G0209400/CtAH05G0209500/CtAH05G0232400/CtAH05G0272000/CtAH05G0272200/CtAH05G0272300/CtAH06G0199700/CtAH07G0005200/CtAH07G0051500/CtAH07G0092500/CtAH07G0093700/CtAH07G0102300/CtAH07G0130200/CtAH07G0149500/CtAH07G0252000/CtAH08G0143200/CtAH08G0219000</t>
  </si>
  <si>
    <t>CtAH01G0189400/CtAH05G0207700/CtAH05G0208000/CtAH05G0208100/CtAH05G0208300/CtAH12G0085700/CtAH12G0200400/CtAH01G0073500/CtAH01G0073700/CtAH01G0175000/CtAH02G0217400/CtAH03G0199600/CtAH03G0259100/CtAH03G0282300/CtAH03G0282700/CtAH03G0282800/CtAH03G0302200/CtAH04G0233200/CtAH04G0233300/CtAH05G0184000/CtAH05G0207600/CtAH05G0207800/CtAH05G0208200/CtAH05G0208400/CtAH05G0209400/CtAH05G0209500/CtAH05G0232400/CtAH06G0171700/CtAH07G0051500/CtAH07G0092500/CtAH07G0093700/CtAH07G0130200/CtAH08G0143200/CtAH08G0219000/CtAH08G0282800</t>
  </si>
  <si>
    <t>CtAH10G0125700/CtAH10G0125900/CtAH10G0137800/CtAH03G0070700/CtAH03G0071000/CtAH06G0172800/CtAH10G0125500/CtAH10G0125800/CtAH10G0126000/CtAH10G0139500/CtAH02G0150200/CtAH03G0045800/CtAH04G0061500/CtAH04G0061600/CtAH09G0229000</t>
  </si>
  <si>
    <t>CtAH09G0149800/CtAH09G0150200/CtAH09G0150400/CtAH09G0150500/CtAH09G0151200/CtAH09G0208900</t>
  </si>
  <si>
    <t>CtAH12G0090200/CtAH09G0149800/CtAH09G0150200/CtAH09G0150400/CtAH09G0150500/CtAH09G0151200/CtAH09G0208900</t>
  </si>
  <si>
    <t>CtAH01G0010000/CtAH08G0031900/CtAH09G0149800/CtAH09G0150200/CtAH09G0150400/CtAH09G0150500/CtAH09G0151200/CtAH09G0208900</t>
  </si>
  <si>
    <t>CtAH10G0125700/CtAH10G0125900/CtAH10G0137800/CtAH03G0070700/CtAH03G0071000/CtAH06G0172800/CtAH10G0125500/CtAH10G0125800/CtAH10G0126000/CtAH10G0139500/CtAH10G0258500/CtAH12G0137700/CtAH01G0092500/CtAH01G0147700/CtAH02G0027900/CtAH02G0068800/CtAH02G0150200/CtAH03G0045800/CtAH03G0068500/CtAH03G0155100/CtAH03G0155200/CtAH04G0061500/CtAH04G0061600/CtAH04G0093000/CtAH04G0115800/CtAH05G0051100/CtAH06G0009900/CtAH06G0011300/CtAH08G0237900/CtAH08G0254500/CtAH08G0261400/CtAH08G0315000/CtAH09G0029000/CtAH09G0191000/CtAH09G0229000/CtAH09G0231200</t>
  </si>
  <si>
    <t>CtAH05G0260300/CtAH10G0054700/CtAH11G0089900/CtAH01G0010000/CtAH03G0215500/CtAH05G0104400/CtAH06G0018800/CtAH06G0107400/CtAH07G0102300/CtAH07G0242600/CtAH08G0031900/CtAH09G0149800/CtAH09G0150200/CtAH09G0150400/CtAH09G0150500/CtAH09G0151200/CtAH09G0208900/CtAH09G0222200</t>
  </si>
  <si>
    <t>CtAH05G0260300/CtAH10G0054700/CtAH11G0089900/CtAH01G0010000/CtAH05G0104400/CtAH06G0018800/CtAH06G0107400/CtAH07G0102300/CtAH07G0242600/CtAH08G0031900/CtAH09G0149800/CtAH09G0150200/CtAH09G0150400/CtAH09G0150500/CtAH09G0151200/CtAH09G0208900/CtAH09G0222200</t>
  </si>
  <si>
    <t>CtAH12G0137700/CtAH02G0027900/CtAH03G0155100/CtAH03G0155200/CtAH08G0237900/CtAH08G0315000/CtAH09G0029000</t>
  </si>
  <si>
    <t>CtAH05G0104400/CtAH07G0102300/CtAH09G0149800/CtAH09G0150200/CtAH09G0150400/CtAH09G0150500/CtAH09G0151200/CtAH09G0208900</t>
  </si>
  <si>
    <t>CtAH07G0102300/CtAH09G0149800/CtAH09G0150200/CtAH09G0150400/CtAH09G0150500/CtAH09G0151200/CtAH09G0208900</t>
  </si>
  <si>
    <t>CtAH11G0018400/CtAH01G0093200/CtAH05G0137500/CtAH06G0009600/CtAH06G0069000/CtAH07G0102300/CtAH08G0149100/CtAH08G0254500/CtAH09G0149800/CtAH09G0150200/CtAH09G0150400/CtAH09G0150500/CtAH09G0151200/CtAH09G0208900</t>
  </si>
  <si>
    <t>CtAH01G0189400/CtAH05G0207700/CtAH05G0208000/CtAH05G0208100/CtAH05G0208300/CtAH12G0017200/CtAH12G0017400/CtAH12G0049500/CtAH12G0085700/CtAH12G0151200/CtAH12G0200400/CtAH01G0000700/CtAH01G0073500/CtAH01G0073700/CtAH01G0175000/CtAH02G0025600/CtAH03G0199600/CtAH03G0259100/CtAH03G0269300/CtAH03G0282300/CtAH03G0282700/CtAH03G0282800/CtAH03G0302200/CtAH04G0233200/CtAH04G0233300/CtAH05G0207600/CtAH05G0207800/CtAH05G0208200/CtAH05G0208400/CtAH05G0209400/CtAH05G0209500/CtAH05G0232400/CtAH06G0043000/CtAH06G0071900/CtAH07G0051500/CtAH07G0092500/CtAH07G0093700/CtAH07G0122200/CtAH07G0130200/CtAH08G0143200/CtAH08G0219000/CtAH09G0166500/CtAH09G0169800/CtAH09G0169900</t>
  </si>
  <si>
    <t>CtAH11G0018700/CtAH11G0247500/CtAH12G0193200/CtAH01G0079700/CtAH02G0006900/CtAH02G0007300/CtAH03G0101100/CtAH03G0278100/CtAH04G0057400/CtAH04G0211200/CtAH05G0083500/CtAH05G0124400/CtAH05G0124600/CtAH05G0124800/CtAH05G0139200/CtAH05G0229100/CtAH06G0044900/CtAH06G0178200/CtAH06G0240200/CtAH06G0263800/CtAH06G0264100/CtAH06G0264600/CtAH06G0265000/CtAH06G0280200/CtAH07G0071100/CtAH07G0073000/CtAH07G0208400/CtAH07G0208500/CtAH07G0208900/CtAH07G0209100/CtAH07G0209300/CtAH07G0209500/CtAH08G0014500/CtAH08G0097600/CtAH08G0180100/CtAH09G0085700/CtAH09G0086100/CtAH09G0087200/CtAH09G0126100/CtAH09G0126200/CtAH09G0126300/CtAH09G0170600/CtAH09G0193900/CtAH09G0254600</t>
  </si>
  <si>
    <t>CtAH10G0007800/CtAH10G0008100/CtAH11G0018700/CtAH11G0247500/CtAH12G0193200/CtAH01G0046500/CtAH01G0064400/CtAH01G0079700/CtAH01G0117400/CtAH02G0006900/CtAH02G0007300/CtAH03G0123600/CtAH03G0132700/CtAH03G0278100/CtAH04G0057400/CtAH04G0211200/CtAH04G0213500/CtAH04G0216000/CtAH05G0076900/CtAH05G0139200/CtAH06G0044900/CtAH06G0178200/CtAH06G0240200/CtAH06G0280200/CtAH07G0071100/CtAH07G0073000/CtAH07G0208400/CtAH07G0208500/CtAH07G0208900/CtAH07G0209100/CtAH07G0209300/CtAH07G0209500/CtAH08G0075900/CtAH08G0097600/CtAH08G0180100/CtAH09G0085700/CtAH09G0086100/CtAH09G0087200/CtAH09G0126100/CtAH09G0126200/CtAH09G0126300/CtAH09G0170600/CtAH09G0193900/CtAH09G0203300/CtAH09G0254600</t>
  </si>
  <si>
    <t>CtAH11G0018700/CtAH11G0049500/CtAH11G0078100/CtAH11G0247500/CtAH12G0090200/CtAH12G0193200/CtAH01G0043000/CtAH01G0079700/CtAH02G0006900/CtAH02G0007300/CtAH03G0278100/CtAH04G0057400/CtAH04G0211200/CtAH05G0139200/CtAH06G0044900/CtAH06G0178200/CtAH06G0240200/CtAH06G0280200/CtAH07G0023700/CtAH07G0071100/CtAH07G0073000/CtAH07G0208400/CtAH07G0208500/CtAH07G0208900/CtAH07G0209100/CtAH07G0209300/CtAH07G0209500/CtAH08G0014500/CtAH08G0097600/CtAH08G0180100/CtAH09G0085700/CtAH09G0086100/CtAH09G0087200/CtAH09G0126100/CtAH09G0126200/CtAH09G0126300/CtAH09G0170600/CtAH09G0193900/CtAH09G0254600</t>
  </si>
  <si>
    <t>CtAH10G0051800/CtAH10G0054600/CtAH10G0271200/CtAH11G0187900/CtAH11G0212500/CtAH12G0137700/CtAH01G0118300/CtAH01G0211300/CtAH02G0025600/CtAH02G0145400/CtAH03G0024300/CtAH03G0130000/CtAH03G0140500/CtAH04G0053700/CtAH04G0053800/CtAH05G0119200/CtAH05G0151400/CtAH06G0004100/CtAH06G0025400/CtAH07G0076200/CtAH07G0120200/CtAH09G0029000/CtAH09G0119400/CtAH09G0281300</t>
  </si>
  <si>
    <t>CtAH01G0000700/CtAH02G0025600/CtAH03G0269300/CtAH09G0166500/CtAH09G0169800/CtAH09G0169900</t>
  </si>
  <si>
    <t>CtAH10G0051800/CtAH10G0054600/CtAH10G0271200/CtAH11G0187900/CtAH11G0212500/CtAH12G0137700/CtAH12G0178200/CtAH01G0077900/CtAH01G0118300/CtAH01G0211300/CtAH02G0025600/CtAH03G0024300/CtAH03G0130000/CtAH03G0140500/CtAH03G0155100/CtAH03G0155200/CtAH04G0053700/CtAH04G0053800/CtAH05G0119200/CtAH05G0151400/CtAH06G0004100/CtAH06G0025400/CtAH06G0288900/CtAH07G0076200/CtAH07G0120200/CtAH09G0029000/CtAH09G0119400/CtAH09G0281300</t>
  </si>
  <si>
    <t>CtAH10G0051800/CtAH10G0271200/CtAH11G0187900/CtAH11G0212500/CtAH12G0137700/CtAH12G0178200/CtAH01G0077900/CtAH01G0118300/CtAH01G0211300/CtAH02G0025600/CtAH03G0024300/CtAH03G0130000/CtAH03G0140500/CtAH03G0155100/CtAH03G0155200/CtAH04G0053700/CtAH04G0053800/CtAH05G0119200/CtAH05G0151400/CtAH06G0004100/CtAH06G0025400/CtAH06G0288900/CtAH07G0076200/CtAH07G0120200/CtAH09G0029000/CtAH09G0119400/CtAH09G0281300</t>
  </si>
  <si>
    <t>CtAH10G0051800/CtAH10G0271200/CtAH11G0187900/CtAH11G0212500/CtAH12G0137700/CtAH12G0178200/CtAH01G0077900/CtAH01G0118300/CtAH01G0211300/CtAH02G0025600/CtAH03G0024300/CtAH03G0120600/CtAH03G0130000/CtAH03G0140500/CtAH03G0155100/CtAH03G0155200/CtAH04G0053700/CtAH04G0053800/CtAH05G0119200/CtAH05G0151400/CtAH06G0004100/CtAH06G0025400/CtAH06G0288900/CtAH07G0076200/CtAH07G0120200/CtAH09G0029000/CtAH09G0119400/CtAH09G0281300</t>
  </si>
  <si>
    <t>CtAH11G0141800/CtAH11G0213000/CtAH12G0106900/CtAH04G0122200/CtAH05G0190600/CtAH08G0175100/CtAH09G0178600</t>
  </si>
  <si>
    <t>CtAH09G0177700/CtAH09G0177900/CtAH09G0178000/CtAH09G0178100/CtAH09G0178200/CtAH09G0178300/CtAH12G0111100/CtAH02G0013200/CtAH05G0212300/CtAH05G0212400/CtAH05G0212600/CtAH05G0222700/CtAH05G0222800</t>
  </si>
  <si>
    <t>CtAH09G0177700/CtAH09G0177900/CtAH09G0178000/CtAH09G0178100/CtAH09G0178200/CtAH09G0178300/CtAH11G0098900/CtAH11G0188500/CtAH12G0111100/CtAH02G0013200/CtAH03G0089100/CtAH05G0198600/CtAH05G0212300/CtAH05G0212400/CtAH05G0212600/CtAH05G0222700/CtAH05G0222800/CtAH06G0134300/CtAH07G0214100/CtAH08G0112600</t>
  </si>
  <si>
    <t>CtAH01G0000700/CtAH02G0025600/CtAH03G0269300/CtAH09G0166500</t>
  </si>
  <si>
    <t>CtAH10G0207000/CtAH11G0018400/CtAH02G0169300/CtAH04G0188800/CtAH04G0189100/CtAH04G0189200/CtAH04G0189400/CtAH06G0025600/CtAH08G0149100/CtAH08G0353900/CtAH09G0149800/CtAH09G0150200/CtAH09G0150400/CtAH09G0150500/CtAH09G0151200/CtAH09G0208900/CtAH09G0256500</t>
  </si>
  <si>
    <t>CtAH11G0018400/CtAH04G0188800/CtAH04G0189100/CtAH04G0189200/CtAH04G0189400/CtAH08G0149100/CtAH08G0353900/CtAH09G0149800/CtAH09G0150200/CtAH09G0150400/CtAH09G0150500/CtAH09G0151200/CtAH09G0208900/CtAH09G0256500</t>
  </si>
  <si>
    <t>Ctinctorius_CtAH10T0117500.1</t>
  </si>
  <si>
    <t>Ctinctorius_CtAH10T0126400.1</t>
  </si>
  <si>
    <t>Ctinctorius_CtAH10T0147900.1</t>
  </si>
  <si>
    <t>Ctinctorius_CtAH10T0227000.1</t>
  </si>
  <si>
    <t>Ctinctorius_CtAH10T0228800.1</t>
  </si>
  <si>
    <t>Ctinctorius_CtAH11T0089400.2</t>
  </si>
  <si>
    <t>Ctinctorius_CtAH11T0127200.3</t>
  </si>
  <si>
    <t>Ctinctorius_CtAH11T0128500.1</t>
  </si>
  <si>
    <t>Ctinctorius_CtAH11T0151100.1</t>
  </si>
  <si>
    <t>Ctinctorius_CtAH11T0222000.2</t>
  </si>
  <si>
    <t>Ctinctorius_CtAH11T0242900.1</t>
  </si>
  <si>
    <t>Ctinctorius_CtAH11T0259100.1</t>
  </si>
  <si>
    <t>Ctinctorius_CtAH12T0127900.1</t>
  </si>
  <si>
    <t>Ctinctorius_CtAH10T0040900.1</t>
  </si>
  <si>
    <t>Ctinctorius_CtAH11T0108100.1</t>
  </si>
  <si>
    <t>Ctinctorius_CtAH12T0068400.1</t>
  </si>
  <si>
    <t>Ctinctorius_CtAH12T0094600.1</t>
  </si>
  <si>
    <t>Ctinctorius_CtAH11T0094300.1</t>
  </si>
  <si>
    <t>Ctinctorius_CtAH12T0052100.1</t>
  </si>
  <si>
    <t>Ctinctorius_CtAH12T0215100.1</t>
  </si>
  <si>
    <t>Ctinctorius_CtAH11T0042600.3</t>
  </si>
  <si>
    <t>Ctinctorius_CtAH12T0111900.1</t>
  </si>
  <si>
    <t>Ctinctorius_CtAH12T0123800.1</t>
  </si>
  <si>
    <t>Ctinctorius_CtAH10T0125700.1</t>
  </si>
  <si>
    <t>Ctinctorius_CtAH10T0125900.1</t>
  </si>
  <si>
    <t>Ctinctorius_CtAH10T0137800.1</t>
  </si>
  <si>
    <t>Ctinctorius_CtAH10T0233600.1</t>
  </si>
  <si>
    <t>Ctinctorius_CtAH12T0067600.1</t>
  </si>
  <si>
    <t>Ctinctorius_CtAH10T0042100.1</t>
  </si>
  <si>
    <t>Ctinctorius_CtAH12T0058600.1</t>
  </si>
  <si>
    <t>Ctinctorius_CtAH10T0162600.1</t>
  </si>
  <si>
    <t>Ctinctorius_CtAH11T0064100.1</t>
  </si>
  <si>
    <t>Ctinctorius_CtAH12T0140400.1</t>
  </si>
  <si>
    <t>Ctinctorius_CtAH11T0091500.1</t>
  </si>
  <si>
    <t>Ctinctorius_CtAH12T0003600.1</t>
  </si>
  <si>
    <t>Ctinctorius_CtAH12T0003700.1</t>
  </si>
  <si>
    <t>Ctinctorius_CtAH12T0062100.2</t>
  </si>
  <si>
    <t>Ctinctorius_CtAH10T0000500.1</t>
  </si>
  <si>
    <t>Ctinctorius_CtAH10T0001700.1</t>
  </si>
  <si>
    <t>Ctinctorius_CtAH10T0001800.1</t>
  </si>
  <si>
    <t>Ctinctorius_CtAH10T0002100.1</t>
  </si>
  <si>
    <t>Ctinctorius_CtAH10T0002200.2</t>
  </si>
  <si>
    <t>Ctinctorius_CtAH10T0003200.1</t>
  </si>
  <si>
    <t>Ctinctorius_CtAH10T0003300.1</t>
  </si>
  <si>
    <t>Ctinctorius_CtAH10T0004200.1</t>
  </si>
  <si>
    <t>Ctinctorius_CtAH10T0005200.1</t>
  </si>
  <si>
    <t>Ctinctorius_CtAH10T0005900.1</t>
  </si>
  <si>
    <t>Ctinctorius_CtAH10T0006200.1</t>
  </si>
  <si>
    <t>Ctinctorius_CtAH10T0006900.1</t>
  </si>
  <si>
    <t>Ctinctorius_CtAH10T0007200.1</t>
  </si>
  <si>
    <t>Ctinctorius_CtAH10T0007800.1</t>
  </si>
  <si>
    <t>Ctinctorius_CtAH10T0008100.1</t>
  </si>
  <si>
    <t>Ctinctorius_CtAH10T0008900.1</t>
  </si>
  <si>
    <t>Ctinctorius_CtAH10T0009200.1</t>
  </si>
  <si>
    <t>Ctinctorius_CtAH10T0011000.1</t>
  </si>
  <si>
    <t>Ctinctorius_CtAH10T0011300.1</t>
  </si>
  <si>
    <t>Ctinctorius_CtAH10T0012500.1</t>
  </si>
  <si>
    <t>Ctinctorius_CtAH10T0013800.1</t>
  </si>
  <si>
    <t>Ctinctorius_CtAH10T0016700.1</t>
  </si>
  <si>
    <t>Ctinctorius_CtAH10T0016900.1</t>
  </si>
  <si>
    <t>Ctinctorius_CtAH10T0017300.1</t>
  </si>
  <si>
    <t>Ctinctorius_CtAH10T0017400.1</t>
  </si>
  <si>
    <t>Ctinctorius_CtAH10T0017700.1</t>
  </si>
  <si>
    <t>Ctinctorius_CtAH10T0019300.1</t>
  </si>
  <si>
    <t>Ctinctorius_CtAH10T0020600.1</t>
  </si>
  <si>
    <t>Ctinctorius_CtAH10T0021300.1</t>
  </si>
  <si>
    <t>Ctinctorius_CtAH10T0023700.2</t>
  </si>
  <si>
    <t>Ctinctorius_CtAH10T0025200.1</t>
  </si>
  <si>
    <t>Ctinctorius_CtAH10T0025400.1</t>
  </si>
  <si>
    <t>Ctinctorius_CtAH10T0025500.1</t>
  </si>
  <si>
    <t>Ctinctorius_CtAH10T0026100.1</t>
  </si>
  <si>
    <t>Ctinctorius_CtAH10T0027900.1</t>
  </si>
  <si>
    <t>Ctinctorius_CtAH10T0028300.1</t>
  </si>
  <si>
    <t>Ctinctorius_CtAH10T0028700.1</t>
  </si>
  <si>
    <t>Ctinctorius_CtAH10T0029700.1</t>
  </si>
  <si>
    <t>Ctinctorius_CtAH10T0030100.1</t>
  </si>
  <si>
    <t>Ctinctorius_CtAH10T0030600.1</t>
  </si>
  <si>
    <t>Ctinctorius_CtAH10T0031000.1</t>
  </si>
  <si>
    <t>Ctinctorius_CtAH10T0032800.1</t>
  </si>
  <si>
    <t>Ctinctorius_CtAH10T0033600.1</t>
  </si>
  <si>
    <t>Ctinctorius_CtAH10T0033900.2</t>
  </si>
  <si>
    <t>Ctinctorius_CtAH10T0034200.1</t>
  </si>
  <si>
    <t>Ctinctorius_CtAH10T0034900.1</t>
  </si>
  <si>
    <t>Ctinctorius_CtAH10T0035000.1</t>
  </si>
  <si>
    <t>Ctinctorius_CtAH10T0035300.1</t>
  </si>
  <si>
    <t>Ctinctorius_CtAH10T0036900.1</t>
  </si>
  <si>
    <t>Ctinctorius_CtAH10T0037600.1</t>
  </si>
  <si>
    <t>Ctinctorius_CtAH10T0037800.1</t>
  </si>
  <si>
    <t>Ctinctorius_CtAH10T0038000.1</t>
  </si>
  <si>
    <t>Ctinctorius_CtAH10T0038100.1</t>
  </si>
  <si>
    <t>Ctinctorius_CtAH10T0039100.1</t>
  </si>
  <si>
    <t>Ctinctorius_CtAH10T0039700.1</t>
  </si>
  <si>
    <t>Ctinctorius_CtAH10T0039800.1</t>
  </si>
  <si>
    <t>Ctinctorius_CtAH10T0041400.1</t>
  </si>
  <si>
    <t>Ctinctorius_CtAH10T0042400.1</t>
  </si>
  <si>
    <t>Ctinctorius_CtAH10T0044100.1</t>
  </si>
  <si>
    <t>Ctinctorius_CtAH10T0045800.1</t>
  </si>
  <si>
    <t>Ctinctorius_CtAH10T0046200.1</t>
  </si>
  <si>
    <t>Ctinctorius_CtAH10T0046300.1</t>
  </si>
  <si>
    <t>Ctinctorius_CtAH10T0046600.2</t>
  </si>
  <si>
    <t>Ctinctorius_CtAH10T0047700.1</t>
  </si>
  <si>
    <t>Ctinctorius_CtAH10T0048000.1</t>
  </si>
  <si>
    <t>Ctinctorius_CtAH10T0048600.1</t>
  </si>
  <si>
    <t>Ctinctorius_CtAH10T0049200.1</t>
  </si>
  <si>
    <t>Ctinctorius_CtAH10T0049300.1</t>
  </si>
  <si>
    <t>Ctinctorius_CtAH10T0050700.1</t>
  </si>
  <si>
    <t>Ctinctorius_CtAH10T0051000.1</t>
  </si>
  <si>
    <t>Ctinctorius_CtAH10T0051400.1</t>
  </si>
  <si>
    <t>Ctinctorius_CtAH10T0051700.1</t>
  </si>
  <si>
    <t>Ctinctorius_CtAH10T0051800.1</t>
  </si>
  <si>
    <t>Ctinctorius_CtAH10T0052800.1</t>
  </si>
  <si>
    <t>Ctinctorius_CtAH10T0053300.1</t>
  </si>
  <si>
    <t>Ctinctorius_CtAH10T0053600.1</t>
  </si>
  <si>
    <t>Ctinctorius_CtAH10T0054600.1</t>
  </si>
  <si>
    <t>Ctinctorius_CtAH10T0054700.3</t>
  </si>
  <si>
    <t>Ctinctorius_CtAH10T0054800.1</t>
  </si>
  <si>
    <t>Ctinctorius_CtAH10T0054900.1</t>
  </si>
  <si>
    <t>Ctinctorius_CtAH10T0058600.1</t>
  </si>
  <si>
    <t>Ctinctorius_CtAH10T0059800.1</t>
  </si>
  <si>
    <t>Ctinctorius_CtAH10T0060400.1</t>
  </si>
  <si>
    <t>Ctinctorius_CtAH10T0060700.1</t>
  </si>
  <si>
    <t>Ctinctorius_CtAH10T0061000.1</t>
  </si>
  <si>
    <t>Ctinctorius_CtAH10T0061100.1</t>
  </si>
  <si>
    <t>Ctinctorius_CtAH10T0061200.1</t>
  </si>
  <si>
    <t>Ctinctorius_CtAH10T0061400.1</t>
  </si>
  <si>
    <t>Ctinctorius_CtAH10T0065400.1</t>
  </si>
  <si>
    <t>Ctinctorius_CtAH10T0065600.1</t>
  </si>
  <si>
    <t>Ctinctorius_CtAH10T0067400.1</t>
  </si>
  <si>
    <t>Ctinctorius_CtAH10T0067500.1</t>
  </si>
  <si>
    <t>Ctinctorius_CtAH10T0067600.1</t>
  </si>
  <si>
    <t>Ctinctorius_CtAH10T0067800.1</t>
  </si>
  <si>
    <t>Ctinctorius_CtAH10T0068800.1</t>
  </si>
  <si>
    <t>Ctinctorius_CtAH10T0071200.1</t>
  </si>
  <si>
    <t>Ctinctorius_CtAH10T0072000.2</t>
  </si>
  <si>
    <t>Ctinctorius_CtAH10T0073300.1</t>
  </si>
  <si>
    <t>Ctinctorius_CtAH10T0073900.1</t>
  </si>
  <si>
    <t>Ctinctorius_CtAH10T0075500.1</t>
  </si>
  <si>
    <t>Ctinctorius_CtAH10T0077300.1</t>
  </si>
  <si>
    <t>Ctinctorius_CtAH10T0077500.1</t>
  </si>
  <si>
    <t>Ctinctorius_CtAH10T0078000.1</t>
  </si>
  <si>
    <t>Ctinctorius_CtAH10T0078300.1</t>
  </si>
  <si>
    <t>Ctinctorius_CtAH10T0079800.1</t>
  </si>
  <si>
    <t>Ctinctorius_CtAH10T0080200.1</t>
  </si>
  <si>
    <t>Ctinctorius_CtAH10T0084700.1</t>
  </si>
  <si>
    <t>Ctinctorius_CtAH10T0085100.1</t>
  </si>
  <si>
    <t>Ctinctorius_CtAH10T0085500.1</t>
  </si>
  <si>
    <t>Ctinctorius_CtAH10T0085900.2</t>
  </si>
  <si>
    <t>Ctinctorius_CtAH10T0086700.1</t>
  </si>
  <si>
    <t>Ctinctorius_CtAH10T0087100.1</t>
  </si>
  <si>
    <t>Ctinctorius_CtAH10T0088000.1</t>
  </si>
  <si>
    <t>Ctinctorius_CtAH10T0088300.1</t>
  </si>
  <si>
    <t>Ctinctorius_CtAH10T0088500.1</t>
  </si>
  <si>
    <t>Ctinctorius_CtAH10T0089800.1</t>
  </si>
  <si>
    <t>Ctinctorius_CtAH10T0090000.1</t>
  </si>
  <si>
    <t>Ctinctorius_CtAH10T0092400.1</t>
  </si>
  <si>
    <t>Ctinctorius_CtAH10T0095100.1</t>
  </si>
  <si>
    <t>Ctinctorius_CtAH10T0096400.1</t>
  </si>
  <si>
    <t>Ctinctorius_CtAH10T0096900.1</t>
  </si>
  <si>
    <t>Ctinctorius_CtAH10T0097300.1</t>
  </si>
  <si>
    <t>Ctinctorius_CtAH10T0097400.1</t>
  </si>
  <si>
    <t>Ctinctorius_CtAH10T0098200.1</t>
  </si>
  <si>
    <t>Ctinctorius_CtAH10T0100000.1</t>
  </si>
  <si>
    <t>Ctinctorius_CtAH10T0100700.5</t>
  </si>
  <si>
    <t>Ctinctorius_CtAH10T0101800.1</t>
  </si>
  <si>
    <t>Ctinctorius_CtAH10T0102300.2</t>
  </si>
  <si>
    <t>Ctinctorius_CtAH10T0102500.2</t>
  </si>
  <si>
    <t>Ctinctorius_CtAH10T0102700.1</t>
  </si>
  <si>
    <t>Ctinctorius_CtAH10T0103000.1</t>
  </si>
  <si>
    <t>Ctinctorius_CtAH10T0104300.1</t>
  </si>
  <si>
    <t>Ctinctorius_CtAH10T0105900.1</t>
  </si>
  <si>
    <t>Ctinctorius_CtAH10T0106300.1</t>
  </si>
  <si>
    <t>Ctinctorius_CtAH10T0109800.1</t>
  </si>
  <si>
    <t>Ctinctorius_CtAH10T0112300.1</t>
  </si>
  <si>
    <t>Ctinctorius_CtAH10T0114900.1</t>
  </si>
  <si>
    <t>Ctinctorius_CtAH10T0115200.1</t>
  </si>
  <si>
    <t>Ctinctorius_CtAH10T0116000.1</t>
  </si>
  <si>
    <t>Ctinctorius_CtAH10T0116200.1</t>
  </si>
  <si>
    <t>Ctinctorius_CtAH10T0116300.1</t>
  </si>
  <si>
    <t>Ctinctorius_CtAH10T0117000.1</t>
  </si>
  <si>
    <t>Ctinctorius_CtAH10T0117600.1</t>
  </si>
  <si>
    <t>Ctinctorius_CtAH10T0118400.1</t>
  </si>
  <si>
    <t>Ctinctorius_CtAH10T0119200.3</t>
  </si>
  <si>
    <t>Ctinctorius_CtAH10T0119300.1</t>
  </si>
  <si>
    <t>Ctinctorius_CtAH10T0119500.1</t>
  </si>
  <si>
    <t>Ctinctorius_CtAH10T0119700.1</t>
  </si>
  <si>
    <t>Ctinctorius_CtAH10T0120200.1</t>
  </si>
  <si>
    <t>Ctinctorius_CtAH10T0120300.1</t>
  </si>
  <si>
    <t>Ctinctorius_CtAH10T0121200.1</t>
  </si>
  <si>
    <t>Ctinctorius_CtAH10T0121500.1</t>
  </si>
  <si>
    <t>Ctinctorius_CtAH10T0121600.1</t>
  </si>
  <si>
    <t>Ctinctorius_CtAH10T0121700.1</t>
  </si>
  <si>
    <t>Ctinctorius_CtAH10T0122300.1</t>
  </si>
  <si>
    <t>Ctinctorius_CtAH10T0122600.1</t>
  </si>
  <si>
    <t>Ctinctorius_CtAH10T0123400.1</t>
  </si>
  <si>
    <t>Ctinctorius_CtAH10T0123600.1</t>
  </si>
  <si>
    <t>Ctinctorius_CtAH10T0123700.1</t>
  </si>
  <si>
    <t>Ctinctorius_CtAH10T0124600.1</t>
  </si>
  <si>
    <t>Ctinctorius_CtAH10T0124800.1</t>
  </si>
  <si>
    <t>Ctinctorius_CtAH10T0125400.1</t>
  </si>
  <si>
    <t>Ctinctorius_CtAH10T0125500.1</t>
  </si>
  <si>
    <t>Ctinctorius_CtAH10T0125600.1</t>
  </si>
  <si>
    <t>Ctinctorius_CtAH10T0125800.1</t>
  </si>
  <si>
    <t>Ctinctorius_CtAH10T0126000.1</t>
  </si>
  <si>
    <t>Ctinctorius_CtAH10T0126500.1</t>
  </si>
  <si>
    <t>Ctinctorius_CtAH10T0126900.1</t>
  </si>
  <si>
    <t>Ctinctorius_CtAH10T0128400.1</t>
  </si>
  <si>
    <t>Ctinctorius_CtAH10T0128700.1</t>
  </si>
  <si>
    <t>Ctinctorius_CtAH10T0128900.1</t>
  </si>
  <si>
    <t>Ctinctorius_CtAH10T0129000.1</t>
  </si>
  <si>
    <t>Ctinctorius_CtAH10T0129500.1</t>
  </si>
  <si>
    <t>Ctinctorius_CtAH10T0129600.1</t>
  </si>
  <si>
    <t>Ctinctorius_CtAH10T0129700.1</t>
  </si>
  <si>
    <t>Ctinctorius_CtAH10T0130400.1</t>
  </si>
  <si>
    <t>Ctinctorius_CtAH10T0130900.1</t>
  </si>
  <si>
    <t>Ctinctorius_CtAH10T0132300.1</t>
  </si>
  <si>
    <t>Ctinctorius_CtAH10T0132800.1</t>
  </si>
  <si>
    <t>Ctinctorius_CtAH10T0133000.2</t>
  </si>
  <si>
    <t>Ctinctorius_CtAH10T0135400.1</t>
  </si>
  <si>
    <t>Ctinctorius_CtAH10T0135600.1</t>
  </si>
  <si>
    <t>Ctinctorius_CtAH10T0136800.1</t>
  </si>
  <si>
    <t>Ctinctorius_CtAH10T0136900.1</t>
  </si>
  <si>
    <t>Ctinctorius_CtAH10T0137000.2</t>
  </si>
  <si>
    <t>Ctinctorius_CtAH10T0137200.1</t>
  </si>
  <si>
    <t>Ctinctorius_CtAH10T0137500.1</t>
  </si>
  <si>
    <t>Ctinctorius_CtAH10T0137700.1</t>
  </si>
  <si>
    <t>Ctinctorius_CtAH10T0138100.2</t>
  </si>
  <si>
    <t>Ctinctorius_CtAH10T0138200.1</t>
  </si>
  <si>
    <t>Ctinctorius_CtAH10T0138400.3</t>
  </si>
  <si>
    <t>Ctinctorius_CtAH10T0138600.1</t>
  </si>
  <si>
    <t>Ctinctorius_CtAH10T0138900.2</t>
  </si>
  <si>
    <t>Ctinctorius_CtAH10T0139500.1</t>
  </si>
  <si>
    <t>Ctinctorius_CtAH10T0139600.1</t>
  </si>
  <si>
    <t>Ctinctorius_CtAH10T0140100.1</t>
  </si>
  <si>
    <t>Ctinctorius_CtAH10T0140900.1</t>
  </si>
  <si>
    <t>Ctinctorius_CtAH10T0141700.1</t>
  </si>
  <si>
    <t>Ctinctorius_CtAH10T0141900.1</t>
  </si>
  <si>
    <t>Ctinctorius_CtAH10T0142000.1</t>
  </si>
  <si>
    <t>Ctinctorius_CtAH10T0142500.1</t>
  </si>
  <si>
    <t>Ctinctorius_CtAH10T0142800.1</t>
  </si>
  <si>
    <t>Ctinctorius_CtAH10T0143100.1</t>
  </si>
  <si>
    <t>Ctinctorius_CtAH10T0143800.1</t>
  </si>
  <si>
    <t>Ctinctorius_CtAH10T0144300.1</t>
  </si>
  <si>
    <t>Ctinctorius_CtAH10T0144400.1</t>
  </si>
  <si>
    <t>Ctinctorius_CtAH10T0145600.1</t>
  </si>
  <si>
    <t>Ctinctorius_CtAH10T0145700.1</t>
  </si>
  <si>
    <t>Ctinctorius_CtAH10T0146200.1</t>
  </si>
  <si>
    <t>Ctinctorius_CtAH10T0146400.1</t>
  </si>
  <si>
    <t>Ctinctorius_CtAH10T0147400.1</t>
  </si>
  <si>
    <t>Ctinctorius_CtAH10T0148000.1</t>
  </si>
  <si>
    <t>Ctinctorius_CtAH10T0148600.1</t>
  </si>
  <si>
    <t>Ctinctorius_CtAH10T0149900.1</t>
  </si>
  <si>
    <t>Ctinctorius_CtAH10T0150000.1</t>
  </si>
  <si>
    <t>Ctinctorius_CtAH10T0150100.1</t>
  </si>
  <si>
    <t>Ctinctorius_CtAH10T0150300.1</t>
  </si>
  <si>
    <t>Ctinctorius_CtAH10T0150900.1</t>
  </si>
  <si>
    <t>Ctinctorius_CtAH10T0151300.1</t>
  </si>
  <si>
    <t>Ctinctorius_CtAH10T0151400.4</t>
  </si>
  <si>
    <t>Ctinctorius_CtAH10T0151800.1</t>
  </si>
  <si>
    <t>Ctinctorius_CtAH10T0151900.1</t>
  </si>
  <si>
    <t>Ctinctorius_CtAH10T0152000.1</t>
  </si>
  <si>
    <t>Ctinctorius_CtAH10T0152700.1</t>
  </si>
  <si>
    <t>Ctinctorius_CtAH10T0153700.1</t>
  </si>
  <si>
    <t>Ctinctorius_CtAH10T0154000.1</t>
  </si>
  <si>
    <t>Ctinctorius_CtAH10T0155100.3</t>
  </si>
  <si>
    <t>Ctinctorius_CtAH10T0155200.1</t>
  </si>
  <si>
    <t>Ctinctorius_CtAH10T0156500.1</t>
  </si>
  <si>
    <t>Ctinctorius_CtAH10T0157100.1</t>
  </si>
  <si>
    <t>Ctinctorius_CtAH10T0157200.1</t>
  </si>
  <si>
    <t>Ctinctorius_CtAH10T0157300.1</t>
  </si>
  <si>
    <t>Ctinctorius_CtAH10T0157400.1</t>
  </si>
  <si>
    <t>Ctinctorius_CtAH10T0157500.1</t>
  </si>
  <si>
    <t>Ctinctorius_CtAH10T0157600.1</t>
  </si>
  <si>
    <t>Ctinctorius_CtAH10T0158900.1</t>
  </si>
  <si>
    <t>Ctinctorius_CtAH10T0159000.1</t>
  </si>
  <si>
    <t>Ctinctorius_CtAH10T0159800.1</t>
  </si>
  <si>
    <t>Ctinctorius_CtAH10T0159900.1</t>
  </si>
  <si>
    <t>Ctinctorius_CtAH10T0160300.1</t>
  </si>
  <si>
    <t>Ctinctorius_CtAH10T0160800.1</t>
  </si>
  <si>
    <t>Ctinctorius_CtAH10T0160900.1</t>
  </si>
  <si>
    <t>Ctinctorius_CtAH10T0161800.1</t>
  </si>
  <si>
    <t>Ctinctorius_CtAH10T0161900.1</t>
  </si>
  <si>
    <t>Ctinctorius_CtAH10T0162300.1</t>
  </si>
  <si>
    <t>Ctinctorius_CtAH10T0162800.1</t>
  </si>
  <si>
    <t>Ctinctorius_CtAH10T0162900.1</t>
  </si>
  <si>
    <t>Ctinctorius_CtAH10T0163000.1</t>
  </si>
  <si>
    <t>Ctinctorius_CtAH10T0163100.1</t>
  </si>
  <si>
    <t>Ctinctorius_CtAH10T0163300.1</t>
  </si>
  <si>
    <t>Ctinctorius_CtAH10T0163400.1</t>
  </si>
  <si>
    <t>Ctinctorius_CtAH10T0163500.1</t>
  </si>
  <si>
    <t>Ctinctorius_CtAH10T0163800.1</t>
  </si>
  <si>
    <t>Ctinctorius_CtAH10T0164300.1</t>
  </si>
  <si>
    <t>Ctinctorius_CtAH10T0164400.1</t>
  </si>
  <si>
    <t>Ctinctorius_CtAH10T0164700.1</t>
  </si>
  <si>
    <t>Ctinctorius_CtAH10T0165000.1</t>
  </si>
  <si>
    <t>Ctinctorius_CtAH10T0165400.1</t>
  </si>
  <si>
    <t>Ctinctorius_CtAH10T0165900.1</t>
  </si>
  <si>
    <t>Ctinctorius_CtAH10T0166100.4</t>
  </si>
  <si>
    <t>Ctinctorius_CtAH10T0166400.1</t>
  </si>
  <si>
    <t>Ctinctorius_CtAH10T0166500.1</t>
  </si>
  <si>
    <t>Ctinctorius_CtAH10T0167600.1</t>
  </si>
  <si>
    <t>Ctinctorius_CtAH10T0167800.1</t>
  </si>
  <si>
    <t>Ctinctorius_CtAH10T0168000.1</t>
  </si>
  <si>
    <t>Ctinctorius_CtAH10T0168300.1</t>
  </si>
  <si>
    <t>Ctinctorius_CtAH10T0169200.1</t>
  </si>
  <si>
    <t>Ctinctorius_CtAH10T0169300.1</t>
  </si>
  <si>
    <t>Ctinctorius_CtAH10T0169500.1</t>
  </si>
  <si>
    <t>Ctinctorius_CtAH10T0169800.1</t>
  </si>
  <si>
    <t>Ctinctorius_CtAH10T0170400.1</t>
  </si>
  <si>
    <t>Ctinctorius_CtAH10T0170700.1</t>
  </si>
  <si>
    <t>Ctinctorius_CtAH10T0170800.1</t>
  </si>
  <si>
    <t>Ctinctorius_CtAH10T0171000.1</t>
  </si>
  <si>
    <t>Ctinctorius_CtAH10T0171600.1</t>
  </si>
  <si>
    <t>Ctinctorius_CtAH10T0172200.1</t>
  </si>
  <si>
    <t>Ctinctorius_CtAH10T0172400.1</t>
  </si>
  <si>
    <t>Ctinctorius_CtAH10T0173000.1</t>
  </si>
  <si>
    <t>Ctinctorius_CtAH10T0173900.1</t>
  </si>
  <si>
    <t>Ctinctorius_CtAH10T0174000.1</t>
  </si>
  <si>
    <t>Ctinctorius_CtAH10T0174600.1</t>
  </si>
  <si>
    <t>Ctinctorius_CtAH10T0174700.1</t>
  </si>
  <si>
    <t>Ctinctorius_CtAH10T0175700.1</t>
  </si>
  <si>
    <t>Ctinctorius_CtAH10T0175900.1</t>
  </si>
  <si>
    <t>Ctinctorius_CtAH10T0176600.1</t>
  </si>
  <si>
    <t>Ctinctorius_CtAH10T0176900.1</t>
  </si>
  <si>
    <t>Ctinctorius_CtAH10T0177100.1</t>
  </si>
  <si>
    <t>Ctinctorius_CtAH10T0177300.1</t>
  </si>
  <si>
    <t>Ctinctorius_CtAH10T0178400.1</t>
  </si>
  <si>
    <t>Ctinctorius_CtAH10T0178800.1</t>
  </si>
  <si>
    <t>Ctinctorius_CtAH10T0179000.1</t>
  </si>
  <si>
    <t>Ctinctorius_CtAH10T0179300.3</t>
  </si>
  <si>
    <t>Ctinctorius_CtAH10T0179500.1</t>
  </si>
  <si>
    <t>Ctinctorius_CtAH10T0179700.1</t>
  </si>
  <si>
    <t>Ctinctorius_CtAH10T0179800.1</t>
  </si>
  <si>
    <t>Ctinctorius_CtAH10T0179900.1</t>
  </si>
  <si>
    <t>Ctinctorius_CtAH10T0180100.1</t>
  </si>
  <si>
    <t>Ctinctorius_CtAH10T0180700.1</t>
  </si>
  <si>
    <t>Ctinctorius_CtAH10T0181300.1</t>
  </si>
  <si>
    <t>Ctinctorius_CtAH10T0181900.1</t>
  </si>
  <si>
    <t>Ctinctorius_CtAH10T0182300.1</t>
  </si>
  <si>
    <t>Ctinctorius_CtAH10T0182800.1</t>
  </si>
  <si>
    <t>Ctinctorius_CtAH10T0183400.1</t>
  </si>
  <si>
    <t>Ctinctorius_CtAH10T0183900.1</t>
  </si>
  <si>
    <t>Ctinctorius_CtAH10T0184000.1</t>
  </si>
  <si>
    <t>Ctinctorius_CtAH10T0184100.1</t>
  </si>
  <si>
    <t>Ctinctorius_CtAH10T0184300.1</t>
  </si>
  <si>
    <t>Ctinctorius_CtAH10T0184800.1</t>
  </si>
  <si>
    <t>Ctinctorius_CtAH10T0185000.1</t>
  </si>
  <si>
    <t>Ctinctorius_CtAH10T0185300.1</t>
  </si>
  <si>
    <t>Ctinctorius_CtAH10T0185400.1</t>
  </si>
  <si>
    <t>Ctinctorius_CtAH10T0185500.1</t>
  </si>
  <si>
    <t>Ctinctorius_CtAH10T0186300.1</t>
  </si>
  <si>
    <t>Ctinctorius_CtAH10T0186400.1</t>
  </si>
  <si>
    <t>Ctinctorius_CtAH10T0186500.1</t>
  </si>
  <si>
    <t>Ctinctorius_CtAH10T0187500.1</t>
  </si>
  <si>
    <t>Ctinctorius_CtAH10T0187600.1</t>
  </si>
  <si>
    <t>Ctinctorius_CtAH10T0188000.1</t>
  </si>
  <si>
    <t>Ctinctorius_CtAH10T0188200.1</t>
  </si>
  <si>
    <t>Ctinctorius_CtAH10T0189600.1</t>
  </si>
  <si>
    <t>Ctinctorius_CtAH10T0189900.1</t>
  </si>
  <si>
    <t>Ctinctorius_CtAH10T0191000.1</t>
  </si>
  <si>
    <t>Ctinctorius_CtAH10T0191200.1</t>
  </si>
  <si>
    <t>Ctinctorius_CtAH10T0192000.1</t>
  </si>
  <si>
    <t>Ctinctorius_CtAH10T0192100.1</t>
  </si>
  <si>
    <t>Ctinctorius_CtAH10T0193100.1</t>
  </si>
  <si>
    <t>Ctinctorius_CtAH10T0193700.1</t>
  </si>
  <si>
    <t>Ctinctorius_CtAH10T0195100.1</t>
  </si>
  <si>
    <t>Ctinctorius_CtAH10T0195300.1</t>
  </si>
  <si>
    <t>Ctinctorius_CtAH10T0195400.1</t>
  </si>
  <si>
    <t>Ctinctorius_CtAH10T0196000.1</t>
  </si>
  <si>
    <t>Ctinctorius_CtAH10T0196200.1</t>
  </si>
  <si>
    <t>Ctinctorius_CtAH10T0197700.1</t>
  </si>
  <si>
    <t>Ctinctorius_CtAH10T0198400.1</t>
  </si>
  <si>
    <t>Ctinctorius_CtAH10T0199200.2</t>
  </si>
  <si>
    <t>Ctinctorius_CtAH10T0200200.1</t>
  </si>
  <si>
    <t>Ctinctorius_CtAH10T0200300.1</t>
  </si>
  <si>
    <t>Ctinctorius_CtAH10T0200800.1</t>
  </si>
  <si>
    <t>Ctinctorius_CtAH10T0201200.1</t>
  </si>
  <si>
    <t>Ctinctorius_CtAH10T0201400.1</t>
  </si>
  <si>
    <t>Ctinctorius_CtAH10T0201800.1</t>
  </si>
  <si>
    <t>Ctinctorius_CtAH10T0201900.1</t>
  </si>
  <si>
    <t>Ctinctorius_CtAH10T0202100.1</t>
  </si>
  <si>
    <t>Ctinctorius_CtAH10T0202200.1</t>
  </si>
  <si>
    <t>Ctinctorius_CtAH10T0202300.1</t>
  </si>
  <si>
    <t>Ctinctorius_CtAH10T0203300.1</t>
  </si>
  <si>
    <t>Ctinctorius_CtAH10T0203400.1</t>
  </si>
  <si>
    <t>Ctinctorius_CtAH10T0203500.1</t>
  </si>
  <si>
    <t>Ctinctorius_CtAH10T0203700.1</t>
  </si>
  <si>
    <t>Ctinctorius_CtAH10T0204900.1</t>
  </si>
  <si>
    <t>Ctinctorius_CtAH10T0205300.1</t>
  </si>
  <si>
    <t>Ctinctorius_CtAH10T0205800.1</t>
  </si>
  <si>
    <t>Ctinctorius_CtAH10T0207000.1</t>
  </si>
  <si>
    <t>Ctinctorius_CtAH10T0209100.1</t>
  </si>
  <si>
    <t>Ctinctorius_CtAH10T0209700.1</t>
  </si>
  <si>
    <t>Ctinctorius_CtAH10T0210200.1</t>
  </si>
  <si>
    <t>Ctinctorius_CtAH10T0211400.1</t>
  </si>
  <si>
    <t>Ctinctorius_CtAH10T0211500.1</t>
  </si>
  <si>
    <t>Ctinctorius_CtAH10T0212400.1</t>
  </si>
  <si>
    <t>Ctinctorius_CtAH10T0213100.1</t>
  </si>
  <si>
    <t>Ctinctorius_CtAH10T0213200.1</t>
  </si>
  <si>
    <t>Ctinctorius_CtAH10T0215500.1</t>
  </si>
  <si>
    <t>Ctinctorius_CtAH10T0215600.1</t>
  </si>
  <si>
    <t>Ctinctorius_CtAH10T0215700.1</t>
  </si>
  <si>
    <t>Ctinctorius_CtAH10T0216800.1</t>
  </si>
  <si>
    <t>Ctinctorius_CtAH10T0217100.1</t>
  </si>
  <si>
    <t>Ctinctorius_CtAH10T0218700.1</t>
  </si>
  <si>
    <t>Ctinctorius_CtAH10T0219200.1</t>
  </si>
  <si>
    <t>Ctinctorius_CtAH10T0220300.1</t>
  </si>
  <si>
    <t>Ctinctorius_CtAH10T0221500.1</t>
  </si>
  <si>
    <t>Ctinctorius_CtAH10T0221700.1</t>
  </si>
  <si>
    <t>Ctinctorius_CtAH10T0222000.1</t>
  </si>
  <si>
    <t>Ctinctorius_CtAH10T0222400.1</t>
  </si>
  <si>
    <t>Ctinctorius_CtAH10T0225000.1</t>
  </si>
  <si>
    <t>Ctinctorius_CtAH10T0225600.1</t>
  </si>
  <si>
    <t>Ctinctorius_CtAH10T0225900.1</t>
  </si>
  <si>
    <t>Ctinctorius_CtAH10T0227200.1</t>
  </si>
  <si>
    <t>Ctinctorius_CtAH10T0229400.1</t>
  </si>
  <si>
    <t>Ctinctorius_CtAH10T0229900.1</t>
  </si>
  <si>
    <t>Ctinctorius_CtAH10T0230000.1</t>
  </si>
  <si>
    <t>Ctinctorius_CtAH10T0231200.1</t>
  </si>
  <si>
    <t>Ctinctorius_CtAH10T0231300.1</t>
  </si>
  <si>
    <t>Ctinctorius_CtAH10T0232000.1</t>
  </si>
  <si>
    <t>Ctinctorius_CtAH10T0232600.1</t>
  </si>
  <si>
    <t>Ctinctorius_CtAH10T0235200.1</t>
  </si>
  <si>
    <t>Ctinctorius_CtAH10T0238500.1</t>
  </si>
  <si>
    <t>Ctinctorius_CtAH10T0241700.1</t>
  </si>
  <si>
    <t>Ctinctorius_CtAH10T0241900.2</t>
  </si>
  <si>
    <t>Ctinctorius_CtAH10T0242800.1</t>
  </si>
  <si>
    <t>Ctinctorius_CtAH10T0245000.1</t>
  </si>
  <si>
    <t>Ctinctorius_CtAH10T0246500.1</t>
  </si>
  <si>
    <t>Ctinctorius_CtAH10T0246900.1</t>
  </si>
  <si>
    <t>Ctinctorius_CtAH10T0247700.1</t>
  </si>
  <si>
    <t>Ctinctorius_CtAH10T0249000.1</t>
  </si>
  <si>
    <t>Ctinctorius_CtAH10T0249100.1</t>
  </si>
  <si>
    <t>Ctinctorius_CtAH10T0249200.1</t>
  </si>
  <si>
    <t>Ctinctorius_CtAH10T0249400.1</t>
  </si>
  <si>
    <t>Ctinctorius_CtAH10T0249500.1</t>
  </si>
  <si>
    <t>Ctinctorius_CtAH10T0249700.1</t>
  </si>
  <si>
    <t>Ctinctorius_CtAH10T0249800.1</t>
  </si>
  <si>
    <t>Ctinctorius_CtAH10T0250800.1</t>
  </si>
  <si>
    <t>Ctinctorius_CtAH10T0251400.1</t>
  </si>
  <si>
    <t>Ctinctorius_CtAH10T0251500.1</t>
  </si>
  <si>
    <t>Ctinctorius_CtAH10T0251700.1</t>
  </si>
  <si>
    <t>Ctinctorius_CtAH10T0254100.1</t>
  </si>
  <si>
    <t>Ctinctorius_CtAH10T0254200.1</t>
  </si>
  <si>
    <t>Ctinctorius_CtAH10T0254300.1</t>
  </si>
  <si>
    <t>Ctinctorius_CtAH10T0255700.1</t>
  </si>
  <si>
    <t>Ctinctorius_CtAH10T0258100.1</t>
  </si>
  <si>
    <t>Ctinctorius_CtAH10T0258500.1</t>
  </si>
  <si>
    <t>Ctinctorius_CtAH10T0259200.1</t>
  </si>
  <si>
    <t>Ctinctorius_CtAH10T0263600.1</t>
  </si>
  <si>
    <t>Ctinctorius_CtAH10T0264300.1</t>
  </si>
  <si>
    <t>Ctinctorius_CtAH10T0266100.1</t>
  </si>
  <si>
    <t>Ctinctorius_CtAH10T0266200.1</t>
  </si>
  <si>
    <t>Ctinctorius_CtAH10T0266600.1</t>
  </si>
  <si>
    <t>Ctinctorius_CtAH10T0269600.1</t>
  </si>
  <si>
    <t>Ctinctorius_CtAH10T0270300.1</t>
  </si>
  <si>
    <t>Ctinctorius_CtAH10T0271200.1</t>
  </si>
  <si>
    <t>Ctinctorius_CtAH10T0271500.1</t>
  </si>
  <si>
    <t>Ctinctorius_CtAH10T0272800.1</t>
  </si>
  <si>
    <t>Ctinctorius_CtAH10T0272900.1</t>
  </si>
  <si>
    <t>Ctinctorius_CtAH10T0273600.1</t>
  </si>
  <si>
    <t>Ctinctorius_CtAH11T0002000.1</t>
  </si>
  <si>
    <t>Ctinctorius_CtAH11T0003400.1</t>
  </si>
  <si>
    <t>Ctinctorius_CtAH11T0005500.1</t>
  </si>
  <si>
    <t>Ctinctorius_CtAH11T0005800.1</t>
  </si>
  <si>
    <t>Ctinctorius_CtAH11T0005900.1</t>
  </si>
  <si>
    <t>Ctinctorius_CtAH11T0010400.1</t>
  </si>
  <si>
    <t>Ctinctorius_CtAH11T0010900.1</t>
  </si>
  <si>
    <t>Ctinctorius_CtAH11T0012200.1</t>
  </si>
  <si>
    <t>Ctinctorius_CtAH11T0013000.1</t>
  </si>
  <si>
    <t>Ctinctorius_CtAH11T0015600.1</t>
  </si>
  <si>
    <t>Ctinctorius_CtAH11T0016400.1</t>
  </si>
  <si>
    <t>Ctinctorius_CtAH11T0016500.1</t>
  </si>
  <si>
    <t>Ctinctorius_CtAH11T0017000.1</t>
  </si>
  <si>
    <t>Ctinctorius_CtAH11T0017100.1</t>
  </si>
  <si>
    <t>Ctinctorius_CtAH11T0017500.1</t>
  </si>
  <si>
    <t>Ctinctorius_CtAH11T0018400.1</t>
  </si>
  <si>
    <t>Ctinctorius_CtAH11T0018600.1</t>
  </si>
  <si>
    <t>Ctinctorius_CtAH11T0018700.1</t>
  </si>
  <si>
    <t>Ctinctorius_CtAH11T0018800.1</t>
  </si>
  <si>
    <t>Ctinctorius_CtAH11T0020300.1</t>
  </si>
  <si>
    <t>Ctinctorius_CtAH11T0021000.1</t>
  </si>
  <si>
    <t>Ctinctorius_CtAH11T0021900.1</t>
  </si>
  <si>
    <t>Ctinctorius_CtAH11T0022000.1</t>
  </si>
  <si>
    <t>Ctinctorius_CtAH11T0023500.1</t>
  </si>
  <si>
    <t>Ctinctorius_CtAH11T0024600.1</t>
  </si>
  <si>
    <t>Ctinctorius_CtAH11T0027200.1</t>
  </si>
  <si>
    <t>Ctinctorius_CtAH11T0028200.1</t>
  </si>
  <si>
    <t>Ctinctorius_CtAH11T0029800.1</t>
  </si>
  <si>
    <t>Ctinctorius_CtAH11T0030200.1</t>
  </si>
  <si>
    <t>Ctinctorius_CtAH11T0030300.1</t>
  </si>
  <si>
    <t>Ctinctorius_CtAH11T0030800.1</t>
  </si>
  <si>
    <t>Ctinctorius_CtAH11T0031100.1</t>
  </si>
  <si>
    <t>Ctinctorius_CtAH11T0032300.1</t>
  </si>
  <si>
    <t>Ctinctorius_CtAH11T0033900.1</t>
  </si>
  <si>
    <t>Ctinctorius_CtAH11T0034000.1</t>
  </si>
  <si>
    <t>Ctinctorius_CtAH11T0034100.1</t>
  </si>
  <si>
    <t>Ctinctorius_CtAH11T0035000.1</t>
  </si>
  <si>
    <t>Ctinctorius_CtAH11T0035700.1</t>
  </si>
  <si>
    <t>Ctinctorius_CtAH11T0035800.1</t>
  </si>
  <si>
    <t>Ctinctorius_CtAH11T0035900.1</t>
  </si>
  <si>
    <t>Ctinctorius_CtAH11T0036000.1</t>
  </si>
  <si>
    <t>Ctinctorius_CtAH11T0038400.1</t>
  </si>
  <si>
    <t>Ctinctorius_CtAH11T0039900.1</t>
  </si>
  <si>
    <t>Ctinctorius_CtAH11T0041800.1</t>
  </si>
  <si>
    <t>Ctinctorius_CtAH11T0042800.1</t>
  </si>
  <si>
    <t>Ctinctorius_CtAH11T0043200.1</t>
  </si>
  <si>
    <t>Ctinctorius_CtAH11T0044000.1</t>
  </si>
  <si>
    <t>Ctinctorius_CtAH11T0044200.1</t>
  </si>
  <si>
    <t>Ctinctorius_CtAH11T0044500.1</t>
  </si>
  <si>
    <t>Ctinctorius_CtAH11T0044600.1</t>
  </si>
  <si>
    <t>Ctinctorius_CtAH11T0046100.1</t>
  </si>
  <si>
    <t>Ctinctorius_CtAH11T0047100.1</t>
  </si>
  <si>
    <t>Ctinctorius_CtAH11T0047400.1</t>
  </si>
  <si>
    <t>Ctinctorius_CtAH11T0047600.1</t>
  </si>
  <si>
    <t>Ctinctorius_CtAH11T0047700.1</t>
  </si>
  <si>
    <t>Ctinctorius_CtAH11T0047800.1</t>
  </si>
  <si>
    <t>Ctinctorius_CtAH11T0049500.1</t>
  </si>
  <si>
    <t>Ctinctorius_CtAH11T0050700.1</t>
  </si>
  <si>
    <t>Ctinctorius_CtAH11T0050800.1</t>
  </si>
  <si>
    <t>Ctinctorius_CtAH11T0050900.1</t>
  </si>
  <si>
    <t>Ctinctorius_CtAH11T0051300.1</t>
  </si>
  <si>
    <t>Ctinctorius_CtAH11T0051900.1</t>
  </si>
  <si>
    <t>Ctinctorius_CtAH11T0052200.1</t>
  </si>
  <si>
    <t>Ctinctorius_CtAH11T0052300.1</t>
  </si>
  <si>
    <t>Ctinctorius_CtAH11T0053100.1</t>
  </si>
  <si>
    <t>Ctinctorius_CtAH11T0053800.1</t>
  </si>
  <si>
    <t>Ctinctorius_CtAH11T0055000.1</t>
  </si>
  <si>
    <t>Ctinctorius_CtAH11T0057200.1</t>
  </si>
  <si>
    <t>Ctinctorius_CtAH11T0057400.1</t>
  </si>
  <si>
    <t>Ctinctorius_CtAH11T0057600.1</t>
  </si>
  <si>
    <t>Ctinctorius_CtAH11T0058500.1</t>
  </si>
  <si>
    <t>Ctinctorius_CtAH11T0059400.1</t>
  </si>
  <si>
    <t>Ctinctorius_CtAH11T0059800.1</t>
  </si>
  <si>
    <t>Ctinctorius_CtAH11T0060500.1</t>
  </si>
  <si>
    <t>Ctinctorius_CtAH11T0060600.1</t>
  </si>
  <si>
    <t>Ctinctorius_CtAH11T0060800.1</t>
  </si>
  <si>
    <t>Ctinctorius_CtAH11T0062400.1</t>
  </si>
  <si>
    <t>Ctinctorius_CtAH11T0062900.1</t>
  </si>
  <si>
    <t>Ctinctorius_CtAH11T0063700.1</t>
  </si>
  <si>
    <t>Ctinctorius_CtAH11T0065600.1</t>
  </si>
  <si>
    <t>Ctinctorius_CtAH11T0065700.1</t>
  </si>
  <si>
    <t>Ctinctorius_CtAH11T0066200.1</t>
  </si>
  <si>
    <t>Ctinctorius_CtAH11T0066500.1</t>
  </si>
  <si>
    <t>Ctinctorius_CtAH11T0067200.1</t>
  </si>
  <si>
    <t>Ctinctorius_CtAH11T0067300.1</t>
  </si>
  <si>
    <t>Ctinctorius_CtAH11T0068700.1</t>
  </si>
  <si>
    <t>Ctinctorius_CtAH11T0069000.3</t>
  </si>
  <si>
    <t>Ctinctorius_CtAH11T0069400.1</t>
  </si>
  <si>
    <t>Ctinctorius_CtAH11T0069500.1</t>
  </si>
  <si>
    <t>Ctinctorius_CtAH11T0069700.1</t>
  </si>
  <si>
    <t>Ctinctorius_CtAH11T0070800.1</t>
  </si>
  <si>
    <t>Ctinctorius_CtAH11T0071300.1</t>
  </si>
  <si>
    <t>Ctinctorius_CtAH11T0071800.1</t>
  </si>
  <si>
    <t>Ctinctorius_CtAH11T0072200.1</t>
  </si>
  <si>
    <t>Ctinctorius_CtAH11T0072400.1</t>
  </si>
  <si>
    <t>Ctinctorius_CtAH11T0073300.1</t>
  </si>
  <si>
    <t>Ctinctorius_CtAH11T0074400.1</t>
  </si>
  <si>
    <t>Ctinctorius_CtAH11T0075000.1</t>
  </si>
  <si>
    <t>Ctinctorius_CtAH11T0075900.1</t>
  </si>
  <si>
    <t>Ctinctorius_CtAH11T0076500.1</t>
  </si>
  <si>
    <t>Ctinctorius_CtAH11T0076700.2</t>
  </si>
  <si>
    <t>Ctinctorius_CtAH11T0076800.1</t>
  </si>
  <si>
    <t>Ctinctorius_CtAH11T0077100.1</t>
  </si>
  <si>
    <t>Ctinctorius_CtAH11T0078000.1</t>
  </si>
  <si>
    <t>Ctinctorius_CtAH11T0078100.1</t>
  </si>
  <si>
    <t>Ctinctorius_CtAH11T0078300.1</t>
  </si>
  <si>
    <t>Ctinctorius_CtAH11T0078500.1</t>
  </si>
  <si>
    <t>Ctinctorius_CtAH11T0078700.1</t>
  </si>
  <si>
    <t>Ctinctorius_CtAH11T0079000.1</t>
  </si>
  <si>
    <t>Ctinctorius_CtAH11T0079100.1</t>
  </si>
  <si>
    <t>Ctinctorius_CtAH11T0080100.1</t>
  </si>
  <si>
    <t>Ctinctorius_CtAH11T0080800.1</t>
  </si>
  <si>
    <t>Ctinctorius_CtAH11T0081100.1</t>
  </si>
  <si>
    <t>Ctinctorius_CtAH11T0082100.1</t>
  </si>
  <si>
    <t>Ctinctorius_CtAH11T0082300.1</t>
  </si>
  <si>
    <t>Ctinctorius_CtAH11T0082800.1</t>
  </si>
  <si>
    <t>Ctinctorius_CtAH11T0082900.1</t>
  </si>
  <si>
    <t>Ctinctorius_CtAH11T0084700.1</t>
  </si>
  <si>
    <t>Ctinctorius_CtAH11T0085700.1</t>
  </si>
  <si>
    <t>Ctinctorius_CtAH11T0085800.1</t>
  </si>
  <si>
    <t>Ctinctorius_CtAH11T0085900.1</t>
  </si>
  <si>
    <t>Ctinctorius_CtAH11T0087500.1</t>
  </si>
  <si>
    <t>Ctinctorius_CtAH11T0088200.1</t>
  </si>
  <si>
    <t>Ctinctorius_CtAH11T0088800.1</t>
  </si>
  <si>
    <t>Ctinctorius_CtAH11T0089100.1</t>
  </si>
  <si>
    <t>Ctinctorius_CtAH11T0089200.1</t>
  </si>
  <si>
    <t>Ctinctorius_CtAH11T0089800.1</t>
  </si>
  <si>
    <t>Ctinctorius_CtAH11T0089900.1</t>
  </si>
  <si>
    <t>Ctinctorius_CtAH11T0090100.1</t>
  </si>
  <si>
    <t>Ctinctorius_CtAH11T0090200.1</t>
  </si>
  <si>
    <t>Ctinctorius_CtAH11T0090600.1</t>
  </si>
  <si>
    <t>Ctinctorius_CtAH11T0090700.1</t>
  </si>
  <si>
    <t>Ctinctorius_CtAH11T0090800.1</t>
  </si>
  <si>
    <t>Ctinctorius_CtAH11T0091100.1</t>
  </si>
  <si>
    <t>Ctinctorius_CtAH11T0091600.1</t>
  </si>
  <si>
    <t>Ctinctorius_CtAH11T0091700.1</t>
  </si>
  <si>
    <t>Ctinctorius_CtAH11T0091800.1</t>
  </si>
  <si>
    <t>Ctinctorius_CtAH11T0092800.1</t>
  </si>
  <si>
    <t>Ctinctorius_CtAH11T0093100.1</t>
  </si>
  <si>
    <t>Ctinctorius_CtAH11T0093200.1</t>
  </si>
  <si>
    <t>Ctinctorius_CtAH11T0093500.1</t>
  </si>
  <si>
    <t>Ctinctorius_CtAH11T0093900.1</t>
  </si>
  <si>
    <t>Ctinctorius_CtAH11T0094700.1</t>
  </si>
  <si>
    <t>Ctinctorius_CtAH11T0095600.1</t>
  </si>
  <si>
    <t>Ctinctorius_CtAH11T0095800.1</t>
  </si>
  <si>
    <t>Ctinctorius_CtAH11T0096100.1</t>
  </si>
  <si>
    <t>Ctinctorius_CtAH11T0096200.1</t>
  </si>
  <si>
    <t>Ctinctorius_CtAH11T0096300.1</t>
  </si>
  <si>
    <t>Ctinctorius_CtAH11T0096700.1</t>
  </si>
  <si>
    <t>Ctinctorius_CtAH11T0097400.1</t>
  </si>
  <si>
    <t>Ctinctorius_CtAH11T0097900.1</t>
  </si>
  <si>
    <t>Ctinctorius_CtAH11T0098000.1</t>
  </si>
  <si>
    <t>Ctinctorius_CtAH11T0098300.2</t>
  </si>
  <si>
    <t>Ctinctorius_CtAH11T0098800.1</t>
  </si>
  <si>
    <t>Ctinctorius_CtAH11T0098900.1</t>
  </si>
  <si>
    <t>Ctinctorius_CtAH11T0099000.1</t>
  </si>
  <si>
    <t>Ctinctorius_CtAH11T0099400.1</t>
  </si>
  <si>
    <t>Ctinctorius_CtAH11T0099500.6</t>
  </si>
  <si>
    <t>Ctinctorius_CtAH11T0100400.1</t>
  </si>
  <si>
    <t>Ctinctorius_CtAH11T0100600.1</t>
  </si>
  <si>
    <t>Ctinctorius_CtAH11T0103000.1</t>
  </si>
  <si>
    <t>Ctinctorius_CtAH11T0103100.1</t>
  </si>
  <si>
    <t>Ctinctorius_CtAH11T0103300.1</t>
  </si>
  <si>
    <t>Ctinctorius_CtAH11T0104200.1</t>
  </si>
  <si>
    <t>Ctinctorius_CtAH11T0105000.1</t>
  </si>
  <si>
    <t>Ctinctorius_CtAH11T0105400.1</t>
  </si>
  <si>
    <t>Ctinctorius_CtAH11T0105800.1</t>
  </si>
  <si>
    <t>Ctinctorius_CtAH11T0106700.1</t>
  </si>
  <si>
    <t>Ctinctorius_CtAH11T0107500.1</t>
  </si>
  <si>
    <t>Ctinctorius_CtAH11T0108500.1</t>
  </si>
  <si>
    <t>Ctinctorius_CtAH11T0108600.1</t>
  </si>
  <si>
    <t>Ctinctorius_CtAH11T0109400.1</t>
  </si>
  <si>
    <t>Ctinctorius_CtAH11T0109900.1</t>
  </si>
  <si>
    <t>Ctinctorius_CtAH11T0110000.1</t>
  </si>
  <si>
    <t>Ctinctorius_CtAH11T0110100.1</t>
  </si>
  <si>
    <t>Ctinctorius_CtAH11T0110300.1</t>
  </si>
  <si>
    <t>Ctinctorius_CtAH11T0110400.1</t>
  </si>
  <si>
    <t>Ctinctorius_CtAH11T0111200.1</t>
  </si>
  <si>
    <t>Ctinctorius_CtAH11T0111700.1</t>
  </si>
  <si>
    <t>Ctinctorius_CtAH11T0112000.1</t>
  </si>
  <si>
    <t>Ctinctorius_CtAH11T0112900.1</t>
  </si>
  <si>
    <t>Ctinctorius_CtAH11T0114100.1</t>
  </si>
  <si>
    <t>Ctinctorius_CtAH11T0114200.1</t>
  </si>
  <si>
    <t>Ctinctorius_CtAH11T0114300.1</t>
  </si>
  <si>
    <t>Ctinctorius_CtAH11T0114800.1</t>
  </si>
  <si>
    <t>Ctinctorius_CtAH11T0115900.1</t>
  </si>
  <si>
    <t>Ctinctorius_CtAH11T0117700.1</t>
  </si>
  <si>
    <t>Ctinctorius_CtAH11T0118600.2</t>
  </si>
  <si>
    <t>Ctinctorius_CtAH11T0119100.2</t>
  </si>
  <si>
    <t>Ctinctorius_CtAH11T0119600.1</t>
  </si>
  <si>
    <t>Ctinctorius_CtAH11T0119900.1</t>
  </si>
  <si>
    <t>Ctinctorius_CtAH11T0120600.1</t>
  </si>
  <si>
    <t>Ctinctorius_CtAH11T0121000.1</t>
  </si>
  <si>
    <t>Ctinctorius_CtAH11T0121400.1</t>
  </si>
  <si>
    <t>Ctinctorius_CtAH11T0122000.1</t>
  </si>
  <si>
    <t>Ctinctorius_CtAH11T0122100.1</t>
  </si>
  <si>
    <t>Ctinctorius_CtAH11T0122600.2</t>
  </si>
  <si>
    <t>Ctinctorius_CtAH11T0122700.1</t>
  </si>
  <si>
    <t>Ctinctorius_CtAH11T0124400.1</t>
  </si>
  <si>
    <t>Ctinctorius_CtAH11T0124800.1</t>
  </si>
  <si>
    <t>Ctinctorius_CtAH11T0125000.1</t>
  </si>
  <si>
    <t>Ctinctorius_CtAH11T0125200.1</t>
  </si>
  <si>
    <t>Ctinctorius_CtAH11T0125400.1</t>
  </si>
  <si>
    <t>Ctinctorius_CtAH11T0125600.1</t>
  </si>
  <si>
    <t>Ctinctorius_CtAH11T0125800.1</t>
  </si>
  <si>
    <t>Ctinctorius_CtAH11T0126100.1</t>
  </si>
  <si>
    <t>Ctinctorius_CtAH11T0126600.1</t>
  </si>
  <si>
    <t>Ctinctorius_CtAH11T0127400.1</t>
  </si>
  <si>
    <t>Ctinctorius_CtAH11T0127700.1</t>
  </si>
  <si>
    <t>Ctinctorius_CtAH11T0127900.1</t>
  </si>
  <si>
    <t>Ctinctorius_CtAH11T0128300.1</t>
  </si>
  <si>
    <t>Ctinctorius_CtAH11T0128800.1</t>
  </si>
  <si>
    <t>Ctinctorius_CtAH11T0128900.1</t>
  </si>
  <si>
    <t>Ctinctorius_CtAH11T0129400.2</t>
  </si>
  <si>
    <t>Ctinctorius_CtAH11T0129500.1</t>
  </si>
  <si>
    <t>Ctinctorius_CtAH11T0130000.1</t>
  </si>
  <si>
    <t>Ctinctorius_CtAH11T0130700.1</t>
  </si>
  <si>
    <t>Ctinctorius_CtAH11T0130900.1</t>
  </si>
  <si>
    <t>Ctinctorius_CtAH11T0131000.1</t>
  </si>
  <si>
    <t>Ctinctorius_CtAH11T0131400.1</t>
  </si>
  <si>
    <t>Ctinctorius_CtAH11T0131500.1</t>
  </si>
  <si>
    <t>Ctinctorius_CtAH11T0131800.1</t>
  </si>
  <si>
    <t>Ctinctorius_CtAH11T0131900.1</t>
  </si>
  <si>
    <t>Ctinctorius_CtAH11T0132000.1</t>
  </si>
  <si>
    <t>Ctinctorius_CtAH11T0132500.1</t>
  </si>
  <si>
    <t>Ctinctorius_CtAH11T0133800.1</t>
  </si>
  <si>
    <t>Ctinctorius_CtAH11T0134000.1</t>
  </si>
  <si>
    <t>Ctinctorius_CtAH11T0134100.1</t>
  </si>
  <si>
    <t>Ctinctorius_CtAH11T0134300.1</t>
  </si>
  <si>
    <t>Ctinctorius_CtAH11T0135000.1</t>
  </si>
  <si>
    <t>Ctinctorius_CtAH11T0135500.1</t>
  </si>
  <si>
    <t>Ctinctorius_CtAH11T0136200.1</t>
  </si>
  <si>
    <t>Ctinctorius_CtAH11T0136400.1</t>
  </si>
  <si>
    <t>Ctinctorius_CtAH11T0136600.1</t>
  </si>
  <si>
    <t>Ctinctorius_CtAH11T0137600.1</t>
  </si>
  <si>
    <t>Ctinctorius_CtAH11T0138500.1</t>
  </si>
  <si>
    <t>Ctinctorius_CtAH11T0139100.1</t>
  </si>
  <si>
    <t>Ctinctorius_CtAH11T0139700.1</t>
  </si>
  <si>
    <t>Ctinctorius_CtAH11T0140400.1</t>
  </si>
  <si>
    <t>Ctinctorius_CtAH11T0140500.1</t>
  </si>
  <si>
    <t>Ctinctorius_CtAH11T0140600.1</t>
  </si>
  <si>
    <t>Ctinctorius_CtAH11T0140900.1</t>
  </si>
  <si>
    <t>Ctinctorius_CtAH11T0141100.1</t>
  </si>
  <si>
    <t>Ctinctorius_CtAH11T0141500.1</t>
  </si>
  <si>
    <t>Ctinctorius_CtAH11T0141800.1</t>
  </si>
  <si>
    <t>Ctinctorius_CtAH11T0141900.2</t>
  </si>
  <si>
    <t>Ctinctorius_CtAH11T0142100.1</t>
  </si>
  <si>
    <t>Ctinctorius_CtAH11T0142700.1</t>
  </si>
  <si>
    <t>Ctinctorius_CtAH11T0142800.1</t>
  </si>
  <si>
    <t>Ctinctorius_CtAH11T0142900.1</t>
  </si>
  <si>
    <t>Ctinctorius_CtAH11T0143000.2</t>
  </si>
  <si>
    <t>Ctinctorius_CtAH11T0143100.1</t>
  </si>
  <si>
    <t>Ctinctorius_CtAH11T0143200.1</t>
  </si>
  <si>
    <t>Ctinctorius_CtAH11T0143300.1</t>
  </si>
  <si>
    <t>Ctinctorius_CtAH11T0144000.1</t>
  </si>
  <si>
    <t>Ctinctorius_CtAH11T0145400.1</t>
  </si>
  <si>
    <t>Ctinctorius_CtAH11T0145700.1</t>
  </si>
  <si>
    <t>Ctinctorius_CtAH11T0146500.1</t>
  </si>
  <si>
    <t>Ctinctorius_CtAH11T0147400.1</t>
  </si>
  <si>
    <t>Ctinctorius_CtAH11T0147900.1</t>
  </si>
  <si>
    <t>Ctinctorius_CtAH11T0149000.1</t>
  </si>
  <si>
    <t>Ctinctorius_CtAH11T0149200.1</t>
  </si>
  <si>
    <t>Ctinctorius_CtAH11T0149800.1</t>
  </si>
  <si>
    <t>Ctinctorius_CtAH11T0150600.1</t>
  </si>
  <si>
    <t>Ctinctorius_CtAH11T0151000.1</t>
  </si>
  <si>
    <t>Ctinctorius_CtAH11T0152000.1</t>
  </si>
  <si>
    <t>Ctinctorius_CtAH11T0153400.1</t>
  </si>
  <si>
    <t>Ctinctorius_CtAH11T0153700.1</t>
  </si>
  <si>
    <t>Ctinctorius_CtAH11T0154100.1</t>
  </si>
  <si>
    <t>Ctinctorius_CtAH11T0154200.1</t>
  </si>
  <si>
    <t>Ctinctorius_CtAH11T0154300.1</t>
  </si>
  <si>
    <t>Ctinctorius_CtAH11T0154700.1</t>
  </si>
  <si>
    <t>Ctinctorius_CtAH11T0155000.1</t>
  </si>
  <si>
    <t>Ctinctorius_CtAH11T0155300.5</t>
  </si>
  <si>
    <t>Ctinctorius_CtAH11T0155600.1</t>
  </si>
  <si>
    <t>Ctinctorius_CtAH11T0156000.1</t>
  </si>
  <si>
    <t>Ctinctorius_CtAH11T0156100.1</t>
  </si>
  <si>
    <t>Ctinctorius_CtAH11T0156200.1</t>
  </si>
  <si>
    <t>Ctinctorius_CtAH11T0156300.1</t>
  </si>
  <si>
    <t>Ctinctorius_CtAH11T0156700.1</t>
  </si>
  <si>
    <t>Ctinctorius_CtAH11T0156800.1</t>
  </si>
  <si>
    <t>Ctinctorius_CtAH11T0157100.1</t>
  </si>
  <si>
    <t>Ctinctorius_CtAH11T0160400.1</t>
  </si>
  <si>
    <t>Ctinctorius_CtAH11T0160600.1</t>
  </si>
  <si>
    <t>Ctinctorius_CtAH11T0161200.1</t>
  </si>
  <si>
    <t>Ctinctorius_CtAH11T0161300.1</t>
  </si>
  <si>
    <t>Ctinctorius_CtAH11T0165100.1</t>
  </si>
  <si>
    <t>Ctinctorius_CtAH11T0169500.1</t>
  </si>
  <si>
    <t>Ctinctorius_CtAH11T0171000.1</t>
  </si>
  <si>
    <t>Ctinctorius_CtAH11T0171100.1</t>
  </si>
  <si>
    <t>Ctinctorius_CtAH11T0171200.1</t>
  </si>
  <si>
    <t>Ctinctorius_CtAH11T0171300.1</t>
  </si>
  <si>
    <t>Ctinctorius_CtAH11T0171600.1</t>
  </si>
  <si>
    <t>Ctinctorius_CtAH11T0172400.1</t>
  </si>
  <si>
    <t>Ctinctorius_CtAH11T0173100.1</t>
  </si>
  <si>
    <t>Ctinctorius_CtAH11T0173300.1</t>
  </si>
  <si>
    <t>Ctinctorius_CtAH11T0174100.1</t>
  </si>
  <si>
    <t>Ctinctorius_CtAH11T0174500.1</t>
  </si>
  <si>
    <t>Ctinctorius_CtAH11T0174900.1</t>
  </si>
  <si>
    <t>Ctinctorius_CtAH11T0175200.1</t>
  </si>
  <si>
    <t>Ctinctorius_CtAH11T0177800.1</t>
  </si>
  <si>
    <t>Ctinctorius_CtAH11T0179000.1</t>
  </si>
  <si>
    <t>Ctinctorius_CtAH11T0179500.1</t>
  </si>
  <si>
    <t>Ctinctorius_CtAH11T0180200.4</t>
  </si>
  <si>
    <t>Ctinctorius_CtAH11T0181600.1</t>
  </si>
  <si>
    <t>Ctinctorius_CtAH11T0182300.1</t>
  </si>
  <si>
    <t>Ctinctorius_CtAH11T0183300.1</t>
  </si>
  <si>
    <t>Ctinctorius_CtAH11T0184500.1</t>
  </si>
  <si>
    <t>Ctinctorius_CtAH11T0184600.1</t>
  </si>
  <si>
    <t>Ctinctorius_CtAH11T0184900.1</t>
  </si>
  <si>
    <t>Ctinctorius_CtAH11T0185500.1</t>
  </si>
  <si>
    <t>Ctinctorius_CtAH11T0186700.1</t>
  </si>
  <si>
    <t>Ctinctorius_CtAH11T0187200.1</t>
  </si>
  <si>
    <t>Ctinctorius_CtAH11T0187300.1</t>
  </si>
  <si>
    <t>Ctinctorius_CtAH11T0187900.1</t>
  </si>
  <si>
    <t>Ctinctorius_CtAH11T0188000.1</t>
  </si>
  <si>
    <t>Ctinctorius_CtAH11T0188400.1</t>
  </si>
  <si>
    <t>Ctinctorius_CtAH11T0188500.1</t>
  </si>
  <si>
    <t>Ctinctorius_CtAH11T0188600.1</t>
  </si>
  <si>
    <t>Ctinctorius_CtAH11T0188700.1</t>
  </si>
  <si>
    <t>Ctinctorius_CtAH11T0189200.1</t>
  </si>
  <si>
    <t>Ctinctorius_CtAH11T0189400.1</t>
  </si>
  <si>
    <t>Ctinctorius_CtAH11T0189600.1</t>
  </si>
  <si>
    <t>Ctinctorius_CtAH11T0191500.1</t>
  </si>
  <si>
    <t>Ctinctorius_CtAH11T0192700.1</t>
  </si>
  <si>
    <t>Ctinctorius_CtAH11T0193000.1</t>
  </si>
  <si>
    <t>Ctinctorius_CtAH11T0193100.1</t>
  </si>
  <si>
    <t>Ctinctorius_CtAH11T0194500.1</t>
  </si>
  <si>
    <t>Ctinctorius_CtAH11T0194600.1</t>
  </si>
  <si>
    <t>Ctinctorius_CtAH11T0194800.1</t>
  </si>
  <si>
    <t>Ctinctorius_CtAH11T0195400.1</t>
  </si>
  <si>
    <t>Ctinctorius_CtAH11T0195600.1</t>
  </si>
  <si>
    <t>Ctinctorius_CtAH11T0195700.1</t>
  </si>
  <si>
    <t>Ctinctorius_CtAH11T0195800.1</t>
  </si>
  <si>
    <t>Ctinctorius_CtAH11T0195900.1</t>
  </si>
  <si>
    <t>Ctinctorius_CtAH11T0196700.1</t>
  </si>
  <si>
    <t>Ctinctorius_CtAH11T0197400.1</t>
  </si>
  <si>
    <t>Ctinctorius_CtAH11T0197700.1</t>
  </si>
  <si>
    <t>Ctinctorius_CtAH11T0198100.1</t>
  </si>
  <si>
    <t>Ctinctorius_CtAH11T0200300.1</t>
  </si>
  <si>
    <t>Ctinctorius_CtAH11T0200800.1</t>
  </si>
  <si>
    <t>Ctinctorius_CtAH11T0201100.1</t>
  </si>
  <si>
    <t>Ctinctorius_CtAH11T0201400.1</t>
  </si>
  <si>
    <t>Ctinctorius_CtAH11T0202200.1</t>
  </si>
  <si>
    <t>Ctinctorius_CtAH11T0203500.1</t>
  </si>
  <si>
    <t>Ctinctorius_CtAH11T0205700.1</t>
  </si>
  <si>
    <t>Ctinctorius_CtAH11T0206500.1</t>
  </si>
  <si>
    <t>Ctinctorius_CtAH11T0207500.1</t>
  </si>
  <si>
    <t>Ctinctorius_CtAH11T0208400.1</t>
  </si>
  <si>
    <t>Ctinctorius_CtAH11T0208800.1</t>
  </si>
  <si>
    <t>Ctinctorius_CtAH11T0209000.1</t>
  </si>
  <si>
    <t>Ctinctorius_CtAH11T0209100.1</t>
  </si>
  <si>
    <t>Ctinctorius_CtAH11T0211800.1</t>
  </si>
  <si>
    <t>Ctinctorius_CtAH11T0211900.1</t>
  </si>
  <si>
    <t>Ctinctorius_CtAH11T0212200.1</t>
  </si>
  <si>
    <t>Ctinctorius_CtAH11T0212300.1</t>
  </si>
  <si>
    <t>Ctinctorius_CtAH11T0212500.1</t>
  </si>
  <si>
    <t>Ctinctorius_CtAH11T0212800.1</t>
  </si>
  <si>
    <t>Ctinctorius_CtAH11T0213000.1</t>
  </si>
  <si>
    <t>Ctinctorius_CtAH11T0214700.1</t>
  </si>
  <si>
    <t>Ctinctorius_CtAH11T0214900.1</t>
  </si>
  <si>
    <t>Ctinctorius_CtAH11T0215300.1</t>
  </si>
  <si>
    <t>Ctinctorius_CtAH11T0216500.1</t>
  </si>
  <si>
    <t>Ctinctorius_CtAH11T0217800.1</t>
  </si>
  <si>
    <t>Ctinctorius_CtAH11T0220600.1</t>
  </si>
  <si>
    <t>Ctinctorius_CtAH11T0221200.1</t>
  </si>
  <si>
    <t>Ctinctorius_CtAH11T0223000.1</t>
  </si>
  <si>
    <t>Ctinctorius_CtAH11T0223400.1</t>
  </si>
  <si>
    <t>Ctinctorius_CtAH11T0225800.1</t>
  </si>
  <si>
    <t>Ctinctorius_CtAH11T0226500.1</t>
  </si>
  <si>
    <t>Ctinctorius_CtAH11T0227700.2</t>
  </si>
  <si>
    <t>Ctinctorius_CtAH11T0228300.1</t>
  </si>
  <si>
    <t>Ctinctorius_CtAH11T0229700.1</t>
  </si>
  <si>
    <t>Ctinctorius_CtAH11T0229800.1</t>
  </si>
  <si>
    <t>Ctinctorius_CtAH11T0234800.1</t>
  </si>
  <si>
    <t>Ctinctorius_CtAH11T0235300.1</t>
  </si>
  <si>
    <t>Ctinctorius_CtAH11T0238000.1</t>
  </si>
  <si>
    <t>Ctinctorius_CtAH11T0239300.1</t>
  </si>
  <si>
    <t>Ctinctorius_CtAH11T0240800.4</t>
  </si>
  <si>
    <t>Ctinctorius_CtAH11T0241100.1</t>
  </si>
  <si>
    <t>Ctinctorius_CtAH11T0242600.1</t>
  </si>
  <si>
    <t>Ctinctorius_CtAH11T0242800.1</t>
  </si>
  <si>
    <t>Ctinctorius_CtAH11T0243000.1</t>
  </si>
  <si>
    <t>Ctinctorius_CtAH11T0245900.2</t>
  </si>
  <si>
    <t>Ctinctorius_CtAH11T0246100.1</t>
  </si>
  <si>
    <t>Ctinctorius_CtAH11T0246900.1</t>
  </si>
  <si>
    <t>Ctinctorius_CtAH11T0247400.1</t>
  </si>
  <si>
    <t>Ctinctorius_CtAH11T0247500.1</t>
  </si>
  <si>
    <t>Ctinctorius_CtAH11T0248200.1</t>
  </si>
  <si>
    <t>Ctinctorius_CtAH11T0249400.1</t>
  </si>
  <si>
    <t>Ctinctorius_CtAH11T0250200.1</t>
  </si>
  <si>
    <t>Ctinctorius_CtAH11T0250300.1</t>
  </si>
  <si>
    <t>Ctinctorius_CtAH11T0250400.1</t>
  </si>
  <si>
    <t>Ctinctorius_CtAH11T0252400.1</t>
  </si>
  <si>
    <t>Ctinctorius_CtAH11T0253200.2</t>
  </si>
  <si>
    <t>Ctinctorius_CtAH11T0259900.1</t>
  </si>
  <si>
    <t>Ctinctorius_CtAH11T0260300.1</t>
  </si>
  <si>
    <t>Ctinctorius_CtAH11T0260600.1</t>
  </si>
  <si>
    <t>Ctinctorius_CtAH11T0266100.2</t>
  </si>
  <si>
    <t>Ctinctorius_CtAH11T0266300.1</t>
  </si>
  <si>
    <t>Ctinctorius_CtAH12T0000300.1</t>
  </si>
  <si>
    <t>Ctinctorius_CtAH12T0000500.1</t>
  </si>
  <si>
    <t>Ctinctorius_CtAH12T0001200.1</t>
  </si>
  <si>
    <t>Ctinctorius_CtAH12T0001500.1</t>
  </si>
  <si>
    <t>Ctinctorius_CtAH12T0002700.1</t>
  </si>
  <si>
    <t>Ctinctorius_CtAH12T0005100.1</t>
  </si>
  <si>
    <t>Ctinctorius_CtAH12T0006000.1</t>
  </si>
  <si>
    <t>Ctinctorius_CtAH12T0006300.1</t>
  </si>
  <si>
    <t>Ctinctorius_CtAH12T0006700.1</t>
  </si>
  <si>
    <t>Ctinctorius_CtAH12T0007100.1</t>
  </si>
  <si>
    <t>Ctinctorius_CtAH12T0007400.1</t>
  </si>
  <si>
    <t>Ctinctorius_CtAH12T0008300.1</t>
  </si>
  <si>
    <t>Ctinctorius_CtAH12T0008400.1</t>
  </si>
  <si>
    <t>Ctinctorius_CtAH12T0008500.1</t>
  </si>
  <si>
    <t>Ctinctorius_CtAH12T0009300.1</t>
  </si>
  <si>
    <t>Ctinctorius_CtAH12T0009800.1</t>
  </si>
  <si>
    <t>Ctinctorius_CtAH12T0010100.1</t>
  </si>
  <si>
    <t>Ctinctorius_CtAH12T0011000.1</t>
  </si>
  <si>
    <t>Ctinctorius_CtAH12T0012400.1</t>
  </si>
  <si>
    <t>Ctinctorius_CtAH12T0013100.1</t>
  </si>
  <si>
    <t>Ctinctorius_CtAH12T0014200.1</t>
  </si>
  <si>
    <t>Ctinctorius_CtAH12T0014800.2</t>
  </si>
  <si>
    <t>Ctinctorius_CtAH12T0015200.1</t>
  </si>
  <si>
    <t>Ctinctorius_CtAH12T0015700.1</t>
  </si>
  <si>
    <t>Ctinctorius_CtAH12T0016000.1</t>
  </si>
  <si>
    <t>Ctinctorius_CtAH12T0016100.1</t>
  </si>
  <si>
    <t>Ctinctorius_CtAH12T0016200.1</t>
  </si>
  <si>
    <t>Ctinctorius_CtAH12T0017200.1</t>
  </si>
  <si>
    <t>Ctinctorius_CtAH12T0017400.1</t>
  </si>
  <si>
    <t>Ctinctorius_CtAH12T0017700.1</t>
  </si>
  <si>
    <t>Ctinctorius_CtAH12T0017900.1</t>
  </si>
  <si>
    <t>Ctinctorius_CtAH12T0018300.1</t>
  </si>
  <si>
    <t>Ctinctorius_CtAH12T0018900.1</t>
  </si>
  <si>
    <t>Ctinctorius_CtAH12T0019300.1</t>
  </si>
  <si>
    <t>Ctinctorius_CtAH12T0021200.1</t>
  </si>
  <si>
    <t>Ctinctorius_CtAH12T0023800.1</t>
  </si>
  <si>
    <t>Ctinctorius_CtAH12T0023900.1</t>
  </si>
  <si>
    <t>Ctinctorius_CtAH12T0025500.1</t>
  </si>
  <si>
    <t>Ctinctorius_CtAH12T0028000.1</t>
  </si>
  <si>
    <t>Ctinctorius_CtAH12T0028100.1</t>
  </si>
  <si>
    <t>Ctinctorius_CtAH12T0028900.3</t>
  </si>
  <si>
    <t>Ctinctorius_CtAH12T0029800.1</t>
  </si>
  <si>
    <t>Ctinctorius_CtAH12T0030400.1</t>
  </si>
  <si>
    <t>Ctinctorius_CtAH12T0032400.1</t>
  </si>
  <si>
    <t>Ctinctorius_CtAH12T0033300.1</t>
  </si>
  <si>
    <t>Ctinctorius_CtAH12T0034000.1</t>
  </si>
  <si>
    <t>Ctinctorius_CtAH12T0034200.1</t>
  </si>
  <si>
    <t>Ctinctorius_CtAH12T0034300.1</t>
  </si>
  <si>
    <t>Ctinctorius_CtAH12T0034600.1</t>
  </si>
  <si>
    <t>Ctinctorius_CtAH12T0034900.1</t>
  </si>
  <si>
    <t>Ctinctorius_CtAH12T0035500.1</t>
  </si>
  <si>
    <t>Ctinctorius_CtAH12T0036300.1</t>
  </si>
  <si>
    <t>Ctinctorius_CtAH12T0036800.1</t>
  </si>
  <si>
    <t>Ctinctorius_CtAH12T0037200.1</t>
  </si>
  <si>
    <t>Ctinctorius_CtAH12T0037400.1</t>
  </si>
  <si>
    <t>Ctinctorius_CtAH12T0038100.1</t>
  </si>
  <si>
    <t>Ctinctorius_CtAH12T0038600.1</t>
  </si>
  <si>
    <t>Ctinctorius_CtAH12T0039300.1</t>
  </si>
  <si>
    <t>Ctinctorius_CtAH12T0039400.1</t>
  </si>
  <si>
    <t>Ctinctorius_CtAH12T0040600.1</t>
  </si>
  <si>
    <t>Ctinctorius_CtAH12T0040700.1</t>
  </si>
  <si>
    <t>Ctinctorius_CtAH12T0041500.1</t>
  </si>
  <si>
    <t>Ctinctorius_CtAH12T0042400.1</t>
  </si>
  <si>
    <t>Ctinctorius_CtAH12T0043300.1</t>
  </si>
  <si>
    <t>Ctinctorius_CtAH12T0044900.1</t>
  </si>
  <si>
    <t>Ctinctorius_CtAH12T0045400.1</t>
  </si>
  <si>
    <t>Ctinctorius_CtAH12T0045600.1</t>
  </si>
  <si>
    <t>Ctinctorius_CtAH12T0045800.1</t>
  </si>
  <si>
    <t>Ctinctorius_CtAH12T0046100.1</t>
  </si>
  <si>
    <t>Ctinctorius_CtAH12T0046200.1</t>
  </si>
  <si>
    <t>Ctinctorius_CtAH12T0046300.1</t>
  </si>
  <si>
    <t>Ctinctorius_CtAH12T0046400.1</t>
  </si>
  <si>
    <t>Ctinctorius_CtAH12T0047400.1</t>
  </si>
  <si>
    <t>Ctinctorius_CtAH12T0048100.1</t>
  </si>
  <si>
    <t>Ctinctorius_CtAH12T0049500.1</t>
  </si>
  <si>
    <t>Ctinctorius_CtAH12T0050700.1</t>
  </si>
  <si>
    <t>Ctinctorius_CtAH12T0051000.1</t>
  </si>
  <si>
    <t>Ctinctorius_CtAH12T0051200.1</t>
  </si>
  <si>
    <t>Ctinctorius_CtAH12T0051300.1</t>
  </si>
  <si>
    <t>Ctinctorius_CtAH12T0051600.1</t>
  </si>
  <si>
    <t>Ctinctorius_CtAH12T0052000.1</t>
  </si>
  <si>
    <t>Ctinctorius_CtAH12T0052700.1</t>
  </si>
  <si>
    <t>Ctinctorius_CtAH12T0053000.1</t>
  </si>
  <si>
    <t>Ctinctorius_CtAH12T0053300.1</t>
  </si>
  <si>
    <t>Ctinctorius_CtAH12T0054100.1</t>
  </si>
  <si>
    <t>Ctinctorius_CtAH12T0054200.1</t>
  </si>
  <si>
    <t>Ctinctorius_CtAH12T0054500.1</t>
  </si>
  <si>
    <t>Ctinctorius_CtAH12T0054600.1</t>
  </si>
  <si>
    <t>Ctinctorius_CtAH12T0054700.1</t>
  </si>
  <si>
    <t>Ctinctorius_CtAH12T0055000.1</t>
  </si>
  <si>
    <t>Ctinctorius_CtAH12T0055100.1</t>
  </si>
  <si>
    <t>Ctinctorius_CtAH12T0055200.1</t>
  </si>
  <si>
    <t>Ctinctorius_CtAH12T0055300.1</t>
  </si>
  <si>
    <t>Ctinctorius_CtAH12T0055400.1</t>
  </si>
  <si>
    <t>Ctinctorius_CtAH12T0055500.1</t>
  </si>
  <si>
    <t>Ctinctorius_CtAH12T0055600.1</t>
  </si>
  <si>
    <t>Ctinctorius_CtAH12T0056900.1</t>
  </si>
  <si>
    <t>Ctinctorius_CtAH12T0057400.1</t>
  </si>
  <si>
    <t>Ctinctorius_CtAH12T0057600.1</t>
  </si>
  <si>
    <t>Ctinctorius_CtAH12T0058000.1</t>
  </si>
  <si>
    <t>Ctinctorius_CtAH12T0058100.1</t>
  </si>
  <si>
    <t>Ctinctorius_CtAH12T0058500.1</t>
  </si>
  <si>
    <t>Ctinctorius_CtAH12T0059800.1</t>
  </si>
  <si>
    <t>Ctinctorius_CtAH12T0061800.1</t>
  </si>
  <si>
    <t>Ctinctorius_CtAH12T0062400.1</t>
  </si>
  <si>
    <t>Ctinctorius_CtAH12T0062700.1</t>
  </si>
  <si>
    <t>Ctinctorius_CtAH12T0062800.1</t>
  </si>
  <si>
    <t>Ctinctorius_CtAH12T0063100.1</t>
  </si>
  <si>
    <t>Ctinctorius_CtAH12T0063400.1</t>
  </si>
  <si>
    <t>Ctinctorius_CtAH12T0063500.1</t>
  </si>
  <si>
    <t>Ctinctorius_CtAH12T0063700.1</t>
  </si>
  <si>
    <t>Ctinctorius_CtAH12T0064800.1</t>
  </si>
  <si>
    <t>Ctinctorius_CtAH12T0064900.1</t>
  </si>
  <si>
    <t>Ctinctorius_CtAH12T0066400.1</t>
  </si>
  <si>
    <t>Ctinctorius_CtAH12T0067800.1</t>
  </si>
  <si>
    <t>Ctinctorius_CtAH12T0068600.1</t>
  </si>
  <si>
    <t>Ctinctorius_CtAH12T0068800.1</t>
  </si>
  <si>
    <t>Ctinctorius_CtAH12T0069100.1</t>
  </si>
  <si>
    <t>Ctinctorius_CtAH12T0069200.1</t>
  </si>
  <si>
    <t>Ctinctorius_CtAH12T0069400.1</t>
  </si>
  <si>
    <t>Ctinctorius_CtAH12T0069500.1</t>
  </si>
  <si>
    <t>Ctinctorius_CtAH12T0070600.1</t>
  </si>
  <si>
    <t>Ctinctorius_CtAH12T0071100.1</t>
  </si>
  <si>
    <t>Ctinctorius_CtAH12T0071300.1</t>
  </si>
  <si>
    <t>Ctinctorius_CtAH12T0071500.1</t>
  </si>
  <si>
    <t>Ctinctorius_CtAH12T0073000.1</t>
  </si>
  <si>
    <t>Ctinctorius_CtAH12T0073500.1</t>
  </si>
  <si>
    <t>Ctinctorius_CtAH12T0074500.1</t>
  </si>
  <si>
    <t>Ctinctorius_CtAH12T0074700.4</t>
  </si>
  <si>
    <t>Ctinctorius_CtAH12T0074900.1</t>
  </si>
  <si>
    <t>Ctinctorius_CtAH12T0075200.1</t>
  </si>
  <si>
    <t>Ctinctorius_CtAH12T0075400.1</t>
  </si>
  <si>
    <t>Ctinctorius_CtAH12T0075800.1</t>
  </si>
  <si>
    <t>Ctinctorius_CtAH12T0075900.1</t>
  </si>
  <si>
    <t>Ctinctorius_CtAH12T0076500.1</t>
  </si>
  <si>
    <t>Ctinctorius_CtAH12T0076700.1</t>
  </si>
  <si>
    <t>Ctinctorius_CtAH12T0076800.1</t>
  </si>
  <si>
    <t>Ctinctorius_CtAH12T0078900.1</t>
  </si>
  <si>
    <t>Ctinctorius_CtAH12T0079400.1</t>
  </si>
  <si>
    <t>Ctinctorius_CtAH12T0079500.1</t>
  </si>
  <si>
    <t>Ctinctorius_CtAH12T0080500.1</t>
  </si>
  <si>
    <t>Ctinctorius_CtAH12T0080600.1</t>
  </si>
  <si>
    <t>Ctinctorius_CtAH12T0080800.1</t>
  </si>
  <si>
    <t>Ctinctorius_CtAH12T0081800.1</t>
  </si>
  <si>
    <t>Ctinctorius_CtAH12T0082000.1</t>
  </si>
  <si>
    <t>Ctinctorius_CtAH12T0082200.1</t>
  </si>
  <si>
    <t>Ctinctorius_CtAH12T0082400.1</t>
  </si>
  <si>
    <t>Ctinctorius_CtAH12T0082500.1</t>
  </si>
  <si>
    <t>Ctinctorius_CtAH12T0083800.1</t>
  </si>
  <si>
    <t>Ctinctorius_CtAH12T0084300.1</t>
  </si>
  <si>
    <t>Ctinctorius_CtAH12T0085100.1</t>
  </si>
  <si>
    <t>Ctinctorius_CtAH12T0085200.1</t>
  </si>
  <si>
    <t>Ctinctorius_CtAH12T0085600.1</t>
  </si>
  <si>
    <t>Ctinctorius_CtAH12T0085700.1</t>
  </si>
  <si>
    <t>Ctinctorius_CtAH12T0086000.1</t>
  </si>
  <si>
    <t>Ctinctorius_CtAH12T0087000.1</t>
  </si>
  <si>
    <t>Ctinctorius_CtAH12T0087500.1</t>
  </si>
  <si>
    <t>Ctinctorius_CtAH12T0088900.1</t>
  </si>
  <si>
    <t>Ctinctorius_CtAH12T0090000.1</t>
  </si>
  <si>
    <t>Ctinctorius_CtAH12T0090100.1</t>
  </si>
  <si>
    <t>Ctinctorius_CtAH12T0090200.1</t>
  </si>
  <si>
    <t>Ctinctorius_CtAH12T0090300.1</t>
  </si>
  <si>
    <t>Ctinctorius_CtAH12T0091000.1</t>
  </si>
  <si>
    <t>Ctinctorius_CtAH12T0091600.1</t>
  </si>
  <si>
    <t>Ctinctorius_CtAH12T0092900.1</t>
  </si>
  <si>
    <t>Ctinctorius_CtAH12T0093500.1</t>
  </si>
  <si>
    <t>Ctinctorius_CtAH12T0094000.1</t>
  </si>
  <si>
    <t>Ctinctorius_CtAH12T0094300.1</t>
  </si>
  <si>
    <t>Ctinctorius_CtAH12T0095200.1</t>
  </si>
  <si>
    <t>Ctinctorius_CtAH12T0095500.1</t>
  </si>
  <si>
    <t>Ctinctorius_CtAH12T0095700.1</t>
  </si>
  <si>
    <t>Ctinctorius_CtAH12T0096100.1</t>
  </si>
  <si>
    <t>Ctinctorius_CtAH12T0098500.4</t>
  </si>
  <si>
    <t>Ctinctorius_CtAH12T0098600.1</t>
  </si>
  <si>
    <t>Ctinctorius_CtAH12T0099300.1</t>
  </si>
  <si>
    <t>Ctinctorius_CtAH12T0099600.1</t>
  </si>
  <si>
    <t>Ctinctorius_CtAH12T0099800.1</t>
  </si>
  <si>
    <t>Ctinctorius_CtAH12T0100800.1</t>
  </si>
  <si>
    <t>Ctinctorius_CtAH12T0100900.1</t>
  </si>
  <si>
    <t>Ctinctorius_CtAH12T0101400.1</t>
  </si>
  <si>
    <t>Ctinctorius_CtAH12T0101700.1</t>
  </si>
  <si>
    <t>Ctinctorius_CtAH12T0101900.1</t>
  </si>
  <si>
    <t>Ctinctorius_CtAH12T0102000.1</t>
  </si>
  <si>
    <t>Ctinctorius_CtAH12T0102500.1</t>
  </si>
  <si>
    <t>Ctinctorius_CtAH12T0103300.1</t>
  </si>
  <si>
    <t>Ctinctorius_CtAH12T0103400.1</t>
  </si>
  <si>
    <t>Ctinctorius_CtAH12T0104100.1</t>
  </si>
  <si>
    <t>Ctinctorius_CtAH12T0105500.1</t>
  </si>
  <si>
    <t>Ctinctorius_CtAH12T0106000.1</t>
  </si>
  <si>
    <t>Ctinctorius_CtAH12T0106400.1</t>
  </si>
  <si>
    <t>Ctinctorius_CtAH12T0106900.1</t>
  </si>
  <si>
    <t>Ctinctorius_CtAH12T0107000.1</t>
  </si>
  <si>
    <t>Ctinctorius_CtAH12T0107500.1</t>
  </si>
  <si>
    <t>Ctinctorius_CtAH12T0108200.1</t>
  </si>
  <si>
    <t>Ctinctorius_CtAH12T0108500.1</t>
  </si>
  <si>
    <t>Ctinctorius_CtAH12T0109300.1</t>
  </si>
  <si>
    <t>Ctinctorius_CtAH12T0109700.1</t>
  </si>
  <si>
    <t>Ctinctorius_CtAH12T0110000.1</t>
  </si>
  <si>
    <t>Ctinctorius_CtAH12T0110600.1</t>
  </si>
  <si>
    <t>Ctinctorius_CtAH12T0110900.1</t>
  </si>
  <si>
    <t>Ctinctorius_CtAH12T0111100.1</t>
  </si>
  <si>
    <t>Ctinctorius_CtAH12T0111200.1</t>
  </si>
  <si>
    <t>Ctinctorius_CtAH12T0111600.1</t>
  </si>
  <si>
    <t>Ctinctorius_CtAH12T0112300.1</t>
  </si>
  <si>
    <t>Ctinctorius_CtAH12T0113100.1</t>
  </si>
  <si>
    <t>Ctinctorius_CtAH12T0113400.1</t>
  </si>
  <si>
    <t>Ctinctorius_CtAH12T0113800.1</t>
  </si>
  <si>
    <t>Ctinctorius_CtAH12T0114000.1</t>
  </si>
  <si>
    <t>Ctinctorius_CtAH12T0114100.1</t>
  </si>
  <si>
    <t>Ctinctorius_CtAH12T0116900.1</t>
  </si>
  <si>
    <t>Ctinctorius_CtAH12T0117000.1</t>
  </si>
  <si>
    <t>Ctinctorius_CtAH12T0117700.1</t>
  </si>
  <si>
    <t>Ctinctorius_CtAH12T0119300.1</t>
  </si>
  <si>
    <t>Ctinctorius_CtAH12T0119500.1</t>
  </si>
  <si>
    <t>Ctinctorius_CtAH12T0119700.1</t>
  </si>
  <si>
    <t>Ctinctorius_CtAH12T0119800.1</t>
  </si>
  <si>
    <t>Ctinctorius_CtAH12T0119900.1</t>
  </si>
  <si>
    <t>Ctinctorius_CtAH12T0120000.1</t>
  </si>
  <si>
    <t>Ctinctorius_CtAH12T0120800.1</t>
  </si>
  <si>
    <t>Ctinctorius_CtAH12T0121100.1</t>
  </si>
  <si>
    <t>Ctinctorius_CtAH12T0122200.1</t>
  </si>
  <si>
    <t>Ctinctorius_CtAH12T0122600.1</t>
  </si>
  <si>
    <t>Ctinctorius_CtAH12T0125300.1</t>
  </si>
  <si>
    <t>Ctinctorius_CtAH12T0126500.1</t>
  </si>
  <si>
    <t>Ctinctorius_CtAH12T0127700.1</t>
  </si>
  <si>
    <t>Ctinctorius_CtAH12T0128900.1</t>
  </si>
  <si>
    <t>Ctinctorius_CtAH12T0129900.1</t>
  </si>
  <si>
    <t>Ctinctorius_CtAH12T0130100.1</t>
  </si>
  <si>
    <t>Ctinctorius_CtAH12T0131500.1</t>
  </si>
  <si>
    <t>Ctinctorius_CtAH12T0131900.1</t>
  </si>
  <si>
    <t>Ctinctorius_CtAH12T0132700.1</t>
  </si>
  <si>
    <t>Ctinctorius_CtAH12T0133400.1</t>
  </si>
  <si>
    <t>Ctinctorius_CtAH12T0134400.1</t>
  </si>
  <si>
    <t>Ctinctorius_CtAH12T0134500.1</t>
  </si>
  <si>
    <t>Ctinctorius_CtAH12T0135900.2</t>
  </si>
  <si>
    <t>Ctinctorius_CtAH12T0136300.1</t>
  </si>
  <si>
    <t>Ctinctorius_CtAH12T0136400.1</t>
  </si>
  <si>
    <t>Ctinctorius_CtAH12T0136600.1</t>
  </si>
  <si>
    <t>Ctinctorius_CtAH12T0137100.1</t>
  </si>
  <si>
    <t>Ctinctorius_CtAH12T0137700.1</t>
  </si>
  <si>
    <t>Ctinctorius_CtAH12T0139300.2</t>
  </si>
  <si>
    <t>Ctinctorius_CtAH12T0139500.1</t>
  </si>
  <si>
    <t>Ctinctorius_CtAH12T0139600.1</t>
  </si>
  <si>
    <t>Ctinctorius_CtAH12T0139800.1</t>
  </si>
  <si>
    <t>Ctinctorius_CtAH12T0141500.1</t>
  </si>
  <si>
    <t>Ctinctorius_CtAH12T0142500.1</t>
  </si>
  <si>
    <t>Ctinctorius_CtAH12T0142700.1</t>
  </si>
  <si>
    <t>Ctinctorius_CtAH12T0143500.1</t>
  </si>
  <si>
    <t>Ctinctorius_CtAH12T0143600.1</t>
  </si>
  <si>
    <t>Ctinctorius_CtAH12T0143800.1</t>
  </si>
  <si>
    <t>Ctinctorius_CtAH12T0144200.1</t>
  </si>
  <si>
    <t>Ctinctorius_CtAH12T0145000.2</t>
  </si>
  <si>
    <t>Ctinctorius_CtAH12T0146000.1</t>
  </si>
  <si>
    <t>Ctinctorius_CtAH12T0146800.1</t>
  </si>
  <si>
    <t>Ctinctorius_CtAH12T0146900.1</t>
  </si>
  <si>
    <t>Ctinctorius_CtAH12T0147300.2</t>
  </si>
  <si>
    <t>Ctinctorius_CtAH12T0147600.1</t>
  </si>
  <si>
    <t>Ctinctorius_CtAH12T0148100.1</t>
  </si>
  <si>
    <t>Ctinctorius_CtAH12T0148300.1</t>
  </si>
  <si>
    <t>Ctinctorius_CtAH12T0148500.1</t>
  </si>
  <si>
    <t>Ctinctorius_CtAH12T0148800.1</t>
  </si>
  <si>
    <t>Ctinctorius_CtAH12T0149500.1</t>
  </si>
  <si>
    <t>Ctinctorius_CtAH12T0150800.1</t>
  </si>
  <si>
    <t>Ctinctorius_CtAH12T0151000.1</t>
  </si>
  <si>
    <t>Ctinctorius_CtAH12T0151200.1</t>
  </si>
  <si>
    <t>Ctinctorius_CtAH12T0151500.1</t>
  </si>
  <si>
    <t>Ctinctorius_CtAH12T0151800.1</t>
  </si>
  <si>
    <t>Ctinctorius_CtAH12T0152500.1</t>
  </si>
  <si>
    <t>Ctinctorius_CtAH12T0154600.1</t>
  </si>
  <si>
    <t>Ctinctorius_CtAH12T0155000.1</t>
  </si>
  <si>
    <t>Ctinctorius_CtAH12T0155500.1</t>
  </si>
  <si>
    <t>Ctinctorius_CtAH12T0157200.1</t>
  </si>
  <si>
    <t>Ctinctorius_CtAH12T0157300.1</t>
  </si>
  <si>
    <t>Ctinctorius_CtAH12T0158700.1</t>
  </si>
  <si>
    <t>Ctinctorius_CtAH12T0158800.1</t>
  </si>
  <si>
    <t>Ctinctorius_CtAH12T0158900.1</t>
  </si>
  <si>
    <t>Ctinctorius_CtAH12T0159000.1</t>
  </si>
  <si>
    <t>Ctinctorius_CtAH12T0159100.1</t>
  </si>
  <si>
    <t>Ctinctorius_CtAH12T0160200.1</t>
  </si>
  <si>
    <t>Ctinctorius_CtAH12T0160800.1</t>
  </si>
  <si>
    <t>Ctinctorius_CtAH12T0162300.1</t>
  </si>
  <si>
    <t>Ctinctorius_CtAH12T0162500.1</t>
  </si>
  <si>
    <t>Ctinctorius_CtAH12T0162800.1</t>
  </si>
  <si>
    <t>Ctinctorius_CtAH12T0163800.1</t>
  </si>
  <si>
    <t>Ctinctorius_CtAH12T0164500.1</t>
  </si>
  <si>
    <t>Ctinctorius_CtAH12T0166000.2</t>
  </si>
  <si>
    <t>Ctinctorius_CtAH12T0166100.1</t>
  </si>
  <si>
    <t>Ctinctorius_CtAH12T0166400.2</t>
  </si>
  <si>
    <t>Ctinctorius_CtAH12T0167000.1</t>
  </si>
  <si>
    <t>Ctinctorius_CtAH12T0167300.1</t>
  </si>
  <si>
    <t>Ctinctorius_CtAH12T0167500.1</t>
  </si>
  <si>
    <t>Ctinctorius_CtAH12T0167900.1</t>
  </si>
  <si>
    <t>Ctinctorius_CtAH12T0168100.1</t>
  </si>
  <si>
    <t>Ctinctorius_CtAH12T0168400.1</t>
  </si>
  <si>
    <t>Ctinctorius_CtAH12T0171900.2</t>
  </si>
  <si>
    <t>Ctinctorius_CtAH12T0173500.1</t>
  </si>
  <si>
    <t>Ctinctorius_CtAH12T0178200.2</t>
  </si>
  <si>
    <t>Ctinctorius_CtAH12T0178700.1</t>
  </si>
  <si>
    <t>Ctinctorius_CtAH12T0179500.1</t>
  </si>
  <si>
    <t>Ctinctorius_CtAH12T0181200.1</t>
  </si>
  <si>
    <t>Ctinctorius_CtAH12T0181500.1</t>
  </si>
  <si>
    <t>Ctinctorius_CtAH12T0184600.1</t>
  </si>
  <si>
    <t>Ctinctorius_CtAH12T0186000.2</t>
  </si>
  <si>
    <t>Ctinctorius_CtAH12T0187700.1</t>
  </si>
  <si>
    <t>Ctinctorius_CtAH12T0187900.1</t>
  </si>
  <si>
    <t>Ctinctorius_CtAH12T0188100.1</t>
  </si>
  <si>
    <t>Ctinctorius_CtAH12T0188800.1</t>
  </si>
  <si>
    <t>Ctinctorius_CtAH12T0189300.1</t>
  </si>
  <si>
    <t>Ctinctorius_CtAH12T0190100.1</t>
  </si>
  <si>
    <t>Ctinctorius_CtAH12T0193200.1</t>
  </si>
  <si>
    <t>Ctinctorius_CtAH12T0194500.1</t>
  </si>
  <si>
    <t>Ctinctorius_CtAH12T0195600.1</t>
  </si>
  <si>
    <t>Ctinctorius_CtAH12T0195900.1</t>
  </si>
  <si>
    <t>Ctinctorius_CtAH12T0199800.1</t>
  </si>
  <si>
    <t>Ctinctorius_CtAH12T0200200.1</t>
  </si>
  <si>
    <t>Ctinctorius_CtAH12T0200400.1</t>
  </si>
  <si>
    <t>Ctinctorius_CtAH12T0200700.1</t>
  </si>
  <si>
    <t>Ctinctorius_CtAH12T0201500.6</t>
  </si>
  <si>
    <t>Ctinctorius_CtAH12T0202700.1</t>
  </si>
  <si>
    <t>Ctinctorius_CtAH12T0202800.1</t>
  </si>
  <si>
    <t>Ctinctorius_CtAH12T0202900.1</t>
  </si>
  <si>
    <t>Ctinctorius_CtAH12T0205900.1</t>
  </si>
  <si>
    <t>Ctinctorius_CtAH12T0207300.1</t>
  </si>
  <si>
    <t>Ctinctorius_CtAH12T0209700.1</t>
  </si>
  <si>
    <t>Ctinctorius_CtAH12T0211200.1</t>
  </si>
  <si>
    <t>Ctinctorius_CtAH12T0212900.1</t>
  </si>
  <si>
    <t>Ctinctorius_CtAH12T0214500.1</t>
  </si>
  <si>
    <t>Ctinctorius_CtAH12T0215200.1</t>
  </si>
  <si>
    <t>Ctinctorius_CtAH12T0215900.1</t>
  </si>
  <si>
    <t>Ctinctorius_CtAH12T0216300.1</t>
  </si>
  <si>
    <t>Ctinctorius_CtAH12T0217500.1</t>
  </si>
  <si>
    <t>Ctinctorius_CtAH12T0221300.1</t>
  </si>
  <si>
    <t>Ctinctorius_CtAH12T0224000.3</t>
  </si>
  <si>
    <t>Ctinctorius_CtAH12T0225400.1</t>
  </si>
  <si>
    <t>Ctinctorius_CtAH12T0225500.1</t>
  </si>
  <si>
    <t>Ctinctorius_CtAH12T0225700.1</t>
  </si>
  <si>
    <t>Ctinctorius_CtAH12T0227000.1</t>
  </si>
  <si>
    <t>Ctinctorius_CtAH12T0227100.1</t>
  </si>
  <si>
    <t>Ctinctorius_CtAH01T0048000.1</t>
  </si>
  <si>
    <t>Ctinctorius_CtAH01T0119400.1</t>
  </si>
  <si>
    <t>Ctinctorius_CtAH01T0211700.1</t>
  </si>
  <si>
    <t>Ctinctorius_CtAH01T0181000.1</t>
  </si>
  <si>
    <t>Ctinctorius_CtAH01T0237300.1</t>
  </si>
  <si>
    <t>Ctinctorius_CtAH01T0142200.1</t>
  </si>
  <si>
    <t>Ctinctorius_CtAH01T0189400.1</t>
  </si>
  <si>
    <t>Ctinctorius_CtAH01T0044800.1</t>
  </si>
  <si>
    <t>Ctinctorius_CtAH01T0191600.1</t>
  </si>
  <si>
    <t>Ctinctorius_CtAH01T0000500.1</t>
  </si>
  <si>
    <t>Ctinctorius_CtAH01T0000700.1</t>
  </si>
  <si>
    <t>Ctinctorius_CtAH01T0001400.1</t>
  </si>
  <si>
    <t>Ctinctorius_CtAH01T0001700.1</t>
  </si>
  <si>
    <t>Ctinctorius_CtAH01T0002200.1</t>
  </si>
  <si>
    <t>Ctinctorius_CtAH01T0002400.1</t>
  </si>
  <si>
    <t>Ctinctorius_CtAH01T0006500.1</t>
  </si>
  <si>
    <t>Ctinctorius_CtAH01T0008800.1</t>
  </si>
  <si>
    <t>Ctinctorius_CtAH01T0010000.1</t>
  </si>
  <si>
    <t>Ctinctorius_CtAH01T0010300.1</t>
  </si>
  <si>
    <t>Ctinctorius_CtAH01T0011900.1</t>
  </si>
  <si>
    <t>Ctinctorius_CtAH01T0013400.1</t>
  </si>
  <si>
    <t>Ctinctorius_CtAH01T0014000.1</t>
  </si>
  <si>
    <t>Ctinctorius_CtAH01T0014600.1</t>
  </si>
  <si>
    <t>Ctinctorius_CtAH01T0015400.1</t>
  </si>
  <si>
    <t>Ctinctorius_CtAH01T0016100.1</t>
  </si>
  <si>
    <t>Ctinctorius_CtAH01T0016300.1</t>
  </si>
  <si>
    <t>Ctinctorius_CtAH01T0017700.1</t>
  </si>
  <si>
    <t>Ctinctorius_CtAH01T0018500.1</t>
  </si>
  <si>
    <t>Ctinctorius_CtAH01T0018700.1</t>
  </si>
  <si>
    <t>Ctinctorius_CtAH01T0019200.1</t>
  </si>
  <si>
    <t>Ctinctorius_CtAH01T0020100.2</t>
  </si>
  <si>
    <t>Ctinctorius_CtAH01T0020200.1</t>
  </si>
  <si>
    <t>Ctinctorius_CtAH01T0020500.1</t>
  </si>
  <si>
    <t>Ctinctorius_CtAH01T0023000.1</t>
  </si>
  <si>
    <t>Ctinctorius_CtAH01T0023200.1</t>
  </si>
  <si>
    <t>Ctinctorius_CtAH01T0023600.1</t>
  </si>
  <si>
    <t>Ctinctorius_CtAH01T0024000.1</t>
  </si>
  <si>
    <t>Ctinctorius_CtAH01T0024600.1</t>
  </si>
  <si>
    <t>Ctinctorius_CtAH01T0025400.1</t>
  </si>
  <si>
    <t>Ctinctorius_CtAH01T0026300.1</t>
  </si>
  <si>
    <t>Ctinctorius_CtAH01T0026500.1</t>
  </si>
  <si>
    <t>Ctinctorius_CtAH01T0026700.1</t>
  </si>
  <si>
    <t>Ctinctorius_CtAH01T0027400.1</t>
  </si>
  <si>
    <t>Ctinctorius_CtAH01T0027500.1</t>
  </si>
  <si>
    <t>Ctinctorius_CtAH01T0028300.1</t>
  </si>
  <si>
    <t>Ctinctorius_CtAH01T0028400.1</t>
  </si>
  <si>
    <t>Ctinctorius_CtAH01T0028500.1</t>
  </si>
  <si>
    <t>Ctinctorius_CtAH01T0028800.1</t>
  </si>
  <si>
    <t>Ctinctorius_CtAH01T0030000.1</t>
  </si>
  <si>
    <t>Ctinctorius_CtAH01T0030200.1</t>
  </si>
  <si>
    <t>Ctinctorius_CtAH01T0030400.1</t>
  </si>
  <si>
    <t>Ctinctorius_CtAH01T0030600.1</t>
  </si>
  <si>
    <t>Ctinctorius_CtAH01T0031400.3</t>
  </si>
  <si>
    <t>Ctinctorius_CtAH01T0032300.1</t>
  </si>
  <si>
    <t>Ctinctorius_CtAH01T0035000.1</t>
  </si>
  <si>
    <t>Ctinctorius_CtAH01T0035700.1</t>
  </si>
  <si>
    <t>Ctinctorius_CtAH01T0036200.1</t>
  </si>
  <si>
    <t>Ctinctorius_CtAH01T0036500.1</t>
  </si>
  <si>
    <t>Ctinctorius_CtAH01T0038200.1</t>
  </si>
  <si>
    <t>Ctinctorius_CtAH01T0039000.1</t>
  </si>
  <si>
    <t>Ctinctorius_CtAH01T0040100.1</t>
  </si>
  <si>
    <t>Ctinctorius_CtAH01T0040200.1</t>
  </si>
  <si>
    <t>Ctinctorius_CtAH01T0040300.1</t>
  </si>
  <si>
    <t>Ctinctorius_CtAH01T0043000.1</t>
  </si>
  <si>
    <t>Ctinctorius_CtAH01T0044400.1</t>
  </si>
  <si>
    <t>Ctinctorius_CtAH01T0044600.1</t>
  </si>
  <si>
    <t>Ctinctorius_CtAH01T0045900.1</t>
  </si>
  <si>
    <t>Ctinctorius_CtAH01T0046500.1</t>
  </si>
  <si>
    <t>Ctinctorius_CtAH01T0046700.2</t>
  </si>
  <si>
    <t>Ctinctorius_CtAH01T0047200.1</t>
  </si>
  <si>
    <t>Ctinctorius_CtAH01T0048800.1</t>
  </si>
  <si>
    <t>Ctinctorius_CtAH01T0049800.1</t>
  </si>
  <si>
    <t>Ctinctorius_CtAH01T0050900.1</t>
  </si>
  <si>
    <t>Ctinctorius_CtAH01T0052000.1</t>
  </si>
  <si>
    <t>Ctinctorius_CtAH01T0053200.1</t>
  </si>
  <si>
    <t>Ctinctorius_CtAH01T0053800.1</t>
  </si>
  <si>
    <t>Ctinctorius_CtAH01T0056000.1</t>
  </si>
  <si>
    <t>Ctinctorius_CtAH01T0056200.1</t>
  </si>
  <si>
    <t>Ctinctorius_CtAH01T0056300.1</t>
  </si>
  <si>
    <t>Ctinctorius_CtAH01T0056900.1</t>
  </si>
  <si>
    <t>Ctinctorius_CtAH01T0057800.1</t>
  </si>
  <si>
    <t>Ctinctorius_CtAH01T0058500.1</t>
  </si>
  <si>
    <t>Ctinctorius_CtAH01T0058600.1</t>
  </si>
  <si>
    <t>Ctinctorius_CtAH01T0058900.1</t>
  </si>
  <si>
    <t>Ctinctorius_CtAH01T0059300.1</t>
  </si>
  <si>
    <t>Ctinctorius_CtAH01T0062000.1</t>
  </si>
  <si>
    <t>Ctinctorius_CtAH01T0062600.1</t>
  </si>
  <si>
    <t>Ctinctorius_CtAH01T0062800.1</t>
  </si>
  <si>
    <t>Ctinctorius_CtAH01T0062900.1</t>
  </si>
  <si>
    <t>Ctinctorius_CtAH01T0064400.1</t>
  </si>
  <si>
    <t>Ctinctorius_CtAH01T0064500.1</t>
  </si>
  <si>
    <t>Ctinctorius_CtAH01T0064700.1</t>
  </si>
  <si>
    <t>Ctinctorius_CtAH01T0065200.1</t>
  </si>
  <si>
    <t>Ctinctorius_CtAH01T0065500.2</t>
  </si>
  <si>
    <t>Ctinctorius_CtAH01T0065700.1</t>
  </si>
  <si>
    <t>Ctinctorius_CtAH01T0066800.1</t>
  </si>
  <si>
    <t>Ctinctorius_CtAH01T0067100.1</t>
  </si>
  <si>
    <t>Ctinctorius_CtAH01T0068000.1</t>
  </si>
  <si>
    <t>Ctinctorius_CtAH01T0068100.1</t>
  </si>
  <si>
    <t>Ctinctorius_CtAH01T0068200.2</t>
  </si>
  <si>
    <t>Ctinctorius_CtAH01T0068300.1</t>
  </si>
  <si>
    <t>Ctinctorius_CtAH01T0068600.1</t>
  </si>
  <si>
    <t>Ctinctorius_CtAH01T0069300.1</t>
  </si>
  <si>
    <t>Ctinctorius_CtAH01T0070000.1</t>
  </si>
  <si>
    <t>Ctinctorius_CtAH01T0070100.1</t>
  </si>
  <si>
    <t>Ctinctorius_CtAH01T0070400.1</t>
  </si>
  <si>
    <t>Ctinctorius_CtAH01T0071000.1</t>
  </si>
  <si>
    <t>Ctinctorius_CtAH01T0071800.1</t>
  </si>
  <si>
    <t>Ctinctorius_CtAH01T0071900.1</t>
  </si>
  <si>
    <t>Ctinctorius_CtAH01T0073500.1</t>
  </si>
  <si>
    <t>Ctinctorius_CtAH01T0073700.1</t>
  </si>
  <si>
    <t>Ctinctorius_CtAH01T0074100.1</t>
  </si>
  <si>
    <t>Ctinctorius_CtAH01T0074200.1</t>
  </si>
  <si>
    <t>Ctinctorius_CtAH01T0074800.1</t>
  </si>
  <si>
    <t>Ctinctorius_CtAH01T0075700.1</t>
  </si>
  <si>
    <t>Ctinctorius_CtAH01T0076600.1</t>
  </si>
  <si>
    <t>Ctinctorius_CtAH01T0076700.1</t>
  </si>
  <si>
    <t>Ctinctorius_CtAH01T0077400.1</t>
  </si>
  <si>
    <t>Ctinctorius_CtAH01T0077600.1</t>
  </si>
  <si>
    <t>Ctinctorius_CtAH01T0077900.1</t>
  </si>
  <si>
    <t>Ctinctorius_CtAH01T0079100.2</t>
  </si>
  <si>
    <t>Ctinctorius_CtAH01T0079200.1</t>
  </si>
  <si>
    <t>Ctinctorius_CtAH01T0079300.1</t>
  </si>
  <si>
    <t>Ctinctorius_CtAH01T0079400.1</t>
  </si>
  <si>
    <t>Ctinctorius_CtAH01T0079700.1</t>
  </si>
  <si>
    <t>Ctinctorius_CtAH01T0080600.1</t>
  </si>
  <si>
    <t>Ctinctorius_CtAH01T0080800.1</t>
  </si>
  <si>
    <t>Ctinctorius_CtAH01T0081500.1</t>
  </si>
  <si>
    <t>Ctinctorius_CtAH01T0081800.1</t>
  </si>
  <si>
    <t>Ctinctorius_CtAH01T0082000.1</t>
  </si>
  <si>
    <t>Ctinctorius_CtAH01T0082600.1</t>
  </si>
  <si>
    <t>Ctinctorius_CtAH01T0083000.1</t>
  </si>
  <si>
    <t>Ctinctorius_CtAH01T0084200.1</t>
  </si>
  <si>
    <t>Ctinctorius_CtAH01T0084900.1</t>
  </si>
  <si>
    <t>Ctinctorius_CtAH01T0087400.1</t>
  </si>
  <si>
    <t>Ctinctorius_CtAH01T0087800.1</t>
  </si>
  <si>
    <t>Ctinctorius_CtAH01T0089000.1</t>
  </si>
  <si>
    <t>Ctinctorius_CtAH01T0089100.1</t>
  </si>
  <si>
    <t>Ctinctorius_CtAH01T0089200.1</t>
  </si>
  <si>
    <t>Ctinctorius_CtAH01T0089500.1</t>
  </si>
  <si>
    <t>Ctinctorius_CtAH01T0089900.1</t>
  </si>
  <si>
    <t>Ctinctorius_CtAH01T0090700.1</t>
  </si>
  <si>
    <t>Ctinctorius_CtAH01T0091700.1</t>
  </si>
  <si>
    <t>Ctinctorius_CtAH01T0091900.2</t>
  </si>
  <si>
    <t>Ctinctorius_CtAH01T0092200.1</t>
  </si>
  <si>
    <t>Ctinctorius_CtAH01T0092500.1</t>
  </si>
  <si>
    <t>Ctinctorius_CtAH01T0093200.1</t>
  </si>
  <si>
    <t>Ctinctorius_CtAH01T0093600.1</t>
  </si>
  <si>
    <t>Ctinctorius_CtAH01T0093900.1</t>
  </si>
  <si>
    <t>Ctinctorius_CtAH01T0094800.1</t>
  </si>
  <si>
    <t>Ctinctorius_CtAH01T0095500.1</t>
  </si>
  <si>
    <t>Ctinctorius_CtAH01T0096300.1</t>
  </si>
  <si>
    <t>Ctinctorius_CtAH01T0097100.1</t>
  </si>
  <si>
    <t>Ctinctorius_CtAH01T0097200.2</t>
  </si>
  <si>
    <t>Ctinctorius_CtAH01T0097400.1</t>
  </si>
  <si>
    <t>Ctinctorius_CtAH01T0098800.1</t>
  </si>
  <si>
    <t>Ctinctorius_CtAH01T0099100.1</t>
  </si>
  <si>
    <t>Ctinctorius_CtAH01T0099200.2</t>
  </si>
  <si>
    <t>Ctinctorius_CtAH01T0099900.2</t>
  </si>
  <si>
    <t>Ctinctorius_CtAH01T0100300.1</t>
  </si>
  <si>
    <t>Ctinctorius_CtAH01T0100600.1</t>
  </si>
  <si>
    <t>Ctinctorius_CtAH01T0101800.1</t>
  </si>
  <si>
    <t>Ctinctorius_CtAH01T0102100.1</t>
  </si>
  <si>
    <t>Ctinctorius_CtAH01T0102200.1</t>
  </si>
  <si>
    <t>Ctinctorius_CtAH01T0102500.1</t>
  </si>
  <si>
    <t>Ctinctorius_CtAH01T0102600.1</t>
  </si>
  <si>
    <t>Ctinctorius_CtAH01T0103000.1</t>
  </si>
  <si>
    <t>Ctinctorius_CtAH01T0103500.1</t>
  </si>
  <si>
    <t>Ctinctorius_CtAH01T0103600.1</t>
  </si>
  <si>
    <t>Ctinctorius_CtAH01T0104100.1</t>
  </si>
  <si>
    <t>Ctinctorius_CtAH01T0104200.1</t>
  </si>
  <si>
    <t>Ctinctorius_CtAH01T0104300.1</t>
  </si>
  <si>
    <t>Ctinctorius_CtAH01T0105000.1</t>
  </si>
  <si>
    <t>Ctinctorius_CtAH01T0105600.1</t>
  </si>
  <si>
    <t>Ctinctorius_CtAH01T0107700.1</t>
  </si>
  <si>
    <t>Ctinctorius_CtAH01T0108900.1</t>
  </si>
  <si>
    <t>Ctinctorius_CtAH01T0109200.1</t>
  </si>
  <si>
    <t>Ctinctorius_CtAH01T0109600.1</t>
  </si>
  <si>
    <t>Ctinctorius_CtAH01T0110800.1</t>
  </si>
  <si>
    <t>Ctinctorius_CtAH01T0112000.1</t>
  </si>
  <si>
    <t>Ctinctorius_CtAH01T0112500.1</t>
  </si>
  <si>
    <t>Ctinctorius_CtAH01T0112600.1</t>
  </si>
  <si>
    <t>Ctinctorius_CtAH01T0113200.3</t>
  </si>
  <si>
    <t>Ctinctorius_CtAH01T0113500.1</t>
  </si>
  <si>
    <t>Ctinctorius_CtAH01T0113900.1</t>
  </si>
  <si>
    <t>Ctinctorius_CtAH01T0114300.4</t>
  </si>
  <si>
    <t>Ctinctorius_CtAH01T0114500.1</t>
  </si>
  <si>
    <t>Ctinctorius_CtAH01T0115400.1</t>
  </si>
  <si>
    <t>Ctinctorius_CtAH01T0115600.1</t>
  </si>
  <si>
    <t>Ctinctorius_CtAH01T0116000.1</t>
  </si>
  <si>
    <t>Ctinctorius_CtAH01T0116100.1</t>
  </si>
  <si>
    <t>Ctinctorius_CtAH01T0117000.1</t>
  </si>
  <si>
    <t>Ctinctorius_CtAH01T0117300.1</t>
  </si>
  <si>
    <t>Ctinctorius_CtAH01T0117400.1</t>
  </si>
  <si>
    <t>Ctinctorius_CtAH01T0117800.1</t>
  </si>
  <si>
    <t>Ctinctorius_CtAH01T0118200.2</t>
  </si>
  <si>
    <t>Ctinctorius_CtAH01T0118300.1</t>
  </si>
  <si>
    <t>Ctinctorius_CtAH01T0119700.1</t>
  </si>
  <si>
    <t>Ctinctorius_CtAH01T0119800.1</t>
  </si>
  <si>
    <t>Ctinctorius_CtAH01T0120200.1</t>
  </si>
  <si>
    <t>Ctinctorius_CtAH01T0120300.1</t>
  </si>
  <si>
    <t>Ctinctorius_CtAH01T0120500.1</t>
  </si>
  <si>
    <t>Ctinctorius_CtAH01T0121800.1</t>
  </si>
  <si>
    <t>Ctinctorius_CtAH01T0121900.1</t>
  </si>
  <si>
    <t>Ctinctorius_CtAH01T0122000.1</t>
  </si>
  <si>
    <t>Ctinctorius_CtAH01T0122700.1</t>
  </si>
  <si>
    <t>Ctinctorius_CtAH01T0123500.1</t>
  </si>
  <si>
    <t>Ctinctorius_CtAH01T0125200.1</t>
  </si>
  <si>
    <t>Ctinctorius_CtAH01T0125600.1</t>
  </si>
  <si>
    <t>Ctinctorius_CtAH01T0125700.1</t>
  </si>
  <si>
    <t>Ctinctorius_CtAH01T0125900.1</t>
  </si>
  <si>
    <t>Ctinctorius_CtAH01T0126000.1</t>
  </si>
  <si>
    <t>Ctinctorius_CtAH01T0126800.1</t>
  </si>
  <si>
    <t>Ctinctorius_CtAH01T0127000.1</t>
  </si>
  <si>
    <t>Ctinctorius_CtAH01T0127300.1</t>
  </si>
  <si>
    <t>Ctinctorius_CtAH01T0127400.1</t>
  </si>
  <si>
    <t>Ctinctorius_CtAH01T0127600.1</t>
  </si>
  <si>
    <t>Ctinctorius_CtAH01T0127800.1</t>
  </si>
  <si>
    <t>Ctinctorius_CtAH01T0128000.1</t>
  </si>
  <si>
    <t>Ctinctorius_CtAH01T0129900.1</t>
  </si>
  <si>
    <t>Ctinctorius_CtAH01T0130000.1</t>
  </si>
  <si>
    <t>Ctinctorius_CtAH01T0130100.1</t>
  </si>
  <si>
    <t>Ctinctorius_CtAH01T0130200.1</t>
  </si>
  <si>
    <t>Ctinctorius_CtAH01T0130400.1</t>
  </si>
  <si>
    <t>Ctinctorius_CtAH01T0130900.1</t>
  </si>
  <si>
    <t>Ctinctorius_CtAH01T0131500.1</t>
  </si>
  <si>
    <t>Ctinctorius_CtAH01T0131800.1</t>
  </si>
  <si>
    <t>Ctinctorius_CtAH01T0132200.1</t>
  </si>
  <si>
    <t>Ctinctorius_CtAH01T0132400.1</t>
  </si>
  <si>
    <t>Ctinctorius_CtAH01T0132700.1</t>
  </si>
  <si>
    <t>Ctinctorius_CtAH01T0133300.1</t>
  </si>
  <si>
    <t>Ctinctorius_CtAH01T0133900.1</t>
  </si>
  <si>
    <t>Ctinctorius_CtAH01T0134200.1</t>
  </si>
  <si>
    <t>Ctinctorius_CtAH01T0134300.1</t>
  </si>
  <si>
    <t>Ctinctorius_CtAH01T0134500.1</t>
  </si>
  <si>
    <t>Ctinctorius_CtAH01T0135300.1</t>
  </si>
  <si>
    <t>Ctinctorius_CtAH01T0135400.1</t>
  </si>
  <si>
    <t>Ctinctorius_CtAH01T0135600.1</t>
  </si>
  <si>
    <t>Ctinctorius_CtAH01T0135700.1</t>
  </si>
  <si>
    <t>Ctinctorius_CtAH01T0135800.1</t>
  </si>
  <si>
    <t>Ctinctorius_CtAH01T0136000.1</t>
  </si>
  <si>
    <t>Ctinctorius_CtAH01T0136300.1</t>
  </si>
  <si>
    <t>Ctinctorius_CtAH01T0136400.1</t>
  </si>
  <si>
    <t>Ctinctorius_CtAH01T0136900.1</t>
  </si>
  <si>
    <t>Ctinctorius_CtAH01T0137000.1</t>
  </si>
  <si>
    <t>Ctinctorius_CtAH01T0137300.1</t>
  </si>
  <si>
    <t>Ctinctorius_CtAH01T0137400.1</t>
  </si>
  <si>
    <t>Ctinctorius_CtAH01T0139400.1</t>
  </si>
  <si>
    <t>Ctinctorius_CtAH01T0139900.1</t>
  </si>
  <si>
    <t>Ctinctorius_CtAH01T0140300.1</t>
  </si>
  <si>
    <t>Ctinctorius_CtAH01T0141500.1</t>
  </si>
  <si>
    <t>Ctinctorius_CtAH01T0142300.1</t>
  </si>
  <si>
    <t>Ctinctorius_CtAH01T0142400.1</t>
  </si>
  <si>
    <t>Ctinctorius_CtAH01T0142700.1</t>
  </si>
  <si>
    <t>Ctinctorius_CtAH01T0142800.1</t>
  </si>
  <si>
    <t>Ctinctorius_CtAH01T0143100.1</t>
  </si>
  <si>
    <t>Ctinctorius_CtAH01T0143800.1</t>
  </si>
  <si>
    <t>Ctinctorius_CtAH01T0143900.1</t>
  </si>
  <si>
    <t>Ctinctorius_CtAH01T0144200.1</t>
  </si>
  <si>
    <t>Ctinctorius_CtAH01T0144400.1</t>
  </si>
  <si>
    <t>Ctinctorius_CtAH01T0144600.1</t>
  </si>
  <si>
    <t>Ctinctorius_CtAH01T0145300.1</t>
  </si>
  <si>
    <t>Ctinctorius_CtAH01T0145700.1</t>
  </si>
  <si>
    <t>Ctinctorius_CtAH01T0146000.1</t>
  </si>
  <si>
    <t>Ctinctorius_CtAH01T0146600.1</t>
  </si>
  <si>
    <t>Ctinctorius_CtAH01T0146700.1</t>
  </si>
  <si>
    <t>Ctinctorius_CtAH01T0146900.1</t>
  </si>
  <si>
    <t>Ctinctorius_CtAH01T0147700.3</t>
  </si>
  <si>
    <t>Ctinctorius_CtAH01T0148900.1</t>
  </si>
  <si>
    <t>Ctinctorius_CtAH01T0149000.1</t>
  </si>
  <si>
    <t>Ctinctorius_CtAH01T0149400.1</t>
  </si>
  <si>
    <t>Ctinctorius_CtAH01T0150400.1</t>
  </si>
  <si>
    <t>Ctinctorius_CtAH01T0150800.1</t>
  </si>
  <si>
    <t>Ctinctorius_CtAH01T0151600.1</t>
  </si>
  <si>
    <t>Ctinctorius_CtAH01T0151800.1</t>
  </si>
  <si>
    <t>Ctinctorius_CtAH01T0153100.1</t>
  </si>
  <si>
    <t>Ctinctorius_CtAH01T0153500.1</t>
  </si>
  <si>
    <t>Ctinctorius_CtAH01T0153800.1</t>
  </si>
  <si>
    <t>Ctinctorius_CtAH01T0154200.1</t>
  </si>
  <si>
    <t>Ctinctorius_CtAH01T0154300.1</t>
  </si>
  <si>
    <t>Ctinctorius_CtAH01T0154400.1</t>
  </si>
  <si>
    <t>Ctinctorius_CtAH01T0154500.1</t>
  </si>
  <si>
    <t>Ctinctorius_CtAH01T0154900.1</t>
  </si>
  <si>
    <t>Ctinctorius_CtAH01T0155100.1</t>
  </si>
  <si>
    <t>Ctinctorius_CtAH01T0156000.1</t>
  </si>
  <si>
    <t>Ctinctorius_CtAH01T0156100.1</t>
  </si>
  <si>
    <t>Ctinctorius_CtAH01T0156300.1</t>
  </si>
  <si>
    <t>Ctinctorius_CtAH01T0156400.2</t>
  </si>
  <si>
    <t>Ctinctorius_CtAH01T0156500.1</t>
  </si>
  <si>
    <t>Ctinctorius_CtAH01T0156600.1</t>
  </si>
  <si>
    <t>Ctinctorius_CtAH01T0156700.1</t>
  </si>
  <si>
    <t>Ctinctorius_CtAH01T0156900.1</t>
  </si>
  <si>
    <t>Ctinctorius_CtAH01T0157100.1</t>
  </si>
  <si>
    <t>Ctinctorius_CtAH01T0157400.1</t>
  </si>
  <si>
    <t>Ctinctorius_CtAH01T0157500.1</t>
  </si>
  <si>
    <t>Ctinctorius_CtAH01T0157800.1</t>
  </si>
  <si>
    <t>Ctinctorius_CtAH01T0158000.1</t>
  </si>
  <si>
    <t>Ctinctorius_CtAH01T0158600.1</t>
  </si>
  <si>
    <t>Ctinctorius_CtAH01T0159100.1</t>
  </si>
  <si>
    <t>Ctinctorius_CtAH01T0159300.1</t>
  </si>
  <si>
    <t>Ctinctorius_CtAH01T0159500.1</t>
  </si>
  <si>
    <t>Ctinctorius_CtAH01T0160700.1</t>
  </si>
  <si>
    <t>Ctinctorius_CtAH01T0161100.1</t>
  </si>
  <si>
    <t>Ctinctorius_CtAH01T0161500.1</t>
  </si>
  <si>
    <t>Ctinctorius_CtAH01T0162100.1</t>
  </si>
  <si>
    <t>Ctinctorius_CtAH01T0162400.1</t>
  </si>
  <si>
    <t>Ctinctorius_CtAH01T0162800.1</t>
  </si>
  <si>
    <t>Ctinctorius_CtAH01T0163100.1</t>
  </si>
  <si>
    <t>Ctinctorius_CtAH01T0163500.1</t>
  </si>
  <si>
    <t>Ctinctorius_CtAH01T0163800.1</t>
  </si>
  <si>
    <t>Ctinctorius_CtAH01T0164600.1</t>
  </si>
  <si>
    <t>Ctinctorius_CtAH01T0164900.1</t>
  </si>
  <si>
    <t>Ctinctorius_CtAH01T0165100.1</t>
  </si>
  <si>
    <t>Ctinctorius_CtAH01T0165400.2</t>
  </si>
  <si>
    <t>Ctinctorius_CtAH01T0165500.1</t>
  </si>
  <si>
    <t>Ctinctorius_CtAH01T0166100.1</t>
  </si>
  <si>
    <t>Ctinctorius_CtAH01T0166200.1</t>
  </si>
  <si>
    <t>Ctinctorius_CtAH01T0166700.1</t>
  </si>
  <si>
    <t>Ctinctorius_CtAH01T0166800.1</t>
  </si>
  <si>
    <t>Ctinctorius_CtAH01T0167000.1</t>
  </si>
  <si>
    <t>Ctinctorius_CtAH01T0168100.1</t>
  </si>
  <si>
    <t>Ctinctorius_CtAH01T0168600.1</t>
  </si>
  <si>
    <t>Ctinctorius_CtAH01T0169300.1</t>
  </si>
  <si>
    <t>Ctinctorius_CtAH01T0169700.1</t>
  </si>
  <si>
    <t>Ctinctorius_CtAH01T0169800.1</t>
  </si>
  <si>
    <t>Ctinctorius_CtAH01T0170000.1</t>
  </si>
  <si>
    <t>Ctinctorius_CtAH01T0170200.1</t>
  </si>
  <si>
    <t>Ctinctorius_CtAH01T0170600.1</t>
  </si>
  <si>
    <t>Ctinctorius_CtAH01T0170800.1</t>
  </si>
  <si>
    <t>Ctinctorius_CtAH01T0170900.1</t>
  </si>
  <si>
    <t>Ctinctorius_CtAH01T0171800.1</t>
  </si>
  <si>
    <t>Ctinctorius_CtAH01T0171900.1</t>
  </si>
  <si>
    <t>Ctinctorius_CtAH01T0172500.1</t>
  </si>
  <si>
    <t>Ctinctorius_CtAH01T0172600.1</t>
  </si>
  <si>
    <t>Ctinctorius_CtAH01T0174000.1</t>
  </si>
  <si>
    <t>Ctinctorius_CtAH01T0174600.2</t>
  </si>
  <si>
    <t>Ctinctorius_CtAH01T0174700.1</t>
  </si>
  <si>
    <t>Ctinctorius_CtAH01T0174800.1</t>
  </si>
  <si>
    <t>Ctinctorius_CtAH01T0174900.1</t>
  </si>
  <si>
    <t>Ctinctorius_CtAH01T0175000.1</t>
  </si>
  <si>
    <t>Ctinctorius_CtAH01T0175100.1</t>
  </si>
  <si>
    <t>Ctinctorius_CtAH01T0175200.5</t>
  </si>
  <si>
    <t>Ctinctorius_CtAH01T0175400.1</t>
  </si>
  <si>
    <t>Ctinctorius_CtAH01T0175900.1</t>
  </si>
  <si>
    <t>Ctinctorius_CtAH01T0176100.1</t>
  </si>
  <si>
    <t>Ctinctorius_CtAH01T0176400.1</t>
  </si>
  <si>
    <t>Ctinctorius_CtAH01T0177200.1</t>
  </si>
  <si>
    <t>Ctinctorius_CtAH01T0177500.1</t>
  </si>
  <si>
    <t>Ctinctorius_CtAH01T0178700.1</t>
  </si>
  <si>
    <t>Ctinctorius_CtAH01T0178800.1</t>
  </si>
  <si>
    <t>Ctinctorius_CtAH01T0179900.1</t>
  </si>
  <si>
    <t>Ctinctorius_CtAH01T0180300.1</t>
  </si>
  <si>
    <t>Ctinctorius_CtAH01T0181600.1</t>
  </si>
  <si>
    <t>Ctinctorius_CtAH01T0182800.1</t>
  </si>
  <si>
    <t>Ctinctorius_CtAH01T0183300.1</t>
  </si>
  <si>
    <t>Ctinctorius_CtAH01T0183400.1</t>
  </si>
  <si>
    <t>Ctinctorius_CtAH01T0184500.1</t>
  </si>
  <si>
    <t>Ctinctorius_CtAH01T0185300.1</t>
  </si>
  <si>
    <t>Ctinctorius_CtAH01T0185400.1</t>
  </si>
  <si>
    <t>Ctinctorius_CtAH01T0185800.1</t>
  </si>
  <si>
    <t>Ctinctorius_CtAH01T0185900.2</t>
  </si>
  <si>
    <t>Ctinctorius_CtAH01T0186300.1</t>
  </si>
  <si>
    <t>Ctinctorius_CtAH01T0186600.1</t>
  </si>
  <si>
    <t>Ctinctorius_CtAH01T0186700.1</t>
  </si>
  <si>
    <t>Ctinctorius_CtAH01T0187400.1</t>
  </si>
  <si>
    <t>Ctinctorius_CtAH01T0187500.1</t>
  </si>
  <si>
    <t>Ctinctorius_CtAH01T0187600.1</t>
  </si>
  <si>
    <t>Ctinctorius_CtAH01T0187900.1</t>
  </si>
  <si>
    <t>Ctinctorius_CtAH01T0188200.1</t>
  </si>
  <si>
    <t>Ctinctorius_CtAH01T0188300.1</t>
  </si>
  <si>
    <t>Ctinctorius_CtAH01T0189700.1</t>
  </si>
  <si>
    <t>Ctinctorius_CtAH01T0190000.1</t>
  </si>
  <si>
    <t>Ctinctorius_CtAH01T0190100.1</t>
  </si>
  <si>
    <t>Ctinctorius_CtAH01T0190800.1</t>
  </si>
  <si>
    <t>Ctinctorius_CtAH01T0191100.1</t>
  </si>
  <si>
    <t>Ctinctorius_CtAH01T0191700.1</t>
  </si>
  <si>
    <t>Ctinctorius_CtAH01T0192500.1</t>
  </si>
  <si>
    <t>Ctinctorius_CtAH01T0192900.1</t>
  </si>
  <si>
    <t>Ctinctorius_CtAH01T0193100.1</t>
  </si>
  <si>
    <t>Ctinctorius_CtAH01T0193500.1</t>
  </si>
  <si>
    <t>Ctinctorius_CtAH01T0193700.1</t>
  </si>
  <si>
    <t>Ctinctorius_CtAH01T0193900.1</t>
  </si>
  <si>
    <t>Ctinctorius_CtAH01T0194100.1</t>
  </si>
  <si>
    <t>Ctinctorius_CtAH01T0194200.1</t>
  </si>
  <si>
    <t>Ctinctorius_CtAH01T0194800.1</t>
  </si>
  <si>
    <t>Ctinctorius_CtAH01T0195200.1</t>
  </si>
  <si>
    <t>Ctinctorius_CtAH01T0195300.1</t>
  </si>
  <si>
    <t>Ctinctorius_CtAH01T0196200.1</t>
  </si>
  <si>
    <t>Ctinctorius_CtAH01T0196800.1</t>
  </si>
  <si>
    <t>Ctinctorius_CtAH01T0197100.1</t>
  </si>
  <si>
    <t>Ctinctorius_CtAH01T0197700.1</t>
  </si>
  <si>
    <t>Ctinctorius_CtAH01T0197800.1</t>
  </si>
  <si>
    <t>Ctinctorius_CtAH01T0198700.1</t>
  </si>
  <si>
    <t>Ctinctorius_CtAH01T0198800.1</t>
  </si>
  <si>
    <t>Ctinctorius_CtAH01T0200100.1</t>
  </si>
  <si>
    <t>Ctinctorius_CtAH01T0200200.1</t>
  </si>
  <si>
    <t>Ctinctorius_CtAH01T0200500.1</t>
  </si>
  <si>
    <t>Ctinctorius_CtAH01T0201000.1</t>
  </si>
  <si>
    <t>Ctinctorius_CtAH01T0202400.1</t>
  </si>
  <si>
    <t>Ctinctorius_CtAH01T0203200.1</t>
  </si>
  <si>
    <t>Ctinctorius_CtAH01T0203300.1</t>
  </si>
  <si>
    <t>Ctinctorius_CtAH01T0203400.1</t>
  </si>
  <si>
    <t>Ctinctorius_CtAH01T0203800.1</t>
  </si>
  <si>
    <t>Ctinctorius_CtAH01T0203900.1</t>
  </si>
  <si>
    <t>Ctinctorius_CtAH01T0204100.1</t>
  </si>
  <si>
    <t>Ctinctorius_CtAH01T0204400.1</t>
  </si>
  <si>
    <t>Ctinctorius_CtAH01T0204500.1</t>
  </si>
  <si>
    <t>Ctinctorius_CtAH01T0204600.1</t>
  </si>
  <si>
    <t>Ctinctorius_CtAH01T0204700.1</t>
  </si>
  <si>
    <t>Ctinctorius_CtAH01T0204800.1</t>
  </si>
  <si>
    <t>Ctinctorius_CtAH01T0204900.1</t>
  </si>
  <si>
    <t>Ctinctorius_CtAH01T0205000.1</t>
  </si>
  <si>
    <t>Ctinctorius_CtAH01T0205100.1</t>
  </si>
  <si>
    <t>Ctinctorius_CtAH01T0205500.1</t>
  </si>
  <si>
    <t>Ctinctorius_CtAH01T0206100.1</t>
  </si>
  <si>
    <t>Ctinctorius_CtAH01T0207700.1</t>
  </si>
  <si>
    <t>Ctinctorius_CtAH01T0207800.1</t>
  </si>
  <si>
    <t>Ctinctorius_CtAH01T0210300.1</t>
  </si>
  <si>
    <t>Ctinctorius_CtAH01T0210700.1</t>
  </si>
  <si>
    <t>Ctinctorius_CtAH01T0211000.1</t>
  </si>
  <si>
    <t>Ctinctorius_CtAH01T0211300.1</t>
  </si>
  <si>
    <t>Ctinctorius_CtAH01T0213000.1</t>
  </si>
  <si>
    <t>Ctinctorius_CtAH01T0213100.1</t>
  </si>
  <si>
    <t>Ctinctorius_CtAH01T0213600.1</t>
  </si>
  <si>
    <t>Ctinctorius_CtAH01T0213800.1</t>
  </si>
  <si>
    <t>Ctinctorius_CtAH01T0216300.1</t>
  </si>
  <si>
    <t>Ctinctorius_CtAH01T0217400.2</t>
  </si>
  <si>
    <t>Ctinctorius_CtAH01T0217600.1</t>
  </si>
  <si>
    <t>Ctinctorius_CtAH01T0218200.1</t>
  </si>
  <si>
    <t>Ctinctorius_CtAH01T0218300.1</t>
  </si>
  <si>
    <t>Ctinctorius_CtAH01T0220700.1</t>
  </si>
  <si>
    <t>Ctinctorius_CtAH01T0222300.2</t>
  </si>
  <si>
    <t>Ctinctorius_CtAH01T0222700.1</t>
  </si>
  <si>
    <t>Ctinctorius_CtAH01T0223100.1</t>
  </si>
  <si>
    <t>Ctinctorius_CtAH01T0223200.1</t>
  </si>
  <si>
    <t>Ctinctorius_CtAH01T0223300.1</t>
  </si>
  <si>
    <t>Ctinctorius_CtAH01T0223400.1</t>
  </si>
  <si>
    <t>Ctinctorius_CtAH01T0223900.1</t>
  </si>
  <si>
    <t>Ctinctorius_CtAH01T0224600.1</t>
  </si>
  <si>
    <t>Ctinctorius_CtAH01T0225400.1</t>
  </si>
  <si>
    <t>Ctinctorius_CtAH01T0225600.1</t>
  </si>
  <si>
    <t>Ctinctorius_CtAH01T0225700.1</t>
  </si>
  <si>
    <t>Ctinctorius_CtAH01T0227200.1</t>
  </si>
  <si>
    <t>Ctinctorius_CtAH01T0227500.1</t>
  </si>
  <si>
    <t>Ctinctorius_CtAH01T0227600.1</t>
  </si>
  <si>
    <t>Ctinctorius_CtAH01T0227800.1</t>
  </si>
  <si>
    <t>Ctinctorius_CtAH01T0227900.1</t>
  </si>
  <si>
    <t>Ctinctorius_CtAH01T0228000.1</t>
  </si>
  <si>
    <t>Ctinctorius_CtAH01T0228400.1</t>
  </si>
  <si>
    <t>Ctinctorius_CtAH01T0232000.2</t>
  </si>
  <si>
    <t>Ctinctorius_CtAH01T0233900.1</t>
  </si>
  <si>
    <t>Ctinctorius_CtAH01T0234500.1</t>
  </si>
  <si>
    <t>Ctinctorius_CtAH01T0234600.1</t>
  </si>
  <si>
    <t>Ctinctorius_CtAH01T0234700.1</t>
  </si>
  <si>
    <t>Ctinctorius_CtAH01T0235800.1</t>
  </si>
  <si>
    <t>Ctinctorius_CtAH01T0235900.1</t>
  </si>
  <si>
    <t>Ctinctorius_CtAH01T0236100.1</t>
  </si>
  <si>
    <t>Ctinctorius_CtAH01T0236900.1</t>
  </si>
  <si>
    <t>Ctinctorius_CtAH01T0237400.2</t>
  </si>
  <si>
    <t>Ctinctorius_CtAH01T0237500.1</t>
  </si>
  <si>
    <t>Ctinctorius_CtAH01T0237600.1</t>
  </si>
  <si>
    <t>Ctinctorius_CtAH01T0237700.1</t>
  </si>
  <si>
    <t>Ctinctorius_CtAH01T0237800.1</t>
  </si>
  <si>
    <t>Ctinctorius_CtAH01T0237900.1</t>
  </si>
  <si>
    <t>Ctinctorius_CtAH01T0238100.1</t>
  </si>
  <si>
    <t>Ctinctorius_CtAH01T0238200.1</t>
  </si>
  <si>
    <t>Ctinctorius_CtAH01T0238400.1</t>
  </si>
  <si>
    <t>Ctinctorius_CtAH01T0238800.1</t>
  </si>
  <si>
    <t>Ctinctorius_CtAH01T0239700.1</t>
  </si>
  <si>
    <t>Ctinctorius_CtAH01T0242000.1</t>
  </si>
  <si>
    <t>Ctinctorius_CtAH02T0162400.1</t>
  </si>
  <si>
    <t>Ctinctorius_CtAH02T0203400.2</t>
  </si>
  <si>
    <t>Ctinctorius_CtAH02T0211000.2</t>
  </si>
  <si>
    <t>Ctinctorius_CtAH02T0106800.1</t>
  </si>
  <si>
    <t>Ctinctorius_CtAH02T0203500.1</t>
  </si>
  <si>
    <t>Ctinctorius_CtAH02T0155000.1</t>
  </si>
  <si>
    <t>Ctinctorius_CtAH02T0122900.1</t>
  </si>
  <si>
    <t>Ctinctorius_CtAH02T0164100.1</t>
  </si>
  <si>
    <t>Ctinctorius_CtAH02T0145900.1</t>
  </si>
  <si>
    <t>Ctinctorius_CtAH02T0151700.1</t>
  </si>
  <si>
    <t>Ctinctorius_CtAH02T0003600.2</t>
  </si>
  <si>
    <t>Ctinctorius_CtAH02T0004900.1</t>
  </si>
  <si>
    <t>Ctinctorius_CtAH02T0005000.1</t>
  </si>
  <si>
    <t>Ctinctorius_CtAH02T0006200.1</t>
  </si>
  <si>
    <t>Ctinctorius_CtAH02T0006800.1</t>
  </si>
  <si>
    <t>Ctinctorius_CtAH02T0006900.1</t>
  </si>
  <si>
    <t>Ctinctorius_CtAH02T0007300.1</t>
  </si>
  <si>
    <t>Ctinctorius_CtAH02T0008600.1</t>
  </si>
  <si>
    <t>Ctinctorius_CtAH02T0011700.1</t>
  </si>
  <si>
    <t>Ctinctorius_CtAH02T0013200.1</t>
  </si>
  <si>
    <t>Ctinctorius_CtAH02T0013900.1</t>
  </si>
  <si>
    <t>Ctinctorius_CtAH02T0016900.1</t>
  </si>
  <si>
    <t>Ctinctorius_CtAH02T0017500.1</t>
  </si>
  <si>
    <t>Ctinctorius_CtAH02T0019200.1</t>
  </si>
  <si>
    <t>Ctinctorius_CtAH02T0019900.1</t>
  </si>
  <si>
    <t>Ctinctorius_CtAH02T0025400.1</t>
  </si>
  <si>
    <t>Ctinctorius_CtAH02T0025600.1</t>
  </si>
  <si>
    <t>Ctinctorius_CtAH02T0027200.1</t>
  </si>
  <si>
    <t>Ctinctorius_CtAH02T0027900.1</t>
  </si>
  <si>
    <t>Ctinctorius_CtAH02T0029200.1</t>
  </si>
  <si>
    <t>Ctinctorius_CtAH02T0029900.1</t>
  </si>
  <si>
    <t>Ctinctorius_CtAH02T0031500.1</t>
  </si>
  <si>
    <t>Ctinctorius_CtAH02T0031900.1</t>
  </si>
  <si>
    <t>Ctinctorius_CtAH02T0035400.1</t>
  </si>
  <si>
    <t>Ctinctorius_CtAH02T0036400.1</t>
  </si>
  <si>
    <t>Ctinctorius_CtAH02T0037000.1</t>
  </si>
  <si>
    <t>Ctinctorius_CtAH02T0037400.1</t>
  </si>
  <si>
    <t>Ctinctorius_CtAH02T0037600.1</t>
  </si>
  <si>
    <t>Ctinctorius_CtAH02T0039100.1</t>
  </si>
  <si>
    <t>Ctinctorius_CtAH02T0040300.1</t>
  </si>
  <si>
    <t>Ctinctorius_CtAH02T0048100.2</t>
  </si>
  <si>
    <t>Ctinctorius_CtAH02T0049100.1</t>
  </si>
  <si>
    <t>Ctinctorius_CtAH02T0049200.1</t>
  </si>
  <si>
    <t>Ctinctorius_CtAH02T0050400.1</t>
  </si>
  <si>
    <t>Ctinctorius_CtAH02T0050500.1</t>
  </si>
  <si>
    <t>Ctinctorius_CtAH02T0051400.1</t>
  </si>
  <si>
    <t>Ctinctorius_CtAH02T0053100.1</t>
  </si>
  <si>
    <t>Ctinctorius_CtAH02T0053300.1</t>
  </si>
  <si>
    <t>Ctinctorius_CtAH02T0053700.1</t>
  </si>
  <si>
    <t>Ctinctorius_CtAH02T0058300.1</t>
  </si>
  <si>
    <t>Ctinctorius_CtAH02T0059900.1</t>
  </si>
  <si>
    <t>Ctinctorius_CtAH02T0060200.1</t>
  </si>
  <si>
    <t>Ctinctorius_CtAH02T0060900.1</t>
  </si>
  <si>
    <t>Ctinctorius_CtAH02T0061800.1</t>
  </si>
  <si>
    <t>Ctinctorius_CtAH02T0064700.1</t>
  </si>
  <si>
    <t>Ctinctorius_CtAH02T0067400.1</t>
  </si>
  <si>
    <t>Ctinctorius_CtAH02T0068000.1</t>
  </si>
  <si>
    <t>Ctinctorius_CtAH02T0068800.1</t>
  </si>
  <si>
    <t>Ctinctorius_CtAH02T0069100.1</t>
  </si>
  <si>
    <t>Ctinctorius_CtAH02T0069700.1</t>
  </si>
  <si>
    <t>Ctinctorius_CtAH02T0074600.1</t>
  </si>
  <si>
    <t>Ctinctorius_CtAH02T0075100.1</t>
  </si>
  <si>
    <t>Ctinctorius_CtAH02T0076500.1</t>
  </si>
  <si>
    <t>Ctinctorius_CtAH02T0077800.1</t>
  </si>
  <si>
    <t>Ctinctorius_CtAH02T0078300.1</t>
  </si>
  <si>
    <t>Ctinctorius_CtAH02T0079300.1</t>
  </si>
  <si>
    <t>Ctinctorius_CtAH02T0080400.1</t>
  </si>
  <si>
    <t>Ctinctorius_CtAH02T0081200.1</t>
  </si>
  <si>
    <t>Ctinctorius_CtAH02T0081300.1</t>
  </si>
  <si>
    <t>Ctinctorius_CtAH02T0082000.1</t>
  </si>
  <si>
    <t>Ctinctorius_CtAH02T0083700.1</t>
  </si>
  <si>
    <t>Ctinctorius_CtAH02T0084400.1</t>
  </si>
  <si>
    <t>Ctinctorius_CtAH02T0085500.1</t>
  </si>
  <si>
    <t>Ctinctorius_CtAH02T0086100.1</t>
  </si>
  <si>
    <t>Ctinctorius_CtAH02T0087200.1</t>
  </si>
  <si>
    <t>Ctinctorius_CtAH02T0087500.1</t>
  </si>
  <si>
    <t>Ctinctorius_CtAH02T0088500.1</t>
  </si>
  <si>
    <t>Ctinctorius_CtAH02T0088800.1</t>
  </si>
  <si>
    <t>Ctinctorius_CtAH02T0089100.1</t>
  </si>
  <si>
    <t>Ctinctorius_CtAH02T0089700.1</t>
  </si>
  <si>
    <t>Ctinctorius_CtAH02T0090800.1</t>
  </si>
  <si>
    <t>Ctinctorius_CtAH02T0091000.1</t>
  </si>
  <si>
    <t>Ctinctorius_CtAH02T0091300.1</t>
  </si>
  <si>
    <t>Ctinctorius_CtAH02T0092100.1</t>
  </si>
  <si>
    <t>Ctinctorius_CtAH02T0092900.1</t>
  </si>
  <si>
    <t>Ctinctorius_CtAH02T0093300.1</t>
  </si>
  <si>
    <t>Ctinctorius_CtAH02T0093900.1</t>
  </si>
  <si>
    <t>Ctinctorius_CtAH02T0094900.1</t>
  </si>
  <si>
    <t>Ctinctorius_CtAH02T0095000.1</t>
  </si>
  <si>
    <t>Ctinctorius_CtAH02T0095700.1</t>
  </si>
  <si>
    <t>Ctinctorius_CtAH02T0095800.1</t>
  </si>
  <si>
    <t>Ctinctorius_CtAH02T0095900.1</t>
  </si>
  <si>
    <t>Ctinctorius_CtAH02T0099200.1</t>
  </si>
  <si>
    <t>Ctinctorius_CtAH02T0100200.2</t>
  </si>
  <si>
    <t>Ctinctorius_CtAH02T0100800.1</t>
  </si>
  <si>
    <t>Ctinctorius_CtAH02T0101000.1</t>
  </si>
  <si>
    <t>Ctinctorius_CtAH02T0101100.1</t>
  </si>
  <si>
    <t>Ctinctorius_CtAH02T0102500.1</t>
  </si>
  <si>
    <t>Ctinctorius_CtAH02T0102900.1</t>
  </si>
  <si>
    <t>Ctinctorius_CtAH02T0103400.1</t>
  </si>
  <si>
    <t>Ctinctorius_CtAH02T0103500.1</t>
  </si>
  <si>
    <t>Ctinctorius_CtAH02T0104100.1</t>
  </si>
  <si>
    <t>Ctinctorius_CtAH02T0106200.1</t>
  </si>
  <si>
    <t>Ctinctorius_CtAH02T0106600.1</t>
  </si>
  <si>
    <t>Ctinctorius_CtAH02T0108400.1</t>
  </si>
  <si>
    <t>Ctinctorius_CtAH02T0109000.1</t>
  </si>
  <si>
    <t>Ctinctorius_CtAH02T0109700.1</t>
  </si>
  <si>
    <t>Ctinctorius_CtAH02T0110500.1</t>
  </si>
  <si>
    <t>Ctinctorius_CtAH02T0112000.1</t>
  </si>
  <si>
    <t>Ctinctorius_CtAH02T0112900.1</t>
  </si>
  <si>
    <t>Ctinctorius_CtAH02T0113100.1</t>
  </si>
  <si>
    <t>Ctinctorius_CtAH02T0115000.1</t>
  </si>
  <si>
    <t>Ctinctorius_CtAH02T0115400.1</t>
  </si>
  <si>
    <t>Ctinctorius_CtAH02T0115800.1</t>
  </si>
  <si>
    <t>Ctinctorius_CtAH02T0118600.1</t>
  </si>
  <si>
    <t>Ctinctorius_CtAH02T0119200.1</t>
  </si>
  <si>
    <t>Ctinctorius_CtAH02T0119300.1</t>
  </si>
  <si>
    <t>Ctinctorius_CtAH02T0120000.2</t>
  </si>
  <si>
    <t>Ctinctorius_CtAH02T0120200.1</t>
  </si>
  <si>
    <t>Ctinctorius_CtAH02T0120300.1</t>
  </si>
  <si>
    <t>Ctinctorius_CtAH02T0120500.1</t>
  </si>
  <si>
    <t>Ctinctorius_CtAH02T0120700.1</t>
  </si>
  <si>
    <t>Ctinctorius_CtAH02T0122100.1</t>
  </si>
  <si>
    <t>Ctinctorius_CtAH02T0122600.1</t>
  </si>
  <si>
    <t>Ctinctorius_CtAH02T0123200.1</t>
  </si>
  <si>
    <t>Ctinctorius_CtAH02T0123900.1</t>
  </si>
  <si>
    <t>Ctinctorius_CtAH02T0125600.1</t>
  </si>
  <si>
    <t>Ctinctorius_CtAH02T0125900.1</t>
  </si>
  <si>
    <t>Ctinctorius_CtAH02T0126000.1</t>
  </si>
  <si>
    <t>Ctinctorius_CtAH02T0126100.1</t>
  </si>
  <si>
    <t>Ctinctorius_CtAH02T0126700.1</t>
  </si>
  <si>
    <t>Ctinctorius_CtAH02T0127000.1</t>
  </si>
  <si>
    <t>Ctinctorius_CtAH02T0127200.1</t>
  </si>
  <si>
    <t>Ctinctorius_CtAH02T0128700.1</t>
  </si>
  <si>
    <t>Ctinctorius_CtAH02T0129400.1</t>
  </si>
  <si>
    <t>Ctinctorius_CtAH02T0129500.1</t>
  </si>
  <si>
    <t>Ctinctorius_CtAH02T0130500.1</t>
  </si>
  <si>
    <t>Ctinctorius_CtAH02T0130700.1</t>
  </si>
  <si>
    <t>Ctinctorius_CtAH02T0131000.1</t>
  </si>
  <si>
    <t>Ctinctorius_CtAH02T0132500.1</t>
  </si>
  <si>
    <t>Ctinctorius_CtAH02T0132700.1</t>
  </si>
  <si>
    <t>Ctinctorius_CtAH02T0132900.1</t>
  </si>
  <si>
    <t>Ctinctorius_CtAH02T0133200.1</t>
  </si>
  <si>
    <t>Ctinctorius_CtAH02T0133300.1</t>
  </si>
  <si>
    <t>Ctinctorius_CtAH02T0133400.2</t>
  </si>
  <si>
    <t>Ctinctorius_CtAH02T0134000.1</t>
  </si>
  <si>
    <t>Ctinctorius_CtAH02T0134400.1</t>
  </si>
  <si>
    <t>Ctinctorius_CtAH02T0135500.1</t>
  </si>
  <si>
    <t>Ctinctorius_CtAH02T0135600.1</t>
  </si>
  <si>
    <t>Ctinctorius_CtAH02T0135800.1</t>
  </si>
  <si>
    <t>Ctinctorius_CtAH02T0136100.1</t>
  </si>
  <si>
    <t>Ctinctorius_CtAH02T0136500.1</t>
  </si>
  <si>
    <t>Ctinctorius_CtAH02T0137300.1</t>
  </si>
  <si>
    <t>Ctinctorius_CtAH02T0138400.1</t>
  </si>
  <si>
    <t>Ctinctorius_CtAH02T0138900.1</t>
  </si>
  <si>
    <t>Ctinctorius_CtAH02T0139600.1</t>
  </si>
  <si>
    <t>Ctinctorius_CtAH02T0140600.1</t>
  </si>
  <si>
    <t>Ctinctorius_CtAH02T0141000.1</t>
  </si>
  <si>
    <t>Ctinctorius_CtAH02T0141700.1</t>
  </si>
  <si>
    <t>Ctinctorius_CtAH02T0141800.1</t>
  </si>
  <si>
    <t>Ctinctorius_CtAH02T0142300.1</t>
  </si>
  <si>
    <t>Ctinctorius_CtAH02T0143100.1</t>
  </si>
  <si>
    <t>Ctinctorius_CtAH02T0143800.1</t>
  </si>
  <si>
    <t>Ctinctorius_CtAH02T0144500.1</t>
  </si>
  <si>
    <t>Ctinctorius_CtAH02T0145400.1</t>
  </si>
  <si>
    <t>Ctinctorius_CtAH02T0145700.1</t>
  </si>
  <si>
    <t>Ctinctorius_CtAH02T0147000.1</t>
  </si>
  <si>
    <t>Ctinctorius_CtAH02T0147300.1</t>
  </si>
  <si>
    <t>Ctinctorius_CtAH02T0147700.1</t>
  </si>
  <si>
    <t>Ctinctorius_CtAH02T0147800.1</t>
  </si>
  <si>
    <t>Ctinctorius_CtAH02T0148000.1</t>
  </si>
  <si>
    <t>Ctinctorius_CtAH02T0148600.1</t>
  </si>
  <si>
    <t>Ctinctorius_CtAH02T0148800.1</t>
  </si>
  <si>
    <t>Ctinctorius_CtAH02T0149600.1</t>
  </si>
  <si>
    <t>Ctinctorius_CtAH02T0150200.1</t>
  </si>
  <si>
    <t>Ctinctorius_CtAH02T0151000.1</t>
  </si>
  <si>
    <t>Ctinctorius_CtAH02T0151600.1</t>
  </si>
  <si>
    <t>Ctinctorius_CtAH02T0152700.1</t>
  </si>
  <si>
    <t>Ctinctorius_CtAH02T0152800.1</t>
  </si>
  <si>
    <t>Ctinctorius_CtAH02T0153000.1</t>
  </si>
  <si>
    <t>Ctinctorius_CtAH02T0153500.1</t>
  </si>
  <si>
    <t>Ctinctorius_CtAH02T0153600.1</t>
  </si>
  <si>
    <t>Ctinctorius_CtAH02T0153700.1</t>
  </si>
  <si>
    <t>Ctinctorius_CtAH02T0153900.1</t>
  </si>
  <si>
    <t>Ctinctorius_CtAH02T0154100.1</t>
  </si>
  <si>
    <t>Ctinctorius_CtAH02T0154200.1</t>
  </si>
  <si>
    <t>Ctinctorius_CtAH02T0155300.1</t>
  </si>
  <si>
    <t>Ctinctorius_CtAH02T0155700.2</t>
  </si>
  <si>
    <t>Ctinctorius_CtAH02T0155900.1</t>
  </si>
  <si>
    <t>Ctinctorius_CtAH02T0156400.1</t>
  </si>
  <si>
    <t>Ctinctorius_CtAH02T0157100.1</t>
  </si>
  <si>
    <t>Ctinctorius_CtAH02T0157200.1</t>
  </si>
  <si>
    <t>Ctinctorius_CtAH02T0158300.1</t>
  </si>
  <si>
    <t>Ctinctorius_CtAH02T0159100.1</t>
  </si>
  <si>
    <t>Ctinctorius_CtAH02T0160000.1</t>
  </si>
  <si>
    <t>Ctinctorius_CtAH02T0160100.1</t>
  </si>
  <si>
    <t>Ctinctorius_CtAH02T0160600.1</t>
  </si>
  <si>
    <t>Ctinctorius_CtAH02T0160800.1</t>
  </si>
  <si>
    <t>Ctinctorius_CtAH02T0161300.1</t>
  </si>
  <si>
    <t>Ctinctorius_CtAH02T0161400.1</t>
  </si>
  <si>
    <t>Ctinctorius_CtAH02T0161800.1</t>
  </si>
  <si>
    <t>Ctinctorius_CtAH02T0161900.1</t>
  </si>
  <si>
    <t>Ctinctorius_CtAH02T0162000.1</t>
  </si>
  <si>
    <t>Ctinctorius_CtAH02T0162200.1</t>
  </si>
  <si>
    <t>Ctinctorius_CtAH02T0162700.1</t>
  </si>
  <si>
    <t>Ctinctorius_CtAH02T0162900.1</t>
  </si>
  <si>
    <t>Ctinctorius_CtAH02T0163600.1</t>
  </si>
  <si>
    <t>Ctinctorius_CtAH02T0163800.1</t>
  </si>
  <si>
    <t>Ctinctorius_CtAH02T0163900.1</t>
  </si>
  <si>
    <t>Ctinctorius_CtAH02T0164000.2</t>
  </si>
  <si>
    <t>Ctinctorius_CtAH02T0164500.1</t>
  </si>
  <si>
    <t>Ctinctorius_CtAH02T0164600.1</t>
  </si>
  <si>
    <t>Ctinctorius_CtAH02T0165000.1</t>
  </si>
  <si>
    <t>Ctinctorius_CtAH02T0165400.1</t>
  </si>
  <si>
    <t>Ctinctorius_CtAH02T0165500.1</t>
  </si>
  <si>
    <t>Ctinctorius_CtAH02T0165600.1</t>
  </si>
  <si>
    <t>Ctinctorius_CtAH02T0166100.1</t>
  </si>
  <si>
    <t>Ctinctorius_CtAH02T0166200.2</t>
  </si>
  <si>
    <t>Ctinctorius_CtAH02T0166300.1</t>
  </si>
  <si>
    <t>Ctinctorius_CtAH02T0166400.1</t>
  </si>
  <si>
    <t>Ctinctorius_CtAH02T0166900.1</t>
  </si>
  <si>
    <t>Ctinctorius_CtAH02T0167600.1</t>
  </si>
  <si>
    <t>Ctinctorius_CtAH02T0167700.1</t>
  </si>
  <si>
    <t>Ctinctorius_CtAH02T0167800.1</t>
  </si>
  <si>
    <t>Ctinctorius_CtAH02T0167900.1</t>
  </si>
  <si>
    <t>Ctinctorius_CtAH02T0168000.1</t>
  </si>
  <si>
    <t>Ctinctorius_CtAH02T0168200.1</t>
  </si>
  <si>
    <t>Ctinctorius_CtAH02T0168500.2</t>
  </si>
  <si>
    <t>Ctinctorius_CtAH02T0168600.1</t>
  </si>
  <si>
    <t>Ctinctorius_CtAH02T0168800.1</t>
  </si>
  <si>
    <t>Ctinctorius_CtAH02T0169300.1</t>
  </si>
  <si>
    <t>Ctinctorius_CtAH02T0169400.1</t>
  </si>
  <si>
    <t>Ctinctorius_CtAH02T0169600.1</t>
  </si>
  <si>
    <t>Ctinctorius_CtAH02T0170000.1</t>
  </si>
  <si>
    <t>Ctinctorius_CtAH02T0170100.2</t>
  </si>
  <si>
    <t>Ctinctorius_CtAH02T0170500.1</t>
  </si>
  <si>
    <t>Ctinctorius_CtAH02T0171100.1</t>
  </si>
  <si>
    <t>Ctinctorius_CtAH02T0171200.1</t>
  </si>
  <si>
    <t>Ctinctorius_CtAH02T0171400.1</t>
  </si>
  <si>
    <t>Ctinctorius_CtAH02T0171500.1</t>
  </si>
  <si>
    <t>Ctinctorius_CtAH02T0171900.2</t>
  </si>
  <si>
    <t>Ctinctorius_CtAH02T0173500.1</t>
  </si>
  <si>
    <t>Ctinctorius_CtAH02T0174400.1</t>
  </si>
  <si>
    <t>Ctinctorius_CtAH02T0174600.1</t>
  </si>
  <si>
    <t>Ctinctorius_CtAH02T0174700.1</t>
  </si>
  <si>
    <t>Ctinctorius_CtAH02T0176500.1</t>
  </si>
  <si>
    <t>Ctinctorius_CtAH02T0176700.1</t>
  </si>
  <si>
    <t>Ctinctorius_CtAH02T0177900.1</t>
  </si>
  <si>
    <t>Ctinctorius_CtAH02T0178000.1</t>
  </si>
  <si>
    <t>Ctinctorius_CtAH02T0178600.1</t>
  </si>
  <si>
    <t>Ctinctorius_CtAH02T0178700.1</t>
  </si>
  <si>
    <t>Ctinctorius_CtAH02T0179100.1</t>
  </si>
  <si>
    <t>Ctinctorius_CtAH02T0179300.1</t>
  </si>
  <si>
    <t>Ctinctorius_CtAH02T0179600.1</t>
  </si>
  <si>
    <t>Ctinctorius_CtAH02T0179700.1</t>
  </si>
  <si>
    <t>Ctinctorius_CtAH02T0179900.2</t>
  </si>
  <si>
    <t>Ctinctorius_CtAH02T0180900.1</t>
  </si>
  <si>
    <t>Ctinctorius_CtAH02T0181000.1</t>
  </si>
  <si>
    <t>Ctinctorius_CtAH02T0181900.1</t>
  </si>
  <si>
    <t>Ctinctorius_CtAH02T0182100.1</t>
  </si>
  <si>
    <t>Ctinctorius_CtAH02T0182200.1</t>
  </si>
  <si>
    <t>Ctinctorius_CtAH02T0182400.1</t>
  </si>
  <si>
    <t>Ctinctorius_CtAH02T0182500.1</t>
  </si>
  <si>
    <t>Ctinctorius_CtAH02T0182900.1</t>
  </si>
  <si>
    <t>Ctinctorius_CtAH02T0183100.1</t>
  </si>
  <si>
    <t>Ctinctorius_CtAH02T0183400.1</t>
  </si>
  <si>
    <t>Ctinctorius_CtAH02T0183900.1</t>
  </si>
  <si>
    <t>Ctinctorius_CtAH02T0184300.1</t>
  </si>
  <si>
    <t>Ctinctorius_CtAH02T0184600.1</t>
  </si>
  <si>
    <t>Ctinctorius_CtAH02T0184700.1</t>
  </si>
  <si>
    <t>Ctinctorius_CtAH02T0185300.1</t>
  </si>
  <si>
    <t>Ctinctorius_CtAH02T0185800.1</t>
  </si>
  <si>
    <t>Ctinctorius_CtAH02T0186000.1</t>
  </si>
  <si>
    <t>Ctinctorius_CtAH02T0186200.1</t>
  </si>
  <si>
    <t>Ctinctorius_CtAH02T0186400.1</t>
  </si>
  <si>
    <t>Ctinctorius_CtAH02T0187100.1</t>
  </si>
  <si>
    <t>Ctinctorius_CtAH02T0187200.1</t>
  </si>
  <si>
    <t>Ctinctorius_CtAH02T0187700.1</t>
  </si>
  <si>
    <t>Ctinctorius_CtAH02T0189000.1</t>
  </si>
  <si>
    <t>Ctinctorius_CtAH02T0189100.2</t>
  </si>
  <si>
    <t>Ctinctorius_CtAH02T0189400.1</t>
  </si>
  <si>
    <t>Ctinctorius_CtAH02T0190000.1</t>
  </si>
  <si>
    <t>Ctinctorius_CtAH02T0190200.1</t>
  </si>
  <si>
    <t>Ctinctorius_CtAH02T0190700.1</t>
  </si>
  <si>
    <t>Ctinctorius_CtAH02T0191300.1</t>
  </si>
  <si>
    <t>Ctinctorius_CtAH02T0192900.1</t>
  </si>
  <si>
    <t>Ctinctorius_CtAH02T0193800.1</t>
  </si>
  <si>
    <t>Ctinctorius_CtAH02T0196500.1</t>
  </si>
  <si>
    <t>Ctinctorius_CtAH02T0196600.1</t>
  </si>
  <si>
    <t>Ctinctorius_CtAH02T0197100.1</t>
  </si>
  <si>
    <t>Ctinctorius_CtAH02T0198100.1</t>
  </si>
  <si>
    <t>Ctinctorius_CtAH02T0199100.1</t>
  </si>
  <si>
    <t>Ctinctorius_CtAH02T0199200.1</t>
  </si>
  <si>
    <t>Ctinctorius_CtAH02T0199400.1</t>
  </si>
  <si>
    <t>Ctinctorius_CtAH02T0199800.1</t>
  </si>
  <si>
    <t>Ctinctorius_CtAH02T0200800.1</t>
  </si>
  <si>
    <t>Ctinctorius_CtAH02T0201000.1</t>
  </si>
  <si>
    <t>Ctinctorius_CtAH02T0201900.1</t>
  </si>
  <si>
    <t>Ctinctorius_CtAH02T0203000.1</t>
  </si>
  <si>
    <t>Ctinctorius_CtAH02T0203300.1</t>
  </si>
  <si>
    <t>Ctinctorius_CtAH02T0204100.1</t>
  </si>
  <si>
    <t>Ctinctorius_CtAH02T0204700.1</t>
  </si>
  <si>
    <t>Ctinctorius_CtAH02T0204900.1</t>
  </si>
  <si>
    <t>Ctinctorius_CtAH02T0205200.1</t>
  </si>
  <si>
    <t>Ctinctorius_CtAH02T0205600.1</t>
  </si>
  <si>
    <t>Ctinctorius_CtAH02T0205700.1</t>
  </si>
  <si>
    <t>Ctinctorius_CtAH02T0205800.1</t>
  </si>
  <si>
    <t>Ctinctorius_CtAH02T0206100.1</t>
  </si>
  <si>
    <t>Ctinctorius_CtAH02T0206600.1</t>
  </si>
  <si>
    <t>Ctinctorius_CtAH02T0207900.1</t>
  </si>
  <si>
    <t>Ctinctorius_CtAH02T0208500.1</t>
  </si>
  <si>
    <t>Ctinctorius_CtAH02T0209100.1</t>
  </si>
  <si>
    <t>Ctinctorius_CtAH02T0209800.1</t>
  </si>
  <si>
    <t>Ctinctorius_CtAH02T0210000.1</t>
  </si>
  <si>
    <t>Ctinctorius_CtAH02T0210500.1</t>
  </si>
  <si>
    <t>Ctinctorius_CtAH02T0210600.2</t>
  </si>
  <si>
    <t>Ctinctorius_CtAH02T0211500.1</t>
  </si>
  <si>
    <t>Ctinctorius_CtAH02T0211600.1</t>
  </si>
  <si>
    <t>Ctinctorius_CtAH02T0211700.1</t>
  </si>
  <si>
    <t>Ctinctorius_CtAH02T0213000.1</t>
  </si>
  <si>
    <t>Ctinctorius_CtAH02T0213100.1</t>
  </si>
  <si>
    <t>Ctinctorius_CtAH02T0213500.1</t>
  </si>
  <si>
    <t>Ctinctorius_CtAH02T0213600.1</t>
  </si>
  <si>
    <t>Ctinctorius_CtAH02T0213700.1</t>
  </si>
  <si>
    <t>Ctinctorius_CtAH02T0214100.1</t>
  </si>
  <si>
    <t>Ctinctorius_CtAH02T0215200.1</t>
  </si>
  <si>
    <t>Ctinctorius_CtAH02T0215300.7</t>
  </si>
  <si>
    <t>Ctinctorius_CtAH02T0216100.1</t>
  </si>
  <si>
    <t>Ctinctorius_CtAH02T0216200.1</t>
  </si>
  <si>
    <t>Ctinctorius_CtAH02T0216300.1</t>
  </si>
  <si>
    <t>Ctinctorius_CtAH02T0217000.2</t>
  </si>
  <si>
    <t>Ctinctorius_CtAH02T0217100.1</t>
  </si>
  <si>
    <t>Ctinctorius_CtAH02T0217400.1</t>
  </si>
  <si>
    <t>Ctinctorius_CtAH02T0217500.1</t>
  </si>
  <si>
    <t>Ctinctorius_CtAH02T0218000.1</t>
  </si>
  <si>
    <t>Ctinctorius_CtAH02T0218200.6</t>
  </si>
  <si>
    <t>Ctinctorius_CtAH02T0218300.1</t>
  </si>
  <si>
    <t>Ctinctorius_CtAH02T0219100.1</t>
  </si>
  <si>
    <t>Ctinctorius_CtAH02T0219200.1</t>
  </si>
  <si>
    <t>Ctinctorius_CtAH02T0219300.1</t>
  </si>
  <si>
    <t>Ctinctorius_CtAH02T0219400.1</t>
  </si>
  <si>
    <t>Ctinctorius_CtAH02T0219500.1</t>
  </si>
  <si>
    <t>Ctinctorius_CtAH03T0059800.2</t>
  </si>
  <si>
    <t>Ctinctorius_CtAH03T0091600.1</t>
  </si>
  <si>
    <t>Ctinctorius_CtAH03T0108400.1</t>
  </si>
  <si>
    <t>Ctinctorius_CtAH03T0121500.1</t>
  </si>
  <si>
    <t>Ctinctorius_CtAH03T0132100.2</t>
  </si>
  <si>
    <t>Ctinctorius_CtAH03T0166500.2</t>
  </si>
  <si>
    <t>Ctinctorius_CtAH03T0168800.1</t>
  </si>
  <si>
    <t>Ctinctorius_CtAH03T0248100.2</t>
  </si>
  <si>
    <t>Ctinctorius_CtAH03T0039100.1</t>
  </si>
  <si>
    <t>Ctinctorius_CtAH03T0081800.1</t>
  </si>
  <si>
    <t>Ctinctorius_CtAH03T0085900.1</t>
  </si>
  <si>
    <t>Ctinctorius_CtAH03T0157700.1</t>
  </si>
  <si>
    <t>Ctinctorius_CtAH03T0159000.1</t>
  </si>
  <si>
    <t>Ctinctorius_CtAH03T0189900.1</t>
  </si>
  <si>
    <t>Ctinctorius_CtAH03T0070700.1</t>
  </si>
  <si>
    <t>Ctinctorius_CtAH03T0071000.1</t>
  </si>
  <si>
    <t>Ctinctorius_CtAH03T0241100.1</t>
  </si>
  <si>
    <t>Ctinctorius_CtAH03T0207600.1</t>
  </si>
  <si>
    <t>Ctinctorius_CtAH03T0172400.1</t>
  </si>
  <si>
    <t>Ctinctorius_CtAH03T0143200.1</t>
  </si>
  <si>
    <t>Ctinctorius_CtAH03T0074300.2</t>
  </si>
  <si>
    <t>Ctinctorius_CtAH03T0253000.1</t>
  </si>
  <si>
    <t>Ctinctorius_CtAH03T0000100.1</t>
  </si>
  <si>
    <t>Ctinctorius_CtAH03T0000200.1</t>
  </si>
  <si>
    <t>Ctinctorius_CtAH03T0002000.1</t>
  </si>
  <si>
    <t>Ctinctorius_CtAH03T0003200.1</t>
  </si>
  <si>
    <t>Ctinctorius_CtAH03T0004500.1</t>
  </si>
  <si>
    <t>Ctinctorius_CtAH03T0007500.2</t>
  </si>
  <si>
    <t>Ctinctorius_CtAH03T0008300.1</t>
  </si>
  <si>
    <t>Ctinctorius_CtAH03T0010500.1</t>
  </si>
  <si>
    <t>Ctinctorius_CtAH03T0011200.1</t>
  </si>
  <si>
    <t>Ctinctorius_CtAH03T0011800.1</t>
  </si>
  <si>
    <t>Ctinctorius_CtAH03T0012500.1</t>
  </si>
  <si>
    <t>Ctinctorius_CtAH03T0013100.1</t>
  </si>
  <si>
    <t>Ctinctorius_CtAH03T0014600.1</t>
  </si>
  <si>
    <t>Ctinctorius_CtAH03T0016100.1</t>
  </si>
  <si>
    <t>Ctinctorius_CtAH03T0017000.1</t>
  </si>
  <si>
    <t>Ctinctorius_CtAH03T0019200.1</t>
  </si>
  <si>
    <t>Ctinctorius_CtAH03T0021400.1</t>
  </si>
  <si>
    <t>Ctinctorius_CtAH03T0021600.1</t>
  </si>
  <si>
    <t>Ctinctorius_CtAH03T0024300.1</t>
  </si>
  <si>
    <t>Ctinctorius_CtAH03T0025000.1</t>
  </si>
  <si>
    <t>Ctinctorius_CtAH03T0026100.1</t>
  </si>
  <si>
    <t>Ctinctorius_CtAH03T0028700.1</t>
  </si>
  <si>
    <t>Ctinctorius_CtAH03T0029800.1</t>
  </si>
  <si>
    <t>Ctinctorius_CtAH03T0030700.1</t>
  </si>
  <si>
    <t>Ctinctorius_CtAH03T0030800.1</t>
  </si>
  <si>
    <t>Ctinctorius_CtAH03T0031000.1</t>
  </si>
  <si>
    <t>Ctinctorius_CtAH03T0031900.1</t>
  </si>
  <si>
    <t>Ctinctorius_CtAH03T0033300.1</t>
  </si>
  <si>
    <t>Ctinctorius_CtAH03T0034200.1</t>
  </si>
  <si>
    <t>Ctinctorius_CtAH03T0034400.1</t>
  </si>
  <si>
    <t>Ctinctorius_CtAH03T0035000.1</t>
  </si>
  <si>
    <t>Ctinctorius_CtAH03T0035100.1</t>
  </si>
  <si>
    <t>Ctinctorius_CtAH03T0035500.1</t>
  </si>
  <si>
    <t>Ctinctorius_CtAH03T0036000.1</t>
  </si>
  <si>
    <t>Ctinctorius_CtAH03T0036300.1</t>
  </si>
  <si>
    <t>Ctinctorius_CtAH03T0037100.1</t>
  </si>
  <si>
    <t>Ctinctorius_CtAH03T0037200.1</t>
  </si>
  <si>
    <t>Ctinctorius_CtAH03T0037300.1</t>
  </si>
  <si>
    <t>Ctinctorius_CtAH03T0037800.1</t>
  </si>
  <si>
    <t>Ctinctorius_CtAH03T0038000.1</t>
  </si>
  <si>
    <t>Ctinctorius_CtAH03T0038100.1</t>
  </si>
  <si>
    <t>Ctinctorius_CtAH03T0039300.1</t>
  </si>
  <si>
    <t>Ctinctorius_CtAH03T0040200.1</t>
  </si>
  <si>
    <t>Ctinctorius_CtAH03T0040300.1</t>
  </si>
  <si>
    <t>Ctinctorius_CtAH03T0041800.1</t>
  </si>
  <si>
    <t>Ctinctorius_CtAH03T0042300.1</t>
  </si>
  <si>
    <t>Ctinctorius_CtAH03T0043600.1</t>
  </si>
  <si>
    <t>Ctinctorius_CtAH03T0043800.3</t>
  </si>
  <si>
    <t>Ctinctorius_CtAH03T0045000.1</t>
  </si>
  <si>
    <t>Ctinctorius_CtAH03T0045600.1</t>
  </si>
  <si>
    <t>Ctinctorius_CtAH03T0045800.4</t>
  </si>
  <si>
    <t>Ctinctorius_CtAH03T0046000.1</t>
  </si>
  <si>
    <t>Ctinctorius_CtAH03T0046200.1</t>
  </si>
  <si>
    <t>Ctinctorius_CtAH03T0046300.1</t>
  </si>
  <si>
    <t>Ctinctorius_CtAH03T0048000.1</t>
  </si>
  <si>
    <t>Ctinctorius_CtAH03T0048700.1</t>
  </si>
  <si>
    <t>Ctinctorius_CtAH03T0050800.1</t>
  </si>
  <si>
    <t>Ctinctorius_CtAH03T0051800.1</t>
  </si>
  <si>
    <t>Ctinctorius_CtAH03T0052100.1</t>
  </si>
  <si>
    <t>Ctinctorius_CtAH03T0052200.1</t>
  </si>
  <si>
    <t>Ctinctorius_CtAH03T0052500.1</t>
  </si>
  <si>
    <t>Ctinctorius_CtAH03T0052600.1</t>
  </si>
  <si>
    <t>Ctinctorius_CtAH03T0052700.5</t>
  </si>
  <si>
    <t>Ctinctorius_CtAH03T0052800.1</t>
  </si>
  <si>
    <t>Ctinctorius_CtAH03T0055200.1</t>
  </si>
  <si>
    <t>Ctinctorius_CtAH03T0055300.1</t>
  </si>
  <si>
    <t>Ctinctorius_CtAH03T0055900.1</t>
  </si>
  <si>
    <t>Ctinctorius_CtAH03T0058700.1</t>
  </si>
  <si>
    <t>Ctinctorius_CtAH03T0058800.1</t>
  </si>
  <si>
    <t>Ctinctorius_CtAH03T0060700.1</t>
  </si>
  <si>
    <t>Ctinctorius_CtAH03T0060900.1</t>
  </si>
  <si>
    <t>Ctinctorius_CtAH03T0061000.1</t>
  </si>
  <si>
    <t>Ctinctorius_CtAH03T0061500.1</t>
  </si>
  <si>
    <t>Ctinctorius_CtAH03T0062100.1</t>
  </si>
  <si>
    <t>Ctinctorius_CtAH03T0062300.1</t>
  </si>
  <si>
    <t>Ctinctorius_CtAH03T0062400.1</t>
  </si>
  <si>
    <t>Ctinctorius_CtAH03T0062500.1</t>
  </si>
  <si>
    <t>Ctinctorius_CtAH03T0062600.1</t>
  </si>
  <si>
    <t>Ctinctorius_CtAH03T0062800.1</t>
  </si>
  <si>
    <t>Ctinctorius_CtAH03T0063600.1</t>
  </si>
  <si>
    <t>Ctinctorius_CtAH03T0064200.1</t>
  </si>
  <si>
    <t>Ctinctorius_CtAH03T0064900.1</t>
  </si>
  <si>
    <t>Ctinctorius_CtAH03T0065000.1</t>
  </si>
  <si>
    <t>Ctinctorius_CtAH03T0065100.1</t>
  </si>
  <si>
    <t>Ctinctorius_CtAH03T0065400.1</t>
  </si>
  <si>
    <t>Ctinctorius_CtAH03T0065900.1</t>
  </si>
  <si>
    <t>Ctinctorius_CtAH03T0066600.2</t>
  </si>
  <si>
    <t>Ctinctorius_CtAH03T0067000.1</t>
  </si>
  <si>
    <t>Ctinctorius_CtAH03T0067200.1</t>
  </si>
  <si>
    <t>Ctinctorius_CtAH03T0068500.1</t>
  </si>
  <si>
    <t>Ctinctorius_CtAH03T0070100.1</t>
  </si>
  <si>
    <t>Ctinctorius_CtAH03T0070800.1</t>
  </si>
  <si>
    <t>Ctinctorius_CtAH03T0070900.1</t>
  </si>
  <si>
    <t>Ctinctorius_CtAH03T0071100.1</t>
  </si>
  <si>
    <t>Ctinctorius_CtAH03T0071200.1</t>
  </si>
  <si>
    <t>Ctinctorius_CtAH03T0072500.1</t>
  </si>
  <si>
    <t>Ctinctorius_CtAH03T0073200.3</t>
  </si>
  <si>
    <t>Ctinctorius_CtAH03T0074000.1</t>
  </si>
  <si>
    <t>Ctinctorius_CtAH03T0074400.1</t>
  </si>
  <si>
    <t>Ctinctorius_CtAH03T0075500.2</t>
  </si>
  <si>
    <t>Ctinctorius_CtAH03T0076000.1</t>
  </si>
  <si>
    <t>Ctinctorius_CtAH03T0076400.1</t>
  </si>
  <si>
    <t>Ctinctorius_CtAH03T0076800.1</t>
  </si>
  <si>
    <t>Ctinctorius_CtAH03T0076900.1</t>
  </si>
  <si>
    <t>Ctinctorius_CtAH03T0077100.1</t>
  </si>
  <si>
    <t>Ctinctorius_CtAH03T0078500.1</t>
  </si>
  <si>
    <t>Ctinctorius_CtAH03T0079400.1</t>
  </si>
  <si>
    <t>Ctinctorius_CtAH03T0079800.1</t>
  </si>
  <si>
    <t>Ctinctorius_CtAH03T0079900.1</t>
  </si>
  <si>
    <t>Ctinctorius_CtAH03T0080400.1</t>
  </si>
  <si>
    <t>Ctinctorius_CtAH03T0080500.2</t>
  </si>
  <si>
    <t>Ctinctorius_CtAH03T0081500.1</t>
  </si>
  <si>
    <t>Ctinctorius_CtAH03T0082300.1</t>
  </si>
  <si>
    <t>Ctinctorius_CtAH03T0083100.1</t>
  </si>
  <si>
    <t>Ctinctorius_CtAH03T0083800.1</t>
  </si>
  <si>
    <t>Ctinctorius_CtAH03T0083900.1</t>
  </si>
  <si>
    <t>Ctinctorius_CtAH03T0084300.1</t>
  </si>
  <si>
    <t>Ctinctorius_CtAH03T0084500.1</t>
  </si>
  <si>
    <t>Ctinctorius_CtAH03T0084600.1</t>
  </si>
  <si>
    <t>Ctinctorius_CtAH03T0085000.1</t>
  </si>
  <si>
    <t>Ctinctorius_CtAH03T0086300.1</t>
  </si>
  <si>
    <t>Ctinctorius_CtAH03T0087100.1</t>
  </si>
  <si>
    <t>Ctinctorius_CtAH03T0088200.1</t>
  </si>
  <si>
    <t>Ctinctorius_CtAH03T0088400.1</t>
  </si>
  <si>
    <t>Ctinctorius_CtAH03T0088900.2</t>
  </si>
  <si>
    <t>Ctinctorius_CtAH03T0089100.1</t>
  </si>
  <si>
    <t>Ctinctorius_CtAH03T0089700.1</t>
  </si>
  <si>
    <t>Ctinctorius_CtAH03T0090100.1</t>
  </si>
  <si>
    <t>Ctinctorius_CtAH03T0091200.1</t>
  </si>
  <si>
    <t>Ctinctorius_CtAH03T0092000.1</t>
  </si>
  <si>
    <t>Ctinctorius_CtAH03T0092800.2</t>
  </si>
  <si>
    <t>Ctinctorius_CtAH03T0093100.1</t>
  </si>
  <si>
    <t>Ctinctorius_CtAH03T0093200.1</t>
  </si>
  <si>
    <t>Ctinctorius_CtAH03T0093600.1</t>
  </si>
  <si>
    <t>Ctinctorius_CtAH03T0094700.1</t>
  </si>
  <si>
    <t>Ctinctorius_CtAH03T0095000.1</t>
  </si>
  <si>
    <t>Ctinctorius_CtAH03T0095300.1</t>
  </si>
  <si>
    <t>Ctinctorius_CtAH03T0096300.1</t>
  </si>
  <si>
    <t>Ctinctorius_CtAH03T0097500.1</t>
  </si>
  <si>
    <t>Ctinctorius_CtAH03T0097900.1</t>
  </si>
  <si>
    <t>Ctinctorius_CtAH03T0098000.1</t>
  </si>
  <si>
    <t>Ctinctorius_CtAH03T0098400.1</t>
  </si>
  <si>
    <t>Ctinctorius_CtAH03T0099100.1</t>
  </si>
  <si>
    <t>Ctinctorius_CtAH03T0099600.1</t>
  </si>
  <si>
    <t>Ctinctorius_CtAH03T0101100.1</t>
  </si>
  <si>
    <t>Ctinctorius_CtAH03T0101700.1</t>
  </si>
  <si>
    <t>Ctinctorius_CtAH03T0101800.1</t>
  </si>
  <si>
    <t>Ctinctorius_CtAH03T0102500.1</t>
  </si>
  <si>
    <t>Ctinctorius_CtAH03T0102800.1</t>
  </si>
  <si>
    <t>Ctinctorius_CtAH03T0103900.1</t>
  </si>
  <si>
    <t>Ctinctorius_CtAH03T0104200.1</t>
  </si>
  <si>
    <t>Ctinctorius_CtAH03T0104800.1</t>
  </si>
  <si>
    <t>Ctinctorius_CtAH03T0105000.1</t>
  </si>
  <si>
    <t>Ctinctorius_CtAH03T0105300.1</t>
  </si>
  <si>
    <t>Ctinctorius_CtAH03T0106700.1</t>
  </si>
  <si>
    <t>Ctinctorius_CtAH03T0107000.2</t>
  </si>
  <si>
    <t>Ctinctorius_CtAH03T0108100.1</t>
  </si>
  <si>
    <t>Ctinctorius_CtAH03T0108600.1</t>
  </si>
  <si>
    <t>Ctinctorius_CtAH03T0108800.1</t>
  </si>
  <si>
    <t>Ctinctorius_CtAH03T0109700.1</t>
  </si>
  <si>
    <t>Ctinctorius_CtAH03T0110100.1</t>
  </si>
  <si>
    <t>Ctinctorius_CtAH03T0110700.2</t>
  </si>
  <si>
    <t>Ctinctorius_CtAH03T0111400.1</t>
  </si>
  <si>
    <t>Ctinctorius_CtAH03T0111600.1</t>
  </si>
  <si>
    <t>Ctinctorius_CtAH03T0112200.1</t>
  </si>
  <si>
    <t>Ctinctorius_CtAH03T0112300.1</t>
  </si>
  <si>
    <t>Ctinctorius_CtAH03T0112700.1</t>
  </si>
  <si>
    <t>Ctinctorius_CtAH03T0112800.1</t>
  </si>
  <si>
    <t>Ctinctorius_CtAH03T0112900.1</t>
  </si>
  <si>
    <t>Ctinctorius_CtAH03T0113000.4</t>
  </si>
  <si>
    <t>Ctinctorius_CtAH03T0113100.1</t>
  </si>
  <si>
    <t>Ctinctorius_CtAH03T0113200.1</t>
  </si>
  <si>
    <t>Ctinctorius_CtAH03T0113900.1</t>
  </si>
  <si>
    <t>Ctinctorius_CtAH03T0116900.1</t>
  </si>
  <si>
    <t>Ctinctorius_CtAH03T0117000.2</t>
  </si>
  <si>
    <t>Ctinctorius_CtAH03T0117100.1</t>
  </si>
  <si>
    <t>Ctinctorius_CtAH03T0117300.1</t>
  </si>
  <si>
    <t>Ctinctorius_CtAH03T0117900.1</t>
  </si>
  <si>
    <t>Ctinctorius_CtAH03T0118000.1</t>
  </si>
  <si>
    <t>Ctinctorius_CtAH03T0118900.1</t>
  </si>
  <si>
    <t>Ctinctorius_CtAH03T0119500.1</t>
  </si>
  <si>
    <t>Ctinctorius_CtAH03T0120500.1</t>
  </si>
  <si>
    <t>Ctinctorius_CtAH03T0120600.1</t>
  </si>
  <si>
    <t>Ctinctorius_CtAH03T0120800.1</t>
  </si>
  <si>
    <t>Ctinctorius_CtAH03T0120900.1</t>
  </si>
  <si>
    <t>Ctinctorius_CtAH03T0121000.1</t>
  </si>
  <si>
    <t>Ctinctorius_CtAH03T0121800.1</t>
  </si>
  <si>
    <t>Ctinctorius_CtAH03T0122200.1</t>
  </si>
  <si>
    <t>Ctinctorius_CtAH03T0122700.1</t>
  </si>
  <si>
    <t>Ctinctorius_CtAH03T0123100.1</t>
  </si>
  <si>
    <t>Ctinctorius_CtAH03T0123200.1</t>
  </si>
  <si>
    <t>Ctinctorius_CtAH03T0123600.1</t>
  </si>
  <si>
    <t>Ctinctorius_CtAH03T0123900.2</t>
  </si>
  <si>
    <t>Ctinctorius_CtAH03T0124200.1</t>
  </si>
  <si>
    <t>Ctinctorius_CtAH03T0124400.1</t>
  </si>
  <si>
    <t>Ctinctorius_CtAH03T0124500.1</t>
  </si>
  <si>
    <t>Ctinctorius_CtAH03T0124900.3</t>
  </si>
  <si>
    <t>Ctinctorius_CtAH03T0125100.2</t>
  </si>
  <si>
    <t>Ctinctorius_CtAH03T0125500.1</t>
  </si>
  <si>
    <t>Ctinctorius_CtAH03T0126600.1</t>
  </si>
  <si>
    <t>Ctinctorius_CtAH03T0127200.1</t>
  </si>
  <si>
    <t>Ctinctorius_CtAH03T0127300.1</t>
  </si>
  <si>
    <t>Ctinctorius_CtAH03T0127700.2</t>
  </si>
  <si>
    <t>Ctinctorius_CtAH03T0129100.1</t>
  </si>
  <si>
    <t>Ctinctorius_CtAH03T0129200.1</t>
  </si>
  <si>
    <t>Ctinctorius_CtAH03T0130000.1</t>
  </si>
  <si>
    <t>Ctinctorius_CtAH03T0131500.1</t>
  </si>
  <si>
    <t>Ctinctorius_CtAH03T0131600.2</t>
  </si>
  <si>
    <t>Ctinctorius_CtAH03T0132600.1</t>
  </si>
  <si>
    <t>Ctinctorius_CtAH03T0132700.1</t>
  </si>
  <si>
    <t>Ctinctorius_CtAH03T0132800.1</t>
  </si>
  <si>
    <t>Ctinctorius_CtAH03T0133100.1</t>
  </si>
  <si>
    <t>Ctinctorius_CtAH03T0133300.1</t>
  </si>
  <si>
    <t>Ctinctorius_CtAH03T0133600.1</t>
  </si>
  <si>
    <t>Ctinctorius_CtAH03T0134400.1</t>
  </si>
  <si>
    <t>Ctinctorius_CtAH03T0135300.1</t>
  </si>
  <si>
    <t>Ctinctorius_CtAH03T0135600.2</t>
  </si>
  <si>
    <t>Ctinctorius_CtAH03T0135800.1</t>
  </si>
  <si>
    <t>Ctinctorius_CtAH03T0136000.1</t>
  </si>
  <si>
    <t>Ctinctorius_CtAH03T0136600.1</t>
  </si>
  <si>
    <t>Ctinctorius_CtAH03T0137400.1</t>
  </si>
  <si>
    <t>Ctinctorius_CtAH03T0137500.1</t>
  </si>
  <si>
    <t>Ctinctorius_CtAH03T0138200.1</t>
  </si>
  <si>
    <t>Ctinctorius_CtAH03T0139500.1</t>
  </si>
  <si>
    <t>Ctinctorius_CtAH03T0140500.1</t>
  </si>
  <si>
    <t>Ctinctorius_CtAH03T0141700.1</t>
  </si>
  <si>
    <t>Ctinctorius_CtAH03T0142800.1</t>
  </si>
  <si>
    <t>Ctinctorius_CtAH03T0143100.1</t>
  </si>
  <si>
    <t>Ctinctorius_CtAH03T0143600.1</t>
  </si>
  <si>
    <t>Ctinctorius_CtAH03T0144200.1</t>
  </si>
  <si>
    <t>Ctinctorius_CtAH03T0144300.1</t>
  </si>
  <si>
    <t>Ctinctorius_CtAH03T0144600.1</t>
  </si>
  <si>
    <t>Ctinctorius_CtAH03T0144700.1</t>
  </si>
  <si>
    <t>Ctinctorius_CtAH03T0145000.1</t>
  </si>
  <si>
    <t>Ctinctorius_CtAH03T0145200.1</t>
  </si>
  <si>
    <t>Ctinctorius_CtAH03T0145300.1</t>
  </si>
  <si>
    <t>Ctinctorius_CtAH03T0145600.1</t>
  </si>
  <si>
    <t>Ctinctorius_CtAH03T0145900.1</t>
  </si>
  <si>
    <t>Ctinctorius_CtAH03T0146400.1</t>
  </si>
  <si>
    <t>Ctinctorius_CtAH03T0146700.1</t>
  </si>
  <si>
    <t>Ctinctorius_CtAH03T0147500.1</t>
  </si>
  <si>
    <t>Ctinctorius_CtAH03T0148400.1</t>
  </si>
  <si>
    <t>Ctinctorius_CtAH03T0148500.1</t>
  </si>
  <si>
    <t>Ctinctorius_CtAH03T0150100.1</t>
  </si>
  <si>
    <t>Ctinctorius_CtAH03T0150400.1</t>
  </si>
  <si>
    <t>Ctinctorius_CtAH03T0150500.1</t>
  </si>
  <si>
    <t>Ctinctorius_CtAH03T0150800.1</t>
  </si>
  <si>
    <t>Ctinctorius_CtAH03T0151300.1</t>
  </si>
  <si>
    <t>Ctinctorius_CtAH03T0153000.1</t>
  </si>
  <si>
    <t>Ctinctorius_CtAH03T0153100.1</t>
  </si>
  <si>
    <t>Ctinctorius_CtAH03T0153700.1</t>
  </si>
  <si>
    <t>Ctinctorius_CtAH03T0154700.1</t>
  </si>
  <si>
    <t>Ctinctorius_CtAH03T0155000.1</t>
  </si>
  <si>
    <t>Ctinctorius_CtAH03T0155100.1</t>
  </si>
  <si>
    <t>Ctinctorius_CtAH03T0155200.1</t>
  </si>
  <si>
    <t>Ctinctorius_CtAH03T0155400.1</t>
  </si>
  <si>
    <t>Ctinctorius_CtAH03T0155800.1</t>
  </si>
  <si>
    <t>Ctinctorius_CtAH03T0155900.1</t>
  </si>
  <si>
    <t>Ctinctorius_CtAH03T0156800.1</t>
  </si>
  <si>
    <t>Ctinctorius_CtAH03T0156900.1</t>
  </si>
  <si>
    <t>Ctinctorius_CtAH03T0157800.1</t>
  </si>
  <si>
    <t>Ctinctorius_CtAH03T0160900.1</t>
  </si>
  <si>
    <t>Ctinctorius_CtAH03T0161200.1</t>
  </si>
  <si>
    <t>Ctinctorius_CtAH03T0161500.1</t>
  </si>
  <si>
    <t>Ctinctorius_CtAH03T0161600.1</t>
  </si>
  <si>
    <t>Ctinctorius_CtAH03T0161800.1</t>
  </si>
  <si>
    <t>Ctinctorius_CtAH03T0162600.1</t>
  </si>
  <si>
    <t>Ctinctorius_CtAH03T0162900.1</t>
  </si>
  <si>
    <t>Ctinctorius_CtAH03T0163000.1</t>
  </si>
  <si>
    <t>Ctinctorius_CtAH03T0163200.1</t>
  </si>
  <si>
    <t>Ctinctorius_CtAH03T0164400.1</t>
  </si>
  <si>
    <t>Ctinctorius_CtAH03T0164800.1</t>
  </si>
  <si>
    <t>Ctinctorius_CtAH03T0165200.1</t>
  </si>
  <si>
    <t>Ctinctorius_CtAH03T0165500.1</t>
  </si>
  <si>
    <t>Ctinctorius_CtAH03T0165900.1</t>
  </si>
  <si>
    <t>Ctinctorius_CtAH03T0166100.1</t>
  </si>
  <si>
    <t>Ctinctorius_CtAH03T0166400.1</t>
  </si>
  <si>
    <t>Ctinctorius_CtAH03T0166600.1</t>
  </si>
  <si>
    <t>Ctinctorius_CtAH03T0167400.1</t>
  </si>
  <si>
    <t>Ctinctorius_CtAH03T0167600.1</t>
  </si>
  <si>
    <t>Ctinctorius_CtAH03T0168000.1</t>
  </si>
  <si>
    <t>Ctinctorius_CtAH03T0168100.1</t>
  </si>
  <si>
    <t>Ctinctorius_CtAH03T0168300.1</t>
  </si>
  <si>
    <t>Ctinctorius_CtAH03T0168700.1</t>
  </si>
  <si>
    <t>Ctinctorius_CtAH03T0169000.1</t>
  </si>
  <si>
    <t>Ctinctorius_CtAH03T0169800.1</t>
  </si>
  <si>
    <t>Ctinctorius_CtAH03T0170000.1</t>
  </si>
  <si>
    <t>Ctinctorius_CtAH03T0170400.1</t>
  </si>
  <si>
    <t>Ctinctorius_CtAH03T0170900.1</t>
  </si>
  <si>
    <t>Ctinctorius_CtAH03T0171100.1</t>
  </si>
  <si>
    <t>Ctinctorius_CtAH03T0171800.1</t>
  </si>
  <si>
    <t>Ctinctorius_CtAH03T0172000.1</t>
  </si>
  <si>
    <t>Ctinctorius_CtAH03T0172300.1</t>
  </si>
  <si>
    <t>Ctinctorius_CtAH03T0172500.1</t>
  </si>
  <si>
    <t>Ctinctorius_CtAH03T0172700.1</t>
  </si>
  <si>
    <t>Ctinctorius_CtAH03T0172800.1</t>
  </si>
  <si>
    <t>Ctinctorius_CtAH03T0174900.1</t>
  </si>
  <si>
    <t>Ctinctorius_CtAH03T0175300.1</t>
  </si>
  <si>
    <t>Ctinctorius_CtAH03T0175500.1</t>
  </si>
  <si>
    <t>Ctinctorius_CtAH03T0176000.1</t>
  </si>
  <si>
    <t>Ctinctorius_CtAH03T0176300.1</t>
  </si>
  <si>
    <t>Ctinctorius_CtAH03T0176400.1</t>
  </si>
  <si>
    <t>Ctinctorius_CtAH03T0176700.2</t>
  </si>
  <si>
    <t>Ctinctorius_CtAH03T0177700.1</t>
  </si>
  <si>
    <t>Ctinctorius_CtAH03T0178500.1</t>
  </si>
  <si>
    <t>Ctinctorius_CtAH03T0179300.1</t>
  </si>
  <si>
    <t>Ctinctorius_CtAH03T0179700.1</t>
  </si>
  <si>
    <t>Ctinctorius_CtAH03T0179900.1</t>
  </si>
  <si>
    <t>Ctinctorius_CtAH03T0180300.1</t>
  </si>
  <si>
    <t>Ctinctorius_CtAH03T0183100.1</t>
  </si>
  <si>
    <t>Ctinctorius_CtAH03T0183400.2</t>
  </si>
  <si>
    <t>Ctinctorius_CtAH03T0183700.1</t>
  </si>
  <si>
    <t>Ctinctorius_CtAH03T0184100.1</t>
  </si>
  <si>
    <t>Ctinctorius_CtAH03T0184400.1</t>
  </si>
  <si>
    <t>Ctinctorius_CtAH03T0184500.1</t>
  </si>
  <si>
    <t>Ctinctorius_CtAH03T0184600.1</t>
  </si>
  <si>
    <t>Ctinctorius_CtAH03T0184800.1</t>
  </si>
  <si>
    <t>Ctinctorius_CtAH03T0184900.1</t>
  </si>
  <si>
    <t>Ctinctorius_CtAH03T0185300.1</t>
  </si>
  <si>
    <t>Ctinctorius_CtAH03T0186300.1</t>
  </si>
  <si>
    <t>Ctinctorius_CtAH03T0187800.1</t>
  </si>
  <si>
    <t>Ctinctorius_CtAH03T0188700.1</t>
  </si>
  <si>
    <t>Ctinctorius_CtAH03T0188800.1</t>
  </si>
  <si>
    <t>Ctinctorius_CtAH03T0189100.1</t>
  </si>
  <si>
    <t>Ctinctorius_CtAH03T0189500.2</t>
  </si>
  <si>
    <t>Ctinctorius_CtAH03T0189700.1</t>
  </si>
  <si>
    <t>Ctinctorius_CtAH03T0190000.1</t>
  </si>
  <si>
    <t>Ctinctorius_CtAH03T0190100.1</t>
  </si>
  <si>
    <t>Ctinctorius_CtAH03T0191100.1</t>
  </si>
  <si>
    <t>Ctinctorius_CtAH03T0191200.1</t>
  </si>
  <si>
    <t>Ctinctorius_CtAH03T0191400.1</t>
  </si>
  <si>
    <t>Ctinctorius_CtAH03T0192600.1</t>
  </si>
  <si>
    <t>Ctinctorius_CtAH03T0192700.1</t>
  </si>
  <si>
    <t>Ctinctorius_CtAH03T0193100.1</t>
  </si>
  <si>
    <t>Ctinctorius_CtAH03T0193300.1</t>
  </si>
  <si>
    <t>Ctinctorius_CtAH03T0193700.1</t>
  </si>
  <si>
    <t>Ctinctorius_CtAH03T0194000.1</t>
  </si>
  <si>
    <t>Ctinctorius_CtAH03T0194200.1</t>
  </si>
  <si>
    <t>Ctinctorius_CtAH03T0195500.1</t>
  </si>
  <si>
    <t>Ctinctorius_CtAH03T0196200.1</t>
  </si>
  <si>
    <t>Ctinctorius_CtAH03T0196300.1</t>
  </si>
  <si>
    <t>Ctinctorius_CtAH03T0196700.1</t>
  </si>
  <si>
    <t>Ctinctorius_CtAH03T0197800.1</t>
  </si>
  <si>
    <t>Ctinctorius_CtAH03T0199600.1</t>
  </si>
  <si>
    <t>Ctinctorius_CtAH03T0200200.1</t>
  </si>
  <si>
    <t>Ctinctorius_CtAH03T0200700.1</t>
  </si>
  <si>
    <t>Ctinctorius_CtAH03T0202100.1</t>
  </si>
  <si>
    <t>Ctinctorius_CtAH03T0202400.1</t>
  </si>
  <si>
    <t>Ctinctorius_CtAH03T0204300.1</t>
  </si>
  <si>
    <t>Ctinctorius_CtAH03T0206400.1</t>
  </si>
  <si>
    <t>Ctinctorius_CtAH03T0207100.2</t>
  </si>
  <si>
    <t>Ctinctorius_CtAH03T0207200.1</t>
  </si>
  <si>
    <t>Ctinctorius_CtAH03T0207300.1</t>
  </si>
  <si>
    <t>Ctinctorius_CtAH03T0207400.1</t>
  </si>
  <si>
    <t>Ctinctorius_CtAH03T0207500.2</t>
  </si>
  <si>
    <t>Ctinctorius_CtAH03T0207800.1</t>
  </si>
  <si>
    <t>Ctinctorius_CtAH03T0207900.1</t>
  </si>
  <si>
    <t>Ctinctorius_CtAH03T0208000.1</t>
  </si>
  <si>
    <t>Ctinctorius_CtAH03T0208200.1</t>
  </si>
  <si>
    <t>Ctinctorius_CtAH03T0208400.1</t>
  </si>
  <si>
    <t>Ctinctorius_CtAH03T0208600.1</t>
  </si>
  <si>
    <t>Ctinctorius_CtAH03T0208700.1</t>
  </si>
  <si>
    <t>Ctinctorius_CtAH03T0208800.1</t>
  </si>
  <si>
    <t>Ctinctorius_CtAH03T0208900.1</t>
  </si>
  <si>
    <t>Ctinctorius_CtAH03T0209300.1</t>
  </si>
  <si>
    <t>Ctinctorius_CtAH03T0209500.1</t>
  </si>
  <si>
    <t>Ctinctorius_CtAH03T0209600.1</t>
  </si>
  <si>
    <t>Ctinctorius_CtAH03T0209700.1</t>
  </si>
  <si>
    <t>Ctinctorius_CtAH03T0209800.1</t>
  </si>
  <si>
    <t>Ctinctorius_CtAH03T0209900.1</t>
  </si>
  <si>
    <t>Ctinctorius_CtAH03T0210000.1</t>
  </si>
  <si>
    <t>Ctinctorius_CtAH03T0210100.1</t>
  </si>
  <si>
    <t>Ctinctorius_CtAH03T0210200.1</t>
  </si>
  <si>
    <t>Ctinctorius_CtAH03T0210300.1</t>
  </si>
  <si>
    <t>Ctinctorius_CtAH03T0210500.1</t>
  </si>
  <si>
    <t>Ctinctorius_CtAH03T0210700.1</t>
  </si>
  <si>
    <t>Ctinctorius_CtAH03T0210800.1</t>
  </si>
  <si>
    <t>Ctinctorius_CtAH03T0210900.1</t>
  </si>
  <si>
    <t>Ctinctorius_CtAH03T0211000.1</t>
  </si>
  <si>
    <t>Ctinctorius_CtAH03T0211100.1</t>
  </si>
  <si>
    <t>Ctinctorius_CtAH03T0211200.1</t>
  </si>
  <si>
    <t>Ctinctorius_CtAH03T0211300.1</t>
  </si>
  <si>
    <t>Ctinctorius_CtAH03T0211400.2</t>
  </si>
  <si>
    <t>Ctinctorius_CtAH03T0211500.1</t>
  </si>
  <si>
    <t>Ctinctorius_CtAH03T0211600.1</t>
  </si>
  <si>
    <t>Ctinctorius_CtAH03T0211700.1</t>
  </si>
  <si>
    <t>Ctinctorius_CtAH03T0211800.1</t>
  </si>
  <si>
    <t>Ctinctorius_CtAH03T0211900.1</t>
  </si>
  <si>
    <t>Ctinctorius_CtAH03T0212000.1</t>
  </si>
  <si>
    <t>Ctinctorius_CtAH03T0212400.1</t>
  </si>
  <si>
    <t>Ctinctorius_CtAH03T0213500.1</t>
  </si>
  <si>
    <t>Ctinctorius_CtAH03T0213700.3</t>
  </si>
  <si>
    <t>Ctinctorius_CtAH03T0214300.1</t>
  </si>
  <si>
    <t>Ctinctorius_CtAH03T0214500.1</t>
  </si>
  <si>
    <t>Ctinctorius_CtAH03T0214600.1</t>
  </si>
  <si>
    <t>Ctinctorius_CtAH03T0215500.1</t>
  </si>
  <si>
    <t>Ctinctorius_CtAH03T0217100.1</t>
  </si>
  <si>
    <t>Ctinctorius_CtAH03T0217200.1</t>
  </si>
  <si>
    <t>Ctinctorius_CtAH03T0217400.1</t>
  </si>
  <si>
    <t>Ctinctorius_CtAH03T0217600.1</t>
  </si>
  <si>
    <t>Ctinctorius_CtAH03T0217700.1</t>
  </si>
  <si>
    <t>Ctinctorius_CtAH03T0217800.1</t>
  </si>
  <si>
    <t>Ctinctorius_CtAH03T0217900.1</t>
  </si>
  <si>
    <t>Ctinctorius_CtAH03T0218200.1</t>
  </si>
  <si>
    <t>Ctinctorius_CtAH03T0218300.1</t>
  </si>
  <si>
    <t>Ctinctorius_CtAH03T0218400.1</t>
  </si>
  <si>
    <t>Ctinctorius_CtAH03T0218500.1</t>
  </si>
  <si>
    <t>Ctinctorius_CtAH03T0218600.1</t>
  </si>
  <si>
    <t>Ctinctorius_CtAH03T0218900.1</t>
  </si>
  <si>
    <t>Ctinctorius_CtAH03T0219000.1</t>
  </si>
  <si>
    <t>Ctinctorius_CtAH03T0219300.1</t>
  </si>
  <si>
    <t>Ctinctorius_CtAH03T0219600.1</t>
  </si>
  <si>
    <t>Ctinctorius_CtAH03T0220200.1</t>
  </si>
  <si>
    <t>Ctinctorius_CtAH03T0220400.1</t>
  </si>
  <si>
    <t>Ctinctorius_CtAH03T0220800.1</t>
  </si>
  <si>
    <t>Ctinctorius_CtAH03T0221700.1</t>
  </si>
  <si>
    <t>Ctinctorius_CtAH03T0222200.1</t>
  </si>
  <si>
    <t>Ctinctorius_CtAH03T0222800.1</t>
  </si>
  <si>
    <t>Ctinctorius_CtAH03T0222900.1</t>
  </si>
  <si>
    <t>Ctinctorius_CtAH03T0223900.1</t>
  </si>
  <si>
    <t>Ctinctorius_CtAH03T0224700.1</t>
  </si>
  <si>
    <t>Ctinctorius_CtAH03T0225500.1</t>
  </si>
  <si>
    <t>Ctinctorius_CtAH03T0225800.1</t>
  </si>
  <si>
    <t>Ctinctorius_CtAH03T0226100.1</t>
  </si>
  <si>
    <t>Ctinctorius_CtAH03T0226600.1</t>
  </si>
  <si>
    <t>Ctinctorius_CtAH03T0228000.1</t>
  </si>
  <si>
    <t>Ctinctorius_CtAH03T0228300.1</t>
  </si>
  <si>
    <t>Ctinctorius_CtAH03T0229700.1</t>
  </si>
  <si>
    <t>Ctinctorius_CtAH03T0231600.1</t>
  </si>
  <si>
    <t>Ctinctorius_CtAH03T0231700.1</t>
  </si>
  <si>
    <t>Ctinctorius_CtAH03T0232200.1</t>
  </si>
  <si>
    <t>Ctinctorius_CtAH03T0232800.1</t>
  </si>
  <si>
    <t>Ctinctorius_CtAH03T0233200.1</t>
  </si>
  <si>
    <t>Ctinctorius_CtAH03T0233500.1</t>
  </si>
  <si>
    <t>Ctinctorius_CtAH03T0233700.1</t>
  </si>
  <si>
    <t>Ctinctorius_CtAH03T0233900.1</t>
  </si>
  <si>
    <t>Ctinctorius_CtAH03T0234000.1</t>
  </si>
  <si>
    <t>Ctinctorius_CtAH03T0234100.1</t>
  </si>
  <si>
    <t>Ctinctorius_CtAH03T0235900.1</t>
  </si>
  <si>
    <t>Ctinctorius_CtAH03T0236100.3</t>
  </si>
  <si>
    <t>Ctinctorius_CtAH03T0236600.1</t>
  </si>
  <si>
    <t>Ctinctorius_CtAH03T0237500.1</t>
  </si>
  <si>
    <t>Ctinctorius_CtAH03T0237600.1</t>
  </si>
  <si>
    <t>Ctinctorius_CtAH03T0238400.1</t>
  </si>
  <si>
    <t>Ctinctorius_CtAH03T0241200.1</t>
  </si>
  <si>
    <t>Ctinctorius_CtAH03T0242700.1</t>
  </si>
  <si>
    <t>Ctinctorius_CtAH03T0243900.1</t>
  </si>
  <si>
    <t>Ctinctorius_CtAH03T0244100.1</t>
  </si>
  <si>
    <t>Ctinctorius_CtAH03T0244400.1</t>
  </si>
  <si>
    <t>Ctinctorius_CtAH03T0246300.1</t>
  </si>
  <si>
    <t>Ctinctorius_CtAH03T0246400.1</t>
  </si>
  <si>
    <t>Ctinctorius_CtAH03T0246700.1</t>
  </si>
  <si>
    <t>Ctinctorius_CtAH03T0249800.1</t>
  </si>
  <si>
    <t>Ctinctorius_CtAH03T0249900.1</t>
  </si>
  <si>
    <t>Ctinctorius_CtAH03T0250600.1</t>
  </si>
  <si>
    <t>Ctinctorius_CtAH03T0251200.1</t>
  </si>
  <si>
    <t>Ctinctorius_CtAH03T0251900.1</t>
  </si>
  <si>
    <t>Ctinctorius_CtAH03T0252000.1</t>
  </si>
  <si>
    <t>Ctinctorius_CtAH03T0253700.1</t>
  </si>
  <si>
    <t>Ctinctorius_CtAH03T0253800.1</t>
  </si>
  <si>
    <t>Ctinctorius_CtAH03T0254800.1</t>
  </si>
  <si>
    <t>Ctinctorius_CtAH03T0256000.1</t>
  </si>
  <si>
    <t>Ctinctorius_CtAH03T0257600.1</t>
  </si>
  <si>
    <t>Ctinctorius_CtAH03T0258400.1</t>
  </si>
  <si>
    <t>Ctinctorius_CtAH03T0258700.1</t>
  </si>
  <si>
    <t>Ctinctorius_CtAH03T0259100.1</t>
  </si>
  <si>
    <t>Ctinctorius_CtAH03T0260100.1</t>
  </si>
  <si>
    <t>Ctinctorius_CtAH03T0260700.1</t>
  </si>
  <si>
    <t>Ctinctorius_CtAH03T0261100.1</t>
  </si>
  <si>
    <t>Ctinctorius_CtAH03T0261500.1</t>
  </si>
  <si>
    <t>Ctinctorius_CtAH03T0262200.1</t>
  </si>
  <si>
    <t>Ctinctorius_CtAH03T0262700.1</t>
  </si>
  <si>
    <t>Ctinctorius_CtAH03T0262800.1</t>
  </si>
  <si>
    <t>Ctinctorius_CtAH03T0263200.2</t>
  </si>
  <si>
    <t>Ctinctorius_CtAH03T0263700.1</t>
  </si>
  <si>
    <t>Ctinctorius_CtAH03T0264100.1</t>
  </si>
  <si>
    <t>Ctinctorius_CtAH03T0264900.1</t>
  </si>
  <si>
    <t>Ctinctorius_CtAH03T0265100.1</t>
  </si>
  <si>
    <t>Ctinctorius_CtAH03T0265200.1</t>
  </si>
  <si>
    <t>Ctinctorius_CtAH03T0265400.1</t>
  </si>
  <si>
    <t>Ctinctorius_CtAH03T0265600.1</t>
  </si>
  <si>
    <t>Ctinctorius_CtAH03T0266000.1</t>
  </si>
  <si>
    <t>Ctinctorius_CtAH03T0267700.2</t>
  </si>
  <si>
    <t>Ctinctorius_CtAH03T0267800.2</t>
  </si>
  <si>
    <t>Ctinctorius_CtAH03T0268800.1</t>
  </si>
  <si>
    <t>Ctinctorius_CtAH03T0269300.1</t>
  </si>
  <si>
    <t>Ctinctorius_CtAH03T0270200.1</t>
  </si>
  <si>
    <t>Ctinctorius_CtAH03T0270500.1</t>
  </si>
  <si>
    <t>Ctinctorius_CtAH03T0270900.1</t>
  </si>
  <si>
    <t>Ctinctorius_CtAH03T0272000.1</t>
  </si>
  <si>
    <t>Ctinctorius_CtAH03T0272700.1</t>
  </si>
  <si>
    <t>Ctinctorius_CtAH03T0273300.1</t>
  </si>
  <si>
    <t>Ctinctorius_CtAH03T0273500.1</t>
  </si>
  <si>
    <t>Ctinctorius_CtAH03T0273600.1</t>
  </si>
  <si>
    <t>Ctinctorius_CtAH03T0274500.1</t>
  </si>
  <si>
    <t>Ctinctorius_CtAH03T0275000.1</t>
  </si>
  <si>
    <t>Ctinctorius_CtAH03T0275800.1</t>
  </si>
  <si>
    <t>Ctinctorius_CtAH03T0276100.1</t>
  </si>
  <si>
    <t>Ctinctorius_CtAH03T0276300.1</t>
  </si>
  <si>
    <t>Ctinctorius_CtAH03T0276500.1</t>
  </si>
  <si>
    <t>Ctinctorius_CtAH03T0278100.1</t>
  </si>
  <si>
    <t>Ctinctorius_CtAH03T0280800.1</t>
  </si>
  <si>
    <t>Ctinctorius_CtAH03T0281300.1</t>
  </si>
  <si>
    <t>Ctinctorius_CtAH03T0282300.1</t>
  </si>
  <si>
    <t>Ctinctorius_CtAH03T0282400.1</t>
  </si>
  <si>
    <t>Ctinctorius_CtAH03T0282500.1</t>
  </si>
  <si>
    <t>Ctinctorius_CtAH03T0282600.1</t>
  </si>
  <si>
    <t>Ctinctorius_CtAH03T0282700.1</t>
  </si>
  <si>
    <t>Ctinctorius_CtAH03T0282800.1</t>
  </si>
  <si>
    <t>Ctinctorius_CtAH03T0283200.1</t>
  </si>
  <si>
    <t>Ctinctorius_CtAH03T0283300.1</t>
  </si>
  <si>
    <t>Ctinctorius_CtAH03T0284000.1</t>
  </si>
  <si>
    <t>Ctinctorius_CtAH03T0284300.1</t>
  </si>
  <si>
    <t>Ctinctorius_CtAH03T0285400.1</t>
  </si>
  <si>
    <t>Ctinctorius_CtAH03T0285700.1</t>
  </si>
  <si>
    <t>Ctinctorius_CtAH03T0285900.1</t>
  </si>
  <si>
    <t>Ctinctorius_CtAH03T0286200.1</t>
  </si>
  <si>
    <t>Ctinctorius_CtAH03T0286300.1</t>
  </si>
  <si>
    <t>Ctinctorius_CtAH03T0287500.1</t>
  </si>
  <si>
    <t>Ctinctorius_CtAH03T0288200.4</t>
  </si>
  <si>
    <t>Ctinctorius_CtAH03T0288300.1</t>
  </si>
  <si>
    <t>Ctinctorius_CtAH03T0288500.1</t>
  </si>
  <si>
    <t>Ctinctorius_CtAH03T0288600.1</t>
  </si>
  <si>
    <t>Ctinctorius_CtAH03T0289400.1</t>
  </si>
  <si>
    <t>Ctinctorius_CtAH03T0291200.1</t>
  </si>
  <si>
    <t>Ctinctorius_CtAH03T0291600.1</t>
  </si>
  <si>
    <t>Ctinctorius_CtAH03T0291800.1</t>
  </si>
  <si>
    <t>Ctinctorius_CtAH03T0292000.1</t>
  </si>
  <si>
    <t>Ctinctorius_CtAH03T0292500.1</t>
  </si>
  <si>
    <t>Ctinctorius_CtAH03T0292900.1</t>
  </si>
  <si>
    <t>Ctinctorius_CtAH03T0293200.1</t>
  </si>
  <si>
    <t>Ctinctorius_CtAH03T0294200.1</t>
  </si>
  <si>
    <t>Ctinctorius_CtAH03T0294500.1</t>
  </si>
  <si>
    <t>Ctinctorius_CtAH03T0295100.1</t>
  </si>
  <si>
    <t>Ctinctorius_CtAH03T0295800.1</t>
  </si>
  <si>
    <t>Ctinctorius_CtAH03T0295900.2</t>
  </si>
  <si>
    <t>Ctinctorius_CtAH03T0296000.1</t>
  </si>
  <si>
    <t>Ctinctorius_CtAH03T0296400.1</t>
  </si>
  <si>
    <t>Ctinctorius_CtAH03T0297100.1</t>
  </si>
  <si>
    <t>Ctinctorius_CtAH03T0297600.1</t>
  </si>
  <si>
    <t>Ctinctorius_CtAH03T0297800.1</t>
  </si>
  <si>
    <t>Ctinctorius_CtAH03T0300800.1</t>
  </si>
  <si>
    <t>Ctinctorius_CtAH03T0302200.1</t>
  </si>
  <si>
    <t>Ctinctorius_CtAH03T0302500.2</t>
  </si>
  <si>
    <t>Ctinctorius_CtAH03T0303800.1</t>
  </si>
  <si>
    <t>Ctinctorius_CtAH03T0304200.1</t>
  </si>
  <si>
    <t>Ctinctorius_CtAH03T0307100.1</t>
  </si>
  <si>
    <t>Ctinctorius_CtAH03T0307300.1</t>
  </si>
  <si>
    <t>Ctinctorius_CtAH03T0309000.1</t>
  </si>
  <si>
    <t>Ctinctorius_CtAH03T0309600.1</t>
  </si>
  <si>
    <t>Ctinctorius_CtAH03T0309700.1</t>
  </si>
  <si>
    <t>Ctinctorius_CtAH03T0310100.1</t>
  </si>
  <si>
    <t>Ctinctorius_CtAH03T0311100.1</t>
  </si>
  <si>
    <t>Ctinctorius_CtAH03T0311800.1</t>
  </si>
  <si>
    <t>Ctinctorius_CtAH04T0122000.2</t>
  </si>
  <si>
    <t>Ctinctorius_CtAH04T0132100.2</t>
  </si>
  <si>
    <t>Ctinctorius_CtAH04T0181100.1</t>
  </si>
  <si>
    <t>Ctinctorius_CtAH04T0190500.1</t>
  </si>
  <si>
    <t>Ctinctorius_CtAH04T0232000.1</t>
  </si>
  <si>
    <t>Ctinctorius_CtAH04T0246000.1</t>
  </si>
  <si>
    <t>Ctinctorius_CtAH04T0091800.1</t>
  </si>
  <si>
    <t>Ctinctorius_CtAH04T0080800.1</t>
  </si>
  <si>
    <t>Ctinctorius_CtAH04T0100400.1</t>
  </si>
  <si>
    <t>Ctinctorius_CtAH04T0136800.1</t>
  </si>
  <si>
    <t>Ctinctorius_CtAH04T0219300.1</t>
  </si>
  <si>
    <t>Ctinctorius_CtAH04T0141800.1</t>
  </si>
  <si>
    <t>Ctinctorius_CtAH04T0114100.1</t>
  </si>
  <si>
    <t>Ctinctorius_CtAH04T0153800.1</t>
  </si>
  <si>
    <t>Ctinctorius_CtAH04T0173600.1</t>
  </si>
  <si>
    <t>Ctinctorius_CtAH04T0057800.1</t>
  </si>
  <si>
    <t>Ctinctorius_CtAH04T0057900.1</t>
  </si>
  <si>
    <t>Ctinctorius_CtAH04T0169300.1</t>
  </si>
  <si>
    <t>Ctinctorius_CtAH04T0002800.1</t>
  </si>
  <si>
    <t>Ctinctorius_CtAH04T0004100.1</t>
  </si>
  <si>
    <t>Ctinctorius_CtAH04T0004200.3</t>
  </si>
  <si>
    <t>Ctinctorius_CtAH04T0004700.1</t>
  </si>
  <si>
    <t>Ctinctorius_CtAH04T0005200.1</t>
  </si>
  <si>
    <t>Ctinctorius_CtAH04T0008100.1</t>
  </si>
  <si>
    <t>Ctinctorius_CtAH04T0009000.1</t>
  </si>
  <si>
    <t>Ctinctorius_CtAH04T0010300.2</t>
  </si>
  <si>
    <t>Ctinctorius_CtAH04T0011100.1</t>
  </si>
  <si>
    <t>Ctinctorius_CtAH04T0012000.1</t>
  </si>
  <si>
    <t>Ctinctorius_CtAH04T0012200.3</t>
  </si>
  <si>
    <t>Ctinctorius_CtAH04T0013700.1</t>
  </si>
  <si>
    <t>Ctinctorius_CtAH04T0013800.1</t>
  </si>
  <si>
    <t>Ctinctorius_CtAH04T0014300.1</t>
  </si>
  <si>
    <t>Ctinctorius_CtAH04T0014500.1</t>
  </si>
  <si>
    <t>Ctinctorius_CtAH04T0014700.1</t>
  </si>
  <si>
    <t>Ctinctorius_CtAH04T0016200.1</t>
  </si>
  <si>
    <t>Ctinctorius_CtAH04T0016600.1</t>
  </si>
  <si>
    <t>Ctinctorius_CtAH04T0017200.1</t>
  </si>
  <si>
    <t>Ctinctorius_CtAH04T0017800.1</t>
  </si>
  <si>
    <t>Ctinctorius_CtAH04T0017900.1</t>
  </si>
  <si>
    <t>Ctinctorius_CtAH04T0018000.1</t>
  </si>
  <si>
    <t>Ctinctorius_CtAH04T0018800.1</t>
  </si>
  <si>
    <t>Ctinctorius_CtAH04T0019300.1</t>
  </si>
  <si>
    <t>Ctinctorius_CtAH04T0019400.1</t>
  </si>
  <si>
    <t>Ctinctorius_CtAH04T0019900.1</t>
  </si>
  <si>
    <t>Ctinctorius_CtAH04T0021100.1</t>
  </si>
  <si>
    <t>Ctinctorius_CtAH04T0021400.1</t>
  </si>
  <si>
    <t>Ctinctorius_CtAH04T0022300.3</t>
  </si>
  <si>
    <t>Ctinctorius_CtAH04T0023700.1</t>
  </si>
  <si>
    <t>Ctinctorius_CtAH04T0023800.1</t>
  </si>
  <si>
    <t>Ctinctorius_CtAH04T0024100.1</t>
  </si>
  <si>
    <t>Ctinctorius_CtAH04T0024700.1</t>
  </si>
  <si>
    <t>Ctinctorius_CtAH04T0025100.1</t>
  </si>
  <si>
    <t>Ctinctorius_CtAH04T0026800.1</t>
  </si>
  <si>
    <t>Ctinctorius_CtAH04T0027800.1</t>
  </si>
  <si>
    <t>Ctinctorius_CtAH04T0027900.1</t>
  </si>
  <si>
    <t>Ctinctorius_CtAH04T0028000.1</t>
  </si>
  <si>
    <t>Ctinctorius_CtAH04T0028500.1</t>
  </si>
  <si>
    <t>Ctinctorius_CtAH04T0028700.1</t>
  </si>
  <si>
    <t>Ctinctorius_CtAH04T0029200.1</t>
  </si>
  <si>
    <t>Ctinctorius_CtAH04T0029400.1</t>
  </si>
  <si>
    <t>Ctinctorius_CtAH04T0029800.1</t>
  </si>
  <si>
    <t>Ctinctorius_CtAH04T0030700.1</t>
  </si>
  <si>
    <t>Ctinctorius_CtAH04T0031200.1</t>
  </si>
  <si>
    <t>Ctinctorius_CtAH04T0031600.1</t>
  </si>
  <si>
    <t>Ctinctorius_CtAH04T0032800.1</t>
  </si>
  <si>
    <t>Ctinctorius_CtAH04T0033100.1</t>
  </si>
  <si>
    <t>Ctinctorius_CtAH04T0033400.1</t>
  </si>
  <si>
    <t>Ctinctorius_CtAH04T0034500.1</t>
  </si>
  <si>
    <t>Ctinctorius_CtAH04T0035100.1</t>
  </si>
  <si>
    <t>Ctinctorius_CtAH04T0035200.1</t>
  </si>
  <si>
    <t>Ctinctorius_CtAH04T0035300.1</t>
  </si>
  <si>
    <t>Ctinctorius_CtAH04T0036900.1</t>
  </si>
  <si>
    <t>Ctinctorius_CtAH04T0038400.1</t>
  </si>
  <si>
    <t>Ctinctorius_CtAH04T0039400.1</t>
  </si>
  <si>
    <t>Ctinctorius_CtAH04T0039700.1</t>
  </si>
  <si>
    <t>Ctinctorius_CtAH04T0040500.1</t>
  </si>
  <si>
    <t>Ctinctorius_CtAH04T0042100.1</t>
  </si>
  <si>
    <t>Ctinctorius_CtAH04T0042800.1</t>
  </si>
  <si>
    <t>Ctinctorius_CtAH04T0043600.1</t>
  </si>
  <si>
    <t>Ctinctorius_CtAH04T0044000.1</t>
  </si>
  <si>
    <t>Ctinctorius_CtAH04T0045300.1</t>
  </si>
  <si>
    <t>Ctinctorius_CtAH04T0045700.1</t>
  </si>
  <si>
    <t>Ctinctorius_CtAH04T0045800.1</t>
  </si>
  <si>
    <t>Ctinctorius_CtAH04T0045900.1</t>
  </si>
  <si>
    <t>Ctinctorius_CtAH04T0046500.1</t>
  </si>
  <si>
    <t>Ctinctorius_CtAH04T0047100.1</t>
  </si>
  <si>
    <t>Ctinctorius_CtAH04T0049100.1</t>
  </si>
  <si>
    <t>Ctinctorius_CtAH04T0049400.1</t>
  </si>
  <si>
    <t>Ctinctorius_CtAH04T0050000.1</t>
  </si>
  <si>
    <t>Ctinctorius_CtAH04T0051100.1</t>
  </si>
  <si>
    <t>Ctinctorius_CtAH04T0052600.1</t>
  </si>
  <si>
    <t>Ctinctorius_CtAH04T0053600.1</t>
  </si>
  <si>
    <t>Ctinctorius_CtAH04T0053700.1</t>
  </si>
  <si>
    <t>Ctinctorius_CtAH04T0053800.1</t>
  </si>
  <si>
    <t>Ctinctorius_CtAH04T0054000.1</t>
  </si>
  <si>
    <t>Ctinctorius_CtAH04T0054200.1</t>
  </si>
  <si>
    <t>Ctinctorius_CtAH04T0054300.1</t>
  </si>
  <si>
    <t>Ctinctorius_CtAH04T0054400.1</t>
  </si>
  <si>
    <t>Ctinctorius_CtAH04T0054900.1</t>
  </si>
  <si>
    <t>Ctinctorius_CtAH04T0055100.1</t>
  </si>
  <si>
    <t>Ctinctorius_CtAH04T0055300.1</t>
  </si>
  <si>
    <t>Ctinctorius_CtAH04T0056400.1</t>
  </si>
  <si>
    <t>Ctinctorius_CtAH04T0057400.1</t>
  </si>
  <si>
    <t>Ctinctorius_CtAH04T0057500.1</t>
  </si>
  <si>
    <t>Ctinctorius_CtAH04T0058300.1</t>
  </si>
  <si>
    <t>Ctinctorius_CtAH04T0058400.1</t>
  </si>
  <si>
    <t>Ctinctorius_CtAH04T0060300.1</t>
  </si>
  <si>
    <t>Ctinctorius_CtAH04T0060600.1</t>
  </si>
  <si>
    <t>Ctinctorius_CtAH04T0060800.3</t>
  </si>
  <si>
    <t>Ctinctorius_CtAH04T0060900.1</t>
  </si>
  <si>
    <t>Ctinctorius_CtAH04T0061000.1</t>
  </si>
  <si>
    <t>Ctinctorius_CtAH04T0061500.1</t>
  </si>
  <si>
    <t>Ctinctorius_CtAH04T0061600.1</t>
  </si>
  <si>
    <t>Ctinctorius_CtAH04T0061700.1</t>
  </si>
  <si>
    <t>Ctinctorius_CtAH04T0062000.1</t>
  </si>
  <si>
    <t>Ctinctorius_CtAH04T0062100.1</t>
  </si>
  <si>
    <t>Ctinctorius_CtAH04T0062900.1</t>
  </si>
  <si>
    <t>Ctinctorius_CtAH04T0063500.1</t>
  </si>
  <si>
    <t>Ctinctorius_CtAH04T0064200.1</t>
  </si>
  <si>
    <t>Ctinctorius_CtAH04T0064500.1</t>
  </si>
  <si>
    <t>Ctinctorius_CtAH04T0064700.2</t>
  </si>
  <si>
    <t>Ctinctorius_CtAH04T0065700.1</t>
  </si>
  <si>
    <t>Ctinctorius_CtAH04T0066000.1</t>
  </si>
  <si>
    <t>Ctinctorius_CtAH04T0066200.1</t>
  </si>
  <si>
    <t>Ctinctorius_CtAH04T0066700.1</t>
  </si>
  <si>
    <t>Ctinctorius_CtAH04T0067400.1</t>
  </si>
  <si>
    <t>Ctinctorius_CtAH04T0067900.1</t>
  </si>
  <si>
    <t>Ctinctorius_CtAH04T0068700.1</t>
  </si>
  <si>
    <t>Ctinctorius_CtAH04T0069000.1</t>
  </si>
  <si>
    <t>Ctinctorius_CtAH04T0069100.1</t>
  </si>
  <si>
    <t>Ctinctorius_CtAH04T0069300.1</t>
  </si>
  <si>
    <t>Ctinctorius_CtAH04T0069500.1</t>
  </si>
  <si>
    <t>Ctinctorius_CtAH04T0070700.1</t>
  </si>
  <si>
    <t>Ctinctorius_CtAH04T0071100.1</t>
  </si>
  <si>
    <t>Ctinctorius_CtAH04T0072000.1</t>
  </si>
  <si>
    <t>Ctinctorius_CtAH04T0072100.1</t>
  </si>
  <si>
    <t>Ctinctorius_CtAH04T0072200.1</t>
  </si>
  <si>
    <t>Ctinctorius_CtAH04T0072700.1</t>
  </si>
  <si>
    <t>Ctinctorius_CtAH04T0073400.1</t>
  </si>
  <si>
    <t>Ctinctorius_CtAH04T0073900.1</t>
  </si>
  <si>
    <t>Ctinctorius_CtAH04T0074000.1</t>
  </si>
  <si>
    <t>Ctinctorius_CtAH04T0074100.1</t>
  </si>
  <si>
    <t>Ctinctorius_CtAH04T0074400.1</t>
  </si>
  <si>
    <t>Ctinctorius_CtAH04T0075800.1</t>
  </si>
  <si>
    <t>Ctinctorius_CtAH04T0076100.1</t>
  </si>
  <si>
    <t>Ctinctorius_CtAH04T0076200.1</t>
  </si>
  <si>
    <t>Ctinctorius_CtAH04T0076300.2</t>
  </si>
  <si>
    <t>Ctinctorius_CtAH04T0076600.1</t>
  </si>
  <si>
    <t>Ctinctorius_CtAH04T0077100.1</t>
  </si>
  <si>
    <t>Ctinctorius_CtAH04T0077200.1</t>
  </si>
  <si>
    <t>Ctinctorius_CtAH04T0077900.1</t>
  </si>
  <si>
    <t>Ctinctorius_CtAH04T0078500.1</t>
  </si>
  <si>
    <t>Ctinctorius_CtAH04T0078800.1</t>
  </si>
  <si>
    <t>Ctinctorius_CtAH04T0078900.1</t>
  </si>
  <si>
    <t>Ctinctorius_CtAH04T0079300.1</t>
  </si>
  <si>
    <t>Ctinctorius_CtAH04T0079700.1</t>
  </si>
  <si>
    <t>Ctinctorius_CtAH04T0080000.1</t>
  </si>
  <si>
    <t>Ctinctorius_CtAH04T0081200.1</t>
  </si>
  <si>
    <t>Ctinctorius_CtAH04T0081300.1</t>
  </si>
  <si>
    <t>Ctinctorius_CtAH04T0081400.1</t>
  </si>
  <si>
    <t>Ctinctorius_CtAH04T0081800.2</t>
  </si>
  <si>
    <t>Ctinctorius_CtAH04T0082300.1</t>
  </si>
  <si>
    <t>Ctinctorius_CtAH04T0082400.1</t>
  </si>
  <si>
    <t>Ctinctorius_CtAH04T0082900.1</t>
  </si>
  <si>
    <t>Ctinctorius_CtAH04T0083100.1</t>
  </si>
  <si>
    <t>Ctinctorius_CtAH04T0083400.1</t>
  </si>
  <si>
    <t>Ctinctorius_CtAH04T0084700.1</t>
  </si>
  <si>
    <t>Ctinctorius_CtAH04T0085000.1</t>
  </si>
  <si>
    <t>Ctinctorius_CtAH04T0085300.1</t>
  </si>
  <si>
    <t>Ctinctorius_CtAH04T0085800.1</t>
  </si>
  <si>
    <t>Ctinctorius_CtAH04T0086400.1</t>
  </si>
  <si>
    <t>Ctinctorius_CtAH04T0086700.1</t>
  </si>
  <si>
    <t>Ctinctorius_CtAH04T0087500.1</t>
  </si>
  <si>
    <t>Ctinctorius_CtAH04T0088400.1</t>
  </si>
  <si>
    <t>Ctinctorius_CtAH04T0088700.1</t>
  </si>
  <si>
    <t>Ctinctorius_CtAH04T0090300.1</t>
  </si>
  <si>
    <t>Ctinctorius_CtAH04T0090500.1</t>
  </si>
  <si>
    <t>Ctinctorius_CtAH04T0091300.1</t>
  </si>
  <si>
    <t>Ctinctorius_CtAH04T0092100.1</t>
  </si>
  <si>
    <t>Ctinctorius_CtAH04T0092300.1</t>
  </si>
  <si>
    <t>Ctinctorius_CtAH04T0092800.1</t>
  </si>
  <si>
    <t>Ctinctorius_CtAH04T0093000.1</t>
  </si>
  <si>
    <t>Ctinctorius_CtAH04T0093400.1</t>
  </si>
  <si>
    <t>Ctinctorius_CtAH04T0093500.1</t>
  </si>
  <si>
    <t>Ctinctorius_CtAH04T0093900.1</t>
  </si>
  <si>
    <t>Ctinctorius_CtAH04T0094100.1</t>
  </si>
  <si>
    <t>Ctinctorius_CtAH04T0094800.1</t>
  </si>
  <si>
    <t>Ctinctorius_CtAH04T0095500.1</t>
  </si>
  <si>
    <t>Ctinctorius_CtAH04T0096800.3</t>
  </si>
  <si>
    <t>Ctinctorius_CtAH04T0096900.1</t>
  </si>
  <si>
    <t>Ctinctorius_CtAH04T0097300.1</t>
  </si>
  <si>
    <t>Ctinctorius_CtAH04T0098200.1</t>
  </si>
  <si>
    <t>Ctinctorius_CtAH04T0098600.1</t>
  </si>
  <si>
    <t>Ctinctorius_CtAH04T0098900.1</t>
  </si>
  <si>
    <t>Ctinctorius_CtAH04T0099100.1</t>
  </si>
  <si>
    <t>Ctinctorius_CtAH04T0099200.3</t>
  </si>
  <si>
    <t>Ctinctorius_CtAH04T0099500.1</t>
  </si>
  <si>
    <t>Ctinctorius_CtAH04T0100900.1</t>
  </si>
  <si>
    <t>Ctinctorius_CtAH04T0101500.1</t>
  </si>
  <si>
    <t>Ctinctorius_CtAH04T0101700.1</t>
  </si>
  <si>
    <t>Ctinctorius_CtAH04T0102300.1</t>
  </si>
  <si>
    <t>Ctinctorius_CtAH04T0104500.1</t>
  </si>
  <si>
    <t>Ctinctorius_CtAH04T0104600.1</t>
  </si>
  <si>
    <t>Ctinctorius_CtAH04T0105000.1</t>
  </si>
  <si>
    <t>Ctinctorius_CtAH04T0105600.1</t>
  </si>
  <si>
    <t>Ctinctorius_CtAH04T0105700.1</t>
  </si>
  <si>
    <t>Ctinctorius_CtAH04T0106300.1</t>
  </si>
  <si>
    <t>Ctinctorius_CtAH04T0106400.1</t>
  </si>
  <si>
    <t>Ctinctorius_CtAH04T0106700.1</t>
  </si>
  <si>
    <t>Ctinctorius_CtAH04T0107200.1</t>
  </si>
  <si>
    <t>Ctinctorius_CtAH04T0108000.1</t>
  </si>
  <si>
    <t>Ctinctorius_CtAH04T0108300.1</t>
  </si>
  <si>
    <t>Ctinctorius_CtAH04T0108500.1</t>
  </si>
  <si>
    <t>Ctinctorius_CtAH04T0108600.1</t>
  </si>
  <si>
    <t>Ctinctorius_CtAH04T0109300.1</t>
  </si>
  <si>
    <t>Ctinctorius_CtAH04T0110100.1</t>
  </si>
  <si>
    <t>Ctinctorius_CtAH04T0111100.1</t>
  </si>
  <si>
    <t>Ctinctorius_CtAH04T0112000.1</t>
  </si>
  <si>
    <t>Ctinctorius_CtAH04T0112200.1</t>
  </si>
  <si>
    <t>Ctinctorius_CtAH04T0112800.1</t>
  </si>
  <si>
    <t>Ctinctorius_CtAH04T0113200.1</t>
  </si>
  <si>
    <t>Ctinctorius_CtAH04T0113400.1</t>
  </si>
  <si>
    <t>Ctinctorius_CtAH04T0114200.1</t>
  </si>
  <si>
    <t>Ctinctorius_CtAH04T0114600.1</t>
  </si>
  <si>
    <t>Ctinctorius_CtAH04T0115100.1</t>
  </si>
  <si>
    <t>Ctinctorius_CtAH04T0115500.1</t>
  </si>
  <si>
    <t>Ctinctorius_CtAH04T0115800.1</t>
  </si>
  <si>
    <t>Ctinctorius_CtAH04T0116100.1</t>
  </si>
  <si>
    <t>Ctinctorius_CtAH04T0116400.1</t>
  </si>
  <si>
    <t>Ctinctorius_CtAH04T0116500.1</t>
  </si>
  <si>
    <t>Ctinctorius_CtAH04T0116800.1</t>
  </si>
  <si>
    <t>Ctinctorius_CtAH04T0117100.1</t>
  </si>
  <si>
    <t>Ctinctorius_CtAH04T0117300.1</t>
  </si>
  <si>
    <t>Ctinctorius_CtAH04T0117400.1</t>
  </si>
  <si>
    <t>Ctinctorius_CtAH04T0117500.1</t>
  </si>
  <si>
    <t>Ctinctorius_CtAH04T0117600.1</t>
  </si>
  <si>
    <t>Ctinctorius_CtAH04T0117800.1</t>
  </si>
  <si>
    <t>Ctinctorius_CtAH04T0118100.1</t>
  </si>
  <si>
    <t>Ctinctorius_CtAH04T0118700.1</t>
  </si>
  <si>
    <t>Ctinctorius_CtAH04T0119600.1</t>
  </si>
  <si>
    <t>Ctinctorius_CtAH04T0119700.1</t>
  </si>
  <si>
    <t>Ctinctorius_CtAH04T0120000.1</t>
  </si>
  <si>
    <t>Ctinctorius_CtAH04T0120200.1</t>
  </si>
  <si>
    <t>Ctinctorius_CtAH04T0120300.1</t>
  </si>
  <si>
    <t>Ctinctorius_CtAH04T0120800.1</t>
  </si>
  <si>
    <t>Ctinctorius_CtAH04T0121000.1</t>
  </si>
  <si>
    <t>Ctinctorius_CtAH04T0121200.1</t>
  </si>
  <si>
    <t>Ctinctorius_CtAH04T0121500.1</t>
  </si>
  <si>
    <t>Ctinctorius_CtAH04T0121600.1</t>
  </si>
  <si>
    <t>Ctinctorius_CtAH04T0121700.1</t>
  </si>
  <si>
    <t>Ctinctorius_CtAH04T0122100.1</t>
  </si>
  <si>
    <t>Ctinctorius_CtAH04T0122200.1</t>
  </si>
  <si>
    <t>Ctinctorius_CtAH04T0122700.1</t>
  </si>
  <si>
    <t>Ctinctorius_CtAH04T0122900.1</t>
  </si>
  <si>
    <t>Ctinctorius_CtAH04T0123700.1</t>
  </si>
  <si>
    <t>Ctinctorius_CtAH04T0124700.1</t>
  </si>
  <si>
    <t>Ctinctorius_CtAH04T0125500.1</t>
  </si>
  <si>
    <t>Ctinctorius_CtAH04T0127500.1</t>
  </si>
  <si>
    <t>Ctinctorius_CtAH04T0128700.1</t>
  </si>
  <si>
    <t>Ctinctorius_CtAH04T0129200.1</t>
  </si>
  <si>
    <t>Ctinctorius_CtAH04T0129400.1</t>
  </si>
  <si>
    <t>Ctinctorius_CtAH04T0129500.1</t>
  </si>
  <si>
    <t>Ctinctorius_CtAH04T0129600.1</t>
  </si>
  <si>
    <t>Ctinctorius_CtAH04T0129900.1</t>
  </si>
  <si>
    <t>Ctinctorius_CtAH04T0130800.1</t>
  </si>
  <si>
    <t>Ctinctorius_CtAH04T0131100.1</t>
  </si>
  <si>
    <t>Ctinctorius_CtAH04T0132000.1</t>
  </si>
  <si>
    <t>Ctinctorius_CtAH04T0132400.1</t>
  </si>
  <si>
    <t>Ctinctorius_CtAH04T0133800.1</t>
  </si>
  <si>
    <t>Ctinctorius_CtAH04T0134700.1</t>
  </si>
  <si>
    <t>Ctinctorius_CtAH04T0134800.1</t>
  </si>
  <si>
    <t>Ctinctorius_CtAH04T0135000.1</t>
  </si>
  <si>
    <t>Ctinctorius_CtAH04T0136100.1</t>
  </si>
  <si>
    <t>Ctinctorius_CtAH04T0136900.1</t>
  </si>
  <si>
    <t>Ctinctorius_CtAH04T0137400.1</t>
  </si>
  <si>
    <t>Ctinctorius_CtAH04T0137700.1</t>
  </si>
  <si>
    <t>Ctinctorius_CtAH04T0138000.1</t>
  </si>
  <si>
    <t>Ctinctorius_CtAH04T0138600.1</t>
  </si>
  <si>
    <t>Ctinctorius_CtAH04T0138900.1</t>
  </si>
  <si>
    <t>Ctinctorius_CtAH04T0139000.1</t>
  </si>
  <si>
    <t>Ctinctorius_CtAH04T0139900.1</t>
  </si>
  <si>
    <t>Ctinctorius_CtAH04T0140000.1</t>
  </si>
  <si>
    <t>Ctinctorius_CtAH04T0140700.1</t>
  </si>
  <si>
    <t>Ctinctorius_CtAH04T0140900.1</t>
  </si>
  <si>
    <t>Ctinctorius_CtAH04T0142100.1</t>
  </si>
  <si>
    <t>Ctinctorius_CtAH04T0142300.1</t>
  </si>
  <si>
    <t>Ctinctorius_CtAH04T0142500.1</t>
  </si>
  <si>
    <t>Ctinctorius_CtAH04T0142700.1</t>
  </si>
  <si>
    <t>Ctinctorius_CtAH04T0142800.1</t>
  </si>
  <si>
    <t>Ctinctorius_CtAH04T0143200.1</t>
  </si>
  <si>
    <t>Ctinctorius_CtAH04T0144100.1</t>
  </si>
  <si>
    <t>Ctinctorius_CtAH04T0144900.1</t>
  </si>
  <si>
    <t>Ctinctorius_CtAH04T0145000.1</t>
  </si>
  <si>
    <t>Ctinctorius_CtAH04T0146900.1</t>
  </si>
  <si>
    <t>Ctinctorius_CtAH04T0147300.1</t>
  </si>
  <si>
    <t>Ctinctorius_CtAH04T0148200.1</t>
  </si>
  <si>
    <t>Ctinctorius_CtAH04T0148400.1</t>
  </si>
  <si>
    <t>Ctinctorius_CtAH04T0148500.1</t>
  </si>
  <si>
    <t>Ctinctorius_CtAH04T0148600.1</t>
  </si>
  <si>
    <t>Ctinctorius_CtAH04T0149000.1</t>
  </si>
  <si>
    <t>Ctinctorius_CtAH04T0149300.1</t>
  </si>
  <si>
    <t>Ctinctorius_CtAH04T0149400.1</t>
  </si>
  <si>
    <t>Ctinctorius_CtAH04T0149500.4</t>
  </si>
  <si>
    <t>Ctinctorius_CtAH04T0149900.1</t>
  </si>
  <si>
    <t>Ctinctorius_CtAH04T0150400.1</t>
  </si>
  <si>
    <t>Ctinctorius_CtAH04T0151000.1</t>
  </si>
  <si>
    <t>Ctinctorius_CtAH04T0153000.1</t>
  </si>
  <si>
    <t>Ctinctorius_CtAH04T0154100.1</t>
  </si>
  <si>
    <t>Ctinctorius_CtAH04T0155200.1</t>
  </si>
  <si>
    <t>Ctinctorius_CtAH04T0156100.1</t>
  </si>
  <si>
    <t>Ctinctorius_CtAH04T0156200.1</t>
  </si>
  <si>
    <t>Ctinctorius_CtAH04T0156300.1</t>
  </si>
  <si>
    <t>Ctinctorius_CtAH04T0156400.1</t>
  </si>
  <si>
    <t>Ctinctorius_CtAH04T0156500.1</t>
  </si>
  <si>
    <t>Ctinctorius_CtAH04T0156600.1</t>
  </si>
  <si>
    <t>Ctinctorius_CtAH04T0156700.1</t>
  </si>
  <si>
    <t>Ctinctorius_CtAH04T0156800.1</t>
  </si>
  <si>
    <t>Ctinctorius_CtAH04T0156900.1</t>
  </si>
  <si>
    <t>Ctinctorius_CtAH04T0157000.1</t>
  </si>
  <si>
    <t>Ctinctorius_CtAH04T0157100.1</t>
  </si>
  <si>
    <t>Ctinctorius_CtAH04T0157200.1</t>
  </si>
  <si>
    <t>Ctinctorius_CtAH04T0157400.1</t>
  </si>
  <si>
    <t>Ctinctorius_CtAH04T0158700.1</t>
  </si>
  <si>
    <t>Ctinctorius_CtAH04T0159800.3</t>
  </si>
  <si>
    <t>Ctinctorius_CtAH04T0161800.1</t>
  </si>
  <si>
    <t>Ctinctorius_CtAH04T0161900.1</t>
  </si>
  <si>
    <t>Ctinctorius_CtAH04T0162100.1</t>
  </si>
  <si>
    <t>Ctinctorius_CtAH04T0164300.1</t>
  </si>
  <si>
    <t>Ctinctorius_CtAH04T0164400.1</t>
  </si>
  <si>
    <t>Ctinctorius_CtAH04T0165500.1</t>
  </si>
  <si>
    <t>Ctinctorius_CtAH04T0165600.1</t>
  </si>
  <si>
    <t>Ctinctorius_CtAH04T0165700.1</t>
  </si>
  <si>
    <t>Ctinctorius_CtAH04T0166200.1</t>
  </si>
  <si>
    <t>Ctinctorius_CtAH04T0167400.1</t>
  </si>
  <si>
    <t>Ctinctorius_CtAH04T0167600.1</t>
  </si>
  <si>
    <t>Ctinctorius_CtAH04T0167900.1</t>
  </si>
  <si>
    <t>Ctinctorius_CtAH04T0169000.1</t>
  </si>
  <si>
    <t>Ctinctorius_CtAH04T0169200.1</t>
  </si>
  <si>
    <t>Ctinctorius_CtAH04T0170700.1</t>
  </si>
  <si>
    <t>Ctinctorius_CtAH04T0171300.1</t>
  </si>
  <si>
    <t>Ctinctorius_CtAH04T0171500.1</t>
  </si>
  <si>
    <t>Ctinctorius_CtAH04T0172900.1</t>
  </si>
  <si>
    <t>Ctinctorius_CtAH04T0173500.1</t>
  </si>
  <si>
    <t>Ctinctorius_CtAH04T0177100.1</t>
  </si>
  <si>
    <t>Ctinctorius_CtAH04T0177400.1</t>
  </si>
  <si>
    <t>Ctinctorius_CtAH04T0177700.1</t>
  </si>
  <si>
    <t>Ctinctorius_CtAH04T0177800.1</t>
  </si>
  <si>
    <t>Ctinctorius_CtAH04T0179300.1</t>
  </si>
  <si>
    <t>Ctinctorius_CtAH04T0179700.1</t>
  </si>
  <si>
    <t>Ctinctorius_CtAH04T0182300.1</t>
  </si>
  <si>
    <t>Ctinctorius_CtAH04T0183200.1</t>
  </si>
  <si>
    <t>Ctinctorius_CtAH04T0183900.1</t>
  </si>
  <si>
    <t>Ctinctorius_CtAH04T0184000.2</t>
  </si>
  <si>
    <t>Ctinctorius_CtAH04T0184300.1</t>
  </si>
  <si>
    <t>Ctinctorius_CtAH04T0185100.1</t>
  </si>
  <si>
    <t>Ctinctorius_CtAH04T0185300.1</t>
  </si>
  <si>
    <t>Ctinctorius_CtAH04T0185500.1</t>
  </si>
  <si>
    <t>Ctinctorius_CtAH04T0185600.1</t>
  </si>
  <si>
    <t>Ctinctorius_CtAH04T0185700.1</t>
  </si>
  <si>
    <t>Ctinctorius_CtAH04T0186000.1</t>
  </si>
  <si>
    <t>Ctinctorius_CtAH04T0186600.1</t>
  </si>
  <si>
    <t>Ctinctorius_CtAH04T0186800.1</t>
  </si>
  <si>
    <t>Ctinctorius_CtAH04T0187300.1</t>
  </si>
  <si>
    <t>Ctinctorius_CtAH04T0187500.1</t>
  </si>
  <si>
    <t>Ctinctorius_CtAH04T0187900.1</t>
  </si>
  <si>
    <t>Ctinctorius_CtAH04T0188200.1</t>
  </si>
  <si>
    <t>Ctinctorius_CtAH04T0188300.1</t>
  </si>
  <si>
    <t>Ctinctorius_CtAH04T0188400.1</t>
  </si>
  <si>
    <t>Ctinctorius_CtAH04T0188700.1</t>
  </si>
  <si>
    <t>Ctinctorius_CtAH04T0188800.1</t>
  </si>
  <si>
    <t>Ctinctorius_CtAH04T0188900.6</t>
  </si>
  <si>
    <t>Ctinctorius_CtAH04T0189100.1</t>
  </si>
  <si>
    <t>Ctinctorius_CtAH04T0189200.1</t>
  </si>
  <si>
    <t>Ctinctorius_CtAH04T0189300.1</t>
  </si>
  <si>
    <t>Ctinctorius_CtAH04T0189400.1</t>
  </si>
  <si>
    <t>Ctinctorius_CtAH04T0190300.1</t>
  </si>
  <si>
    <t>Ctinctorius_CtAH04T0190700.1</t>
  </si>
  <si>
    <t>Ctinctorius_CtAH04T0190800.1</t>
  </si>
  <si>
    <t>Ctinctorius_CtAH04T0192100.1</t>
  </si>
  <si>
    <t>Ctinctorius_CtAH04T0192300.1</t>
  </si>
  <si>
    <t>Ctinctorius_CtAH04T0192400.1</t>
  </si>
  <si>
    <t>Ctinctorius_CtAH04T0192500.1</t>
  </si>
  <si>
    <t>Ctinctorius_CtAH04T0193000.1</t>
  </si>
  <si>
    <t>Ctinctorius_CtAH04T0193100.2</t>
  </si>
  <si>
    <t>Ctinctorius_CtAH04T0193400.1</t>
  </si>
  <si>
    <t>Ctinctorius_CtAH04T0198000.1</t>
  </si>
  <si>
    <t>Ctinctorius_CtAH04T0198400.1</t>
  </si>
  <si>
    <t>Ctinctorius_CtAH04T0198500.1</t>
  </si>
  <si>
    <t>Ctinctorius_CtAH04T0198600.1</t>
  </si>
  <si>
    <t>Ctinctorius_CtAH04T0199200.1</t>
  </si>
  <si>
    <t>Ctinctorius_CtAH04T0199400.1</t>
  </si>
  <si>
    <t>Ctinctorius_CtAH04T0199600.1</t>
  </si>
  <si>
    <t>Ctinctorius_CtAH04T0201400.1</t>
  </si>
  <si>
    <t>Ctinctorius_CtAH04T0202000.1</t>
  </si>
  <si>
    <t>Ctinctorius_CtAH04T0203100.1</t>
  </si>
  <si>
    <t>Ctinctorius_CtAH04T0203300.1</t>
  </si>
  <si>
    <t>Ctinctorius_CtAH04T0203400.1</t>
  </si>
  <si>
    <t>Ctinctorius_CtAH04T0203500.1</t>
  </si>
  <si>
    <t>Ctinctorius_CtAH04T0203600.1</t>
  </si>
  <si>
    <t>Ctinctorius_CtAH04T0203700.1</t>
  </si>
  <si>
    <t>Ctinctorius_CtAH04T0203800.1</t>
  </si>
  <si>
    <t>Ctinctorius_CtAH04T0203900.1</t>
  </si>
  <si>
    <t>Ctinctorius_CtAH04T0204000.1</t>
  </si>
  <si>
    <t>Ctinctorius_CtAH04T0204300.1</t>
  </si>
  <si>
    <t>Ctinctorius_CtAH04T0204800.1</t>
  </si>
  <si>
    <t>Ctinctorius_CtAH04T0205600.1</t>
  </si>
  <si>
    <t>Ctinctorius_CtAH04T0207000.1</t>
  </si>
  <si>
    <t>Ctinctorius_CtAH04T0207300.1</t>
  </si>
  <si>
    <t>Ctinctorius_CtAH04T0208100.1</t>
  </si>
  <si>
    <t>Ctinctorius_CtAH04T0210800.1</t>
  </si>
  <si>
    <t>Ctinctorius_CtAH04T0210900.1</t>
  </si>
  <si>
    <t>Ctinctorius_CtAH04T0211200.1</t>
  </si>
  <si>
    <t>Ctinctorius_CtAH04T0211600.2</t>
  </si>
  <si>
    <t>Ctinctorius_CtAH04T0213400.1</t>
  </si>
  <si>
    <t>Ctinctorius_CtAH04T0213500.1</t>
  </si>
  <si>
    <t>Ctinctorius_CtAH04T0213600.1</t>
  </si>
  <si>
    <t>Ctinctorius_CtAH04T0214000.1</t>
  </si>
  <si>
    <t>Ctinctorius_CtAH04T0214100.1</t>
  </si>
  <si>
    <t>Ctinctorius_CtAH04T0215100.1</t>
  </si>
  <si>
    <t>Ctinctorius_CtAH04T0215400.1</t>
  </si>
  <si>
    <t>Ctinctorius_CtAH04T0216000.1</t>
  </si>
  <si>
    <t>Ctinctorius_CtAH04T0218500.1</t>
  </si>
  <si>
    <t>Ctinctorius_CtAH04T0220600.1</t>
  </si>
  <si>
    <t>Ctinctorius_CtAH04T0220800.1</t>
  </si>
  <si>
    <t>Ctinctorius_CtAH04T0222000.1</t>
  </si>
  <si>
    <t>Ctinctorius_CtAH04T0225300.1</t>
  </si>
  <si>
    <t>Ctinctorius_CtAH04T0226600.1</t>
  </si>
  <si>
    <t>Ctinctorius_CtAH04T0226700.1</t>
  </si>
  <si>
    <t>Ctinctorius_CtAH04T0227700.1</t>
  </si>
  <si>
    <t>Ctinctorius_CtAH04T0228000.2</t>
  </si>
  <si>
    <t>Ctinctorius_CtAH04T0228300.1</t>
  </si>
  <si>
    <t>Ctinctorius_CtAH04T0229100.1</t>
  </si>
  <si>
    <t>Ctinctorius_CtAH04T0229600.1</t>
  </si>
  <si>
    <t>Ctinctorius_CtAH04T0230700.1</t>
  </si>
  <si>
    <t>Ctinctorius_CtAH04T0230900.1</t>
  </si>
  <si>
    <t>Ctinctorius_CtAH04T0231400.1</t>
  </si>
  <si>
    <t>Ctinctorius_CtAH04T0231800.1</t>
  </si>
  <si>
    <t>Ctinctorius_CtAH04T0232800.1</t>
  </si>
  <si>
    <t>Ctinctorius_CtAH04T0233000.1</t>
  </si>
  <si>
    <t>Ctinctorius_CtAH04T0233200.1</t>
  </si>
  <si>
    <t>Ctinctorius_CtAH04T0233300.1</t>
  </si>
  <si>
    <t>Ctinctorius_CtAH04T0233500.1</t>
  </si>
  <si>
    <t>Ctinctorius_CtAH04T0233700.1</t>
  </si>
  <si>
    <t>Ctinctorius_CtAH04T0234000.1</t>
  </si>
  <si>
    <t>Ctinctorius_CtAH04T0234200.1</t>
  </si>
  <si>
    <t>Ctinctorius_CtAH04T0237500.1</t>
  </si>
  <si>
    <t>Ctinctorius_CtAH04T0238100.1</t>
  </si>
  <si>
    <t>Ctinctorius_CtAH04T0238900.1</t>
  </si>
  <si>
    <t>Ctinctorius_CtAH04T0240100.1</t>
  </si>
  <si>
    <t>Ctinctorius_CtAH04T0240800.1</t>
  </si>
  <si>
    <t>Ctinctorius_CtAH04T0241800.1</t>
  </si>
  <si>
    <t>Ctinctorius_CtAH04T0242300.1</t>
  </si>
  <si>
    <t>Ctinctorius_CtAH04T0244200.1</t>
  </si>
  <si>
    <t>Ctinctorius_CtAH04T0245300.1</t>
  </si>
  <si>
    <t>Ctinctorius_CtAH04T0248000.1</t>
  </si>
  <si>
    <t>Ctinctorius_CtAH04T0251200.1</t>
  </si>
  <si>
    <t>Ctinctorius_CtAH04T0252300.2</t>
  </si>
  <si>
    <t>Ctinctorius_CtAH04T0253000.1</t>
  </si>
  <si>
    <t>Ctinctorius_CtAH04T0254500.1</t>
  </si>
  <si>
    <t>Ctinctorius_CtAH04T0255400.1</t>
  </si>
  <si>
    <t>Ctinctorius_CtAH05T0043400.3</t>
  </si>
  <si>
    <t>Ctinctorius_CtAH05T0055100.1</t>
  </si>
  <si>
    <t>Ctinctorius_CtAH05T0134800.1</t>
  </si>
  <si>
    <t>Ctinctorius_CtAH05T0135300.1</t>
  </si>
  <si>
    <t>Ctinctorius_CtAH05T0152600.1</t>
  </si>
  <si>
    <t>Ctinctorius_CtAH05T0032500.1</t>
  </si>
  <si>
    <t>Ctinctorius_CtAH05T0225000.1</t>
  </si>
  <si>
    <t>Ctinctorius_CtAH05T0129900.1</t>
  </si>
  <si>
    <t>Ctinctorius_CtAH05T0229400.1</t>
  </si>
  <si>
    <t>Ctinctorius_CtAH05T0192600.1</t>
  </si>
  <si>
    <t>Ctinctorius_CtAH05T0207700.1</t>
  </si>
  <si>
    <t>Ctinctorius_CtAH05T0208000.1</t>
  </si>
  <si>
    <t>Ctinctorius_CtAH05T0208100.1</t>
  </si>
  <si>
    <t>Ctinctorius_CtAH05T0208300.1</t>
  </si>
  <si>
    <t>Ctinctorius_CtAH05T0183300.1</t>
  </si>
  <si>
    <t>Ctinctorius_CtAH05T0221500.1</t>
  </si>
  <si>
    <t>Ctinctorius_CtAH05T0259000.1</t>
  </si>
  <si>
    <t>Ctinctorius_CtAH05T0259300.1</t>
  </si>
  <si>
    <t>Ctinctorius_CtAH05T0042300.1</t>
  </si>
  <si>
    <t>Ctinctorius_CtAH05T0140200.1</t>
  </si>
  <si>
    <t>Ctinctorius_CtAH05T0260300.2</t>
  </si>
  <si>
    <t>Ctinctorius_CtAH05T0001900.1</t>
  </si>
  <si>
    <t>Ctinctorius_CtAH05T0003500.1</t>
  </si>
  <si>
    <t>Ctinctorius_CtAH05T0004500.1</t>
  </si>
  <si>
    <t>Ctinctorius_CtAH05T0005200.1</t>
  </si>
  <si>
    <t>Ctinctorius_CtAH05T0005500.1</t>
  </si>
  <si>
    <t>Ctinctorius_CtAH05T0011300.1</t>
  </si>
  <si>
    <t>Ctinctorius_CtAH05T0012000.1</t>
  </si>
  <si>
    <t>Ctinctorius_CtAH05T0012300.1</t>
  </si>
  <si>
    <t>Ctinctorius_CtAH05T0013300.1</t>
  </si>
  <si>
    <t>Ctinctorius_CtAH05T0013400.1</t>
  </si>
  <si>
    <t>Ctinctorius_CtAH05T0014400.1</t>
  </si>
  <si>
    <t>Ctinctorius_CtAH05T0014500.1</t>
  </si>
  <si>
    <t>Ctinctorius_CtAH05T0014700.1</t>
  </si>
  <si>
    <t>Ctinctorius_CtAH05T0014900.1</t>
  </si>
  <si>
    <t>Ctinctorius_CtAH05T0015300.1</t>
  </si>
  <si>
    <t>Ctinctorius_CtAH05T0015700.1</t>
  </si>
  <si>
    <t>Ctinctorius_CtAH05T0015800.1</t>
  </si>
  <si>
    <t>Ctinctorius_CtAH05T0017100.1</t>
  </si>
  <si>
    <t>Ctinctorius_CtAH05T0017700.1</t>
  </si>
  <si>
    <t>Ctinctorius_CtAH05T0017900.1</t>
  </si>
  <si>
    <t>Ctinctorius_CtAH05T0018500.1</t>
  </si>
  <si>
    <t>Ctinctorius_CtAH05T0018800.1</t>
  </si>
  <si>
    <t>Ctinctorius_CtAH05T0019000.1</t>
  </si>
  <si>
    <t>Ctinctorius_CtAH05T0019100.1</t>
  </si>
  <si>
    <t>Ctinctorius_CtAH05T0019200.1</t>
  </si>
  <si>
    <t>Ctinctorius_CtAH05T0019900.1</t>
  </si>
  <si>
    <t>Ctinctorius_CtAH05T0022000.1</t>
  </si>
  <si>
    <t>Ctinctorius_CtAH05T0024100.1</t>
  </si>
  <si>
    <t>Ctinctorius_CtAH05T0026400.1</t>
  </si>
  <si>
    <t>Ctinctorius_CtAH05T0027500.1</t>
  </si>
  <si>
    <t>Ctinctorius_CtAH05T0030400.1</t>
  </si>
  <si>
    <t>Ctinctorius_CtAH05T0031600.1</t>
  </si>
  <si>
    <t>Ctinctorius_CtAH05T0032000.1</t>
  </si>
  <si>
    <t>Ctinctorius_CtAH05T0032400.1</t>
  </si>
  <si>
    <t>Ctinctorius_CtAH05T0034700.1</t>
  </si>
  <si>
    <t>Ctinctorius_CtAH05T0035700.1</t>
  </si>
  <si>
    <t>Ctinctorius_CtAH05T0037900.1</t>
  </si>
  <si>
    <t>Ctinctorius_CtAH05T0040300.1</t>
  </si>
  <si>
    <t>Ctinctorius_CtAH05T0040700.1</t>
  </si>
  <si>
    <t>Ctinctorius_CtAH05T0043000.1</t>
  </si>
  <si>
    <t>Ctinctorius_CtAH05T0043600.1</t>
  </si>
  <si>
    <t>Ctinctorius_CtAH05T0044900.2</t>
  </si>
  <si>
    <t>Ctinctorius_CtAH05T0045400.1</t>
  </si>
  <si>
    <t>Ctinctorius_CtAH05T0045800.1</t>
  </si>
  <si>
    <t>Ctinctorius_CtAH05T0046400.1</t>
  </si>
  <si>
    <t>Ctinctorius_CtAH05T0047000.1</t>
  </si>
  <si>
    <t>Ctinctorius_CtAH05T0047200.1</t>
  </si>
  <si>
    <t>Ctinctorius_CtAH05T0048200.1</t>
  </si>
  <si>
    <t>Ctinctorius_CtAH05T0049800.1</t>
  </si>
  <si>
    <t>Ctinctorius_CtAH05T0051100.1</t>
  </si>
  <si>
    <t>Ctinctorius_CtAH05T0051400.1</t>
  </si>
  <si>
    <t>Ctinctorius_CtAH05T0051600.1</t>
  </si>
  <si>
    <t>Ctinctorius_CtAH05T0051700.1</t>
  </si>
  <si>
    <t>Ctinctorius_CtAH05T0055900.1</t>
  </si>
  <si>
    <t>Ctinctorius_CtAH05T0056600.1</t>
  </si>
  <si>
    <t>Ctinctorius_CtAH05T0057200.1</t>
  </si>
  <si>
    <t>Ctinctorius_CtAH05T0059000.1</t>
  </si>
  <si>
    <t>Ctinctorius_CtAH05T0061100.1</t>
  </si>
  <si>
    <t>Ctinctorius_CtAH05T0061800.1</t>
  </si>
  <si>
    <t>Ctinctorius_CtAH05T0062200.1</t>
  </si>
  <si>
    <t>Ctinctorius_CtAH05T0062500.3</t>
  </si>
  <si>
    <t>Ctinctorius_CtAH05T0063400.1</t>
  </si>
  <si>
    <t>Ctinctorius_CtAH05T0065500.1</t>
  </si>
  <si>
    <t>Ctinctorius_CtAH05T0066100.1</t>
  </si>
  <si>
    <t>Ctinctorius_CtAH05T0066200.1</t>
  </si>
  <si>
    <t>Ctinctorius_CtAH05T0066300.1</t>
  </si>
  <si>
    <t>Ctinctorius_CtAH05T0066700.2</t>
  </si>
  <si>
    <t>Ctinctorius_CtAH05T0068900.1</t>
  </si>
  <si>
    <t>Ctinctorius_CtAH05T0069100.1</t>
  </si>
  <si>
    <t>Ctinctorius_CtAH05T0069300.1</t>
  </si>
  <si>
    <t>Ctinctorius_CtAH05T0069900.1</t>
  </si>
  <si>
    <t>Ctinctorius_CtAH05T0071500.1</t>
  </si>
  <si>
    <t>Ctinctorius_CtAH05T0073800.1</t>
  </si>
  <si>
    <t>Ctinctorius_CtAH05T0074000.1</t>
  </si>
  <si>
    <t>Ctinctorius_CtAH05T0075400.1</t>
  </si>
  <si>
    <t>Ctinctorius_CtAH05T0076900.1</t>
  </si>
  <si>
    <t>Ctinctorius_CtAH05T0077400.1</t>
  </si>
  <si>
    <t>Ctinctorius_CtAH05T0078400.1</t>
  </si>
  <si>
    <t>Ctinctorius_CtAH05T0078800.1</t>
  </si>
  <si>
    <t>Ctinctorius_CtAH05T0080600.1</t>
  </si>
  <si>
    <t>Ctinctorius_CtAH05T0080900.1</t>
  </si>
  <si>
    <t>Ctinctorius_CtAH05T0081200.1</t>
  </si>
  <si>
    <t>Ctinctorius_CtAH05T0081600.1</t>
  </si>
  <si>
    <t>Ctinctorius_CtAH05T0082400.1</t>
  </si>
  <si>
    <t>Ctinctorius_CtAH05T0083500.1</t>
  </si>
  <si>
    <t>Ctinctorius_CtAH05T0084300.1</t>
  </si>
  <si>
    <t>Ctinctorius_CtAH05T0084600.1</t>
  </si>
  <si>
    <t>Ctinctorius_CtAH05T0084700.1</t>
  </si>
  <si>
    <t>Ctinctorius_CtAH05T0084800.1</t>
  </si>
  <si>
    <t>Ctinctorius_CtAH05T0085200.2</t>
  </si>
  <si>
    <t>Ctinctorius_CtAH05T0085800.1</t>
  </si>
  <si>
    <t>Ctinctorius_CtAH05T0085900.1</t>
  </si>
  <si>
    <t>Ctinctorius_CtAH05T0086100.1</t>
  </si>
  <si>
    <t>Ctinctorius_CtAH05T0088500.1</t>
  </si>
  <si>
    <t>Ctinctorius_CtAH05T0089200.1</t>
  </si>
  <si>
    <t>Ctinctorius_CtAH05T0089900.1</t>
  </si>
  <si>
    <t>Ctinctorius_CtAH05T0090000.1</t>
  </si>
  <si>
    <t>Ctinctorius_CtAH05T0090400.1</t>
  </si>
  <si>
    <t>Ctinctorius_CtAH05T0091400.1</t>
  </si>
  <si>
    <t>Ctinctorius_CtAH05T0091800.1</t>
  </si>
  <si>
    <t>Ctinctorius_CtAH05T0093300.1</t>
  </si>
  <si>
    <t>Ctinctorius_CtAH05T0093400.1</t>
  </si>
  <si>
    <t>Ctinctorius_CtAH05T0095000.1</t>
  </si>
  <si>
    <t>Ctinctorius_CtAH05T0095100.1</t>
  </si>
  <si>
    <t>Ctinctorius_CtAH05T0095900.1</t>
  </si>
  <si>
    <t>Ctinctorius_CtAH05T0097500.1</t>
  </si>
  <si>
    <t>Ctinctorius_CtAH05T0098000.1</t>
  </si>
  <si>
    <t>Ctinctorius_CtAH05T0098100.1</t>
  </si>
  <si>
    <t>Ctinctorius_CtAH05T0098800.1</t>
  </si>
  <si>
    <t>Ctinctorius_CtAH05T0100000.1</t>
  </si>
  <si>
    <t>Ctinctorius_CtAH05T0100400.1</t>
  </si>
  <si>
    <t>Ctinctorius_CtAH05T0100500.1</t>
  </si>
  <si>
    <t>Ctinctorius_CtAH05T0100900.1</t>
  </si>
  <si>
    <t>Ctinctorius_CtAH05T0102100.1</t>
  </si>
  <si>
    <t>Ctinctorius_CtAH05T0104200.1</t>
  </si>
  <si>
    <t>Ctinctorius_CtAH05T0104400.1</t>
  </si>
  <si>
    <t>Ctinctorius_CtAH05T0104800.1</t>
  </si>
  <si>
    <t>Ctinctorius_CtAH05T0104900.1</t>
  </si>
  <si>
    <t>Ctinctorius_CtAH05T0105000.1</t>
  </si>
  <si>
    <t>Ctinctorius_CtAH05T0105100.1</t>
  </si>
  <si>
    <t>Ctinctorius_CtAH05T0105300.1</t>
  </si>
  <si>
    <t>Ctinctorius_CtAH05T0105700.1</t>
  </si>
  <si>
    <t>Ctinctorius_CtAH05T0105800.1</t>
  </si>
  <si>
    <t>Ctinctorius_CtAH05T0105900.1</t>
  </si>
  <si>
    <t>Ctinctorius_CtAH05T0106000.1</t>
  </si>
  <si>
    <t>Ctinctorius_CtAH05T0106200.1</t>
  </si>
  <si>
    <t>Ctinctorius_CtAH05T0106600.1</t>
  </si>
  <si>
    <t>Ctinctorius_CtAH05T0107000.1</t>
  </si>
  <si>
    <t>Ctinctorius_CtAH05T0107400.1</t>
  </si>
  <si>
    <t>Ctinctorius_CtAH05T0107600.1</t>
  </si>
  <si>
    <t>Ctinctorius_CtAH05T0108500.1</t>
  </si>
  <si>
    <t>Ctinctorius_CtAH05T0109000.1</t>
  </si>
  <si>
    <t>Ctinctorius_CtAH05T0110200.1</t>
  </si>
  <si>
    <t>Ctinctorius_CtAH05T0111200.1</t>
  </si>
  <si>
    <t>Ctinctorius_CtAH05T0111400.1</t>
  </si>
  <si>
    <t>Ctinctorius_CtAH05T0111600.1</t>
  </si>
  <si>
    <t>Ctinctorius_CtAH05T0112000.1</t>
  </si>
  <si>
    <t>Ctinctorius_CtAH05T0112800.1</t>
  </si>
  <si>
    <t>Ctinctorius_CtAH05T0112900.1</t>
  </si>
  <si>
    <t>Ctinctorius_CtAH05T0114000.1</t>
  </si>
  <si>
    <t>Ctinctorius_CtAH05T0115100.1</t>
  </si>
  <si>
    <t>Ctinctorius_CtAH05T0115800.1</t>
  </si>
  <si>
    <t>Ctinctorius_CtAH05T0117100.1</t>
  </si>
  <si>
    <t>Ctinctorius_CtAH05T0119200.1</t>
  </si>
  <si>
    <t>Ctinctorius_CtAH05T0119600.1</t>
  </si>
  <si>
    <t>Ctinctorius_CtAH05T0119900.1</t>
  </si>
  <si>
    <t>Ctinctorius_CtAH05T0121000.1</t>
  </si>
  <si>
    <t>Ctinctorius_CtAH05T0121500.1</t>
  </si>
  <si>
    <t>Ctinctorius_CtAH05T0121700.1</t>
  </si>
  <si>
    <t>Ctinctorius_CtAH05T0121900.1</t>
  </si>
  <si>
    <t>Ctinctorius_CtAH05T0122000.1</t>
  </si>
  <si>
    <t>Ctinctorius_CtAH05T0122100.1</t>
  </si>
  <si>
    <t>Ctinctorius_CtAH05T0122200.1</t>
  </si>
  <si>
    <t>Ctinctorius_CtAH05T0122700.1</t>
  </si>
  <si>
    <t>Ctinctorius_CtAH05T0123000.1</t>
  </si>
  <si>
    <t>Ctinctorius_CtAH05T0123100.1</t>
  </si>
  <si>
    <t>Ctinctorius_CtAH05T0123200.1</t>
  </si>
  <si>
    <t>Ctinctorius_CtAH05T0123700.1</t>
  </si>
  <si>
    <t>Ctinctorius_CtAH05T0124400.1</t>
  </si>
  <si>
    <t>Ctinctorius_CtAH05T0124600.1</t>
  </si>
  <si>
    <t>Ctinctorius_CtAH05T0124800.1</t>
  </si>
  <si>
    <t>Ctinctorius_CtAH05T0125100.1</t>
  </si>
  <si>
    <t>Ctinctorius_CtAH05T0128100.1</t>
  </si>
  <si>
    <t>Ctinctorius_CtAH05T0128300.2</t>
  </si>
  <si>
    <t>Ctinctorius_CtAH05T0129600.1</t>
  </si>
  <si>
    <t>Ctinctorius_CtAH05T0130600.1</t>
  </si>
  <si>
    <t>Ctinctorius_CtAH05T0130800.1</t>
  </si>
  <si>
    <t>Ctinctorius_CtAH05T0133800.1</t>
  </si>
  <si>
    <t>Ctinctorius_CtAH05T0133900.3</t>
  </si>
  <si>
    <t>Ctinctorius_CtAH05T0135100.1</t>
  </si>
  <si>
    <t>Ctinctorius_CtAH05T0135700.1</t>
  </si>
  <si>
    <t>Ctinctorius_CtAH05T0136300.1</t>
  </si>
  <si>
    <t>Ctinctorius_CtAH05T0137500.1</t>
  </si>
  <si>
    <t>Ctinctorius_CtAH05T0138400.1</t>
  </si>
  <si>
    <t>Ctinctorius_CtAH05T0138800.2</t>
  </si>
  <si>
    <t>Ctinctorius_CtAH05T0139100.1</t>
  </si>
  <si>
    <t>Ctinctorius_CtAH05T0139200.1</t>
  </si>
  <si>
    <t>Ctinctorius_CtAH05T0141500.1</t>
  </si>
  <si>
    <t>Ctinctorius_CtAH05T0141600.5</t>
  </si>
  <si>
    <t>Ctinctorius_CtAH05T0141700.1</t>
  </si>
  <si>
    <t>Ctinctorius_CtAH05T0142600.1</t>
  </si>
  <si>
    <t>Ctinctorius_CtAH05T0142900.1</t>
  </si>
  <si>
    <t>Ctinctorius_CtAH05T0143700.1</t>
  </si>
  <si>
    <t>Ctinctorius_CtAH05T0144700.1</t>
  </si>
  <si>
    <t>Ctinctorius_CtAH05T0145300.1</t>
  </si>
  <si>
    <t>Ctinctorius_CtAH05T0145800.1</t>
  </si>
  <si>
    <t>Ctinctorius_CtAH05T0145900.1</t>
  </si>
  <si>
    <t>Ctinctorius_CtAH05T0147400.1</t>
  </si>
  <si>
    <t>Ctinctorius_CtAH05T0147900.1</t>
  </si>
  <si>
    <t>Ctinctorius_CtAH05T0148500.1</t>
  </si>
  <si>
    <t>Ctinctorius_CtAH05T0149400.1</t>
  </si>
  <si>
    <t>Ctinctorius_CtAH05T0149600.1</t>
  </si>
  <si>
    <t>Ctinctorius_CtAH05T0149700.1</t>
  </si>
  <si>
    <t>Ctinctorius_CtAH05T0150600.1</t>
  </si>
  <si>
    <t>Ctinctorius_CtAH05T0150800.1</t>
  </si>
  <si>
    <t>Ctinctorius_CtAH05T0150900.1</t>
  </si>
  <si>
    <t>Ctinctorius_CtAH05T0151000.1</t>
  </si>
  <si>
    <t>Ctinctorius_CtAH05T0151100.1</t>
  </si>
  <si>
    <t>Ctinctorius_CtAH05T0151400.1</t>
  </si>
  <si>
    <t>Ctinctorius_CtAH05T0152500.1</t>
  </si>
  <si>
    <t>Ctinctorius_CtAH05T0153800.1</t>
  </si>
  <si>
    <t>Ctinctorius_CtAH05T0154000.1</t>
  </si>
  <si>
    <t>Ctinctorius_CtAH05T0154300.1</t>
  </si>
  <si>
    <t>Ctinctorius_CtAH05T0154500.1</t>
  </si>
  <si>
    <t>Ctinctorius_CtAH05T0154700.1</t>
  </si>
  <si>
    <t>Ctinctorius_CtAH05T0154900.1</t>
  </si>
  <si>
    <t>Ctinctorius_CtAH05T0155600.1</t>
  </si>
  <si>
    <t>Ctinctorius_CtAH05T0155800.1</t>
  </si>
  <si>
    <t>Ctinctorius_CtAH05T0156100.1</t>
  </si>
  <si>
    <t>Ctinctorius_CtAH05T0156300.1</t>
  </si>
  <si>
    <t>Ctinctorius_CtAH05T0156700.1</t>
  </si>
  <si>
    <t>Ctinctorius_CtAH05T0156800.1</t>
  </si>
  <si>
    <t>Ctinctorius_CtAH05T0157400.1</t>
  </si>
  <si>
    <t>Ctinctorius_CtAH05T0158300.1</t>
  </si>
  <si>
    <t>Ctinctorius_CtAH05T0159600.1</t>
  </si>
  <si>
    <t>Ctinctorius_CtAH05T0159900.1</t>
  </si>
  <si>
    <t>Ctinctorius_CtAH05T0160200.1</t>
  </si>
  <si>
    <t>Ctinctorius_CtAH05T0160400.1</t>
  </si>
  <si>
    <t>Ctinctorius_CtAH05T0160700.1</t>
  </si>
  <si>
    <t>Ctinctorius_CtAH05T0161000.1</t>
  </si>
  <si>
    <t>Ctinctorius_CtAH05T0161200.1</t>
  </si>
  <si>
    <t>Ctinctorius_CtAH05T0161600.1</t>
  </si>
  <si>
    <t>Ctinctorius_CtAH05T0161800.1</t>
  </si>
  <si>
    <t>Ctinctorius_CtAH05T0161900.1</t>
  </si>
  <si>
    <t>Ctinctorius_CtAH05T0162400.4</t>
  </si>
  <si>
    <t>Ctinctorius_CtAH05T0162700.1</t>
  </si>
  <si>
    <t>Ctinctorius_CtAH05T0162800.1</t>
  </si>
  <si>
    <t>Ctinctorius_CtAH05T0163000.1</t>
  </si>
  <si>
    <t>Ctinctorius_CtAH05T0163500.1</t>
  </si>
  <si>
    <t>Ctinctorius_CtAH05T0163800.1</t>
  </si>
  <si>
    <t>Ctinctorius_CtAH05T0164000.1</t>
  </si>
  <si>
    <t>Ctinctorius_CtAH05T0164100.1</t>
  </si>
  <si>
    <t>Ctinctorius_CtAH05T0164300.1</t>
  </si>
  <si>
    <t>Ctinctorius_CtAH05T0164700.1</t>
  </si>
  <si>
    <t>Ctinctorius_CtAH05T0165000.1</t>
  </si>
  <si>
    <t>Ctinctorius_CtAH05T0165700.1</t>
  </si>
  <si>
    <t>Ctinctorius_CtAH05T0166100.1</t>
  </si>
  <si>
    <t>Ctinctorius_CtAH05T0166200.2</t>
  </si>
  <si>
    <t>Ctinctorius_CtAH05T0166500.1</t>
  </si>
  <si>
    <t>Ctinctorius_CtAH05T0167100.1</t>
  </si>
  <si>
    <t>Ctinctorius_CtAH05T0167600.1</t>
  </si>
  <si>
    <t>Ctinctorius_CtAH05T0167900.1</t>
  </si>
  <si>
    <t>Ctinctorius_CtAH05T0168000.1</t>
  </si>
  <si>
    <t>Ctinctorius_CtAH05T0169300.1</t>
  </si>
  <si>
    <t>Ctinctorius_CtAH05T0169600.1</t>
  </si>
  <si>
    <t>Ctinctorius_CtAH05T0170000.1</t>
  </si>
  <si>
    <t>Ctinctorius_CtAH05T0170200.1</t>
  </si>
  <si>
    <t>Ctinctorius_CtAH05T0170400.1</t>
  </si>
  <si>
    <t>Ctinctorius_CtAH05T0170900.1</t>
  </si>
  <si>
    <t>Ctinctorius_CtAH05T0171000.1</t>
  </si>
  <si>
    <t>Ctinctorius_CtAH05T0171900.1</t>
  </si>
  <si>
    <t>Ctinctorius_CtAH05T0172000.1</t>
  </si>
  <si>
    <t>Ctinctorius_CtAH05T0172200.1</t>
  </si>
  <si>
    <t>Ctinctorius_CtAH05T0172400.1</t>
  </si>
  <si>
    <t>Ctinctorius_CtAH05T0173200.1</t>
  </si>
  <si>
    <t>Ctinctorius_CtAH05T0173600.1</t>
  </si>
  <si>
    <t>Ctinctorius_CtAH05T0174100.1</t>
  </si>
  <si>
    <t>Ctinctorius_CtAH05T0174400.1</t>
  </si>
  <si>
    <t>Ctinctorius_CtAH05T0175000.1</t>
  </si>
  <si>
    <t>Ctinctorius_CtAH05T0175200.1</t>
  </si>
  <si>
    <t>Ctinctorius_CtAH05T0176100.1</t>
  </si>
  <si>
    <t>Ctinctorius_CtAH05T0177900.1</t>
  </si>
  <si>
    <t>Ctinctorius_CtAH05T0178400.1</t>
  </si>
  <si>
    <t>Ctinctorius_CtAH05T0178600.1</t>
  </si>
  <si>
    <t>Ctinctorius_CtAH05T0178800.1</t>
  </si>
  <si>
    <t>Ctinctorius_CtAH05T0178900.1</t>
  </si>
  <si>
    <t>Ctinctorius_CtAH05T0179200.1</t>
  </si>
  <si>
    <t>Ctinctorius_CtAH05T0179500.1</t>
  </si>
  <si>
    <t>Ctinctorius_CtAH05T0179900.1</t>
  </si>
  <si>
    <t>Ctinctorius_CtAH05T0180400.1</t>
  </si>
  <si>
    <t>Ctinctorius_CtAH05T0181200.1</t>
  </si>
  <si>
    <t>Ctinctorius_CtAH05T0181300.1</t>
  </si>
  <si>
    <t>Ctinctorius_CtAH05T0181500.1</t>
  </si>
  <si>
    <t>Ctinctorius_CtAH05T0181600.1</t>
  </si>
  <si>
    <t>Ctinctorius_CtAH05T0181700.1</t>
  </si>
  <si>
    <t>Ctinctorius_CtAH05T0181900.1</t>
  </si>
  <si>
    <t>Ctinctorius_CtAH05T0182500.1</t>
  </si>
  <si>
    <t>Ctinctorius_CtAH05T0183000.1</t>
  </si>
  <si>
    <t>Ctinctorius_CtAH05T0184000.2</t>
  </si>
  <si>
    <t>Ctinctorius_CtAH05T0184200.1</t>
  </si>
  <si>
    <t>Ctinctorius_CtAH05T0184500.2</t>
  </si>
  <si>
    <t>Ctinctorius_CtAH05T0185300.1</t>
  </si>
  <si>
    <t>Ctinctorius_CtAH05T0185500.1</t>
  </si>
  <si>
    <t>Ctinctorius_CtAH05T0186400.1</t>
  </si>
  <si>
    <t>Ctinctorius_CtAH05T0186500.1</t>
  </si>
  <si>
    <t>Ctinctorius_CtAH05T0187000.1</t>
  </si>
  <si>
    <t>Ctinctorius_CtAH05T0187300.1</t>
  </si>
  <si>
    <t>Ctinctorius_CtAH05T0188000.1</t>
  </si>
  <si>
    <t>Ctinctorius_CtAH05T0188300.1</t>
  </si>
  <si>
    <t>Ctinctorius_CtAH05T0188500.1</t>
  </si>
  <si>
    <t>Ctinctorius_CtAH05T0188900.1</t>
  </si>
  <si>
    <t>Ctinctorius_CtAH05T0189300.1</t>
  </si>
  <si>
    <t>Ctinctorius_CtAH05T0189700.1</t>
  </si>
  <si>
    <t>Ctinctorius_CtAH05T0189800.1</t>
  </si>
  <si>
    <t>Ctinctorius_CtAH05T0190600.1</t>
  </si>
  <si>
    <t>Ctinctorius_CtAH05T0195400.1</t>
  </si>
  <si>
    <t>Ctinctorius_CtAH05T0195500.1</t>
  </si>
  <si>
    <t>Ctinctorius_CtAH05T0195700.1</t>
  </si>
  <si>
    <t>Ctinctorius_CtAH05T0195800.1</t>
  </si>
  <si>
    <t>Ctinctorius_CtAH05T0195900.1</t>
  </si>
  <si>
    <t>Ctinctorius_CtAH05T0196300.1</t>
  </si>
  <si>
    <t>Ctinctorius_CtAH05T0197000.1</t>
  </si>
  <si>
    <t>Ctinctorius_CtAH05T0197200.1</t>
  </si>
  <si>
    <t>Ctinctorius_CtAH05T0197400.1</t>
  </si>
  <si>
    <t>Ctinctorius_CtAH05T0197500.1</t>
  </si>
  <si>
    <t>Ctinctorius_CtAH05T0197800.1</t>
  </si>
  <si>
    <t>Ctinctorius_CtAH05T0198100.1</t>
  </si>
  <si>
    <t>Ctinctorius_CtAH05T0198300.1</t>
  </si>
  <si>
    <t>Ctinctorius_CtAH05T0198600.1</t>
  </si>
  <si>
    <t>Ctinctorius_CtAH05T0199000.1</t>
  </si>
  <si>
    <t>Ctinctorius_CtAH05T0199100.1</t>
  </si>
  <si>
    <t>Ctinctorius_CtAH05T0199200.1</t>
  </si>
  <si>
    <t>Ctinctorius_CtAH05T0200100.1</t>
  </si>
  <si>
    <t>Ctinctorius_CtAH05T0200200.2</t>
  </si>
  <si>
    <t>Ctinctorius_CtAH05T0200300.1</t>
  </si>
  <si>
    <t>Ctinctorius_CtAH05T0200500.1</t>
  </si>
  <si>
    <t>Ctinctorius_CtAH05T0200600.1</t>
  </si>
  <si>
    <t>Ctinctorius_CtAH05T0200800.1</t>
  </si>
  <si>
    <t>Ctinctorius_CtAH05T0200900.1</t>
  </si>
  <si>
    <t>Ctinctorius_CtAH05T0201200.1</t>
  </si>
  <si>
    <t>Ctinctorius_CtAH05T0202000.1</t>
  </si>
  <si>
    <t>Ctinctorius_CtAH05T0202100.1</t>
  </si>
  <si>
    <t>Ctinctorius_CtAH05T0202400.1</t>
  </si>
  <si>
    <t>Ctinctorius_CtAH05T0202600.1</t>
  </si>
  <si>
    <t>Ctinctorius_CtAH05T0203300.1</t>
  </si>
  <si>
    <t>Ctinctorius_CtAH05T0203400.1</t>
  </si>
  <si>
    <t>Ctinctorius_CtAH05T0203500.1</t>
  </si>
  <si>
    <t>Ctinctorius_CtAH05T0203600.1</t>
  </si>
  <si>
    <t>Ctinctorius_CtAH05T0204300.1</t>
  </si>
  <si>
    <t>Ctinctorius_CtAH05T0204500.1</t>
  </si>
  <si>
    <t>Ctinctorius_CtAH05T0205700.1</t>
  </si>
  <si>
    <t>Ctinctorius_CtAH05T0205900.1</t>
  </si>
  <si>
    <t>Ctinctorius_CtAH05T0206100.1</t>
  </si>
  <si>
    <t>Ctinctorius_CtAH05T0206200.1</t>
  </si>
  <si>
    <t>Ctinctorius_CtAH05T0206900.1</t>
  </si>
  <si>
    <t>Ctinctorius_CtAH05T0207600.1</t>
  </si>
  <si>
    <t>Ctinctorius_CtAH05T0207800.1</t>
  </si>
  <si>
    <t>Ctinctorius_CtAH05T0208200.1</t>
  </si>
  <si>
    <t>Ctinctorius_CtAH05T0208400.1</t>
  </si>
  <si>
    <t>Ctinctorius_CtAH05T0209200.1</t>
  </si>
  <si>
    <t>Ctinctorius_CtAH05T0209400.1</t>
  </si>
  <si>
    <t>Ctinctorius_CtAH05T0209500.1</t>
  </si>
  <si>
    <t>Ctinctorius_CtAH05T0210200.1</t>
  </si>
  <si>
    <t>Ctinctorius_CtAH05T0210300.1</t>
  </si>
  <si>
    <t>Ctinctorius_CtAH05T0211100.1</t>
  </si>
  <si>
    <t>Ctinctorius_CtAH05T0211800.1</t>
  </si>
  <si>
    <t>Ctinctorius_CtAH05T0212300.1</t>
  </si>
  <si>
    <t>Ctinctorius_CtAH05T0212400.1</t>
  </si>
  <si>
    <t>Ctinctorius_CtAH05T0212500.1</t>
  </si>
  <si>
    <t>Ctinctorius_CtAH05T0212600.1</t>
  </si>
  <si>
    <t>Ctinctorius_CtAH05T0213900.1</t>
  </si>
  <si>
    <t>Ctinctorius_CtAH05T0214300.1</t>
  </si>
  <si>
    <t>Ctinctorius_CtAH05T0216100.1</t>
  </si>
  <si>
    <t>Ctinctorius_CtAH05T0216200.1</t>
  </si>
  <si>
    <t>Ctinctorius_CtAH05T0218400.1</t>
  </si>
  <si>
    <t>Ctinctorius_CtAH05T0218600.1</t>
  </si>
  <si>
    <t>Ctinctorius_CtAH05T0218700.1</t>
  </si>
  <si>
    <t>Ctinctorius_CtAH05T0218900.1</t>
  </si>
  <si>
    <t>Ctinctorius_CtAH05T0219000.1</t>
  </si>
  <si>
    <t>Ctinctorius_CtAH05T0219600.1</t>
  </si>
  <si>
    <t>Ctinctorius_CtAH05T0219900.1</t>
  </si>
  <si>
    <t>Ctinctorius_CtAH05T0220300.1</t>
  </si>
  <si>
    <t>Ctinctorius_CtAH05T0221100.1</t>
  </si>
  <si>
    <t>Ctinctorius_CtAH05T0221200.1</t>
  </si>
  <si>
    <t>Ctinctorius_CtAH05T0221300.1</t>
  </si>
  <si>
    <t>Ctinctorius_CtAH05T0222100.1</t>
  </si>
  <si>
    <t>Ctinctorius_CtAH05T0222300.1</t>
  </si>
  <si>
    <t>Ctinctorius_CtAH05T0222500.1</t>
  </si>
  <si>
    <t>Ctinctorius_CtAH05T0222700.1</t>
  </si>
  <si>
    <t>Ctinctorius_CtAH05T0222800.1</t>
  </si>
  <si>
    <t>Ctinctorius_CtAH05T0223500.1</t>
  </si>
  <si>
    <t>Ctinctorius_CtAH05T0224100.1</t>
  </si>
  <si>
    <t>Ctinctorius_CtAH05T0225600.1</t>
  </si>
  <si>
    <t>Ctinctorius_CtAH05T0225700.1</t>
  </si>
  <si>
    <t>Ctinctorius_CtAH05T0225900.2</t>
  </si>
  <si>
    <t>Ctinctorius_CtAH05T0226600.1</t>
  </si>
  <si>
    <t>Ctinctorius_CtAH05T0226800.1</t>
  </si>
  <si>
    <t>Ctinctorius_CtAH05T0227800.2</t>
  </si>
  <si>
    <t>Ctinctorius_CtAH05T0228000.1</t>
  </si>
  <si>
    <t>Ctinctorius_CtAH05T0228200.1</t>
  </si>
  <si>
    <t>Ctinctorius_CtAH05T0228300.1</t>
  </si>
  <si>
    <t>Ctinctorius_CtAH05T0228600.2</t>
  </si>
  <si>
    <t>Ctinctorius_CtAH05T0228700.1</t>
  </si>
  <si>
    <t>Ctinctorius_CtAH05T0228900.1</t>
  </si>
  <si>
    <t>Ctinctorius_CtAH05T0229000.1</t>
  </si>
  <si>
    <t>Ctinctorius_CtAH05T0229100.2</t>
  </si>
  <si>
    <t>Ctinctorius_CtAH05T0229300.1</t>
  </si>
  <si>
    <t>Ctinctorius_CtAH05T0230000.1</t>
  </si>
  <si>
    <t>Ctinctorius_CtAH05T0230200.1</t>
  </si>
  <si>
    <t>Ctinctorius_CtAH05T0230300.1</t>
  </si>
  <si>
    <t>Ctinctorius_CtAH05T0231000.1</t>
  </si>
  <si>
    <t>Ctinctorius_CtAH05T0232300.1</t>
  </si>
  <si>
    <t>Ctinctorius_CtAH05T0232400.1</t>
  </si>
  <si>
    <t>Ctinctorius_CtAH05T0233800.1</t>
  </si>
  <si>
    <t>Ctinctorius_CtAH05T0234800.1</t>
  </si>
  <si>
    <t>Ctinctorius_CtAH05T0235100.1</t>
  </si>
  <si>
    <t>Ctinctorius_CtAH05T0237000.1</t>
  </si>
  <si>
    <t>Ctinctorius_CtAH05T0237400.1</t>
  </si>
  <si>
    <t>Ctinctorius_CtAH05T0237900.1</t>
  </si>
  <si>
    <t>Ctinctorius_CtAH05T0238100.1</t>
  </si>
  <si>
    <t>Ctinctorius_CtAH05T0238900.1</t>
  </si>
  <si>
    <t>Ctinctorius_CtAH05T0239200.1</t>
  </si>
  <si>
    <t>Ctinctorius_CtAH05T0239500.1</t>
  </si>
  <si>
    <t>Ctinctorius_CtAH05T0239600.2</t>
  </si>
  <si>
    <t>Ctinctorius_CtAH05T0239800.1</t>
  </si>
  <si>
    <t>Ctinctorius_CtAH05T0239900.1</t>
  </si>
  <si>
    <t>Ctinctorius_CtAH05T0240500.1</t>
  </si>
  <si>
    <t>Ctinctorius_CtAH05T0240800.1</t>
  </si>
  <si>
    <t>Ctinctorius_CtAH05T0241000.1</t>
  </si>
  <si>
    <t>Ctinctorius_CtAH05T0241300.1</t>
  </si>
  <si>
    <t>Ctinctorius_CtAH05T0241500.1</t>
  </si>
  <si>
    <t>Ctinctorius_CtAH05T0242700.1</t>
  </si>
  <si>
    <t>Ctinctorius_CtAH05T0243200.1</t>
  </si>
  <si>
    <t>Ctinctorius_CtAH05T0244200.1</t>
  </si>
  <si>
    <t>Ctinctorius_CtAH05T0244400.1</t>
  </si>
  <si>
    <t>Ctinctorius_CtAH05T0244600.1</t>
  </si>
  <si>
    <t>Ctinctorius_CtAH05T0244900.1</t>
  </si>
  <si>
    <t>Ctinctorius_CtAH05T0245500.1</t>
  </si>
  <si>
    <t>Ctinctorius_CtAH05T0245700.1</t>
  </si>
  <si>
    <t>Ctinctorius_CtAH05T0247000.1</t>
  </si>
  <si>
    <t>Ctinctorius_CtAH05T0247300.1</t>
  </si>
  <si>
    <t>Ctinctorius_CtAH05T0247400.1</t>
  </si>
  <si>
    <t>Ctinctorius_CtAH05T0247700.1</t>
  </si>
  <si>
    <t>Ctinctorius_CtAH05T0248200.1</t>
  </si>
  <si>
    <t>Ctinctorius_CtAH05T0249800.1</t>
  </si>
  <si>
    <t>Ctinctorius_CtAH05T0250200.1</t>
  </si>
  <si>
    <t>Ctinctorius_CtAH05T0250300.1</t>
  </si>
  <si>
    <t>Ctinctorius_CtAH05T0250400.1</t>
  </si>
  <si>
    <t>Ctinctorius_CtAH05T0250500.1</t>
  </si>
  <si>
    <t>Ctinctorius_CtAH05T0250700.1</t>
  </si>
  <si>
    <t>Ctinctorius_CtAH05T0251200.1</t>
  </si>
  <si>
    <t>Ctinctorius_CtAH05T0251400.1</t>
  </si>
  <si>
    <t>Ctinctorius_CtAH05T0251800.1</t>
  </si>
  <si>
    <t>Ctinctorius_CtAH05T0253000.1</t>
  </si>
  <si>
    <t>Ctinctorius_CtAH05T0253400.1</t>
  </si>
  <si>
    <t>Ctinctorius_CtAH05T0253500.1</t>
  </si>
  <si>
    <t>Ctinctorius_CtAH05T0254000.1</t>
  </si>
  <si>
    <t>Ctinctorius_CtAH05T0254400.1</t>
  </si>
  <si>
    <t>Ctinctorius_CtAH05T0254800.1</t>
  </si>
  <si>
    <t>Ctinctorius_CtAH05T0255300.1</t>
  </si>
  <si>
    <t>Ctinctorius_CtAH05T0255400.1</t>
  </si>
  <si>
    <t>Ctinctorius_CtAH05T0255500.1</t>
  </si>
  <si>
    <t>Ctinctorius_CtAH05T0255600.1</t>
  </si>
  <si>
    <t>Ctinctorius_CtAH05T0256900.1</t>
  </si>
  <si>
    <t>Ctinctorius_CtAH05T0257600.1</t>
  </si>
  <si>
    <t>Ctinctorius_CtAH05T0260000.1</t>
  </si>
  <si>
    <t>Ctinctorius_CtAH05T0260100.1</t>
  </si>
  <si>
    <t>Ctinctorius_CtAH05T0260200.1</t>
  </si>
  <si>
    <t>Ctinctorius_CtAH05T0261100.1</t>
  </si>
  <si>
    <t>Ctinctorius_CtAH05T0261500.1</t>
  </si>
  <si>
    <t>Ctinctorius_CtAH05T0261600.1</t>
  </si>
  <si>
    <t>Ctinctorius_CtAH05T0261700.1</t>
  </si>
  <si>
    <t>Ctinctorius_CtAH05T0261900.1</t>
  </si>
  <si>
    <t>Ctinctorius_CtAH05T0262300.1</t>
  </si>
  <si>
    <t>Ctinctorius_CtAH05T0262500.1</t>
  </si>
  <si>
    <t>Ctinctorius_CtAH05T0263300.1</t>
  </si>
  <si>
    <t>Ctinctorius_CtAH05T0268400.1</t>
  </si>
  <si>
    <t>Ctinctorius_CtAH05T0269500.1</t>
  </si>
  <si>
    <t>Ctinctorius_CtAH05T0269600.1</t>
  </si>
  <si>
    <t>Ctinctorius_CtAH05T0270600.1</t>
  </si>
  <si>
    <t>Ctinctorius_CtAH05T0271100.1</t>
  </si>
  <si>
    <t>Ctinctorius_CtAH05T0271300.1</t>
  </si>
  <si>
    <t>Ctinctorius_CtAH05T0271400.1</t>
  </si>
  <si>
    <t>Ctinctorius_CtAH05T0271600.1</t>
  </si>
  <si>
    <t>Ctinctorius_CtAH05T0271700.1</t>
  </si>
  <si>
    <t>Ctinctorius_CtAH05T0271800.1</t>
  </si>
  <si>
    <t>Ctinctorius_CtAH05T0272000.1</t>
  </si>
  <si>
    <t>Ctinctorius_CtAH05T0272100.1</t>
  </si>
  <si>
    <t>Ctinctorius_CtAH05T0272200.1</t>
  </si>
  <si>
    <t>Ctinctorius_CtAH05T0272300.1</t>
  </si>
  <si>
    <t>Ctinctorius_CtAH05T0272400.1</t>
  </si>
  <si>
    <t>Ctinctorius_CtAH05T0272600.1</t>
  </si>
  <si>
    <t>Ctinctorius_CtAH05T0273200.1</t>
  </si>
  <si>
    <t>Ctinctorius_CtAH05T0275900.1</t>
  </si>
  <si>
    <t>Ctinctorius_CtAH05T0276900.2</t>
  </si>
  <si>
    <t>Ctinctorius_CtAH05T0277200.1</t>
  </si>
  <si>
    <t>Ctinctorius_CtAH05T0277400.1</t>
  </si>
  <si>
    <t>Ctinctorius_CtAH06T0110100.1</t>
  </si>
  <si>
    <t>Ctinctorius_CtAH06T0146700.1</t>
  </si>
  <si>
    <t>Ctinctorius_CtAH06T0186200.1</t>
  </si>
  <si>
    <t>Ctinctorius_CtAH06T0249800.1</t>
  </si>
  <si>
    <t>Ctinctorius_CtAH06T0286500.1</t>
  </si>
  <si>
    <t>Ctinctorius_CtAH06T0215900.1</t>
  </si>
  <si>
    <t>Ctinctorius_CtAH06T0335200.1</t>
  </si>
  <si>
    <t>Ctinctorius_CtAH06T0062900.1</t>
  </si>
  <si>
    <t>Ctinctorius_CtAH06T0111000.1</t>
  </si>
  <si>
    <t>Ctinctorius_CtAH06T0123400.1</t>
  </si>
  <si>
    <t>Ctinctorius_CtAH06T0212600.1</t>
  </si>
  <si>
    <t>Ctinctorius_CtAH06T0169500.1</t>
  </si>
  <si>
    <t>Ctinctorius_CtAH06T0172800.1</t>
  </si>
  <si>
    <t>Ctinctorius_CtAH06T0166500.1</t>
  </si>
  <si>
    <t>Ctinctorius_CtAH06T0304400.1</t>
  </si>
  <si>
    <t>Ctinctorius_CtAH06T0304600.1</t>
  </si>
  <si>
    <t>Ctinctorius_CtAH06T0001600.1</t>
  </si>
  <si>
    <t>Ctinctorius_CtAH06T0002800.1</t>
  </si>
  <si>
    <t>Ctinctorius_CtAH06T0003800.1</t>
  </si>
  <si>
    <t>Ctinctorius_CtAH06T0004100.1</t>
  </si>
  <si>
    <t>Ctinctorius_CtAH06T0005700.1</t>
  </si>
  <si>
    <t>Ctinctorius_CtAH06T0006200.1</t>
  </si>
  <si>
    <t>Ctinctorius_CtAH06T0006300.1</t>
  </si>
  <si>
    <t>Ctinctorius_CtAH06T0007000.1</t>
  </si>
  <si>
    <t>Ctinctorius_CtAH06T0007300.1</t>
  </si>
  <si>
    <t>Ctinctorius_CtAH06T0007600.1</t>
  </si>
  <si>
    <t>Ctinctorius_CtAH06T0009600.2</t>
  </si>
  <si>
    <t>Ctinctorius_CtAH06T0009700.1</t>
  </si>
  <si>
    <t>Ctinctorius_CtAH06T0009800.1</t>
  </si>
  <si>
    <t>Ctinctorius_CtAH06T0009900.1</t>
  </si>
  <si>
    <t>Ctinctorius_CtAH06T0010300.1</t>
  </si>
  <si>
    <t>Ctinctorius_CtAH06T0011300.1</t>
  </si>
  <si>
    <t>Ctinctorius_CtAH06T0013300.1</t>
  </si>
  <si>
    <t>Ctinctorius_CtAH06T0014300.1</t>
  </si>
  <si>
    <t>Ctinctorius_CtAH06T0015400.1</t>
  </si>
  <si>
    <t>Ctinctorius_CtAH06T0015500.1</t>
  </si>
  <si>
    <t>Ctinctorius_CtAH06T0016600.1</t>
  </si>
  <si>
    <t>Ctinctorius_CtAH06T0018800.1</t>
  </si>
  <si>
    <t>Ctinctorius_CtAH06T0018900.1</t>
  </si>
  <si>
    <t>Ctinctorius_CtAH06T0019700.2</t>
  </si>
  <si>
    <t>Ctinctorius_CtAH06T0022700.1</t>
  </si>
  <si>
    <t>Ctinctorius_CtAH06T0025100.1</t>
  </si>
  <si>
    <t>Ctinctorius_CtAH06T0025400.1</t>
  </si>
  <si>
    <t>Ctinctorius_CtAH06T0025600.1</t>
  </si>
  <si>
    <t>Ctinctorius_CtAH06T0025700.1</t>
  </si>
  <si>
    <t>Ctinctorius_CtAH06T0028000.1</t>
  </si>
  <si>
    <t>Ctinctorius_CtAH06T0028100.1</t>
  </si>
  <si>
    <t>Ctinctorius_CtAH06T0029500.1</t>
  </si>
  <si>
    <t>Ctinctorius_CtAH06T0031400.1</t>
  </si>
  <si>
    <t>Ctinctorius_CtAH06T0033100.1</t>
  </si>
  <si>
    <t>Ctinctorius_CtAH06T0033200.1</t>
  </si>
  <si>
    <t>Ctinctorius_CtAH06T0033300.1</t>
  </si>
  <si>
    <t>Ctinctorius_CtAH06T0034100.1</t>
  </si>
  <si>
    <t>Ctinctorius_CtAH06T0034200.1</t>
  </si>
  <si>
    <t>Ctinctorius_CtAH06T0034700.1</t>
  </si>
  <si>
    <t>Ctinctorius_CtAH06T0036800.1</t>
  </si>
  <si>
    <t>Ctinctorius_CtAH06T0037000.1</t>
  </si>
  <si>
    <t>Ctinctorius_CtAH06T0037800.1</t>
  </si>
  <si>
    <t>Ctinctorius_CtAH06T0038100.1</t>
  </si>
  <si>
    <t>Ctinctorius_CtAH06T0042100.1</t>
  </si>
  <si>
    <t>Ctinctorius_CtAH06T0042300.1</t>
  </si>
  <si>
    <t>Ctinctorius_CtAH06T0043000.1</t>
  </si>
  <si>
    <t>Ctinctorius_CtAH06T0043100.1</t>
  </si>
  <si>
    <t>Ctinctorius_CtAH06T0043600.1</t>
  </si>
  <si>
    <t>Ctinctorius_CtAH06T0044700.1</t>
  </si>
  <si>
    <t>Ctinctorius_CtAH06T0044800.1</t>
  </si>
  <si>
    <t>Ctinctorius_CtAH06T0044900.1</t>
  </si>
  <si>
    <t>Ctinctorius_CtAH06T0045000.1</t>
  </si>
  <si>
    <t>Ctinctorius_CtAH06T0045100.1</t>
  </si>
  <si>
    <t>Ctinctorius_CtAH06T0047400.1</t>
  </si>
  <si>
    <t>Ctinctorius_CtAH06T0048000.1</t>
  </si>
  <si>
    <t>Ctinctorius_CtAH06T0048400.1</t>
  </si>
  <si>
    <t>Ctinctorius_CtAH06T0049300.1</t>
  </si>
  <si>
    <t>Ctinctorius_CtAH06T0050900.1</t>
  </si>
  <si>
    <t>Ctinctorius_CtAH06T0051000.1</t>
  </si>
  <si>
    <t>Ctinctorius_CtAH06T0052400.1</t>
  </si>
  <si>
    <t>Ctinctorius_CtAH06T0054800.1</t>
  </si>
  <si>
    <t>Ctinctorius_CtAH06T0054900.1</t>
  </si>
  <si>
    <t>Ctinctorius_CtAH06T0055000.1</t>
  </si>
  <si>
    <t>Ctinctorius_CtAH06T0055100.1</t>
  </si>
  <si>
    <t>Ctinctorius_CtAH06T0055200.1</t>
  </si>
  <si>
    <t>Ctinctorius_CtAH06T0055300.1</t>
  </si>
  <si>
    <t>Ctinctorius_CtAH06T0056200.1</t>
  </si>
  <si>
    <t>Ctinctorius_CtAH06T0059800.1</t>
  </si>
  <si>
    <t>Ctinctorius_CtAH06T0061100.1</t>
  </si>
  <si>
    <t>Ctinctorius_CtAH06T0062000.1</t>
  </si>
  <si>
    <t>Ctinctorius_CtAH06T0062100.1</t>
  </si>
  <si>
    <t>Ctinctorius_CtAH06T0062300.1</t>
  </si>
  <si>
    <t>Ctinctorius_CtAH06T0064500.1</t>
  </si>
  <si>
    <t>Ctinctorius_CtAH06T0065800.1</t>
  </si>
  <si>
    <t>Ctinctorius_CtAH06T0065900.1</t>
  </si>
  <si>
    <t>Ctinctorius_CtAH06T0066000.1</t>
  </si>
  <si>
    <t>Ctinctorius_CtAH06T0066100.1</t>
  </si>
  <si>
    <t>Ctinctorius_CtAH06T0066200.1</t>
  </si>
  <si>
    <t>Ctinctorius_CtAH06T0067700.1</t>
  </si>
  <si>
    <t>Ctinctorius_CtAH06T0069000.1</t>
  </si>
  <si>
    <t>Ctinctorius_CtAH06T0071000.1</t>
  </si>
  <si>
    <t>Ctinctorius_CtAH06T0071900.1</t>
  </si>
  <si>
    <t>Ctinctorius_CtAH06T0074300.1</t>
  </si>
  <si>
    <t>Ctinctorius_CtAH06T0074400.1</t>
  </si>
  <si>
    <t>Ctinctorius_CtAH06T0077400.1</t>
  </si>
  <si>
    <t>Ctinctorius_CtAH06T0077900.1</t>
  </si>
  <si>
    <t>Ctinctorius_CtAH06T0080200.1</t>
  </si>
  <si>
    <t>Ctinctorius_CtAH06T0080500.1</t>
  </si>
  <si>
    <t>Ctinctorius_CtAH06T0081500.1</t>
  </si>
  <si>
    <t>Ctinctorius_CtAH06T0081700.1</t>
  </si>
  <si>
    <t>Ctinctorius_CtAH06T0083500.1</t>
  </si>
  <si>
    <t>Ctinctorius_CtAH06T0083700.1</t>
  </si>
  <si>
    <t>Ctinctorius_CtAH06T0085700.1</t>
  </si>
  <si>
    <t>Ctinctorius_CtAH06T0085800.1</t>
  </si>
  <si>
    <t>Ctinctorius_CtAH06T0086700.1</t>
  </si>
  <si>
    <t>Ctinctorius_CtAH06T0087500.1</t>
  </si>
  <si>
    <t>Ctinctorius_CtAH06T0087600.1</t>
  </si>
  <si>
    <t>Ctinctorius_CtAH06T0087700.1</t>
  </si>
  <si>
    <t>Ctinctorius_CtAH06T0087800.1</t>
  </si>
  <si>
    <t>Ctinctorius_CtAH06T0088500.1</t>
  </si>
  <si>
    <t>Ctinctorius_CtAH06T0089200.1</t>
  </si>
  <si>
    <t>Ctinctorius_CtAH06T0089700.1</t>
  </si>
  <si>
    <t>Ctinctorius_CtAH06T0089800.1</t>
  </si>
  <si>
    <t>Ctinctorius_CtAH06T0090200.1</t>
  </si>
  <si>
    <t>Ctinctorius_CtAH06T0091700.1</t>
  </si>
  <si>
    <t>Ctinctorius_CtAH06T0092400.1</t>
  </si>
  <si>
    <t>Ctinctorius_CtAH06T0092600.1</t>
  </si>
  <si>
    <t>Ctinctorius_CtAH06T0092900.1</t>
  </si>
  <si>
    <t>Ctinctorius_CtAH06T0093000.1</t>
  </si>
  <si>
    <t>Ctinctorius_CtAH06T0093100.1</t>
  </si>
  <si>
    <t>Ctinctorius_CtAH06T0093700.1</t>
  </si>
  <si>
    <t>Ctinctorius_CtAH06T0093900.1</t>
  </si>
  <si>
    <t>Ctinctorius_CtAH06T0094000.1</t>
  </si>
  <si>
    <t>Ctinctorius_CtAH06T0094900.1</t>
  </si>
  <si>
    <t>Ctinctorius_CtAH06T0095900.1</t>
  </si>
  <si>
    <t>Ctinctorius_CtAH06T0098100.1</t>
  </si>
  <si>
    <t>Ctinctorius_CtAH06T0098300.1</t>
  </si>
  <si>
    <t>Ctinctorius_CtAH06T0098500.1</t>
  </si>
  <si>
    <t>Ctinctorius_CtAH06T0099800.1</t>
  </si>
  <si>
    <t>Ctinctorius_CtAH06T0099900.2</t>
  </si>
  <si>
    <t>Ctinctorius_CtAH06T0102900.1</t>
  </si>
  <si>
    <t>Ctinctorius_CtAH06T0103700.1</t>
  </si>
  <si>
    <t>Ctinctorius_CtAH06T0103800.1</t>
  </si>
  <si>
    <t>Ctinctorius_CtAH06T0105300.1</t>
  </si>
  <si>
    <t>Ctinctorius_CtAH06T0105400.1</t>
  </si>
  <si>
    <t>Ctinctorius_CtAH06T0105500.1</t>
  </si>
  <si>
    <t>Ctinctorius_CtAH06T0107400.4</t>
  </si>
  <si>
    <t>Ctinctorius_CtAH06T0107700.1</t>
  </si>
  <si>
    <t>Ctinctorius_CtAH06T0108600.1</t>
  </si>
  <si>
    <t>Ctinctorius_CtAH06T0108700.1</t>
  </si>
  <si>
    <t>Ctinctorius_CtAH06T0111100.1</t>
  </si>
  <si>
    <t>Ctinctorius_CtAH06T0111800.1</t>
  </si>
  <si>
    <t>Ctinctorius_CtAH06T0111900.1</t>
  </si>
  <si>
    <t>Ctinctorius_CtAH06T0112000.1</t>
  </si>
  <si>
    <t>Ctinctorius_CtAH06T0112300.1</t>
  </si>
  <si>
    <t>Ctinctorius_CtAH06T0112500.1</t>
  </si>
  <si>
    <t>Ctinctorius_CtAH06T0113300.1</t>
  </si>
  <si>
    <t>Ctinctorius_CtAH06T0113400.1</t>
  </si>
  <si>
    <t>Ctinctorius_CtAH06T0113700.1</t>
  </si>
  <si>
    <t>Ctinctorius_CtAH06T0113900.1</t>
  </si>
  <si>
    <t>Ctinctorius_CtAH06T0114400.1</t>
  </si>
  <si>
    <t>Ctinctorius_CtAH06T0114500.1</t>
  </si>
  <si>
    <t>Ctinctorius_CtAH06T0115900.1</t>
  </si>
  <si>
    <t>Ctinctorius_CtAH06T0116100.1</t>
  </si>
  <si>
    <t>Ctinctorius_CtAH06T0116200.1</t>
  </si>
  <si>
    <t>Ctinctorius_CtAH06T0116500.1</t>
  </si>
  <si>
    <t>Ctinctorius_CtAH06T0116800.1</t>
  </si>
  <si>
    <t>Ctinctorius_CtAH06T0116900.1</t>
  </si>
  <si>
    <t>Ctinctorius_CtAH06T0117000.1</t>
  </si>
  <si>
    <t>Ctinctorius_CtAH06T0117800.1</t>
  </si>
  <si>
    <t>Ctinctorius_CtAH06T0117900.1</t>
  </si>
  <si>
    <t>Ctinctorius_CtAH06T0119100.1</t>
  </si>
  <si>
    <t>Ctinctorius_CtAH06T0119300.1</t>
  </si>
  <si>
    <t>Ctinctorius_CtAH06T0119500.1</t>
  </si>
  <si>
    <t>Ctinctorius_CtAH06T0120000.1</t>
  </si>
  <si>
    <t>Ctinctorius_CtAH06T0120600.1</t>
  </si>
  <si>
    <t>Ctinctorius_CtAH06T0122000.1</t>
  </si>
  <si>
    <t>Ctinctorius_CtAH06T0122400.1</t>
  </si>
  <si>
    <t>Ctinctorius_CtAH06T0122700.1</t>
  </si>
  <si>
    <t>Ctinctorius_CtAH06T0124000.1</t>
  </si>
  <si>
    <t>Ctinctorius_CtAH06T0124600.1</t>
  </si>
  <si>
    <t>Ctinctorius_CtAH06T0124700.2</t>
  </si>
  <si>
    <t>Ctinctorius_CtAH06T0125200.1</t>
  </si>
  <si>
    <t>Ctinctorius_CtAH06T0125800.2</t>
  </si>
  <si>
    <t>Ctinctorius_CtAH06T0126200.2</t>
  </si>
  <si>
    <t>Ctinctorius_CtAH06T0126300.1</t>
  </si>
  <si>
    <t>Ctinctorius_CtAH06T0126500.1</t>
  </si>
  <si>
    <t>Ctinctorius_CtAH06T0126700.1</t>
  </si>
  <si>
    <t>Ctinctorius_CtAH06T0126800.1</t>
  </si>
  <si>
    <t>Ctinctorius_CtAH06T0127100.1</t>
  </si>
  <si>
    <t>Ctinctorius_CtAH06T0127500.1</t>
  </si>
  <si>
    <t>Ctinctorius_CtAH06T0128400.1</t>
  </si>
  <si>
    <t>Ctinctorius_CtAH06T0128800.1</t>
  </si>
  <si>
    <t>Ctinctorius_CtAH06T0128900.1</t>
  </si>
  <si>
    <t>Ctinctorius_CtAH06T0129100.1</t>
  </si>
  <si>
    <t>Ctinctorius_CtAH06T0129800.1</t>
  </si>
  <si>
    <t>Ctinctorius_CtAH06T0131800.1</t>
  </si>
  <si>
    <t>Ctinctorius_CtAH06T0131900.1</t>
  </si>
  <si>
    <t>Ctinctorius_CtAH06T0132100.1</t>
  </si>
  <si>
    <t>Ctinctorius_CtAH06T0132200.1</t>
  </si>
  <si>
    <t>Ctinctorius_CtAH06T0132600.1</t>
  </si>
  <si>
    <t>Ctinctorius_CtAH06T0133100.1</t>
  </si>
  <si>
    <t>Ctinctorius_CtAH06T0134000.1</t>
  </si>
  <si>
    <t>Ctinctorius_CtAH06T0134300.1</t>
  </si>
  <si>
    <t>Ctinctorius_CtAH06T0134500.1</t>
  </si>
  <si>
    <t>Ctinctorius_CtAH06T0134700.1</t>
  </si>
  <si>
    <t>Ctinctorius_CtAH06T0135100.1</t>
  </si>
  <si>
    <t>Ctinctorius_CtAH06T0135200.1</t>
  </si>
  <si>
    <t>Ctinctorius_CtAH06T0135800.1</t>
  </si>
  <si>
    <t>Ctinctorius_CtAH06T0136100.2</t>
  </si>
  <si>
    <t>Ctinctorius_CtAH06T0136800.1</t>
  </si>
  <si>
    <t>Ctinctorius_CtAH06T0137000.1</t>
  </si>
  <si>
    <t>Ctinctorius_CtAH06T0137700.1</t>
  </si>
  <si>
    <t>Ctinctorius_CtAH06T0137900.1</t>
  </si>
  <si>
    <t>Ctinctorius_CtAH06T0138000.1</t>
  </si>
  <si>
    <t>Ctinctorius_CtAH06T0138700.1</t>
  </si>
  <si>
    <t>Ctinctorius_CtAH06T0139400.1</t>
  </si>
  <si>
    <t>Ctinctorius_CtAH06T0139900.1</t>
  </si>
  <si>
    <t>Ctinctorius_CtAH06T0140100.1</t>
  </si>
  <si>
    <t>Ctinctorius_CtAH06T0140200.1</t>
  </si>
  <si>
    <t>Ctinctorius_CtAH06T0141000.1</t>
  </si>
  <si>
    <t>Ctinctorius_CtAH06T0141100.1</t>
  </si>
  <si>
    <t>Ctinctorius_CtAH06T0141200.1</t>
  </si>
  <si>
    <t>Ctinctorius_CtAH06T0141700.1</t>
  </si>
  <si>
    <t>Ctinctorius_CtAH06T0141900.1</t>
  </si>
  <si>
    <t>Ctinctorius_CtAH06T0142500.1</t>
  </si>
  <si>
    <t>Ctinctorius_CtAH06T0142900.1</t>
  </si>
  <si>
    <t>Ctinctorius_CtAH06T0144200.1</t>
  </si>
  <si>
    <t>Ctinctorius_CtAH06T0144300.1</t>
  </si>
  <si>
    <t>Ctinctorius_CtAH06T0144400.2</t>
  </si>
  <si>
    <t>Ctinctorius_CtAH06T0144700.1</t>
  </si>
  <si>
    <t>Ctinctorius_CtAH06T0144900.1</t>
  </si>
  <si>
    <t>Ctinctorius_CtAH06T0145100.1</t>
  </si>
  <si>
    <t>Ctinctorius_CtAH06T0145800.1</t>
  </si>
  <si>
    <t>Ctinctorius_CtAH06T0147200.1</t>
  </si>
  <si>
    <t>Ctinctorius_CtAH06T0147400.1</t>
  </si>
  <si>
    <t>Ctinctorius_CtAH06T0147500.1</t>
  </si>
  <si>
    <t>Ctinctorius_CtAH06T0147800.1</t>
  </si>
  <si>
    <t>Ctinctorius_CtAH06T0148100.1</t>
  </si>
  <si>
    <t>Ctinctorius_CtAH06T0148200.2</t>
  </si>
  <si>
    <t>Ctinctorius_CtAH06T0148700.1</t>
  </si>
  <si>
    <t>Ctinctorius_CtAH06T0148800.1</t>
  </si>
  <si>
    <t>Ctinctorius_CtAH06T0150000.1</t>
  </si>
  <si>
    <t>Ctinctorius_CtAH06T0150100.1</t>
  </si>
  <si>
    <t>Ctinctorius_CtAH06T0150300.1</t>
  </si>
  <si>
    <t>Ctinctorius_CtAH06T0150600.1</t>
  </si>
  <si>
    <t>Ctinctorius_CtAH06T0151000.3</t>
  </si>
  <si>
    <t>Ctinctorius_CtAH06T0151100.1</t>
  </si>
  <si>
    <t>Ctinctorius_CtAH06T0151900.1</t>
  </si>
  <si>
    <t>Ctinctorius_CtAH06T0152100.1</t>
  </si>
  <si>
    <t>Ctinctorius_CtAH06T0152300.1</t>
  </si>
  <si>
    <t>Ctinctorius_CtAH06T0152600.1</t>
  </si>
  <si>
    <t>Ctinctorius_CtAH06T0153000.1</t>
  </si>
  <si>
    <t>Ctinctorius_CtAH06T0153300.1</t>
  </si>
  <si>
    <t>Ctinctorius_CtAH06T0153400.1</t>
  </si>
  <si>
    <t>Ctinctorius_CtAH06T0153600.1</t>
  </si>
  <si>
    <t>Ctinctorius_CtAH06T0153700.1</t>
  </si>
  <si>
    <t>Ctinctorius_CtAH06T0154500.1</t>
  </si>
  <si>
    <t>Ctinctorius_CtAH06T0154700.1</t>
  </si>
  <si>
    <t>Ctinctorius_CtAH06T0156300.1</t>
  </si>
  <si>
    <t>Ctinctorius_CtAH06T0156700.1</t>
  </si>
  <si>
    <t>Ctinctorius_CtAH06T0156800.1</t>
  </si>
  <si>
    <t>Ctinctorius_CtAH06T0157100.1</t>
  </si>
  <si>
    <t>Ctinctorius_CtAH06T0157600.1</t>
  </si>
  <si>
    <t>Ctinctorius_CtAH06T0157900.1</t>
  </si>
  <si>
    <t>Ctinctorius_CtAH06T0159100.1</t>
  </si>
  <si>
    <t>Ctinctorius_CtAH06T0159300.1</t>
  </si>
  <si>
    <t>Ctinctorius_CtAH06T0159500.1</t>
  </si>
  <si>
    <t>Ctinctorius_CtAH06T0160200.1</t>
  </si>
  <si>
    <t>Ctinctorius_CtAH06T0161600.1</t>
  </si>
  <si>
    <t>Ctinctorius_CtAH06T0161700.1</t>
  </si>
  <si>
    <t>Ctinctorius_CtAH06T0163800.1</t>
  </si>
  <si>
    <t>Ctinctorius_CtAH06T0164300.1</t>
  </si>
  <si>
    <t>Ctinctorius_CtAH06T0164500.1</t>
  </si>
  <si>
    <t>Ctinctorius_CtAH06T0164700.1</t>
  </si>
  <si>
    <t>Ctinctorius_CtAH06T0165300.1</t>
  </si>
  <si>
    <t>Ctinctorius_CtAH06T0165600.1</t>
  </si>
  <si>
    <t>Ctinctorius_CtAH06T0165900.1</t>
  </si>
  <si>
    <t>Ctinctorius_CtAH06T0166400.1</t>
  </si>
  <si>
    <t>Ctinctorius_CtAH06T0166800.1</t>
  </si>
  <si>
    <t>Ctinctorius_CtAH06T0166900.1</t>
  </si>
  <si>
    <t>Ctinctorius_CtAH06T0167200.1</t>
  </si>
  <si>
    <t>Ctinctorius_CtAH06T0167500.1</t>
  </si>
  <si>
    <t>Ctinctorius_CtAH06T0167600.1</t>
  </si>
  <si>
    <t>Ctinctorius_CtAH06T0167800.1</t>
  </si>
  <si>
    <t>Ctinctorius_CtAH06T0167900.1</t>
  </si>
  <si>
    <t>Ctinctorius_CtAH06T0170200.1</t>
  </si>
  <si>
    <t>Ctinctorius_CtAH06T0170700.1</t>
  </si>
  <si>
    <t>Ctinctorius_CtAH06T0171200.1</t>
  </si>
  <si>
    <t>Ctinctorius_CtAH06T0171300.1</t>
  </si>
  <si>
    <t>Ctinctorius_CtAH06T0171700.1</t>
  </si>
  <si>
    <t>Ctinctorius_CtAH06T0171900.1</t>
  </si>
  <si>
    <t>Ctinctorius_CtAH06T0172200.1</t>
  </si>
  <si>
    <t>Ctinctorius_CtAH06T0172400.1</t>
  </si>
  <si>
    <t>Ctinctorius_CtAH06T0172700.1</t>
  </si>
  <si>
    <t>Ctinctorius_CtAH06T0173300.1</t>
  </si>
  <si>
    <t>Ctinctorius_CtAH06T0174600.1</t>
  </si>
  <si>
    <t>Ctinctorius_CtAH06T0174700.1</t>
  </si>
  <si>
    <t>Ctinctorius_CtAH06T0175600.1</t>
  </si>
  <si>
    <t>Ctinctorius_CtAH06T0176000.1</t>
  </si>
  <si>
    <t>Ctinctorius_CtAH06T0177200.1</t>
  </si>
  <si>
    <t>Ctinctorius_CtAH06T0177500.2</t>
  </si>
  <si>
    <t>Ctinctorius_CtAH06T0178200.1</t>
  </si>
  <si>
    <t>Ctinctorius_CtAH06T0178600.1</t>
  </si>
  <si>
    <t>Ctinctorius_CtAH06T0178700.1</t>
  </si>
  <si>
    <t>Ctinctorius_CtAH06T0179200.1</t>
  </si>
  <si>
    <t>Ctinctorius_CtAH06T0179700.1</t>
  </si>
  <si>
    <t>Ctinctorius_CtAH06T0179900.1</t>
  </si>
  <si>
    <t>Ctinctorius_CtAH06T0180100.1</t>
  </si>
  <si>
    <t>Ctinctorius_CtAH06T0180700.1</t>
  </si>
  <si>
    <t>Ctinctorius_CtAH06T0181100.1</t>
  </si>
  <si>
    <t>Ctinctorius_CtAH06T0181200.1</t>
  </si>
  <si>
    <t>Ctinctorius_CtAH06T0181300.1</t>
  </si>
  <si>
    <t>Ctinctorius_CtAH06T0181400.1</t>
  </si>
  <si>
    <t>Ctinctorius_CtAH06T0181600.1</t>
  </si>
  <si>
    <t>Ctinctorius_CtAH06T0182000.1</t>
  </si>
  <si>
    <t>Ctinctorius_CtAH06T0182100.1</t>
  </si>
  <si>
    <t>Ctinctorius_CtAH06T0182500.1</t>
  </si>
  <si>
    <t>Ctinctorius_CtAH06T0182900.1</t>
  </si>
  <si>
    <t>Ctinctorius_CtAH06T0184800.2</t>
  </si>
  <si>
    <t>Ctinctorius_CtAH06T0185400.1</t>
  </si>
  <si>
    <t>Ctinctorius_CtAH06T0185900.1</t>
  </si>
  <si>
    <t>Ctinctorius_CtAH06T0186600.1</t>
  </si>
  <si>
    <t>Ctinctorius_CtAH06T0187400.1</t>
  </si>
  <si>
    <t>Ctinctorius_CtAH06T0187500.1</t>
  </si>
  <si>
    <t>Ctinctorius_CtAH06T0188900.1</t>
  </si>
  <si>
    <t>Ctinctorius_CtAH06T0189600.1</t>
  </si>
  <si>
    <t>Ctinctorius_CtAH06T0190000.1</t>
  </si>
  <si>
    <t>Ctinctorius_CtAH06T0190200.1</t>
  </si>
  <si>
    <t>Ctinctorius_CtAH06T0190400.1</t>
  </si>
  <si>
    <t>Ctinctorius_CtAH06T0190600.1</t>
  </si>
  <si>
    <t>Ctinctorius_CtAH06T0191000.1</t>
  </si>
  <si>
    <t>Ctinctorius_CtAH06T0191800.1</t>
  </si>
  <si>
    <t>Ctinctorius_CtAH06T0192100.1</t>
  </si>
  <si>
    <t>Ctinctorius_CtAH06T0192300.1</t>
  </si>
  <si>
    <t>Ctinctorius_CtAH06T0192500.1</t>
  </si>
  <si>
    <t>Ctinctorius_CtAH06T0192600.1</t>
  </si>
  <si>
    <t>Ctinctorius_CtAH06T0192900.1</t>
  </si>
  <si>
    <t>Ctinctorius_CtAH06T0193000.1</t>
  </si>
  <si>
    <t>Ctinctorius_CtAH06T0193100.1</t>
  </si>
  <si>
    <t>Ctinctorius_CtAH06T0193200.1</t>
  </si>
  <si>
    <t>Ctinctorius_CtAH06T0193400.1</t>
  </si>
  <si>
    <t>Ctinctorius_CtAH06T0193500.1</t>
  </si>
  <si>
    <t>Ctinctorius_CtAH06T0194000.1</t>
  </si>
  <si>
    <t>Ctinctorius_CtAH06T0194700.1</t>
  </si>
  <si>
    <t>Ctinctorius_CtAH06T0195400.1</t>
  </si>
  <si>
    <t>Ctinctorius_CtAH06T0195700.1</t>
  </si>
  <si>
    <t>Ctinctorius_CtAH06T0195900.3</t>
  </si>
  <si>
    <t>Ctinctorius_CtAH06T0196200.1</t>
  </si>
  <si>
    <t>Ctinctorius_CtAH06T0196400.1</t>
  </si>
  <si>
    <t>Ctinctorius_CtAH06T0196900.1</t>
  </si>
  <si>
    <t>Ctinctorius_CtAH06T0197200.1</t>
  </si>
  <si>
    <t>Ctinctorius_CtAH06T0197400.1</t>
  </si>
  <si>
    <t>Ctinctorius_CtAH06T0198200.1</t>
  </si>
  <si>
    <t>Ctinctorius_CtAH06T0198400.1</t>
  </si>
  <si>
    <t>Ctinctorius_CtAH06T0199600.1</t>
  </si>
  <si>
    <t>Ctinctorius_CtAH06T0199700.1</t>
  </si>
  <si>
    <t>Ctinctorius_CtAH06T0200800.1</t>
  </si>
  <si>
    <t>Ctinctorius_CtAH06T0201400.1</t>
  </si>
  <si>
    <t>Ctinctorius_CtAH06T0202200.1</t>
  </si>
  <si>
    <t>Ctinctorius_CtAH06T0202500.1</t>
  </si>
  <si>
    <t>Ctinctorius_CtAH06T0203200.1</t>
  </si>
  <si>
    <t>Ctinctorius_CtAH06T0204800.1</t>
  </si>
  <si>
    <t>Ctinctorius_CtAH06T0205100.1</t>
  </si>
  <si>
    <t>Ctinctorius_CtAH06T0206000.1</t>
  </si>
  <si>
    <t>Ctinctorius_CtAH06T0206200.1</t>
  </si>
  <si>
    <t>Ctinctorius_CtAH06T0207200.1</t>
  </si>
  <si>
    <t>Ctinctorius_CtAH06T0209200.1</t>
  </si>
  <si>
    <t>Ctinctorius_CtAH06T0210800.1</t>
  </si>
  <si>
    <t>Ctinctorius_CtAH06T0211400.3</t>
  </si>
  <si>
    <t>Ctinctorius_CtAH06T0211900.1</t>
  </si>
  <si>
    <t>Ctinctorius_CtAH06T0212500.1</t>
  </si>
  <si>
    <t>Ctinctorius_CtAH06T0212800.1</t>
  </si>
  <si>
    <t>Ctinctorius_CtAH06T0213000.1</t>
  </si>
  <si>
    <t>Ctinctorius_CtAH06T0213300.1</t>
  </si>
  <si>
    <t>Ctinctorius_CtAH06T0213900.1</t>
  </si>
  <si>
    <t>Ctinctorius_CtAH06T0214100.1</t>
  </si>
  <si>
    <t>Ctinctorius_CtAH06T0214700.1</t>
  </si>
  <si>
    <t>Ctinctorius_CtAH06T0214900.1</t>
  </si>
  <si>
    <t>Ctinctorius_CtAH06T0216000.1</t>
  </si>
  <si>
    <t>Ctinctorius_CtAH06T0216200.1</t>
  </si>
  <si>
    <t>Ctinctorius_CtAH06T0217100.1</t>
  </si>
  <si>
    <t>Ctinctorius_CtAH06T0217500.1</t>
  </si>
  <si>
    <t>Ctinctorius_CtAH06T0217700.1</t>
  </si>
  <si>
    <t>Ctinctorius_CtAH06T0219000.1</t>
  </si>
  <si>
    <t>Ctinctorius_CtAH06T0219500.1</t>
  </si>
  <si>
    <t>Ctinctorius_CtAH06T0219600.1</t>
  </si>
  <si>
    <t>Ctinctorius_CtAH06T0219800.1</t>
  </si>
  <si>
    <t>Ctinctorius_CtAH06T0220200.1</t>
  </si>
  <si>
    <t>Ctinctorius_CtAH06T0220900.1</t>
  </si>
  <si>
    <t>Ctinctorius_CtAH06T0221000.1</t>
  </si>
  <si>
    <t>Ctinctorius_CtAH06T0221500.1</t>
  </si>
  <si>
    <t>Ctinctorius_CtAH06T0222100.1</t>
  </si>
  <si>
    <t>Ctinctorius_CtAH06T0222400.1</t>
  </si>
  <si>
    <t>Ctinctorius_CtAH06T0223100.1</t>
  </si>
  <si>
    <t>Ctinctorius_CtAH06T0223400.1</t>
  </si>
  <si>
    <t>Ctinctorius_CtAH06T0223700.1</t>
  </si>
  <si>
    <t>Ctinctorius_CtAH06T0224400.1</t>
  </si>
  <si>
    <t>Ctinctorius_CtAH06T0225200.1</t>
  </si>
  <si>
    <t>Ctinctorius_CtAH06T0225300.1</t>
  </si>
  <si>
    <t>Ctinctorius_CtAH06T0225400.1</t>
  </si>
  <si>
    <t>Ctinctorius_CtAH06T0225500.1</t>
  </si>
  <si>
    <t>Ctinctorius_CtAH06T0226700.1</t>
  </si>
  <si>
    <t>Ctinctorius_CtAH06T0227200.1</t>
  </si>
  <si>
    <t>Ctinctorius_CtAH06T0227300.1</t>
  </si>
  <si>
    <t>Ctinctorius_CtAH06T0229200.1</t>
  </si>
  <si>
    <t>Ctinctorius_CtAH06T0229500.1</t>
  </si>
  <si>
    <t>Ctinctorius_CtAH06T0230100.1</t>
  </si>
  <si>
    <t>Ctinctorius_CtAH06T0230400.1</t>
  </si>
  <si>
    <t>Ctinctorius_CtAH06T0230500.1</t>
  </si>
  <si>
    <t>Ctinctorius_CtAH06T0230600.1</t>
  </si>
  <si>
    <t>Ctinctorius_CtAH06T0231200.1</t>
  </si>
  <si>
    <t>Ctinctorius_CtAH06T0232000.1</t>
  </si>
  <si>
    <t>Ctinctorius_CtAH06T0232200.1</t>
  </si>
  <si>
    <t>Ctinctorius_CtAH06T0233400.1</t>
  </si>
  <si>
    <t>Ctinctorius_CtAH06T0234400.1</t>
  </si>
  <si>
    <t>Ctinctorius_CtAH06T0234800.1</t>
  </si>
  <si>
    <t>Ctinctorius_CtAH06T0235200.1</t>
  </si>
  <si>
    <t>Ctinctorius_CtAH06T0235500.1</t>
  </si>
  <si>
    <t>Ctinctorius_CtAH06T0235700.2</t>
  </si>
  <si>
    <t>Ctinctorius_CtAH06T0235900.1</t>
  </si>
  <si>
    <t>Ctinctorius_CtAH06T0236900.1</t>
  </si>
  <si>
    <t>Ctinctorius_CtAH06T0237000.1</t>
  </si>
  <si>
    <t>Ctinctorius_CtAH06T0237200.1</t>
  </si>
  <si>
    <t>Ctinctorius_CtAH06T0237500.1</t>
  </si>
  <si>
    <t>Ctinctorius_CtAH06T0237900.1</t>
  </si>
  <si>
    <t>Ctinctorius_CtAH06T0238100.1</t>
  </si>
  <si>
    <t>Ctinctorius_CtAH06T0238600.1</t>
  </si>
  <si>
    <t>Ctinctorius_CtAH06T0238900.3</t>
  </si>
  <si>
    <t>Ctinctorius_CtAH06T0239500.1</t>
  </si>
  <si>
    <t>Ctinctorius_CtAH06T0239600.1</t>
  </si>
  <si>
    <t>Ctinctorius_CtAH06T0239700.1</t>
  </si>
  <si>
    <t>Ctinctorius_CtAH06T0240200.1</t>
  </si>
  <si>
    <t>Ctinctorius_CtAH06T0240600.1</t>
  </si>
  <si>
    <t>Ctinctorius_CtAH06T0241700.1</t>
  </si>
  <si>
    <t>Ctinctorius_CtAH06T0242000.1</t>
  </si>
  <si>
    <t>Ctinctorius_CtAH06T0242600.1</t>
  </si>
  <si>
    <t>Ctinctorius_CtAH06T0243000.1</t>
  </si>
  <si>
    <t>Ctinctorius_CtAH06T0243100.1</t>
  </si>
  <si>
    <t>Ctinctorius_CtAH06T0243400.1</t>
  </si>
  <si>
    <t>Ctinctorius_CtAH06T0243700.1</t>
  </si>
  <si>
    <t>Ctinctorius_CtAH06T0244300.1</t>
  </si>
  <si>
    <t>Ctinctorius_CtAH06T0245600.1</t>
  </si>
  <si>
    <t>Ctinctorius_CtAH06T0246700.1</t>
  </si>
  <si>
    <t>Ctinctorius_CtAH06T0248700.1</t>
  </si>
  <si>
    <t>Ctinctorius_CtAH06T0251400.1</t>
  </si>
  <si>
    <t>Ctinctorius_CtAH06T0252400.2</t>
  </si>
  <si>
    <t>Ctinctorius_CtAH06T0256300.1</t>
  </si>
  <si>
    <t>Ctinctorius_CtAH06T0256400.1</t>
  </si>
  <si>
    <t>Ctinctorius_CtAH06T0257400.1</t>
  </si>
  <si>
    <t>Ctinctorius_CtAH06T0257700.1</t>
  </si>
  <si>
    <t>Ctinctorius_CtAH06T0258100.1</t>
  </si>
  <si>
    <t>Ctinctorius_CtAH06T0258300.1</t>
  </si>
  <si>
    <t>Ctinctorius_CtAH06T0258600.1</t>
  </si>
  <si>
    <t>Ctinctorius_CtAH06T0259000.1</t>
  </si>
  <si>
    <t>Ctinctorius_CtAH06T0260600.1</t>
  </si>
  <si>
    <t>Ctinctorius_CtAH06T0261000.1</t>
  </si>
  <si>
    <t>Ctinctorius_CtAH06T0261200.1</t>
  </si>
  <si>
    <t>Ctinctorius_CtAH06T0261800.1</t>
  </si>
  <si>
    <t>Ctinctorius_CtAH06T0262900.1</t>
  </si>
  <si>
    <t>Ctinctorius_CtAH06T0263600.3</t>
  </si>
  <si>
    <t>Ctinctorius_CtAH06T0263700.1</t>
  </si>
  <si>
    <t>Ctinctorius_CtAH06T0263800.1</t>
  </si>
  <si>
    <t>Ctinctorius_CtAH06T0264000.1</t>
  </si>
  <si>
    <t>Ctinctorius_CtAH06T0264100.1</t>
  </si>
  <si>
    <t>Ctinctorius_CtAH06T0264600.1</t>
  </si>
  <si>
    <t>Ctinctorius_CtAH06T0264900.1</t>
  </si>
  <si>
    <t>Ctinctorius_CtAH06T0265000.1</t>
  </si>
  <si>
    <t>Ctinctorius_CtAH06T0265800.1</t>
  </si>
  <si>
    <t>Ctinctorius_CtAH06T0268200.1</t>
  </si>
  <si>
    <t>Ctinctorius_CtAH06T0268800.1</t>
  </si>
  <si>
    <t>Ctinctorius_CtAH06T0268900.1</t>
  </si>
  <si>
    <t>Ctinctorius_CtAH06T0269100.1</t>
  </si>
  <si>
    <t>Ctinctorius_CtAH06T0270700.1</t>
  </si>
  <si>
    <t>Ctinctorius_CtAH06T0270800.1</t>
  </si>
  <si>
    <t>Ctinctorius_CtAH06T0274100.1</t>
  </si>
  <si>
    <t>Ctinctorius_CtAH06T0274200.1</t>
  </si>
  <si>
    <t>Ctinctorius_CtAH06T0275100.1</t>
  </si>
  <si>
    <t>Ctinctorius_CtAH06T0275500.1</t>
  </si>
  <si>
    <t>Ctinctorius_CtAH06T0277500.1</t>
  </si>
  <si>
    <t>Ctinctorius_CtAH06T0277600.1</t>
  </si>
  <si>
    <t>Ctinctorius_CtAH06T0277700.1</t>
  </si>
  <si>
    <t>Ctinctorius_CtAH06T0277800.1</t>
  </si>
  <si>
    <t>Ctinctorius_CtAH06T0278000.2</t>
  </si>
  <si>
    <t>Ctinctorius_CtAH06T0278100.1</t>
  </si>
  <si>
    <t>Ctinctorius_CtAH06T0278200.1</t>
  </si>
  <si>
    <t>Ctinctorius_CtAH06T0278300.1</t>
  </si>
  <si>
    <t>Ctinctorius_CtAH06T0279400.1</t>
  </si>
  <si>
    <t>Ctinctorius_CtAH06T0279700.1</t>
  </si>
  <si>
    <t>Ctinctorius_CtAH06T0280200.1</t>
  </si>
  <si>
    <t>Ctinctorius_CtAH06T0280400.1</t>
  </si>
  <si>
    <t>Ctinctorius_CtAH06T0280700.1</t>
  </si>
  <si>
    <t>Ctinctorius_CtAH06T0281600.1</t>
  </si>
  <si>
    <t>Ctinctorius_CtAH06T0282300.1</t>
  </si>
  <si>
    <t>Ctinctorius_CtAH06T0282900.1</t>
  </si>
  <si>
    <t>Ctinctorius_CtAH06T0283500.1</t>
  </si>
  <si>
    <t>Ctinctorius_CtAH06T0284700.1</t>
  </si>
  <si>
    <t>Ctinctorius_CtAH06T0284800.2</t>
  </si>
  <si>
    <t>Ctinctorius_CtAH06T0285500.1</t>
  </si>
  <si>
    <t>Ctinctorius_CtAH06T0286600.1</t>
  </si>
  <si>
    <t>Ctinctorius_CtAH06T0286800.1</t>
  </si>
  <si>
    <t>Ctinctorius_CtAH06T0286900.1</t>
  </si>
  <si>
    <t>Ctinctorius_CtAH06T0287900.1</t>
  </si>
  <si>
    <t>Ctinctorius_CtAH06T0288900.1</t>
  </si>
  <si>
    <t>Ctinctorius_CtAH06T0290200.1</t>
  </si>
  <si>
    <t>Ctinctorius_CtAH06T0291900.1</t>
  </si>
  <si>
    <t>Ctinctorius_CtAH06T0293800.1</t>
  </si>
  <si>
    <t>Ctinctorius_CtAH06T0295900.1</t>
  </si>
  <si>
    <t>Ctinctorius_CtAH06T0296300.1</t>
  </si>
  <si>
    <t>Ctinctorius_CtAH06T0296600.1</t>
  </si>
  <si>
    <t>Ctinctorius_CtAH06T0296800.1</t>
  </si>
  <si>
    <t>Ctinctorius_CtAH06T0297100.1</t>
  </si>
  <si>
    <t>Ctinctorius_CtAH06T0297700.1</t>
  </si>
  <si>
    <t>Ctinctorius_CtAH06T0298000.1</t>
  </si>
  <si>
    <t>Ctinctorius_CtAH06T0299200.1</t>
  </si>
  <si>
    <t>Ctinctorius_CtAH06T0300600.1</t>
  </si>
  <si>
    <t>Ctinctorius_CtAH06T0300900.1</t>
  </si>
  <si>
    <t>Ctinctorius_CtAH06T0302400.1</t>
  </si>
  <si>
    <t>Ctinctorius_CtAH06T0302700.1</t>
  </si>
  <si>
    <t>Ctinctorius_CtAH06T0302900.3</t>
  </si>
  <si>
    <t>Ctinctorius_CtAH06T0303300.1</t>
  </si>
  <si>
    <t>Ctinctorius_CtAH06T0304000.1</t>
  </si>
  <si>
    <t>Ctinctorius_CtAH06T0306500.1</t>
  </si>
  <si>
    <t>Ctinctorius_CtAH06T0307100.1</t>
  </si>
  <si>
    <t>Ctinctorius_CtAH06T0307400.1</t>
  </si>
  <si>
    <t>Ctinctorius_CtAH06T0307800.1</t>
  </si>
  <si>
    <t>Ctinctorius_CtAH06T0308300.1</t>
  </si>
  <si>
    <t>Ctinctorius_CtAH06T0310800.1</t>
  </si>
  <si>
    <t>Ctinctorius_CtAH06T0310900.1</t>
  </si>
  <si>
    <t>Ctinctorius_CtAH06T0311300.1</t>
  </si>
  <si>
    <t>Ctinctorius_CtAH06T0311500.1</t>
  </si>
  <si>
    <t>Ctinctorius_CtAH06T0312100.1</t>
  </si>
  <si>
    <t>Ctinctorius_CtAH06T0312600.1</t>
  </si>
  <si>
    <t>Ctinctorius_CtAH06T0312800.1</t>
  </si>
  <si>
    <t>Ctinctorius_CtAH06T0312900.1</t>
  </si>
  <si>
    <t>Ctinctorius_CtAH06T0314200.1</t>
  </si>
  <si>
    <t>Ctinctorius_CtAH06T0315000.1</t>
  </si>
  <si>
    <t>Ctinctorius_CtAH06T0316300.1</t>
  </si>
  <si>
    <t>Ctinctorius_CtAH06T0317100.1</t>
  </si>
  <si>
    <t>Ctinctorius_CtAH06T0317200.1</t>
  </si>
  <si>
    <t>Ctinctorius_CtAH06T0317300.1</t>
  </si>
  <si>
    <t>Ctinctorius_CtAH06T0317900.1</t>
  </si>
  <si>
    <t>Ctinctorius_CtAH06T0318300.1</t>
  </si>
  <si>
    <t>Ctinctorius_CtAH06T0318400.1</t>
  </si>
  <si>
    <t>Ctinctorius_CtAH06T0320300.1</t>
  </si>
  <si>
    <t>Ctinctorius_CtAH06T0321600.1</t>
  </si>
  <si>
    <t>Ctinctorius_CtAH06T0325700.1</t>
  </si>
  <si>
    <t>Ctinctorius_CtAH06T0325800.1</t>
  </si>
  <si>
    <t>Ctinctorius_CtAH06T0325900.1</t>
  </si>
  <si>
    <t>Ctinctorius_CtAH06T0326200.1</t>
  </si>
  <si>
    <t>Ctinctorius_CtAH06T0327300.1</t>
  </si>
  <si>
    <t>Ctinctorius_CtAH06T0327400.1</t>
  </si>
  <si>
    <t>Ctinctorius_CtAH06T0328400.1</t>
  </si>
  <si>
    <t>Ctinctorius_CtAH06T0328700.1</t>
  </si>
  <si>
    <t>Ctinctorius_CtAH06T0329700.1</t>
  </si>
  <si>
    <t>Ctinctorius_CtAH06T0329800.1</t>
  </si>
  <si>
    <t>Ctinctorius_CtAH06T0330900.1</t>
  </si>
  <si>
    <t>Ctinctorius_CtAH06T0331500.1</t>
  </si>
  <si>
    <t>Ctinctorius_CtAH06T0334200.1</t>
  </si>
  <si>
    <t>Ctinctorius_CtAH06T0334700.1</t>
  </si>
  <si>
    <t>Ctinctorius_CtAH06T0335700.1</t>
  </si>
  <si>
    <t>Ctinctorius_CtAH07T0104400.1</t>
  </si>
  <si>
    <t>Ctinctorius_CtAH07T0108900.1</t>
  </si>
  <si>
    <t>Ctinctorius_CtAH07T0133800.1</t>
  </si>
  <si>
    <t>Ctinctorius_CtAH07T0182900.1</t>
  </si>
  <si>
    <t>Ctinctorius_CtAH07T0193500.1</t>
  </si>
  <si>
    <t>Ctinctorius_CtAH07T0218200.2</t>
  </si>
  <si>
    <t>Ctinctorius_CtAH07T0076900.1</t>
  </si>
  <si>
    <t>Ctinctorius_CtAH07T0070900.1</t>
  </si>
  <si>
    <t>Ctinctorius_CtAH07T0155300.1</t>
  </si>
  <si>
    <t>Ctinctorius_CtAH07T0094400.1</t>
  </si>
  <si>
    <t>Ctinctorius_CtAH07T0066200.1</t>
  </si>
  <si>
    <t>Ctinctorius_CtAH07T0066400.1</t>
  </si>
  <si>
    <t>Ctinctorius_CtAH07T0066700.1</t>
  </si>
  <si>
    <t>Ctinctorius_CtAH07T0067100.1</t>
  </si>
  <si>
    <t>Ctinctorius_CtAH07T0067300.1</t>
  </si>
  <si>
    <t>Ctinctorius_CtAH07T0024500.1</t>
  </si>
  <si>
    <t>Ctinctorius_CtAH07T0200400.1</t>
  </si>
  <si>
    <t>Ctinctorius_CtAH07T0001900.1</t>
  </si>
  <si>
    <t>Ctinctorius_CtAH07T0002000.1</t>
  </si>
  <si>
    <t>Ctinctorius_CtAH07T0003300.1</t>
  </si>
  <si>
    <t>Ctinctorius_CtAH07T0004000.1</t>
  </si>
  <si>
    <t>Ctinctorius_CtAH07T0004600.1</t>
  </si>
  <si>
    <t>Ctinctorius_CtAH07T0005200.1</t>
  </si>
  <si>
    <t>Ctinctorius_CtAH07T0007500.1</t>
  </si>
  <si>
    <t>Ctinctorius_CtAH07T0009500.1</t>
  </si>
  <si>
    <t>Ctinctorius_CtAH07T0011800.2</t>
  </si>
  <si>
    <t>Ctinctorius_CtAH07T0013700.1</t>
  </si>
  <si>
    <t>Ctinctorius_CtAH07T0015000.1</t>
  </si>
  <si>
    <t>Ctinctorius_CtAH07T0015900.1</t>
  </si>
  <si>
    <t>Ctinctorius_CtAH07T0016800.1</t>
  </si>
  <si>
    <t>Ctinctorius_CtAH07T0017700.1</t>
  </si>
  <si>
    <t>Ctinctorius_CtAH07T0017800.1</t>
  </si>
  <si>
    <t>Ctinctorius_CtAH07T0018800.1</t>
  </si>
  <si>
    <t>Ctinctorius_CtAH07T0019500.1</t>
  </si>
  <si>
    <t>Ctinctorius_CtAH07T0021500.1</t>
  </si>
  <si>
    <t>Ctinctorius_CtAH07T0022700.1</t>
  </si>
  <si>
    <t>Ctinctorius_CtAH07T0023400.1</t>
  </si>
  <si>
    <t>Ctinctorius_CtAH07T0023700.1</t>
  </si>
  <si>
    <t>Ctinctorius_CtAH07T0026300.1</t>
  </si>
  <si>
    <t>Ctinctorius_CtAH07T0026900.1</t>
  </si>
  <si>
    <t>Ctinctorius_CtAH07T0027100.1</t>
  </si>
  <si>
    <t>Ctinctorius_CtAH07T0027300.1</t>
  </si>
  <si>
    <t>Ctinctorius_CtAH07T0027400.1</t>
  </si>
  <si>
    <t>Ctinctorius_CtAH07T0027700.1</t>
  </si>
  <si>
    <t>Ctinctorius_CtAH07T0028000.1</t>
  </si>
  <si>
    <t>Ctinctorius_CtAH07T0028500.1</t>
  </si>
  <si>
    <t>Ctinctorius_CtAH07T0028600.1</t>
  </si>
  <si>
    <t>Ctinctorius_CtAH07T0031100.1</t>
  </si>
  <si>
    <t>Ctinctorius_CtAH07T0031400.1</t>
  </si>
  <si>
    <t>Ctinctorius_CtAH07T0032200.1</t>
  </si>
  <si>
    <t>Ctinctorius_CtAH07T0036300.1</t>
  </si>
  <si>
    <t>Ctinctorius_CtAH07T0037600.1</t>
  </si>
  <si>
    <t>Ctinctorius_CtAH07T0037700.1</t>
  </si>
  <si>
    <t>Ctinctorius_CtAH07T0037800.1</t>
  </si>
  <si>
    <t>Ctinctorius_CtAH07T0038600.1</t>
  </si>
  <si>
    <t>Ctinctorius_CtAH07T0040000.1</t>
  </si>
  <si>
    <t>Ctinctorius_CtAH07T0041200.1</t>
  </si>
  <si>
    <t>Ctinctorius_CtAH07T0041900.1</t>
  </si>
  <si>
    <t>Ctinctorius_CtAH07T0042300.2</t>
  </si>
  <si>
    <t>Ctinctorius_CtAH07T0043800.1</t>
  </si>
  <si>
    <t>Ctinctorius_CtAH07T0044400.1</t>
  </si>
  <si>
    <t>Ctinctorius_CtAH07T0046100.1</t>
  </si>
  <si>
    <t>Ctinctorius_CtAH07T0046500.1</t>
  </si>
  <si>
    <t>Ctinctorius_CtAH07T0047500.1</t>
  </si>
  <si>
    <t>Ctinctorius_CtAH07T0048900.1</t>
  </si>
  <si>
    <t>Ctinctorius_CtAH07T0049500.1</t>
  </si>
  <si>
    <t>Ctinctorius_CtAH07T0050000.1</t>
  </si>
  <si>
    <t>Ctinctorius_CtAH07T0051200.1</t>
  </si>
  <si>
    <t>Ctinctorius_CtAH07T0051300.1</t>
  </si>
  <si>
    <t>Ctinctorius_CtAH07T0051500.1</t>
  </si>
  <si>
    <t>Ctinctorius_CtAH07T0052700.1</t>
  </si>
  <si>
    <t>Ctinctorius_CtAH07T0052800.1</t>
  </si>
  <si>
    <t>Ctinctorius_CtAH07T0053900.1</t>
  </si>
  <si>
    <t>Ctinctorius_CtAH07T0055800.1</t>
  </si>
  <si>
    <t>Ctinctorius_CtAH07T0056700.1</t>
  </si>
  <si>
    <t>Ctinctorius_CtAH07T0059000.1</t>
  </si>
  <si>
    <t>Ctinctorius_CtAH07T0060400.1</t>
  </si>
  <si>
    <t>Ctinctorius_CtAH07T0063500.1</t>
  </si>
  <si>
    <t>Ctinctorius_CtAH07T0065300.1</t>
  </si>
  <si>
    <t>Ctinctorius_CtAH07T0067400.1</t>
  </si>
  <si>
    <t>Ctinctorius_CtAH07T0068000.1</t>
  </si>
  <si>
    <t>Ctinctorius_CtAH07T0069300.1</t>
  </si>
  <si>
    <t>Ctinctorius_CtAH07T0069500.1</t>
  </si>
  <si>
    <t>Ctinctorius_CtAH07T0070100.1</t>
  </si>
  <si>
    <t>Ctinctorius_CtAH07T0071100.1</t>
  </si>
  <si>
    <t>Ctinctorius_CtAH07T0071300.1</t>
  </si>
  <si>
    <t>Ctinctorius_CtAH07T0071700.1</t>
  </si>
  <si>
    <t>Ctinctorius_CtAH07T0073000.1</t>
  </si>
  <si>
    <t>Ctinctorius_CtAH07T0073500.1</t>
  </si>
  <si>
    <t>Ctinctorius_CtAH07T0073600.1</t>
  </si>
  <si>
    <t>Ctinctorius_CtAH07T0074100.1</t>
  </si>
  <si>
    <t>Ctinctorius_CtAH07T0074500.1</t>
  </si>
  <si>
    <t>Ctinctorius_CtAH07T0076200.3</t>
  </si>
  <si>
    <t>Ctinctorius_CtAH07T0076400.1</t>
  </si>
  <si>
    <t>Ctinctorius_CtAH07T0077100.1</t>
  </si>
  <si>
    <t>Ctinctorius_CtAH07T0079800.1</t>
  </si>
  <si>
    <t>Ctinctorius_CtAH07T0080000.1</t>
  </si>
  <si>
    <t>Ctinctorius_CtAH07T0080500.1</t>
  </si>
  <si>
    <t>Ctinctorius_CtAH07T0080900.1</t>
  </si>
  <si>
    <t>Ctinctorius_CtAH07T0081500.1</t>
  </si>
  <si>
    <t>Ctinctorius_CtAH07T0081700.1</t>
  </si>
  <si>
    <t>Ctinctorius_CtAH07T0081800.1</t>
  </si>
  <si>
    <t>Ctinctorius_CtAH07T0082300.1</t>
  </si>
  <si>
    <t>Ctinctorius_CtAH07T0082400.1</t>
  </si>
  <si>
    <t>Ctinctorius_CtAH07T0083400.1</t>
  </si>
  <si>
    <t>Ctinctorius_CtAH07T0083500.1</t>
  </si>
  <si>
    <t>Ctinctorius_CtAH07T0083700.1</t>
  </si>
  <si>
    <t>Ctinctorius_CtAH07T0084300.1</t>
  </si>
  <si>
    <t>Ctinctorius_CtAH07T0084400.1</t>
  </si>
  <si>
    <t>Ctinctorius_CtAH07T0084800.1</t>
  </si>
  <si>
    <t>Ctinctorius_CtAH07T0085800.1</t>
  </si>
  <si>
    <t>Ctinctorius_CtAH07T0087300.1</t>
  </si>
  <si>
    <t>Ctinctorius_CtAH07T0087700.1</t>
  </si>
  <si>
    <t>Ctinctorius_CtAH07T0088300.1</t>
  </si>
  <si>
    <t>Ctinctorius_CtAH07T0089100.1</t>
  </si>
  <si>
    <t>Ctinctorius_CtAH07T0091400.1</t>
  </si>
  <si>
    <t>Ctinctorius_CtAH07T0092000.1</t>
  </si>
  <si>
    <t>Ctinctorius_CtAH07T0092300.1</t>
  </si>
  <si>
    <t>Ctinctorius_CtAH07T0092500.1</t>
  </si>
  <si>
    <t>Ctinctorius_CtAH07T0092600.1</t>
  </si>
  <si>
    <t>Ctinctorius_CtAH07T0093700.1</t>
  </si>
  <si>
    <t>Ctinctorius_CtAH07T0093800.1</t>
  </si>
  <si>
    <t>Ctinctorius_CtAH07T0094000.1</t>
  </si>
  <si>
    <t>Ctinctorius_CtAH07T0094300.1</t>
  </si>
  <si>
    <t>Ctinctorius_CtAH07T0096400.1</t>
  </si>
  <si>
    <t>Ctinctorius_CtAH07T0096500.1</t>
  </si>
  <si>
    <t>Ctinctorius_CtAH07T0097400.2</t>
  </si>
  <si>
    <t>Ctinctorius_CtAH07T0097900.1</t>
  </si>
  <si>
    <t>Ctinctorius_CtAH07T0098000.1</t>
  </si>
  <si>
    <t>Ctinctorius_CtAH07T0099500.1</t>
  </si>
  <si>
    <t>Ctinctorius_CtAH07T0099800.1</t>
  </si>
  <si>
    <t>Ctinctorius_CtAH07T0100700.1</t>
  </si>
  <si>
    <t>Ctinctorius_CtAH07T0101200.1</t>
  </si>
  <si>
    <t>Ctinctorius_CtAH07T0101400.1</t>
  </si>
  <si>
    <t>Ctinctorius_CtAH07T0102300.1</t>
  </si>
  <si>
    <t>Ctinctorius_CtAH07T0102600.1</t>
  </si>
  <si>
    <t>Ctinctorius_CtAH07T0102900.1</t>
  </si>
  <si>
    <t>Ctinctorius_CtAH07T0103600.1</t>
  </si>
  <si>
    <t>Ctinctorius_CtAH07T0103900.1</t>
  </si>
  <si>
    <t>Ctinctorius_CtAH07T0105100.1</t>
  </si>
  <si>
    <t>Ctinctorius_CtAH07T0105500.1</t>
  </si>
  <si>
    <t>Ctinctorius_CtAH07T0106500.2</t>
  </si>
  <si>
    <t>Ctinctorius_CtAH07T0107400.1</t>
  </si>
  <si>
    <t>Ctinctorius_CtAH07T0108100.1</t>
  </si>
  <si>
    <t>Ctinctorius_CtAH07T0109500.1</t>
  </si>
  <si>
    <t>Ctinctorius_CtAH07T0110100.1</t>
  </si>
  <si>
    <t>Ctinctorius_CtAH07T0110700.1</t>
  </si>
  <si>
    <t>Ctinctorius_CtAH07T0110800.1</t>
  </si>
  <si>
    <t>Ctinctorius_CtAH07T0111000.1</t>
  </si>
  <si>
    <t>Ctinctorius_CtAH07T0111100.1</t>
  </si>
  <si>
    <t>Ctinctorius_CtAH07T0111200.1</t>
  </si>
  <si>
    <t>Ctinctorius_CtAH07T0112000.1</t>
  </si>
  <si>
    <t>Ctinctorius_CtAH07T0114100.1</t>
  </si>
  <si>
    <t>Ctinctorius_CtAH07T0114200.1</t>
  </si>
  <si>
    <t>Ctinctorius_CtAH07T0114700.1</t>
  </si>
  <si>
    <t>Ctinctorius_CtAH07T0115600.1</t>
  </si>
  <si>
    <t>Ctinctorius_CtAH07T0115700.1</t>
  </si>
  <si>
    <t>Ctinctorius_CtAH07T0115900.1</t>
  </si>
  <si>
    <t>Ctinctorius_CtAH07T0116000.1</t>
  </si>
  <si>
    <t>Ctinctorius_CtAH07T0116300.1</t>
  </si>
  <si>
    <t>Ctinctorius_CtAH07T0116400.1</t>
  </si>
  <si>
    <t>Ctinctorius_CtAH07T0116500.1</t>
  </si>
  <si>
    <t>Ctinctorius_CtAH07T0116700.1</t>
  </si>
  <si>
    <t>Ctinctorius_CtAH07T0117600.4</t>
  </si>
  <si>
    <t>Ctinctorius_CtAH07T0118200.2</t>
  </si>
  <si>
    <t>Ctinctorius_CtAH07T0118500.2</t>
  </si>
  <si>
    <t>Ctinctorius_CtAH07T0118700.1</t>
  </si>
  <si>
    <t>Ctinctorius_CtAH07T0120200.1</t>
  </si>
  <si>
    <t>Ctinctorius_CtAH07T0121000.1</t>
  </si>
  <si>
    <t>Ctinctorius_CtAH07T0121200.1</t>
  </si>
  <si>
    <t>Ctinctorius_CtAH07T0121700.1</t>
  </si>
  <si>
    <t>Ctinctorius_CtAH07T0122200.1</t>
  </si>
  <si>
    <t>Ctinctorius_CtAH07T0122300.1</t>
  </si>
  <si>
    <t>Ctinctorius_CtAH07T0122400.1</t>
  </si>
  <si>
    <t>Ctinctorius_CtAH07T0123300.1</t>
  </si>
  <si>
    <t>Ctinctorius_CtAH07T0123400.1</t>
  </si>
  <si>
    <t>Ctinctorius_CtAH07T0123700.1</t>
  </si>
  <si>
    <t>Ctinctorius_CtAH07T0124100.1</t>
  </si>
  <si>
    <t>Ctinctorius_CtAH07T0124300.1</t>
  </si>
  <si>
    <t>Ctinctorius_CtAH07T0124700.1</t>
  </si>
  <si>
    <t>Ctinctorius_CtAH07T0125300.1</t>
  </si>
  <si>
    <t>Ctinctorius_CtAH07T0125400.1</t>
  </si>
  <si>
    <t>Ctinctorius_CtAH07T0125500.1</t>
  </si>
  <si>
    <t>Ctinctorius_CtAH07T0126200.1</t>
  </si>
  <si>
    <t>Ctinctorius_CtAH07T0127000.1</t>
  </si>
  <si>
    <t>Ctinctorius_CtAH07T0127300.1</t>
  </si>
  <si>
    <t>Ctinctorius_CtAH07T0129300.4</t>
  </si>
  <si>
    <t>Ctinctorius_CtAH07T0129400.1</t>
  </si>
  <si>
    <t>Ctinctorius_CtAH07T0130100.1</t>
  </si>
  <si>
    <t>Ctinctorius_CtAH07T0130200.1</t>
  </si>
  <si>
    <t>Ctinctorius_CtAH07T0130500.1</t>
  </si>
  <si>
    <t>Ctinctorius_CtAH07T0131300.1</t>
  </si>
  <si>
    <t>Ctinctorius_CtAH07T0132600.1</t>
  </si>
  <si>
    <t>Ctinctorius_CtAH07T0132800.1</t>
  </si>
  <si>
    <t>Ctinctorius_CtAH07T0135800.1</t>
  </si>
  <si>
    <t>Ctinctorius_CtAH07T0136100.1</t>
  </si>
  <si>
    <t>Ctinctorius_CtAH07T0136700.1</t>
  </si>
  <si>
    <t>Ctinctorius_CtAH07T0136800.1</t>
  </si>
  <si>
    <t>Ctinctorius_CtAH07T0137100.1</t>
  </si>
  <si>
    <t>Ctinctorius_CtAH07T0137200.1</t>
  </si>
  <si>
    <t>Ctinctorius_CtAH07T0138600.1</t>
  </si>
  <si>
    <t>Ctinctorius_CtAH07T0138700.1</t>
  </si>
  <si>
    <t>Ctinctorius_CtAH07T0139200.1</t>
  </si>
  <si>
    <t>Ctinctorius_CtAH07T0141200.1</t>
  </si>
  <si>
    <t>Ctinctorius_CtAH07T0142000.1</t>
  </si>
  <si>
    <t>Ctinctorius_CtAH07T0142400.1</t>
  </si>
  <si>
    <t>Ctinctorius_CtAH07T0142500.1</t>
  </si>
  <si>
    <t>Ctinctorius_CtAH07T0143000.1</t>
  </si>
  <si>
    <t>Ctinctorius_CtAH07T0143800.1</t>
  </si>
  <si>
    <t>Ctinctorius_CtAH07T0144200.1</t>
  </si>
  <si>
    <t>Ctinctorius_CtAH07T0144500.1</t>
  </si>
  <si>
    <t>Ctinctorius_CtAH07T0146200.1</t>
  </si>
  <si>
    <t>Ctinctorius_CtAH07T0146600.1</t>
  </si>
  <si>
    <t>Ctinctorius_CtAH07T0146700.1</t>
  </si>
  <si>
    <t>Ctinctorius_CtAH07T0147200.1</t>
  </si>
  <si>
    <t>Ctinctorius_CtAH07T0148000.1</t>
  </si>
  <si>
    <t>Ctinctorius_CtAH07T0148200.1</t>
  </si>
  <si>
    <t>Ctinctorius_CtAH07T0148300.1</t>
  </si>
  <si>
    <t>Ctinctorius_CtAH07T0148400.1</t>
  </si>
  <si>
    <t>Ctinctorius_CtAH07T0149400.2</t>
  </si>
  <si>
    <t>Ctinctorius_CtAH07T0149500.3</t>
  </si>
  <si>
    <t>Ctinctorius_CtAH07T0149800.1</t>
  </si>
  <si>
    <t>Ctinctorius_CtAH07T0150400.1</t>
  </si>
  <si>
    <t>Ctinctorius_CtAH07T0150900.1</t>
  </si>
  <si>
    <t>Ctinctorius_CtAH07T0151700.1</t>
  </si>
  <si>
    <t>Ctinctorius_CtAH07T0151800.1</t>
  </si>
  <si>
    <t>Ctinctorius_CtAH07T0152200.1</t>
  </si>
  <si>
    <t>Ctinctorius_CtAH07T0152300.1</t>
  </si>
  <si>
    <t>Ctinctorius_CtAH07T0152600.1</t>
  </si>
  <si>
    <t>Ctinctorius_CtAH07T0152800.1</t>
  </si>
  <si>
    <t>Ctinctorius_CtAH07T0153000.1</t>
  </si>
  <si>
    <t>Ctinctorius_CtAH07T0153300.1</t>
  </si>
  <si>
    <t>Ctinctorius_CtAH07T0153500.1</t>
  </si>
  <si>
    <t>Ctinctorius_CtAH07T0156000.1</t>
  </si>
  <si>
    <t>Ctinctorius_CtAH07T0156100.1</t>
  </si>
  <si>
    <t>Ctinctorius_CtAH07T0157200.1</t>
  </si>
  <si>
    <t>Ctinctorius_CtAH07T0157400.1</t>
  </si>
  <si>
    <t>Ctinctorius_CtAH07T0157900.1</t>
  </si>
  <si>
    <t>Ctinctorius_CtAH07T0158400.1</t>
  </si>
  <si>
    <t>Ctinctorius_CtAH07T0158600.1</t>
  </si>
  <si>
    <t>Ctinctorius_CtAH07T0158700.1</t>
  </si>
  <si>
    <t>Ctinctorius_CtAH07T0158800.1</t>
  </si>
  <si>
    <t>Ctinctorius_CtAH07T0158900.1</t>
  </si>
  <si>
    <t>Ctinctorius_CtAH07T0159100.1</t>
  </si>
  <si>
    <t>Ctinctorius_CtAH07T0159600.1</t>
  </si>
  <si>
    <t>Ctinctorius_CtAH07T0160600.1</t>
  </si>
  <si>
    <t>Ctinctorius_CtAH07T0160800.1</t>
  </si>
  <si>
    <t>Ctinctorius_CtAH07T0161300.1</t>
  </si>
  <si>
    <t>Ctinctorius_CtAH07T0161600.1</t>
  </si>
  <si>
    <t>Ctinctorius_CtAH07T0161900.1</t>
  </si>
  <si>
    <t>Ctinctorius_CtAH07T0162000.1</t>
  </si>
  <si>
    <t>Ctinctorius_CtAH07T0162500.1</t>
  </si>
  <si>
    <t>Ctinctorius_CtAH07T0162600.1</t>
  </si>
  <si>
    <t>Ctinctorius_CtAH07T0162700.1</t>
  </si>
  <si>
    <t>Ctinctorius_CtAH07T0162800.1</t>
  </si>
  <si>
    <t>Ctinctorius_CtAH07T0162900.1</t>
  </si>
  <si>
    <t>Ctinctorius_CtAH07T0163000.1</t>
  </si>
  <si>
    <t>Ctinctorius_CtAH07T0163100.1</t>
  </si>
  <si>
    <t>Ctinctorius_CtAH07T0163200.1</t>
  </si>
  <si>
    <t>Ctinctorius_CtAH07T0163300.1</t>
  </si>
  <si>
    <t>Ctinctorius_CtAH07T0163400.1</t>
  </si>
  <si>
    <t>Ctinctorius_CtAH07T0163500.1</t>
  </si>
  <si>
    <t>Ctinctorius_CtAH07T0163700.1</t>
  </si>
  <si>
    <t>Ctinctorius_CtAH07T0164100.1</t>
  </si>
  <si>
    <t>Ctinctorius_CtAH07T0164200.1</t>
  </si>
  <si>
    <t>Ctinctorius_CtAH07T0166100.1</t>
  </si>
  <si>
    <t>Ctinctorius_CtAH07T0168100.1</t>
  </si>
  <si>
    <t>Ctinctorius_CtAH07T0168400.2</t>
  </si>
  <si>
    <t>Ctinctorius_CtAH07T0168700.1</t>
  </si>
  <si>
    <t>Ctinctorius_CtAH07T0169300.1</t>
  </si>
  <si>
    <t>Ctinctorius_CtAH07T0170100.1</t>
  </si>
  <si>
    <t>Ctinctorius_CtAH07T0170200.1</t>
  </si>
  <si>
    <t>Ctinctorius_CtAH07T0170700.1</t>
  </si>
  <si>
    <t>Ctinctorius_CtAH07T0170800.1</t>
  </si>
  <si>
    <t>Ctinctorius_CtAH07T0170900.1</t>
  </si>
  <si>
    <t>Ctinctorius_CtAH07T0171500.1</t>
  </si>
  <si>
    <t>Ctinctorius_CtAH07T0171900.1</t>
  </si>
  <si>
    <t>Ctinctorius_CtAH07T0172300.2</t>
  </si>
  <si>
    <t>Ctinctorius_CtAH07T0172500.1</t>
  </si>
  <si>
    <t>Ctinctorius_CtAH07T0172800.1</t>
  </si>
  <si>
    <t>Ctinctorius_CtAH07T0173700.1</t>
  </si>
  <si>
    <t>Ctinctorius_CtAH07T0174000.1</t>
  </si>
  <si>
    <t>Ctinctorius_CtAH07T0174300.1</t>
  </si>
  <si>
    <t>Ctinctorius_CtAH07T0175000.1</t>
  </si>
  <si>
    <t>Ctinctorius_CtAH07T0175400.1</t>
  </si>
  <si>
    <t>Ctinctorius_CtAH07T0176000.1</t>
  </si>
  <si>
    <t>Ctinctorius_CtAH07T0176100.1</t>
  </si>
  <si>
    <t>Ctinctorius_CtAH07T0176800.1</t>
  </si>
  <si>
    <t>Ctinctorius_CtAH07T0177000.1</t>
  </si>
  <si>
    <t>Ctinctorius_CtAH07T0177500.1</t>
  </si>
  <si>
    <t>Ctinctorius_CtAH07T0178100.1</t>
  </si>
  <si>
    <t>Ctinctorius_CtAH07T0178300.1</t>
  </si>
  <si>
    <t>Ctinctorius_CtAH07T0179400.1</t>
  </si>
  <si>
    <t>Ctinctorius_CtAH07T0179800.1</t>
  </si>
  <si>
    <t>Ctinctorius_CtAH07T0180300.1</t>
  </si>
  <si>
    <t>Ctinctorius_CtAH07T0180600.1</t>
  </si>
  <si>
    <t>Ctinctorius_CtAH07T0180800.1</t>
  </si>
  <si>
    <t>Ctinctorius_CtAH07T0181000.1</t>
  </si>
  <si>
    <t>Ctinctorius_CtAH07T0181600.1</t>
  </si>
  <si>
    <t>Ctinctorius_CtAH07T0181700.1</t>
  </si>
  <si>
    <t>Ctinctorius_CtAH07T0182200.1</t>
  </si>
  <si>
    <t>Ctinctorius_CtAH07T0182700.1</t>
  </si>
  <si>
    <t>Ctinctorius_CtAH07T0183000.1</t>
  </si>
  <si>
    <t>Ctinctorius_CtAH07T0183100.1</t>
  </si>
  <si>
    <t>Ctinctorius_CtAH07T0183300.2</t>
  </si>
  <si>
    <t>Ctinctorius_CtAH07T0183400.2</t>
  </si>
  <si>
    <t>Ctinctorius_CtAH07T0183700.1</t>
  </si>
  <si>
    <t>Ctinctorius_CtAH07T0184600.1</t>
  </si>
  <si>
    <t>Ctinctorius_CtAH07T0184800.1</t>
  </si>
  <si>
    <t>Ctinctorius_CtAH07T0185100.1</t>
  </si>
  <si>
    <t>Ctinctorius_CtAH07T0186300.1</t>
  </si>
  <si>
    <t>Ctinctorius_CtAH07T0186600.1</t>
  </si>
  <si>
    <t>Ctinctorius_CtAH07T0186800.1</t>
  </si>
  <si>
    <t>Ctinctorius_CtAH07T0187300.1</t>
  </si>
  <si>
    <t>Ctinctorius_CtAH07T0189700.1</t>
  </si>
  <si>
    <t>Ctinctorius_CtAH07T0190000.1</t>
  </si>
  <si>
    <t>Ctinctorius_CtAH07T0190400.1</t>
  </si>
  <si>
    <t>Ctinctorius_CtAH07T0190500.1</t>
  </si>
  <si>
    <t>Ctinctorius_CtAH07T0191700.1</t>
  </si>
  <si>
    <t>Ctinctorius_CtAH07T0191800.1</t>
  </si>
  <si>
    <t>Ctinctorius_CtAH07T0192400.1</t>
  </si>
  <si>
    <t>Ctinctorius_CtAH07T0194900.1</t>
  </si>
  <si>
    <t>Ctinctorius_CtAH07T0195000.1</t>
  </si>
  <si>
    <t>Ctinctorius_CtAH07T0196700.1</t>
  </si>
  <si>
    <t>Ctinctorius_CtAH07T0197000.1</t>
  </si>
  <si>
    <t>Ctinctorius_CtAH07T0197600.1</t>
  </si>
  <si>
    <t>Ctinctorius_CtAH07T0197700.1</t>
  </si>
  <si>
    <t>Ctinctorius_CtAH07T0198500.1</t>
  </si>
  <si>
    <t>Ctinctorius_CtAH07T0198600.1</t>
  </si>
  <si>
    <t>Ctinctorius_CtAH07T0199300.1</t>
  </si>
  <si>
    <t>Ctinctorius_CtAH07T0200100.1</t>
  </si>
  <si>
    <t>Ctinctorius_CtAH07T0200700.3</t>
  </si>
  <si>
    <t>Ctinctorius_CtAH07T0201500.1</t>
  </si>
  <si>
    <t>Ctinctorius_CtAH07T0201800.2</t>
  </si>
  <si>
    <t>Ctinctorius_CtAH07T0202600.2</t>
  </si>
  <si>
    <t>Ctinctorius_CtAH07T0202700.1</t>
  </si>
  <si>
    <t>Ctinctorius_CtAH07T0203300.1</t>
  </si>
  <si>
    <t>Ctinctorius_CtAH07T0203400.1</t>
  </si>
  <si>
    <t>Ctinctorius_CtAH07T0204400.1</t>
  </si>
  <si>
    <t>Ctinctorius_CtAH07T0205600.1</t>
  </si>
  <si>
    <t>Ctinctorius_CtAH07T0205800.1</t>
  </si>
  <si>
    <t>Ctinctorius_CtAH07T0206400.1</t>
  </si>
  <si>
    <t>Ctinctorius_CtAH07T0206500.1</t>
  </si>
  <si>
    <t>Ctinctorius_CtAH07T0206800.1</t>
  </si>
  <si>
    <t>Ctinctorius_CtAH07T0207000.1</t>
  </si>
  <si>
    <t>Ctinctorius_CtAH07T0208400.1</t>
  </si>
  <si>
    <t>Ctinctorius_CtAH07T0208500.1</t>
  </si>
  <si>
    <t>Ctinctorius_CtAH07T0208600.1</t>
  </si>
  <si>
    <t>Ctinctorius_CtAH07T0208900.1</t>
  </si>
  <si>
    <t>Ctinctorius_CtAH07T0209100.1</t>
  </si>
  <si>
    <t>Ctinctorius_CtAH07T0209300.1</t>
  </si>
  <si>
    <t>Ctinctorius_CtAH07T0209500.1</t>
  </si>
  <si>
    <t>Ctinctorius_CtAH07T0210500.1</t>
  </si>
  <si>
    <t>Ctinctorius_CtAH07T0210700.1</t>
  </si>
  <si>
    <t>Ctinctorius_CtAH07T0212300.1</t>
  </si>
  <si>
    <t>Ctinctorius_CtAH07T0212400.1</t>
  </si>
  <si>
    <t>Ctinctorius_CtAH07T0213300.1</t>
  </si>
  <si>
    <t>Ctinctorius_CtAH07T0213500.1</t>
  </si>
  <si>
    <t>Ctinctorius_CtAH07T0213600.1</t>
  </si>
  <si>
    <t>Ctinctorius_CtAH07T0214100.1</t>
  </si>
  <si>
    <t>Ctinctorius_CtAH07T0214200.1</t>
  </si>
  <si>
    <t>Ctinctorius_CtAH07T0214600.1</t>
  </si>
  <si>
    <t>Ctinctorius_CtAH07T0214900.1</t>
  </si>
  <si>
    <t>Ctinctorius_CtAH07T0215700.1</t>
  </si>
  <si>
    <t>Ctinctorius_CtAH07T0216700.1</t>
  </si>
  <si>
    <t>Ctinctorius_CtAH07T0217700.1</t>
  </si>
  <si>
    <t>Ctinctorius_CtAH07T0218600.1</t>
  </si>
  <si>
    <t>Ctinctorius_CtAH07T0218900.1</t>
  </si>
  <si>
    <t>Ctinctorius_CtAH07T0219300.1</t>
  </si>
  <si>
    <t>Ctinctorius_CtAH07T0219600.1</t>
  </si>
  <si>
    <t>Ctinctorius_CtAH07T0220000.1</t>
  </si>
  <si>
    <t>Ctinctorius_CtAH07T0220400.1</t>
  </si>
  <si>
    <t>Ctinctorius_CtAH07T0222500.1</t>
  </si>
  <si>
    <t>Ctinctorius_CtAH07T0223000.1</t>
  </si>
  <si>
    <t>Ctinctorius_CtAH07T0223100.1</t>
  </si>
  <si>
    <t>Ctinctorius_CtAH07T0225000.1</t>
  </si>
  <si>
    <t>Ctinctorius_CtAH07T0225800.1</t>
  </si>
  <si>
    <t>Ctinctorius_CtAH07T0226300.1</t>
  </si>
  <si>
    <t>Ctinctorius_CtAH07T0226900.1</t>
  </si>
  <si>
    <t>Ctinctorius_CtAH07T0227500.2</t>
  </si>
  <si>
    <t>Ctinctorius_CtAH07T0228400.1</t>
  </si>
  <si>
    <t>Ctinctorius_CtAH07T0229400.1</t>
  </si>
  <si>
    <t>Ctinctorius_CtAH07T0229700.1</t>
  </si>
  <si>
    <t>Ctinctorius_CtAH07T0229800.1</t>
  </si>
  <si>
    <t>Ctinctorius_CtAH07T0229900.1</t>
  </si>
  <si>
    <t>Ctinctorius_CtAH07T0231500.2</t>
  </si>
  <si>
    <t>Ctinctorius_CtAH07T0232900.1</t>
  </si>
  <si>
    <t>Ctinctorius_CtAH07T0233400.1</t>
  </si>
  <si>
    <t>Ctinctorius_CtAH07T0234300.2</t>
  </si>
  <si>
    <t>Ctinctorius_CtAH07T0234400.1</t>
  </si>
  <si>
    <t>Ctinctorius_CtAH07T0236300.1</t>
  </si>
  <si>
    <t>Ctinctorius_CtAH07T0240000.2</t>
  </si>
  <si>
    <t>Ctinctorius_CtAH07T0240100.1</t>
  </si>
  <si>
    <t>Ctinctorius_CtAH07T0240400.1</t>
  </si>
  <si>
    <t>Ctinctorius_CtAH07T0241800.1</t>
  </si>
  <si>
    <t>Ctinctorius_CtAH07T0241900.1</t>
  </si>
  <si>
    <t>Ctinctorius_CtAH07T0242600.1</t>
  </si>
  <si>
    <t>Ctinctorius_CtAH07T0242900.1</t>
  </si>
  <si>
    <t>Ctinctorius_CtAH07T0243500.4</t>
  </si>
  <si>
    <t>Ctinctorius_CtAH07T0246600.1</t>
  </si>
  <si>
    <t>Ctinctorius_CtAH07T0247300.1</t>
  </si>
  <si>
    <t>Ctinctorius_CtAH07T0247700.1</t>
  </si>
  <si>
    <t>Ctinctorius_CtAH07T0248600.1</t>
  </si>
  <si>
    <t>Ctinctorius_CtAH07T0249000.1</t>
  </si>
  <si>
    <t>Ctinctorius_CtAH07T0249300.2</t>
  </si>
  <si>
    <t>Ctinctorius_CtAH07T0249800.1</t>
  </si>
  <si>
    <t>Ctinctorius_CtAH07T0250200.1</t>
  </si>
  <si>
    <t>Ctinctorius_CtAH07T0252000.1</t>
  </si>
  <si>
    <t>Ctinctorius_CtAH07T0252700.1</t>
  </si>
  <si>
    <t>Ctinctorius_CtAH07T0252900.1</t>
  </si>
  <si>
    <t>Ctinctorius_CtAH07T0253000.1</t>
  </si>
  <si>
    <t>Ctinctorius_CtAH07T0253200.1</t>
  </si>
  <si>
    <t>Ctinctorius_CtAH07T0254800.1</t>
  </si>
  <si>
    <t>Ctinctorius_CtAH07T0254900.3</t>
  </si>
  <si>
    <t>Ctinctorius_CtAH07T0255100.1</t>
  </si>
  <si>
    <t>Ctinctorius_CtAH07T0255900.1</t>
  </si>
  <si>
    <t>Ctinctorius_CtAH07T0256200.1</t>
  </si>
  <si>
    <t>Ctinctorius_CtAH07T0257800.1</t>
  </si>
  <si>
    <t>Ctinctorius_CtAH07T0258300.2</t>
  </si>
  <si>
    <t>Ctinctorius_CtAH07T0258800.1</t>
  </si>
  <si>
    <t>Ctinctorius_CtAH07T0258900.1</t>
  </si>
  <si>
    <t>Ctinctorius_CtAH07T0260200.1</t>
  </si>
  <si>
    <t>Ctinctorius_CtAH07T0261700.1</t>
  </si>
  <si>
    <t>Ctinctorius_CtAH07T0261800.4</t>
  </si>
  <si>
    <t>Ctinctorius_CtAH07T0262200.2</t>
  </si>
  <si>
    <t>Ctinctorius_CtAH07T0262900.1</t>
  </si>
  <si>
    <t>Ctinctorius_CtAH07T0263000.1</t>
  </si>
  <si>
    <t>Ctinctorius_CtAH08T0249600.2</t>
  </si>
  <si>
    <t>Ctinctorius_CtAH08T0250000.1</t>
  </si>
  <si>
    <t>Ctinctorius_CtAH08T0323900.1</t>
  </si>
  <si>
    <t>Ctinctorius_CtAH08T0129500.1</t>
  </si>
  <si>
    <t>Ctinctorius_CtAH08T0156800.1</t>
  </si>
  <si>
    <t>Ctinctorius_CtAH08T0315500.1</t>
  </si>
  <si>
    <t>Ctinctorius_CtAH08T0012700.1</t>
  </si>
  <si>
    <t>Ctinctorius_CtAH08T0104500.1</t>
  </si>
  <si>
    <t>Ctinctorius_CtAH08T0110200.1</t>
  </si>
  <si>
    <t>Ctinctorius_CtAH08T0293700.1</t>
  </si>
  <si>
    <t>Ctinctorius_CtAH08T0319300.1</t>
  </si>
  <si>
    <t>Ctinctorius_CtAH08T0222500.1</t>
  </si>
  <si>
    <t>Ctinctorius_CtAH08T0289600.1</t>
  </si>
  <si>
    <t>Ctinctorius_CtAH08T0289700.1</t>
  </si>
  <si>
    <t>Ctinctorius_CtAH08T0290000.2</t>
  </si>
  <si>
    <t>Ctinctorius_CtAH08T0290100.2</t>
  </si>
  <si>
    <t>Ctinctorius_CtAH08T0172600.1</t>
  </si>
  <si>
    <t>Ctinctorius_CtAH08T0182200.1</t>
  </si>
  <si>
    <t>Ctinctorius_CtAH08T0017300.1</t>
  </si>
  <si>
    <t>Ctinctorius_CtAH08T0068600.1</t>
  </si>
  <si>
    <t>Ctinctorius_CtAH08T0068800.1</t>
  </si>
  <si>
    <t>Ctinctorius_CtAH08T0069100.1</t>
  </si>
  <si>
    <t>Ctinctorius_CtAH08T0001400.1</t>
  </si>
  <si>
    <t>Ctinctorius_CtAH08T0002600.1</t>
  </si>
  <si>
    <t>Ctinctorius_CtAH08T0004000.1</t>
  </si>
  <si>
    <t>Ctinctorius_CtAH08T0004700.1</t>
  </si>
  <si>
    <t>Ctinctorius_CtAH08T0005400.1</t>
  </si>
  <si>
    <t>Ctinctorius_CtAH08T0005900.1</t>
  </si>
  <si>
    <t>Ctinctorius_CtAH08T0007500.1</t>
  </si>
  <si>
    <t>Ctinctorius_CtAH08T0008400.1</t>
  </si>
  <si>
    <t>Ctinctorius_CtAH08T0009200.1</t>
  </si>
  <si>
    <t>Ctinctorius_CtAH08T0011500.1</t>
  </si>
  <si>
    <t>Ctinctorius_CtAH08T0011700.1</t>
  </si>
  <si>
    <t>Ctinctorius_CtAH08T0011900.1</t>
  </si>
  <si>
    <t>Ctinctorius_CtAH08T0012200.1</t>
  </si>
  <si>
    <t>Ctinctorius_CtAH08T0012900.1</t>
  </si>
  <si>
    <t>Ctinctorius_CtAH08T0013200.1</t>
  </si>
  <si>
    <t>Ctinctorius_CtAH08T0013400.1</t>
  </si>
  <si>
    <t>Ctinctorius_CtAH08T0014500.1</t>
  </si>
  <si>
    <t>Ctinctorius_CtAH08T0014700.2</t>
  </si>
  <si>
    <t>Ctinctorius_CtAH08T0014800.1</t>
  </si>
  <si>
    <t>Ctinctorius_CtAH08T0015200.1</t>
  </si>
  <si>
    <t>Ctinctorius_CtAH08T0017800.1</t>
  </si>
  <si>
    <t>Ctinctorius_CtAH08T0018500.1</t>
  </si>
  <si>
    <t>Ctinctorius_CtAH08T0018800.1</t>
  </si>
  <si>
    <t>Ctinctorius_CtAH08T0019200.1</t>
  </si>
  <si>
    <t>Ctinctorius_CtAH08T0019300.1</t>
  </si>
  <si>
    <t>Ctinctorius_CtAH08T0019400.1</t>
  </si>
  <si>
    <t>Ctinctorius_CtAH08T0019500.1</t>
  </si>
  <si>
    <t>Ctinctorius_CtAH08T0019600.1</t>
  </si>
  <si>
    <t>Ctinctorius_CtAH08T0019700.1</t>
  </si>
  <si>
    <t>Ctinctorius_CtAH08T0019800.1</t>
  </si>
  <si>
    <t>Ctinctorius_CtAH08T0020800.1</t>
  </si>
  <si>
    <t>Ctinctorius_CtAH08T0021000.1</t>
  </si>
  <si>
    <t>Ctinctorius_CtAH08T0021100.1</t>
  </si>
  <si>
    <t>Ctinctorius_CtAH08T0022100.1</t>
  </si>
  <si>
    <t>Ctinctorius_CtAH08T0022900.1</t>
  </si>
  <si>
    <t>Ctinctorius_CtAH08T0023200.1</t>
  </si>
  <si>
    <t>Ctinctorius_CtAH08T0023500.1</t>
  </si>
  <si>
    <t>Ctinctorius_CtAH08T0024700.1</t>
  </si>
  <si>
    <t>Ctinctorius_CtAH08T0024800.1</t>
  </si>
  <si>
    <t>Ctinctorius_CtAH08T0024900.1</t>
  </si>
  <si>
    <t>Ctinctorius_CtAH08T0028700.5</t>
  </si>
  <si>
    <t>Ctinctorius_CtAH08T0028900.1</t>
  </si>
  <si>
    <t>Ctinctorius_CtAH08T0029100.1</t>
  </si>
  <si>
    <t>Ctinctorius_CtAH08T0030800.1</t>
  </si>
  <si>
    <t>Ctinctorius_CtAH08T0031000.1</t>
  </si>
  <si>
    <t>Ctinctorius_CtAH08T0031600.1</t>
  </si>
  <si>
    <t>Ctinctorius_CtAH08T0031800.1</t>
  </si>
  <si>
    <t>Ctinctorius_CtAH08T0031900.1</t>
  </si>
  <si>
    <t>Ctinctorius_CtAH08T0032700.1</t>
  </si>
  <si>
    <t>Ctinctorius_CtAH08T0033500.2</t>
  </si>
  <si>
    <t>Ctinctorius_CtAH08T0034700.1</t>
  </si>
  <si>
    <t>Ctinctorius_CtAH08T0036000.1</t>
  </si>
  <si>
    <t>Ctinctorius_CtAH08T0037200.1</t>
  </si>
  <si>
    <t>Ctinctorius_CtAH08T0040500.1</t>
  </si>
  <si>
    <t>Ctinctorius_CtAH08T0042300.2</t>
  </si>
  <si>
    <t>Ctinctorius_CtAH08T0044800.1</t>
  </si>
  <si>
    <t>Ctinctorius_CtAH08T0045000.1</t>
  </si>
  <si>
    <t>Ctinctorius_CtAH08T0045100.1</t>
  </si>
  <si>
    <t>Ctinctorius_CtAH08T0046100.1</t>
  </si>
  <si>
    <t>Ctinctorius_CtAH08T0046700.1</t>
  </si>
  <si>
    <t>Ctinctorius_CtAH08T0047100.1</t>
  </si>
  <si>
    <t>Ctinctorius_CtAH08T0048300.1</t>
  </si>
  <si>
    <t>Ctinctorius_CtAH08T0049200.1</t>
  </si>
  <si>
    <t>Ctinctorius_CtAH08T0054600.1</t>
  </si>
  <si>
    <t>Ctinctorius_CtAH08T0054800.1</t>
  </si>
  <si>
    <t>Ctinctorius_CtAH08T0054900.1</t>
  </si>
  <si>
    <t>Ctinctorius_CtAH08T0055300.1</t>
  </si>
  <si>
    <t>Ctinctorius_CtAH08T0055400.1</t>
  </si>
  <si>
    <t>Ctinctorius_CtAH08T0056900.1</t>
  </si>
  <si>
    <t>Ctinctorius_CtAH08T0057400.1</t>
  </si>
  <si>
    <t>Ctinctorius_CtAH08T0057500.1</t>
  </si>
  <si>
    <t>Ctinctorius_CtAH08T0059400.1</t>
  </si>
  <si>
    <t>Ctinctorius_CtAH08T0059600.1</t>
  </si>
  <si>
    <t>Ctinctorius_CtAH08T0059700.1</t>
  </si>
  <si>
    <t>Ctinctorius_CtAH08T0060700.1</t>
  </si>
  <si>
    <t>Ctinctorius_CtAH08T0061400.1</t>
  </si>
  <si>
    <t>Ctinctorius_CtAH08T0062400.1</t>
  </si>
  <si>
    <t>Ctinctorius_CtAH08T0062500.1</t>
  </si>
  <si>
    <t>Ctinctorius_CtAH08T0063200.1</t>
  </si>
  <si>
    <t>Ctinctorius_CtAH08T0063700.1</t>
  </si>
  <si>
    <t>Ctinctorius_CtAH08T0064600.2</t>
  </si>
  <si>
    <t>Ctinctorius_CtAH08T0065900.1</t>
  </si>
  <si>
    <t>Ctinctorius_CtAH08T0066800.1</t>
  </si>
  <si>
    <t>Ctinctorius_CtAH08T0067100.1</t>
  </si>
  <si>
    <t>Ctinctorius_CtAH08T0067200.1</t>
  </si>
  <si>
    <t>Ctinctorius_CtAH08T0067300.1</t>
  </si>
  <si>
    <t>Ctinctorius_CtAH08T0068900.1</t>
  </si>
  <si>
    <t>Ctinctorius_CtAH08T0069000.1</t>
  </si>
  <si>
    <t>Ctinctorius_CtAH08T0069200.1</t>
  </si>
  <si>
    <t>Ctinctorius_CtAH08T0070000.1</t>
  </si>
  <si>
    <t>Ctinctorius_CtAH08T0070900.1</t>
  </si>
  <si>
    <t>Ctinctorius_CtAH08T0071300.1</t>
  </si>
  <si>
    <t>Ctinctorius_CtAH08T0072000.1</t>
  </si>
  <si>
    <t>Ctinctorius_CtAH08T0072500.1</t>
  </si>
  <si>
    <t>Ctinctorius_CtAH08T0073200.1</t>
  </si>
  <si>
    <t>Ctinctorius_CtAH08T0073400.1</t>
  </si>
  <si>
    <t>Ctinctorius_CtAH08T0073800.1</t>
  </si>
  <si>
    <t>Ctinctorius_CtAH08T0073900.1</t>
  </si>
  <si>
    <t>Ctinctorius_CtAH08T0074100.1</t>
  </si>
  <si>
    <t>Ctinctorius_CtAH08T0075900.1</t>
  </si>
  <si>
    <t>Ctinctorius_CtAH08T0076400.1</t>
  </si>
  <si>
    <t>Ctinctorius_CtAH08T0078300.1</t>
  </si>
  <si>
    <t>Ctinctorius_CtAH08T0079700.1</t>
  </si>
  <si>
    <t>Ctinctorius_CtAH08T0080000.1</t>
  </si>
  <si>
    <t>Ctinctorius_CtAH08T0081000.1</t>
  </si>
  <si>
    <t>Ctinctorius_CtAH08T0082300.1</t>
  </si>
  <si>
    <t>Ctinctorius_CtAH08T0084500.1</t>
  </si>
  <si>
    <t>Ctinctorius_CtAH08T0085600.1</t>
  </si>
  <si>
    <t>Ctinctorius_CtAH08T0086100.1</t>
  </si>
  <si>
    <t>Ctinctorius_CtAH08T0086200.1</t>
  </si>
  <si>
    <t>Ctinctorius_CtAH08T0088700.1</t>
  </si>
  <si>
    <t>Ctinctorius_CtAH08T0088800.1</t>
  </si>
  <si>
    <t>Ctinctorius_CtAH08T0089600.1</t>
  </si>
  <si>
    <t>Ctinctorius_CtAH08T0090800.1</t>
  </si>
  <si>
    <t>Ctinctorius_CtAH08T0091400.1</t>
  </si>
  <si>
    <t>Ctinctorius_CtAH08T0092300.1</t>
  </si>
  <si>
    <t>Ctinctorius_CtAH08T0094100.1</t>
  </si>
  <si>
    <t>Ctinctorius_CtAH08T0097600.1</t>
  </si>
  <si>
    <t>Ctinctorius_CtAH08T0097800.1</t>
  </si>
  <si>
    <t>Ctinctorius_CtAH08T0099200.1</t>
  </si>
  <si>
    <t>Ctinctorius_CtAH08T0099400.1</t>
  </si>
  <si>
    <t>Ctinctorius_CtAH08T0099500.1</t>
  </si>
  <si>
    <t>Ctinctorius_CtAH08T0100600.1</t>
  </si>
  <si>
    <t>Ctinctorius_CtAH08T0101100.1</t>
  </si>
  <si>
    <t>Ctinctorius_CtAH08T0103900.1</t>
  </si>
  <si>
    <t>Ctinctorius_CtAH08T0104900.1</t>
  </si>
  <si>
    <t>Ctinctorius_CtAH08T0105500.1</t>
  </si>
  <si>
    <t>Ctinctorius_CtAH08T0107500.1</t>
  </si>
  <si>
    <t>Ctinctorius_CtAH08T0107700.1</t>
  </si>
  <si>
    <t>Ctinctorius_CtAH08T0107900.1</t>
  </si>
  <si>
    <t>Ctinctorius_CtAH08T0109100.1</t>
  </si>
  <si>
    <t>Ctinctorius_CtAH08T0110500.1</t>
  </si>
  <si>
    <t>Ctinctorius_CtAH08T0112000.1</t>
  </si>
  <si>
    <t>Ctinctorius_CtAH08T0112100.1</t>
  </si>
  <si>
    <t>Ctinctorius_CtAH08T0112200.1</t>
  </si>
  <si>
    <t>Ctinctorius_CtAH08T0112400.2</t>
  </si>
  <si>
    <t>Ctinctorius_CtAH08T0112600.1</t>
  </si>
  <si>
    <t>Ctinctorius_CtAH08T0112800.1</t>
  </si>
  <si>
    <t>Ctinctorius_CtAH08T0114200.1</t>
  </si>
  <si>
    <t>Ctinctorius_CtAH08T0114400.1</t>
  </si>
  <si>
    <t>Ctinctorius_CtAH08T0114500.1</t>
  </si>
  <si>
    <t>Ctinctorius_CtAH08T0115800.1</t>
  </si>
  <si>
    <t>Ctinctorius_CtAH08T0118600.1</t>
  </si>
  <si>
    <t>Ctinctorius_CtAH08T0118700.1</t>
  </si>
  <si>
    <t>Ctinctorius_CtAH08T0118800.1</t>
  </si>
  <si>
    <t>Ctinctorius_CtAH08T0120000.1</t>
  </si>
  <si>
    <t>Ctinctorius_CtAH08T0122900.1</t>
  </si>
  <si>
    <t>Ctinctorius_CtAH08T0124000.1</t>
  </si>
  <si>
    <t>Ctinctorius_CtAH08T0125800.10</t>
  </si>
  <si>
    <t>Ctinctorius_CtAH08T0127100.2</t>
  </si>
  <si>
    <t>Ctinctorius_CtAH08T0128000.1</t>
  </si>
  <si>
    <t>Ctinctorius_CtAH08T0129800.1</t>
  </si>
  <si>
    <t>Ctinctorius_CtAH08T0131600.1</t>
  </si>
  <si>
    <t>Ctinctorius_CtAH08T0131800.1</t>
  </si>
  <si>
    <t>Ctinctorius_CtAH08T0134000.1</t>
  </si>
  <si>
    <t>Ctinctorius_CtAH08T0134400.1</t>
  </si>
  <si>
    <t>Ctinctorius_CtAH08T0135500.1</t>
  </si>
  <si>
    <t>Ctinctorius_CtAH08T0137300.1</t>
  </si>
  <si>
    <t>Ctinctorius_CtAH08T0137500.1</t>
  </si>
  <si>
    <t>Ctinctorius_CtAH08T0137600.1</t>
  </si>
  <si>
    <t>Ctinctorius_CtAH08T0139500.1</t>
  </si>
  <si>
    <t>Ctinctorius_CtAH08T0142200.1</t>
  </si>
  <si>
    <t>Ctinctorius_CtAH08T0142400.1</t>
  </si>
  <si>
    <t>Ctinctorius_CtAH08T0143200.1</t>
  </si>
  <si>
    <t>Ctinctorius_CtAH08T0143300.1</t>
  </si>
  <si>
    <t>Ctinctorius_CtAH08T0143800.1</t>
  </si>
  <si>
    <t>Ctinctorius_CtAH08T0144900.1</t>
  </si>
  <si>
    <t>Ctinctorius_CtAH08T0146700.1</t>
  </si>
  <si>
    <t>Ctinctorius_CtAH08T0147100.1</t>
  </si>
  <si>
    <t>Ctinctorius_CtAH08T0147800.1</t>
  </si>
  <si>
    <t>Ctinctorius_CtAH08T0148000.1</t>
  </si>
  <si>
    <t>Ctinctorius_CtAH08T0149100.1</t>
  </si>
  <si>
    <t>Ctinctorius_CtAH08T0150100.1</t>
  </si>
  <si>
    <t>Ctinctorius_CtAH08T0151800.1</t>
  </si>
  <si>
    <t>Ctinctorius_CtAH08T0152000.1</t>
  </si>
  <si>
    <t>Ctinctorius_CtAH08T0154200.1</t>
  </si>
  <si>
    <t>Ctinctorius_CtAH08T0154700.1</t>
  </si>
  <si>
    <t>Ctinctorius_CtAH08T0154800.1</t>
  </si>
  <si>
    <t>Ctinctorius_CtAH08T0158500.1</t>
  </si>
  <si>
    <t>Ctinctorius_CtAH08T0158600.1</t>
  </si>
  <si>
    <t>Ctinctorius_CtAH08T0160900.1</t>
  </si>
  <si>
    <t>Ctinctorius_CtAH08T0161400.1</t>
  </si>
  <si>
    <t>Ctinctorius_CtAH08T0161900.2</t>
  </si>
  <si>
    <t>Ctinctorius_CtAH08T0162100.1</t>
  </si>
  <si>
    <t>Ctinctorius_CtAH08T0162400.1</t>
  </si>
  <si>
    <t>Ctinctorius_CtAH08T0164400.1</t>
  </si>
  <si>
    <t>Ctinctorius_CtAH08T0164800.1</t>
  </si>
  <si>
    <t>Ctinctorius_CtAH08T0165400.1</t>
  </si>
  <si>
    <t>Ctinctorius_CtAH08T0168000.1</t>
  </si>
  <si>
    <t>Ctinctorius_CtAH08T0169700.1</t>
  </si>
  <si>
    <t>Ctinctorius_CtAH08T0170600.1</t>
  </si>
  <si>
    <t>Ctinctorius_CtAH08T0172100.1</t>
  </si>
  <si>
    <t>Ctinctorius_CtAH08T0172500.1</t>
  </si>
  <si>
    <t>Ctinctorius_CtAH08T0174200.1</t>
  </si>
  <si>
    <t>Ctinctorius_CtAH08T0175100.1</t>
  </si>
  <si>
    <t>Ctinctorius_CtAH08T0175300.3</t>
  </si>
  <si>
    <t>Ctinctorius_CtAH08T0175400.1</t>
  </si>
  <si>
    <t>Ctinctorius_CtAH08T0175500.1</t>
  </si>
  <si>
    <t>Ctinctorius_CtAH08T0175700.1</t>
  </si>
  <si>
    <t>Ctinctorius_CtAH08T0175900.1</t>
  </si>
  <si>
    <t>Ctinctorius_CtAH08T0176100.1</t>
  </si>
  <si>
    <t>Ctinctorius_CtAH08T0176200.1</t>
  </si>
  <si>
    <t>Ctinctorius_CtAH08T0176400.1</t>
  </si>
  <si>
    <t>Ctinctorius_CtAH08T0176600.1</t>
  </si>
  <si>
    <t>Ctinctorius_CtAH08T0176700.1</t>
  </si>
  <si>
    <t>Ctinctorius_CtAH08T0176900.1</t>
  </si>
  <si>
    <t>Ctinctorius_CtAH08T0177800.1</t>
  </si>
  <si>
    <t>Ctinctorius_CtAH08T0178000.1</t>
  </si>
  <si>
    <t>Ctinctorius_CtAH08T0178100.2</t>
  </si>
  <si>
    <t>Ctinctorius_CtAH08T0178400.1</t>
  </si>
  <si>
    <t>Ctinctorius_CtAH08T0178500.1</t>
  </si>
  <si>
    <t>Ctinctorius_CtAH08T0178600.1</t>
  </si>
  <si>
    <t>Ctinctorius_CtAH08T0178700.1</t>
  </si>
  <si>
    <t>Ctinctorius_CtAH08T0179500.1</t>
  </si>
  <si>
    <t>Ctinctorius_CtAH08T0179600.1</t>
  </si>
  <si>
    <t>Ctinctorius_CtAH08T0180100.1</t>
  </si>
  <si>
    <t>Ctinctorius_CtAH08T0180400.1</t>
  </si>
  <si>
    <t>Ctinctorius_CtAH08T0181600.1</t>
  </si>
  <si>
    <t>Ctinctorius_CtAH08T0181800.2</t>
  </si>
  <si>
    <t>Ctinctorius_CtAH08T0183700.1</t>
  </si>
  <si>
    <t>Ctinctorius_CtAH08T0183800.1</t>
  </si>
  <si>
    <t>Ctinctorius_CtAH08T0184800.1</t>
  </si>
  <si>
    <t>Ctinctorius_CtAH08T0186400.1</t>
  </si>
  <si>
    <t>Ctinctorius_CtAH08T0186600.1</t>
  </si>
  <si>
    <t>Ctinctorius_CtAH08T0187100.1</t>
  </si>
  <si>
    <t>Ctinctorius_CtAH08T0187400.1</t>
  </si>
  <si>
    <t>Ctinctorius_CtAH08T0187600.1</t>
  </si>
  <si>
    <t>Ctinctorius_CtAH08T0187800.1</t>
  </si>
  <si>
    <t>Ctinctorius_CtAH08T0188400.1</t>
  </si>
  <si>
    <t>Ctinctorius_CtAH08T0188600.1</t>
  </si>
  <si>
    <t>Ctinctorius_CtAH08T0189200.1</t>
  </si>
  <si>
    <t>Ctinctorius_CtAH08T0190300.1</t>
  </si>
  <si>
    <t>Ctinctorius_CtAH08T0190900.2</t>
  </si>
  <si>
    <t>Ctinctorius_CtAH08T0192000.1</t>
  </si>
  <si>
    <t>Ctinctorius_CtAH08T0192200.1</t>
  </si>
  <si>
    <t>Ctinctorius_CtAH08T0192700.1</t>
  </si>
  <si>
    <t>Ctinctorius_CtAH08T0192900.1</t>
  </si>
  <si>
    <t>Ctinctorius_CtAH08T0193200.1</t>
  </si>
  <si>
    <t>Ctinctorius_CtAH08T0193400.1</t>
  </si>
  <si>
    <t>Ctinctorius_CtAH08T0193600.1</t>
  </si>
  <si>
    <t>Ctinctorius_CtAH08T0194700.2</t>
  </si>
  <si>
    <t>Ctinctorius_CtAH08T0195600.1</t>
  </si>
  <si>
    <t>Ctinctorius_CtAH08T0196600.2</t>
  </si>
  <si>
    <t>Ctinctorius_CtAH08T0196800.1</t>
  </si>
  <si>
    <t>Ctinctorius_CtAH08T0197300.1</t>
  </si>
  <si>
    <t>Ctinctorius_CtAH08T0198200.1</t>
  </si>
  <si>
    <t>Ctinctorius_CtAH08T0198800.1</t>
  </si>
  <si>
    <t>Ctinctorius_CtAH08T0200700.1</t>
  </si>
  <si>
    <t>Ctinctorius_CtAH08T0202900.1</t>
  </si>
  <si>
    <t>Ctinctorius_CtAH08T0204200.1</t>
  </si>
  <si>
    <t>Ctinctorius_CtAH08T0204300.1</t>
  </si>
  <si>
    <t>Ctinctorius_CtAH08T0204400.1</t>
  </si>
  <si>
    <t>Ctinctorius_CtAH08T0205200.1</t>
  </si>
  <si>
    <t>Ctinctorius_CtAH08T0206900.1</t>
  </si>
  <si>
    <t>Ctinctorius_CtAH08T0207000.1</t>
  </si>
  <si>
    <t>Ctinctorius_CtAH08T0207900.1</t>
  </si>
  <si>
    <t>Ctinctorius_CtAH08T0208100.1</t>
  </si>
  <si>
    <t>Ctinctorius_CtAH08T0208300.1</t>
  </si>
  <si>
    <t>Ctinctorius_CtAH08T0208800.1</t>
  </si>
  <si>
    <t>Ctinctorius_CtAH08T0209500.1</t>
  </si>
  <si>
    <t>Ctinctorius_CtAH08T0209600.1</t>
  </si>
  <si>
    <t>Ctinctorius_CtAH08T0209900.1</t>
  </si>
  <si>
    <t>Ctinctorius_CtAH08T0210100.1</t>
  </si>
  <si>
    <t>Ctinctorius_CtAH08T0210700.1</t>
  </si>
  <si>
    <t>Ctinctorius_CtAH08T0211100.1</t>
  </si>
  <si>
    <t>Ctinctorius_CtAH08T0211400.1</t>
  </si>
  <si>
    <t>Ctinctorius_CtAH08T0211500.1</t>
  </si>
  <si>
    <t>Ctinctorius_CtAH08T0212400.1</t>
  </si>
  <si>
    <t>Ctinctorius_CtAH08T0212800.1</t>
  </si>
  <si>
    <t>Ctinctorius_CtAH08T0213600.1</t>
  </si>
  <si>
    <t>Ctinctorius_CtAH08T0214200.1</t>
  </si>
  <si>
    <t>Ctinctorius_CtAH08T0214300.1</t>
  </si>
  <si>
    <t>Ctinctorius_CtAH08T0215200.1</t>
  </si>
  <si>
    <t>Ctinctorius_CtAH08T0215500.1</t>
  </si>
  <si>
    <t>Ctinctorius_CtAH08T0216400.1</t>
  </si>
  <si>
    <t>Ctinctorius_CtAH08T0217400.1</t>
  </si>
  <si>
    <t>Ctinctorius_CtAH08T0217600.1</t>
  </si>
  <si>
    <t>Ctinctorius_CtAH08T0218400.1</t>
  </si>
  <si>
    <t>Ctinctorius_CtAH08T0218800.1</t>
  </si>
  <si>
    <t>Ctinctorius_CtAH08T0219000.1</t>
  </si>
  <si>
    <t>Ctinctorius_CtAH08T0219100.1</t>
  </si>
  <si>
    <t>Ctinctorius_CtAH08T0220000.2</t>
  </si>
  <si>
    <t>Ctinctorius_CtAH08T0220400.1</t>
  </si>
  <si>
    <t>Ctinctorius_CtAH08T0220500.1</t>
  </si>
  <si>
    <t>Ctinctorius_CtAH08T0220600.2</t>
  </si>
  <si>
    <t>Ctinctorius_CtAH08T0221000.1</t>
  </si>
  <si>
    <t>Ctinctorius_CtAH08T0221100.1</t>
  </si>
  <si>
    <t>Ctinctorius_CtAH08T0221200.1</t>
  </si>
  <si>
    <t>Ctinctorius_CtAH08T0221300.1</t>
  </si>
  <si>
    <t>Ctinctorius_CtAH08T0221700.1</t>
  </si>
  <si>
    <t>Ctinctorius_CtAH08T0223400.1</t>
  </si>
  <si>
    <t>Ctinctorius_CtAH08T0223500.1</t>
  </si>
  <si>
    <t>Ctinctorius_CtAH08T0224400.1</t>
  </si>
  <si>
    <t>Ctinctorius_CtAH08T0224700.1</t>
  </si>
  <si>
    <t>Ctinctorius_CtAH08T0225500.1</t>
  </si>
  <si>
    <t>Ctinctorius_CtAH08T0227100.1</t>
  </si>
  <si>
    <t>Ctinctorius_CtAH08T0228600.1</t>
  </si>
  <si>
    <t>Ctinctorius_CtAH08T0229900.1</t>
  </si>
  <si>
    <t>Ctinctorius_CtAH08T0231700.1</t>
  </si>
  <si>
    <t>Ctinctorius_CtAH08T0231900.1</t>
  </si>
  <si>
    <t>Ctinctorius_CtAH08T0232100.1</t>
  </si>
  <si>
    <t>Ctinctorius_CtAH08T0232200.1</t>
  </si>
  <si>
    <t>Ctinctorius_CtAH08T0232400.1</t>
  </si>
  <si>
    <t>Ctinctorius_CtAH08T0232500.1</t>
  </si>
  <si>
    <t>Ctinctorius_CtAH08T0232600.1</t>
  </si>
  <si>
    <t>Ctinctorius_CtAH08T0232700.1</t>
  </si>
  <si>
    <t>Ctinctorius_CtAH08T0232800.1</t>
  </si>
  <si>
    <t>Ctinctorius_CtAH08T0232900.1</t>
  </si>
  <si>
    <t>Ctinctorius_CtAH08T0233000.1</t>
  </si>
  <si>
    <t>Ctinctorius_CtAH08T0233100.1</t>
  </si>
  <si>
    <t>Ctinctorius_CtAH08T0233400.1</t>
  </si>
  <si>
    <t>Ctinctorius_CtAH08T0233700.1</t>
  </si>
  <si>
    <t>Ctinctorius_CtAH08T0234300.1</t>
  </si>
  <si>
    <t>Ctinctorius_CtAH08T0234500.1</t>
  </si>
  <si>
    <t>Ctinctorius_CtAH08T0235100.1</t>
  </si>
  <si>
    <t>Ctinctorius_CtAH08T0235700.1</t>
  </si>
  <si>
    <t>Ctinctorius_CtAH08T0236900.1</t>
  </si>
  <si>
    <t>Ctinctorius_CtAH08T0237800.1</t>
  </si>
  <si>
    <t>Ctinctorius_CtAH08T0237900.1</t>
  </si>
  <si>
    <t>Ctinctorius_CtAH08T0238800.1</t>
  </si>
  <si>
    <t>Ctinctorius_CtAH08T0239100.1</t>
  </si>
  <si>
    <t>Ctinctorius_CtAH08T0239400.1</t>
  </si>
  <si>
    <t>Ctinctorius_CtAH08T0240600.1</t>
  </si>
  <si>
    <t>Ctinctorius_CtAH08T0241700.1</t>
  </si>
  <si>
    <t>Ctinctorius_CtAH08T0241900.1</t>
  </si>
  <si>
    <t>Ctinctorius_CtAH08T0242200.1</t>
  </si>
  <si>
    <t>Ctinctorius_CtAH08T0242700.1</t>
  </si>
  <si>
    <t>Ctinctorius_CtAH08T0242800.1</t>
  </si>
  <si>
    <t>Ctinctorius_CtAH08T0243600.1</t>
  </si>
  <si>
    <t>Ctinctorius_CtAH08T0243700.1</t>
  </si>
  <si>
    <t>Ctinctorius_CtAH08T0244100.1</t>
  </si>
  <si>
    <t>Ctinctorius_CtAH08T0244200.1</t>
  </si>
  <si>
    <t>Ctinctorius_CtAH08T0244300.1</t>
  </si>
  <si>
    <t>Ctinctorius_CtAH08T0246300.1</t>
  </si>
  <si>
    <t>Ctinctorius_CtAH08T0246400.1</t>
  </si>
  <si>
    <t>Ctinctorius_CtAH08T0246500.1</t>
  </si>
  <si>
    <t>Ctinctorius_CtAH08T0246700.1</t>
  </si>
  <si>
    <t>Ctinctorius_CtAH08T0246900.1</t>
  </si>
  <si>
    <t>Ctinctorius_CtAH08T0247000.3</t>
  </si>
  <si>
    <t>Ctinctorius_CtAH08T0247100.3</t>
  </si>
  <si>
    <t>Ctinctorius_CtAH08T0248100.1</t>
  </si>
  <si>
    <t>Ctinctorius_CtAH08T0248200.1</t>
  </si>
  <si>
    <t>Ctinctorius_CtAH08T0248400.1</t>
  </si>
  <si>
    <t>Ctinctorius_CtAH08T0248800.1</t>
  </si>
  <si>
    <t>Ctinctorius_CtAH08T0249200.1</t>
  </si>
  <si>
    <t>Ctinctorius_CtAH08T0249900.1</t>
  </si>
  <si>
    <t>Ctinctorius_CtAH08T0250300.1</t>
  </si>
  <si>
    <t>Ctinctorius_CtAH08T0250500.1</t>
  </si>
  <si>
    <t>Ctinctorius_CtAH08T0250600.1</t>
  </si>
  <si>
    <t>Ctinctorius_CtAH08T0250700.1</t>
  </si>
  <si>
    <t>Ctinctorius_CtAH08T0250800.1</t>
  </si>
  <si>
    <t>Ctinctorius_CtAH08T0250900.1</t>
  </si>
  <si>
    <t>Ctinctorius_CtAH08T0251500.3</t>
  </si>
  <si>
    <t>Ctinctorius_CtAH08T0252100.1</t>
  </si>
  <si>
    <t>Ctinctorius_CtAH08T0252300.1</t>
  </si>
  <si>
    <t>Ctinctorius_CtAH08T0252400.1</t>
  </si>
  <si>
    <t>Ctinctorius_CtAH08T0252500.1</t>
  </si>
  <si>
    <t>Ctinctorius_CtAH08T0252600.1</t>
  </si>
  <si>
    <t>Ctinctorius_CtAH08T0252900.1</t>
  </si>
  <si>
    <t>Ctinctorius_CtAH08T0253500.1</t>
  </si>
  <si>
    <t>Ctinctorius_CtAH08T0254300.1</t>
  </si>
  <si>
    <t>Ctinctorius_CtAH08T0254500.1</t>
  </si>
  <si>
    <t>Ctinctorius_CtAH08T0254700.1</t>
  </si>
  <si>
    <t>Ctinctorius_CtAH08T0254800.1</t>
  </si>
  <si>
    <t>Ctinctorius_CtAH08T0254900.1</t>
  </si>
  <si>
    <t>Ctinctorius_CtAH08T0255100.1</t>
  </si>
  <si>
    <t>Ctinctorius_CtAH08T0255300.1</t>
  </si>
  <si>
    <t>Ctinctorius_CtAH08T0256200.1</t>
  </si>
  <si>
    <t>Ctinctorius_CtAH08T0256300.1</t>
  </si>
  <si>
    <t>Ctinctorius_CtAH08T0256400.1</t>
  </si>
  <si>
    <t>Ctinctorius_CtAH08T0256600.1</t>
  </si>
  <si>
    <t>Ctinctorius_CtAH08T0257400.1</t>
  </si>
  <si>
    <t>Ctinctorius_CtAH08T0258600.1</t>
  </si>
  <si>
    <t>Ctinctorius_CtAH08T0259700.1</t>
  </si>
  <si>
    <t>Ctinctorius_CtAH08T0260000.1</t>
  </si>
  <si>
    <t>Ctinctorius_CtAH08T0260300.1</t>
  </si>
  <si>
    <t>Ctinctorius_CtAH08T0260500.1</t>
  </si>
  <si>
    <t>Ctinctorius_CtAH08T0260700.1</t>
  </si>
  <si>
    <t>Ctinctorius_CtAH08T0261200.1</t>
  </si>
  <si>
    <t>Ctinctorius_CtAH08T0261400.1</t>
  </si>
  <si>
    <t>Ctinctorius_CtAH08T0261600.1</t>
  </si>
  <si>
    <t>Ctinctorius_CtAH08T0261700.1</t>
  </si>
  <si>
    <t>Ctinctorius_CtAH08T0262600.1</t>
  </si>
  <si>
    <t>Ctinctorius_CtAH08T0262800.1</t>
  </si>
  <si>
    <t>Ctinctorius_CtAH08T0262900.1</t>
  </si>
  <si>
    <t>Ctinctorius_CtAH08T0263500.1</t>
  </si>
  <si>
    <t>Ctinctorius_CtAH08T0265000.1</t>
  </si>
  <si>
    <t>Ctinctorius_CtAH08T0265200.1</t>
  </si>
  <si>
    <t>Ctinctorius_CtAH08T0266200.1</t>
  </si>
  <si>
    <t>Ctinctorius_CtAH08T0266300.1</t>
  </si>
  <si>
    <t>Ctinctorius_CtAH08T0266500.1</t>
  </si>
  <si>
    <t>Ctinctorius_CtAH08T0267300.1</t>
  </si>
  <si>
    <t>Ctinctorius_CtAH08T0267700.1</t>
  </si>
  <si>
    <t>Ctinctorius_CtAH08T0268100.1</t>
  </si>
  <si>
    <t>Ctinctorius_CtAH08T0268600.1</t>
  </si>
  <si>
    <t>Ctinctorius_CtAH08T0270200.1</t>
  </si>
  <si>
    <t>Ctinctorius_CtAH08T0270500.1</t>
  </si>
  <si>
    <t>Ctinctorius_CtAH08T0271500.1</t>
  </si>
  <si>
    <t>Ctinctorius_CtAH08T0272100.1</t>
  </si>
  <si>
    <t>Ctinctorius_CtAH08T0272300.1</t>
  </si>
  <si>
    <t>Ctinctorius_CtAH08T0272800.1</t>
  </si>
  <si>
    <t>Ctinctorius_CtAH08T0273100.1</t>
  </si>
  <si>
    <t>Ctinctorius_CtAH08T0273500.1</t>
  </si>
  <si>
    <t>Ctinctorius_CtAH08T0273600.1</t>
  </si>
  <si>
    <t>Ctinctorius_CtAH08T0274100.2</t>
  </si>
  <si>
    <t>Ctinctorius_CtAH08T0274200.2</t>
  </si>
  <si>
    <t>Ctinctorius_CtAH08T0274300.1</t>
  </si>
  <si>
    <t>Ctinctorius_CtAH08T0274500.1</t>
  </si>
  <si>
    <t>Ctinctorius_CtAH08T0274600.1</t>
  </si>
  <si>
    <t>Ctinctorius_CtAH08T0274800.1</t>
  </si>
  <si>
    <t>Ctinctorius_CtAH08T0275000.1</t>
  </si>
  <si>
    <t>Ctinctorius_CtAH08T0275100.1</t>
  </si>
  <si>
    <t>Ctinctorius_CtAH08T0275900.1</t>
  </si>
  <si>
    <t>Ctinctorius_CtAH08T0276000.1</t>
  </si>
  <si>
    <t>Ctinctorius_CtAH08T0276100.1</t>
  </si>
  <si>
    <t>Ctinctorius_CtAH08T0276300.1</t>
  </si>
  <si>
    <t>Ctinctorius_CtAH08T0276500.1</t>
  </si>
  <si>
    <t>Ctinctorius_CtAH08T0276600.1</t>
  </si>
  <si>
    <t>Ctinctorius_CtAH08T0276900.1</t>
  </si>
  <si>
    <t>Ctinctorius_CtAH08T0277000.1</t>
  </si>
  <si>
    <t>Ctinctorius_CtAH08T0277100.1</t>
  </si>
  <si>
    <t>Ctinctorius_CtAH08T0277200.1</t>
  </si>
  <si>
    <t>Ctinctorius_CtAH08T0277400.1</t>
  </si>
  <si>
    <t>Ctinctorius_CtAH08T0277700.1</t>
  </si>
  <si>
    <t>Ctinctorius_CtAH08T0278000.1</t>
  </si>
  <si>
    <t>Ctinctorius_CtAH08T0278100.1</t>
  </si>
  <si>
    <t>Ctinctorius_CtAH08T0278400.1</t>
  </si>
  <si>
    <t>Ctinctorius_CtAH08T0278500.1</t>
  </si>
  <si>
    <t>Ctinctorius_CtAH08T0279000.1</t>
  </si>
  <si>
    <t>Ctinctorius_CtAH08T0280200.1</t>
  </si>
  <si>
    <t>Ctinctorius_CtAH08T0280300.1</t>
  </si>
  <si>
    <t>Ctinctorius_CtAH08T0280500.1</t>
  </si>
  <si>
    <t>Ctinctorius_CtAH08T0282400.1</t>
  </si>
  <si>
    <t>Ctinctorius_CtAH08T0282700.1</t>
  </si>
  <si>
    <t>Ctinctorius_CtAH08T0282800.1</t>
  </si>
  <si>
    <t>Ctinctorius_CtAH08T0283000.1</t>
  </si>
  <si>
    <t>Ctinctorius_CtAH08T0283900.1</t>
  </si>
  <si>
    <t>Ctinctorius_CtAH08T0284500.2</t>
  </si>
  <si>
    <t>Ctinctorius_CtAH08T0285000.1</t>
  </si>
  <si>
    <t>Ctinctorius_CtAH08T0285200.1</t>
  </si>
  <si>
    <t>Ctinctorius_CtAH08T0285700.1</t>
  </si>
  <si>
    <t>Ctinctorius_CtAH08T0285800.1</t>
  </si>
  <si>
    <t>Ctinctorius_CtAH08T0286700.1</t>
  </si>
  <si>
    <t>Ctinctorius_CtAH08T0287400.1</t>
  </si>
  <si>
    <t>Ctinctorius_CtAH08T0289300.1</t>
  </si>
  <si>
    <t>Ctinctorius_CtAH08T0290400.1</t>
  </si>
  <si>
    <t>Ctinctorius_CtAH08T0291600.1</t>
  </si>
  <si>
    <t>Ctinctorius_CtAH08T0295700.1</t>
  </si>
  <si>
    <t>Ctinctorius_CtAH08T0295800.1</t>
  </si>
  <si>
    <t>Ctinctorius_CtAH08T0297100.1</t>
  </si>
  <si>
    <t>Ctinctorius_CtAH08T0297600.1</t>
  </si>
  <si>
    <t>Ctinctorius_CtAH08T0297700.1</t>
  </si>
  <si>
    <t>Ctinctorius_CtAH08T0297800.1</t>
  </si>
  <si>
    <t>Ctinctorius_CtAH08T0297900.1</t>
  </si>
  <si>
    <t>Ctinctorius_CtAH08T0298600.1</t>
  </si>
  <si>
    <t>Ctinctorius_CtAH08T0298700.1</t>
  </si>
  <si>
    <t>Ctinctorius_CtAH08T0298800.1</t>
  </si>
  <si>
    <t>Ctinctorius_CtAH08T0298900.1</t>
  </si>
  <si>
    <t>Ctinctorius_CtAH08T0299000.1</t>
  </si>
  <si>
    <t>Ctinctorius_CtAH08T0299100.1</t>
  </si>
  <si>
    <t>Ctinctorius_CtAH08T0300200.1</t>
  </si>
  <si>
    <t>Ctinctorius_CtAH08T0300300.1</t>
  </si>
  <si>
    <t>Ctinctorius_CtAH08T0300700.1</t>
  </si>
  <si>
    <t>Ctinctorius_CtAH08T0302800.1</t>
  </si>
  <si>
    <t>Ctinctorius_CtAH08T0303000.1</t>
  </si>
  <si>
    <t>Ctinctorius_CtAH08T0303800.1</t>
  </si>
  <si>
    <t>Ctinctorius_CtAH08T0304000.1</t>
  </si>
  <si>
    <t>Ctinctorius_CtAH08T0304500.1</t>
  </si>
  <si>
    <t>Ctinctorius_CtAH08T0304600.1</t>
  </si>
  <si>
    <t>Ctinctorius_CtAH08T0304700.1</t>
  </si>
  <si>
    <t>Ctinctorius_CtAH08T0304800.1</t>
  </si>
  <si>
    <t>Ctinctorius_CtAH08T0304900.1</t>
  </si>
  <si>
    <t>Ctinctorius_CtAH08T0305000.1</t>
  </si>
  <si>
    <t>Ctinctorius_CtAH08T0305200.1</t>
  </si>
  <si>
    <t>Ctinctorius_CtAH08T0305400.1</t>
  </si>
  <si>
    <t>Ctinctorius_CtAH08T0305600.1</t>
  </si>
  <si>
    <t>Ctinctorius_CtAH08T0305900.1</t>
  </si>
  <si>
    <t>Ctinctorius_CtAH08T0306000.1</t>
  </si>
  <si>
    <t>Ctinctorius_CtAH08T0307800.1</t>
  </si>
  <si>
    <t>Ctinctorius_CtAH08T0308100.1</t>
  </si>
  <si>
    <t>Ctinctorius_CtAH08T0308300.1</t>
  </si>
  <si>
    <t>Ctinctorius_CtAH08T0309600.1</t>
  </si>
  <si>
    <t>Ctinctorius_CtAH08T0309700.1</t>
  </si>
  <si>
    <t>Ctinctorius_CtAH08T0309900.1</t>
  </si>
  <si>
    <t>Ctinctorius_CtAH08T0310500.10</t>
  </si>
  <si>
    <t>Ctinctorius_CtAH08T0310600.1</t>
  </si>
  <si>
    <t>Ctinctorius_CtAH08T0311300.2</t>
  </si>
  <si>
    <t>Ctinctorius_CtAH08T0313900.1</t>
  </si>
  <si>
    <t>Ctinctorius_CtAH08T0314200.1</t>
  </si>
  <si>
    <t>Ctinctorius_CtAH08T0314500.1</t>
  </si>
  <si>
    <t>Ctinctorius_CtAH08T0314800.1</t>
  </si>
  <si>
    <t>Ctinctorius_CtAH08T0315000.2</t>
  </si>
  <si>
    <t>Ctinctorius_CtAH08T0315200.1</t>
  </si>
  <si>
    <t>Ctinctorius_CtAH08T0315300.1</t>
  </si>
  <si>
    <t>Ctinctorius_CtAH08T0315900.1</t>
  </si>
  <si>
    <t>Ctinctorius_CtAH08T0316200.1</t>
  </si>
  <si>
    <t>Ctinctorius_CtAH08T0316400.1</t>
  </si>
  <si>
    <t>Ctinctorius_CtAH08T0316500.1</t>
  </si>
  <si>
    <t>Ctinctorius_CtAH08T0317100.1</t>
  </si>
  <si>
    <t>Ctinctorius_CtAH08T0317800.1</t>
  </si>
  <si>
    <t>Ctinctorius_CtAH08T0317900.1</t>
  </si>
  <si>
    <t>Ctinctorius_CtAH08T0318000.1</t>
  </si>
  <si>
    <t>Ctinctorius_CtAH08T0318400.1</t>
  </si>
  <si>
    <t>Ctinctorius_CtAH08T0318500.1</t>
  </si>
  <si>
    <t>Ctinctorius_CtAH08T0318600.1</t>
  </si>
  <si>
    <t>Ctinctorius_CtAH08T0319200.1</t>
  </si>
  <si>
    <t>Ctinctorius_CtAH08T0319400.1</t>
  </si>
  <si>
    <t>Ctinctorius_CtAH08T0319600.1</t>
  </si>
  <si>
    <t>Ctinctorius_CtAH08T0320000.1</t>
  </si>
  <si>
    <t>Ctinctorius_CtAH08T0320200.1</t>
  </si>
  <si>
    <t>Ctinctorius_CtAH08T0320600.1</t>
  </si>
  <si>
    <t>Ctinctorius_CtAH08T0322900.1</t>
  </si>
  <si>
    <t>Ctinctorius_CtAH08T0323000.1</t>
  </si>
  <si>
    <t>Ctinctorius_CtAH08T0323600.1</t>
  </si>
  <si>
    <t>Ctinctorius_CtAH08T0324500.1</t>
  </si>
  <si>
    <t>Ctinctorius_CtAH08T0325900.1</t>
  </si>
  <si>
    <t>Ctinctorius_CtAH08T0326600.1</t>
  </si>
  <si>
    <t>Ctinctorius_CtAH08T0326700.1</t>
  </si>
  <si>
    <t>Ctinctorius_CtAH08T0326800.1</t>
  </si>
  <si>
    <t>Ctinctorius_CtAH08T0326900.1</t>
  </si>
  <si>
    <t>Ctinctorius_CtAH08T0328300.2</t>
  </si>
  <si>
    <t>Ctinctorius_CtAH08T0329400.1</t>
  </si>
  <si>
    <t>Ctinctorius_CtAH08T0329800.1</t>
  </si>
  <si>
    <t>Ctinctorius_CtAH08T0331400.1</t>
  </si>
  <si>
    <t>Ctinctorius_CtAH08T0332400.1</t>
  </si>
  <si>
    <t>Ctinctorius_CtAH08T0332700.1</t>
  </si>
  <si>
    <t>Ctinctorius_CtAH08T0333100.1</t>
  </si>
  <si>
    <t>Ctinctorius_CtAH08T0334100.1</t>
  </si>
  <si>
    <t>Ctinctorius_CtAH08T0334300.1</t>
  </si>
  <si>
    <t>Ctinctorius_CtAH08T0334400.1</t>
  </si>
  <si>
    <t>Ctinctorius_CtAH08T0334500.1</t>
  </si>
  <si>
    <t>Ctinctorius_CtAH08T0335400.1</t>
  </si>
  <si>
    <t>Ctinctorius_CtAH08T0335500.1</t>
  </si>
  <si>
    <t>Ctinctorius_CtAH08T0335600.1</t>
  </si>
  <si>
    <t>Ctinctorius_CtAH08T0335900.1</t>
  </si>
  <si>
    <t>Ctinctorius_CtAH08T0336400.1</t>
  </si>
  <si>
    <t>Ctinctorius_CtAH08T0336700.1</t>
  </si>
  <si>
    <t>Ctinctorius_CtAH08T0339600.1</t>
  </si>
  <si>
    <t>Ctinctorius_CtAH08T0341400.1</t>
  </si>
  <si>
    <t>Ctinctorius_CtAH08T0341500.1</t>
  </si>
  <si>
    <t>Ctinctorius_CtAH08T0341600.1</t>
  </si>
  <si>
    <t>Ctinctorius_CtAH08T0343000.1</t>
  </si>
  <si>
    <t>Ctinctorius_CtAH08T0343100.1</t>
  </si>
  <si>
    <t>Ctinctorius_CtAH08T0343600.1</t>
  </si>
  <si>
    <t>Ctinctorius_CtAH08T0344000.1</t>
  </si>
  <si>
    <t>Ctinctorius_CtAH08T0344500.1</t>
  </si>
  <si>
    <t>Ctinctorius_CtAH08T0345200.1</t>
  </si>
  <si>
    <t>Ctinctorius_CtAH08T0345800.1</t>
  </si>
  <si>
    <t>Ctinctorius_CtAH08T0348700.1</t>
  </si>
  <si>
    <t>Ctinctorius_CtAH08T0348900.1</t>
  </si>
  <si>
    <t>Ctinctorius_CtAH08T0349500.1</t>
  </si>
  <si>
    <t>Ctinctorius_CtAH08T0350500.1</t>
  </si>
  <si>
    <t>Ctinctorius_CtAH08T0351000.1</t>
  </si>
  <si>
    <t>Ctinctorius_CtAH08T0351700.1</t>
  </si>
  <si>
    <t>Ctinctorius_CtAH08T0351800.1</t>
  </si>
  <si>
    <t>Ctinctorius_CtAH08T0352800.1</t>
  </si>
  <si>
    <t>Ctinctorius_CtAH08T0353100.1</t>
  </si>
  <si>
    <t>Ctinctorius_CtAH08T0353900.1</t>
  </si>
  <si>
    <t>Ctinctorius_CtAH08T0354100.1</t>
  </si>
  <si>
    <t>Ctinctorius_CtAH09T0045900.1</t>
  </si>
  <si>
    <t>Ctinctorius_CtAH09T0144000.1</t>
  </si>
  <si>
    <t>Ctinctorius_CtAH09T0222300.3</t>
  </si>
  <si>
    <t>Ctinctorius_CtAH09T0179200.1</t>
  </si>
  <si>
    <t>Ctinctorius_CtAH09T0191300.1</t>
  </si>
  <si>
    <t>Ctinctorius_CtAH09T0208600.1</t>
  </si>
  <si>
    <t>Ctinctorius_CtAH09T0236100.1</t>
  </si>
  <si>
    <t>Ctinctorius_CtAH09T0031300.1</t>
  </si>
  <si>
    <t>Ctinctorius_CtAH09T0107800.1</t>
  </si>
  <si>
    <t>Ctinctorius_CtAH09T0107900.1</t>
  </si>
  <si>
    <t>Ctinctorius_CtAH09T0108000.1</t>
  </si>
  <si>
    <t>Ctinctorius_CtAH09T0172700.1</t>
  </si>
  <si>
    <t>Ctinctorius_CtAH09T0177700.1</t>
  </si>
  <si>
    <t>Ctinctorius_CtAH09T0177900.1</t>
  </si>
  <si>
    <t>Ctinctorius_CtAH09T0178000.1</t>
  </si>
  <si>
    <t>Ctinctorius_CtAH09T0178100.1</t>
  </si>
  <si>
    <t>Ctinctorius_CtAH09T0178200.1</t>
  </si>
  <si>
    <t>Ctinctorius_CtAH09T0178300.1</t>
  </si>
  <si>
    <t>Ctinctorius_CtAH09T0203600.1</t>
  </si>
  <si>
    <t>Ctinctorius_CtAH09T0211900.1</t>
  </si>
  <si>
    <t>Ctinctorius_CtAH09T0140800.1</t>
  </si>
  <si>
    <t>Ctinctorius_CtAH09T0164600.1</t>
  </si>
  <si>
    <t>Ctinctorius_CtAH09T0269200.1</t>
  </si>
  <si>
    <t>Ctinctorius_CtAH09T0000100.1</t>
  </si>
  <si>
    <t>Ctinctorius_CtAH09T0000500.1</t>
  </si>
  <si>
    <t>Ctinctorius_CtAH09T0001900.1</t>
  </si>
  <si>
    <t>Ctinctorius_CtAH09T0003300.1</t>
  </si>
  <si>
    <t>Ctinctorius_CtAH09T0003800.1</t>
  </si>
  <si>
    <t>Ctinctorius_CtAH09T0007200.1</t>
  </si>
  <si>
    <t>Ctinctorius_CtAH09T0008300.1</t>
  </si>
  <si>
    <t>Ctinctorius_CtAH09T0009100.1</t>
  </si>
  <si>
    <t>Ctinctorius_CtAH09T0010100.1</t>
  </si>
  <si>
    <t>Ctinctorius_CtAH09T0016200.1</t>
  </si>
  <si>
    <t>Ctinctorius_CtAH09T0016500.1</t>
  </si>
  <si>
    <t>Ctinctorius_CtAH09T0016600.1</t>
  </si>
  <si>
    <t>Ctinctorius_CtAH09T0017600.1</t>
  </si>
  <si>
    <t>Ctinctorius_CtAH09T0017900.1</t>
  </si>
  <si>
    <t>Ctinctorius_CtAH09T0019800.1</t>
  </si>
  <si>
    <t>Ctinctorius_CtAH09T0020400.1</t>
  </si>
  <si>
    <t>Ctinctorius_CtAH09T0022000.1</t>
  </si>
  <si>
    <t>Ctinctorius_CtAH09T0022700.1</t>
  </si>
  <si>
    <t>Ctinctorius_CtAH09T0023800.1</t>
  </si>
  <si>
    <t>Ctinctorius_CtAH09T0027600.1</t>
  </si>
  <si>
    <t>Ctinctorius_CtAH09T0028200.1</t>
  </si>
  <si>
    <t>Ctinctorius_CtAH09T0029000.1</t>
  </si>
  <si>
    <t>Ctinctorius_CtAH09T0031200.2</t>
  </si>
  <si>
    <t>Ctinctorius_CtAH09T0031600.1</t>
  </si>
  <si>
    <t>Ctinctorius_CtAH09T0036700.1</t>
  </si>
  <si>
    <t>Ctinctorius_CtAH09T0036800.1</t>
  </si>
  <si>
    <t>Ctinctorius_CtAH09T0037300.1</t>
  </si>
  <si>
    <t>Ctinctorius_CtAH09T0037400.1</t>
  </si>
  <si>
    <t>Ctinctorius_CtAH09T0038100.1</t>
  </si>
  <si>
    <t>Ctinctorius_CtAH09T0039400.1</t>
  </si>
  <si>
    <t>Ctinctorius_CtAH09T0041800.1</t>
  </si>
  <si>
    <t>Ctinctorius_CtAH09T0043400.1</t>
  </si>
  <si>
    <t>Ctinctorius_CtAH09T0043500.1</t>
  </si>
  <si>
    <t>Ctinctorius_CtAH09T0044400.1</t>
  </si>
  <si>
    <t>Ctinctorius_CtAH09T0045600.1</t>
  </si>
  <si>
    <t>Ctinctorius_CtAH09T0046900.1</t>
  </si>
  <si>
    <t>Ctinctorius_CtAH09T0047300.1</t>
  </si>
  <si>
    <t>Ctinctorius_CtAH09T0047600.1</t>
  </si>
  <si>
    <t>Ctinctorius_CtAH09T0049600.1</t>
  </si>
  <si>
    <t>Ctinctorius_CtAH09T0050500.1</t>
  </si>
  <si>
    <t>Ctinctorius_CtAH09T0051400.1</t>
  </si>
  <si>
    <t>Ctinctorius_CtAH09T0051600.1</t>
  </si>
  <si>
    <t>Ctinctorius_CtAH09T0052100.1</t>
  </si>
  <si>
    <t>Ctinctorius_CtAH09T0054100.1</t>
  </si>
  <si>
    <t>Ctinctorius_CtAH09T0054500.1</t>
  </si>
  <si>
    <t>Ctinctorius_CtAH09T0054600.1</t>
  </si>
  <si>
    <t>Ctinctorius_CtAH09T0054700.1</t>
  </si>
  <si>
    <t>Ctinctorius_CtAH09T0054800.1</t>
  </si>
  <si>
    <t>Ctinctorius_CtAH09T0054900.1</t>
  </si>
  <si>
    <t>Ctinctorius_CtAH09T0055000.3</t>
  </si>
  <si>
    <t>Ctinctorius_CtAH09T0055100.1</t>
  </si>
  <si>
    <t>Ctinctorius_CtAH09T0057200.1</t>
  </si>
  <si>
    <t>Ctinctorius_CtAH09T0057600.1</t>
  </si>
  <si>
    <t>Ctinctorius_CtAH09T0057800.1</t>
  </si>
  <si>
    <t>Ctinctorius_CtAH09T0057900.1</t>
  </si>
  <si>
    <t>Ctinctorius_CtAH09T0059200.1</t>
  </si>
  <si>
    <t>Ctinctorius_CtAH09T0061400.1</t>
  </si>
  <si>
    <t>Ctinctorius_CtAH09T0062600.1</t>
  </si>
  <si>
    <t>Ctinctorius_CtAH09T0066800.1</t>
  </si>
  <si>
    <t>Ctinctorius_CtAH09T0067300.1</t>
  </si>
  <si>
    <t>Ctinctorius_CtAH09T0068500.1</t>
  </si>
  <si>
    <t>Ctinctorius_CtAH09T0069900.1</t>
  </si>
  <si>
    <t>Ctinctorius_CtAH09T0070100.1</t>
  </si>
  <si>
    <t>Ctinctorius_CtAH09T0070900.1</t>
  </si>
  <si>
    <t>Ctinctorius_CtAH09T0071600.1</t>
  </si>
  <si>
    <t>Ctinctorius_CtAH09T0073100.1</t>
  </si>
  <si>
    <t>Ctinctorius_CtAH09T0075900.1</t>
  </si>
  <si>
    <t>Ctinctorius_CtAH09T0076000.1</t>
  </si>
  <si>
    <t>Ctinctorius_CtAH09T0076200.3</t>
  </si>
  <si>
    <t>Ctinctorius_CtAH09T0076400.1</t>
  </si>
  <si>
    <t>Ctinctorius_CtAH09T0077800.1</t>
  </si>
  <si>
    <t>Ctinctorius_CtAH09T0077900.1</t>
  </si>
  <si>
    <t>Ctinctorius_CtAH09T0078300.1</t>
  </si>
  <si>
    <t>Ctinctorius_CtAH09T0078700.1</t>
  </si>
  <si>
    <t>Ctinctorius_CtAH09T0079000.1</t>
  </si>
  <si>
    <t>Ctinctorius_CtAH09T0079700.1</t>
  </si>
  <si>
    <t>Ctinctorius_CtAH09T0081100.1</t>
  </si>
  <si>
    <t>Ctinctorius_CtAH09T0081200.1</t>
  </si>
  <si>
    <t>Ctinctorius_CtAH09T0081600.1</t>
  </si>
  <si>
    <t>Ctinctorius_CtAH09T0081700.1</t>
  </si>
  <si>
    <t>Ctinctorius_CtAH09T0081800.1</t>
  </si>
  <si>
    <t>Ctinctorius_CtAH09T0082800.1</t>
  </si>
  <si>
    <t>Ctinctorius_CtAH09T0083900.1</t>
  </si>
  <si>
    <t>Ctinctorius_CtAH09T0084300.1</t>
  </si>
  <si>
    <t>Ctinctorius_CtAH09T0085500.1</t>
  </si>
  <si>
    <t>Ctinctorius_CtAH09T0085700.1</t>
  </si>
  <si>
    <t>Ctinctorius_CtAH09T0086100.1</t>
  </si>
  <si>
    <t>Ctinctorius_CtAH09T0086500.1</t>
  </si>
  <si>
    <t>Ctinctorius_CtAH09T0086600.1</t>
  </si>
  <si>
    <t>Ctinctorius_CtAH09T0087200.1</t>
  </si>
  <si>
    <t>Ctinctorius_CtAH09T0088000.1</t>
  </si>
  <si>
    <t>Ctinctorius_CtAH09T0088400.1</t>
  </si>
  <si>
    <t>Ctinctorius_CtAH09T0088800.1</t>
  </si>
  <si>
    <t>Ctinctorius_CtAH09T0089600.1</t>
  </si>
  <si>
    <t>Ctinctorius_CtAH09T0090900.1</t>
  </si>
  <si>
    <t>Ctinctorius_CtAH09T0092400.1</t>
  </si>
  <si>
    <t>Ctinctorius_CtAH09T0092800.1</t>
  </si>
  <si>
    <t>Ctinctorius_CtAH09T0093200.1</t>
  </si>
  <si>
    <t>Ctinctorius_CtAH09T0093500.1</t>
  </si>
  <si>
    <t>Ctinctorius_CtAH09T0093800.1</t>
  </si>
  <si>
    <t>Ctinctorius_CtAH09T0094300.1</t>
  </si>
  <si>
    <t>Ctinctorius_CtAH09T0095300.1</t>
  </si>
  <si>
    <t>Ctinctorius_CtAH09T0096700.1</t>
  </si>
  <si>
    <t>Ctinctorius_CtAH09T0097800.1</t>
  </si>
  <si>
    <t>Ctinctorius_CtAH09T0099000.1</t>
  </si>
  <si>
    <t>Ctinctorius_CtAH09T0099100.1</t>
  </si>
  <si>
    <t>Ctinctorius_CtAH09T0099400.1</t>
  </si>
  <si>
    <t>Ctinctorius_CtAH09T0099600.1</t>
  </si>
  <si>
    <t>Ctinctorius_CtAH09T0099700.1</t>
  </si>
  <si>
    <t>Ctinctorius_CtAH09T0099800.1</t>
  </si>
  <si>
    <t>Ctinctorius_CtAH09T0100600.1</t>
  </si>
  <si>
    <t>Ctinctorius_CtAH09T0102000.1</t>
  </si>
  <si>
    <t>Ctinctorius_CtAH09T0104000.1</t>
  </si>
  <si>
    <t>Ctinctorius_CtAH09T0104300.1</t>
  </si>
  <si>
    <t>Ctinctorius_CtAH09T0105200.4</t>
  </si>
  <si>
    <t>Ctinctorius_CtAH09T0108800.1</t>
  </si>
  <si>
    <t>Ctinctorius_CtAH09T0109800.1</t>
  </si>
  <si>
    <t>Ctinctorius_CtAH09T0111800.1</t>
  </si>
  <si>
    <t>Ctinctorius_CtAH09T0115200.1</t>
  </si>
  <si>
    <t>Ctinctorius_CtAH09T0115800.1</t>
  </si>
  <si>
    <t>Ctinctorius_CtAH09T0115900.1</t>
  </si>
  <si>
    <t>Ctinctorius_CtAH09T0116100.3</t>
  </si>
  <si>
    <t>Ctinctorius_CtAH09T0117500.1</t>
  </si>
  <si>
    <t>Ctinctorius_CtAH09T0119400.1</t>
  </si>
  <si>
    <t>Ctinctorius_CtAH09T0119500.1</t>
  </si>
  <si>
    <t>Ctinctorius_CtAH09T0120900.1</t>
  </si>
  <si>
    <t>Ctinctorius_CtAH09T0122100.1</t>
  </si>
  <si>
    <t>Ctinctorius_CtAH09T0123000.1</t>
  </si>
  <si>
    <t>Ctinctorius_CtAH09T0123500.1</t>
  </si>
  <si>
    <t>Ctinctorius_CtAH09T0123900.1</t>
  </si>
  <si>
    <t>Ctinctorius_CtAH09T0125200.1</t>
  </si>
  <si>
    <t>Ctinctorius_CtAH09T0126000.2</t>
  </si>
  <si>
    <t>Ctinctorius_CtAH09T0126100.1</t>
  </si>
  <si>
    <t>Ctinctorius_CtAH09T0126200.1</t>
  </si>
  <si>
    <t>Ctinctorius_CtAH09T0126300.3</t>
  </si>
  <si>
    <t>Ctinctorius_CtAH09T0126700.1</t>
  </si>
  <si>
    <t>Ctinctorius_CtAH09T0127000.1</t>
  </si>
  <si>
    <t>Ctinctorius_CtAH09T0128200.1</t>
  </si>
  <si>
    <t>Ctinctorius_CtAH09T0129400.1</t>
  </si>
  <si>
    <t>Ctinctorius_CtAH09T0130000.1</t>
  </si>
  <si>
    <t>Ctinctorius_CtAH09T0134300.1</t>
  </si>
  <si>
    <t>Ctinctorius_CtAH09T0134600.1</t>
  </si>
  <si>
    <t>Ctinctorius_CtAH09T0135000.1</t>
  </si>
  <si>
    <t>Ctinctorius_CtAH09T0136600.1</t>
  </si>
  <si>
    <t>Ctinctorius_CtAH09T0137100.1</t>
  </si>
  <si>
    <t>Ctinctorius_CtAH09T0137300.1</t>
  </si>
  <si>
    <t>Ctinctorius_CtAH09T0138800.1</t>
  </si>
  <si>
    <t>Ctinctorius_CtAH09T0139200.1</t>
  </si>
  <si>
    <t>Ctinctorius_CtAH09T0139500.1</t>
  </si>
  <si>
    <t>Ctinctorius_CtAH09T0139700.1</t>
  </si>
  <si>
    <t>Ctinctorius_CtAH09T0140900.1</t>
  </si>
  <si>
    <t>Ctinctorius_CtAH09T0144400.1</t>
  </si>
  <si>
    <t>Ctinctorius_CtAH09T0144500.1</t>
  </si>
  <si>
    <t>Ctinctorius_CtAH09T0146300.1</t>
  </si>
  <si>
    <t>Ctinctorius_CtAH09T0146500.1</t>
  </si>
  <si>
    <t>Ctinctorius_CtAH09T0149800.1</t>
  </si>
  <si>
    <t>Ctinctorius_CtAH09T0149900.1</t>
  </si>
  <si>
    <t>Ctinctorius_CtAH09T0150200.1</t>
  </si>
  <si>
    <t>Ctinctorius_CtAH09T0150400.1</t>
  </si>
  <si>
    <t>Ctinctorius_CtAH09T0150500.1</t>
  </si>
  <si>
    <t>Ctinctorius_CtAH09T0150700.2</t>
  </si>
  <si>
    <t>Ctinctorius_CtAH09T0151000.1</t>
  </si>
  <si>
    <t>Ctinctorius_CtAH09T0151100.1</t>
  </si>
  <si>
    <t>Ctinctorius_CtAH09T0151200.1</t>
  </si>
  <si>
    <t>Ctinctorius_CtAH09T0151400.1</t>
  </si>
  <si>
    <t>Ctinctorius_CtAH09T0155000.1</t>
  </si>
  <si>
    <t>Ctinctorius_CtAH09T0155300.2</t>
  </si>
  <si>
    <t>Ctinctorius_CtAH09T0156900.2</t>
  </si>
  <si>
    <t>Ctinctorius_CtAH09T0157300.1</t>
  </si>
  <si>
    <t>Ctinctorius_CtAH09T0157400.1</t>
  </si>
  <si>
    <t>Ctinctorius_CtAH09T0158700.1</t>
  </si>
  <si>
    <t>Ctinctorius_CtAH09T0159700.1</t>
  </si>
  <si>
    <t>Ctinctorius_CtAH09T0161200.1</t>
  </si>
  <si>
    <t>Ctinctorius_CtAH09T0162000.1</t>
  </si>
  <si>
    <t>Ctinctorius_CtAH09T0163000.1</t>
  </si>
  <si>
    <t>Ctinctorius_CtAH09T0163800.1</t>
  </si>
  <si>
    <t>Ctinctorius_CtAH09T0164300.1</t>
  </si>
  <si>
    <t>Ctinctorius_CtAH09T0164900.1</t>
  </si>
  <si>
    <t>Ctinctorius_CtAH09T0165700.1</t>
  </si>
  <si>
    <t>Ctinctorius_CtAH09T0166000.1</t>
  </si>
  <si>
    <t>Ctinctorius_CtAH09T0166500.5</t>
  </si>
  <si>
    <t>Ctinctorius_CtAH09T0166600.5</t>
  </si>
  <si>
    <t>Ctinctorius_CtAH09T0167200.1</t>
  </si>
  <si>
    <t>Ctinctorius_CtAH09T0168200.1</t>
  </si>
  <si>
    <t>Ctinctorius_CtAH09T0168300.1</t>
  </si>
  <si>
    <t>Ctinctorius_CtAH09T0168900.1</t>
  </si>
  <si>
    <t>Ctinctorius_CtAH09T0169300.1</t>
  </si>
  <si>
    <t>Ctinctorius_CtAH09T0169500.2</t>
  </si>
  <si>
    <t>Ctinctorius_CtAH09T0169600.1</t>
  </si>
  <si>
    <t>Ctinctorius_CtAH09T0169800.1</t>
  </si>
  <si>
    <t>Ctinctorius_CtAH09T0169900.1</t>
  </si>
  <si>
    <t>Ctinctorius_CtAH09T0170200.1</t>
  </si>
  <si>
    <t>Ctinctorius_CtAH09T0170600.1</t>
  </si>
  <si>
    <t>Ctinctorius_CtAH09T0170700.1</t>
  </si>
  <si>
    <t>Ctinctorius_CtAH09T0172800.1</t>
  </si>
  <si>
    <t>Ctinctorius_CtAH09T0173400.1</t>
  </si>
  <si>
    <t>Ctinctorius_CtAH09T0173500.1</t>
  </si>
  <si>
    <t>Ctinctorius_CtAH09T0173600.1</t>
  </si>
  <si>
    <t>Ctinctorius_CtAH09T0174200.1</t>
  </si>
  <si>
    <t>Ctinctorius_CtAH09T0174300.1</t>
  </si>
  <si>
    <t>Ctinctorius_CtAH09T0174700.1</t>
  </si>
  <si>
    <t>Ctinctorius_CtAH09T0174800.2</t>
  </si>
  <si>
    <t>Ctinctorius_CtAH09T0175300.1</t>
  </si>
  <si>
    <t>Ctinctorius_CtAH09T0176200.1</t>
  </si>
  <si>
    <t>Ctinctorius_CtAH09T0176500.1</t>
  </si>
  <si>
    <t>Ctinctorius_CtAH09T0177300.1</t>
  </si>
  <si>
    <t>Ctinctorius_CtAH09T0177800.1</t>
  </si>
  <si>
    <t>Ctinctorius_CtAH09T0178600.1</t>
  </si>
  <si>
    <t>Ctinctorius_CtAH09T0179500.1</t>
  </si>
  <si>
    <t>Ctinctorius_CtAH09T0179800.1</t>
  </si>
  <si>
    <t>Ctinctorius_CtAH09T0180300.1</t>
  </si>
  <si>
    <t>Ctinctorius_CtAH09T0181800.1</t>
  </si>
  <si>
    <t>Ctinctorius_CtAH09T0183900.1</t>
  </si>
  <si>
    <t>Ctinctorius_CtAH09T0186800.1</t>
  </si>
  <si>
    <t>Ctinctorius_CtAH09T0186900.1</t>
  </si>
  <si>
    <t>Ctinctorius_CtAH09T0187000.1</t>
  </si>
  <si>
    <t>Ctinctorius_CtAH09T0188700.1</t>
  </si>
  <si>
    <t>Ctinctorius_CtAH09T0189300.4</t>
  </si>
  <si>
    <t>Ctinctorius_CtAH09T0189500.1</t>
  </si>
  <si>
    <t>Ctinctorius_CtAH09T0189700.1</t>
  </si>
  <si>
    <t>Ctinctorius_CtAH09T0189800.1</t>
  </si>
  <si>
    <t>Ctinctorius_CtAH09T0190100.1</t>
  </si>
  <si>
    <t>Ctinctorius_CtAH09T0191000.1</t>
  </si>
  <si>
    <t>Ctinctorius_CtAH09T0191100.1</t>
  </si>
  <si>
    <t>Ctinctorius_CtAH09T0191700.2</t>
  </si>
  <si>
    <t>Ctinctorius_CtAH09T0192300.1</t>
  </si>
  <si>
    <t>Ctinctorius_CtAH09T0192700.1</t>
  </si>
  <si>
    <t>Ctinctorius_CtAH09T0192900.1</t>
  </si>
  <si>
    <t>Ctinctorius_CtAH09T0193300.1</t>
  </si>
  <si>
    <t>Ctinctorius_CtAH09T0193900.1</t>
  </si>
  <si>
    <t>Ctinctorius_CtAH09T0194600.1</t>
  </si>
  <si>
    <t>Ctinctorius_CtAH09T0196000.1</t>
  </si>
  <si>
    <t>Ctinctorius_CtAH09T0196600.1</t>
  </si>
  <si>
    <t>Ctinctorius_CtAH09T0197000.2</t>
  </si>
  <si>
    <t>Ctinctorius_CtAH09T0197100.1</t>
  </si>
  <si>
    <t>Ctinctorius_CtAH09T0197600.1</t>
  </si>
  <si>
    <t>Ctinctorius_CtAH09T0197700.1</t>
  </si>
  <si>
    <t>Ctinctorius_CtAH09T0197800.1</t>
  </si>
  <si>
    <t>Ctinctorius_CtAH09T0197900.1</t>
  </si>
  <si>
    <t>Ctinctorius_CtAH09T0198100.1</t>
  </si>
  <si>
    <t>Ctinctorius_CtAH09T0198300.1</t>
  </si>
  <si>
    <t>Ctinctorius_CtAH09T0198500.1</t>
  </si>
  <si>
    <t>Ctinctorius_CtAH09T0198900.1</t>
  </si>
  <si>
    <t>Ctinctorius_CtAH09T0199000.1</t>
  </si>
  <si>
    <t>Ctinctorius_CtAH09T0199100.1</t>
  </si>
  <si>
    <t>Ctinctorius_CtAH09T0199700.1</t>
  </si>
  <si>
    <t>Ctinctorius_CtAH09T0200200.1</t>
  </si>
  <si>
    <t>Ctinctorius_CtAH09T0201500.1</t>
  </si>
  <si>
    <t>Ctinctorius_CtAH09T0202100.1</t>
  </si>
  <si>
    <t>Ctinctorius_CtAH09T0202400.1</t>
  </si>
  <si>
    <t>Ctinctorius_CtAH09T0203200.1</t>
  </si>
  <si>
    <t>Ctinctorius_CtAH09T0203300.1</t>
  </si>
  <si>
    <t>Ctinctorius_CtAH09T0204400.1</t>
  </si>
  <si>
    <t>Ctinctorius_CtAH09T0205500.1</t>
  </si>
  <si>
    <t>Ctinctorius_CtAH09T0205600.1</t>
  </si>
  <si>
    <t>Ctinctorius_CtAH09T0206100.1</t>
  </si>
  <si>
    <t>Ctinctorius_CtAH09T0206500.1</t>
  </si>
  <si>
    <t>Ctinctorius_CtAH09T0206800.1</t>
  </si>
  <si>
    <t>Ctinctorius_CtAH09T0207200.1</t>
  </si>
  <si>
    <t>Ctinctorius_CtAH09T0208100.1</t>
  </si>
  <si>
    <t>Ctinctorius_CtAH09T0208300.1</t>
  </si>
  <si>
    <t>Ctinctorius_CtAH09T0208400.1</t>
  </si>
  <si>
    <t>Ctinctorius_CtAH09T0208900.1</t>
  </si>
  <si>
    <t>Ctinctorius_CtAH09T0209000.2</t>
  </si>
  <si>
    <t>Ctinctorius_CtAH09T0210000.1</t>
  </si>
  <si>
    <t>Ctinctorius_CtAH09T0210100.1</t>
  </si>
  <si>
    <t>Ctinctorius_CtAH09T0210800.1</t>
  </si>
  <si>
    <t>Ctinctorius_CtAH09T0210900.1</t>
  </si>
  <si>
    <t>Ctinctorius_CtAH09T0211200.1</t>
  </si>
  <si>
    <t>Ctinctorius_CtAH09T0211600.2</t>
  </si>
  <si>
    <t>Ctinctorius_CtAH09T0211700.1</t>
  </si>
  <si>
    <t>Ctinctorius_CtAH09T0212200.1</t>
  </si>
  <si>
    <t>Ctinctorius_CtAH09T0212500.2</t>
  </si>
  <si>
    <t>Ctinctorius_CtAH09T0212600.1</t>
  </si>
  <si>
    <t>Ctinctorius_CtAH09T0212800.2</t>
  </si>
  <si>
    <t>Ctinctorius_CtAH09T0213500.1</t>
  </si>
  <si>
    <t>Ctinctorius_CtAH09T0213700.1</t>
  </si>
  <si>
    <t>Ctinctorius_CtAH09T0214500.1</t>
  </si>
  <si>
    <t>Ctinctorius_CtAH09T0215000.1</t>
  </si>
  <si>
    <t>Ctinctorius_CtAH09T0215200.1</t>
  </si>
  <si>
    <t>Ctinctorius_CtAH09T0215500.1</t>
  </si>
  <si>
    <t>Ctinctorius_CtAH09T0216100.1</t>
  </si>
  <si>
    <t>Ctinctorius_CtAH09T0216300.1</t>
  </si>
  <si>
    <t>Ctinctorius_CtAH09T0216400.1</t>
  </si>
  <si>
    <t>Ctinctorius_CtAH09T0216500.1</t>
  </si>
  <si>
    <t>Ctinctorius_CtAH09T0216600.1</t>
  </si>
  <si>
    <t>Ctinctorius_CtAH09T0217400.1</t>
  </si>
  <si>
    <t>Ctinctorius_CtAH09T0217700.1</t>
  </si>
  <si>
    <t>Ctinctorius_CtAH09T0218300.1</t>
  </si>
  <si>
    <t>Ctinctorius_CtAH09T0218900.1</t>
  </si>
  <si>
    <t>Ctinctorius_CtAH09T0219200.1</t>
  </si>
  <si>
    <t>Ctinctorius_CtAH09T0219300.1</t>
  </si>
  <si>
    <t>Ctinctorius_CtAH09T0219700.1</t>
  </si>
  <si>
    <t>Ctinctorius_CtAH09T0219800.2</t>
  </si>
  <si>
    <t>Ctinctorius_CtAH09T0220500.1</t>
  </si>
  <si>
    <t>Ctinctorius_CtAH09T0220600.1</t>
  </si>
  <si>
    <t>Ctinctorius_CtAH09T0220700.1</t>
  </si>
  <si>
    <t>Ctinctorius_CtAH09T0221100.1</t>
  </si>
  <si>
    <t>Ctinctorius_CtAH09T0221300.1</t>
  </si>
  <si>
    <t>Ctinctorius_CtAH09T0221400.1</t>
  </si>
  <si>
    <t>Ctinctorius_CtAH09T0221700.1</t>
  </si>
  <si>
    <t>Ctinctorius_CtAH09T0221800.1</t>
  </si>
  <si>
    <t>Ctinctorius_CtAH09T0222200.1</t>
  </si>
  <si>
    <t>Ctinctorius_CtAH09T0222400.1</t>
  </si>
  <si>
    <t>Ctinctorius_CtAH09T0222600.2</t>
  </si>
  <si>
    <t>Ctinctorius_CtAH09T0224200.1</t>
  </si>
  <si>
    <t>Ctinctorius_CtAH09T0224300.1</t>
  </si>
  <si>
    <t>Ctinctorius_CtAH09T0224600.1</t>
  </si>
  <si>
    <t>Ctinctorius_CtAH09T0225400.1</t>
  </si>
  <si>
    <t>Ctinctorius_CtAH09T0225500.1</t>
  </si>
  <si>
    <t>Ctinctorius_CtAH09T0226200.1</t>
  </si>
  <si>
    <t>Ctinctorius_CtAH09T0226300.1</t>
  </si>
  <si>
    <t>Ctinctorius_CtAH09T0226600.1</t>
  </si>
  <si>
    <t>Ctinctorius_CtAH09T0226800.1</t>
  </si>
  <si>
    <t>Ctinctorius_CtAH09T0227200.1</t>
  </si>
  <si>
    <t>Ctinctorius_CtAH09T0227300.1</t>
  </si>
  <si>
    <t>Ctinctorius_CtAH09T0227400.1</t>
  </si>
  <si>
    <t>Ctinctorius_CtAH09T0227900.2</t>
  </si>
  <si>
    <t>Ctinctorius_CtAH09T0228600.1</t>
  </si>
  <si>
    <t>Ctinctorius_CtAH09T0228800.1</t>
  </si>
  <si>
    <t>Ctinctorius_CtAH09T0229000.1</t>
  </si>
  <si>
    <t>Ctinctorius_CtAH09T0229600.1</t>
  </si>
  <si>
    <t>Ctinctorius_CtAH09T0229700.1</t>
  </si>
  <si>
    <t>Ctinctorius_CtAH09T0229800.1</t>
  </si>
  <si>
    <t>Ctinctorius_CtAH09T0230000.1</t>
  </si>
  <si>
    <t>Ctinctorius_CtAH09T0230400.1</t>
  </si>
  <si>
    <t>Ctinctorius_CtAH09T0230500.1</t>
  </si>
  <si>
    <t>Ctinctorius_CtAH09T0231200.1</t>
  </si>
  <si>
    <t>Ctinctorius_CtAH09T0231300.1</t>
  </si>
  <si>
    <t>Ctinctorius_CtAH09T0232400.1</t>
  </si>
  <si>
    <t>Ctinctorius_CtAH09T0233100.1</t>
  </si>
  <si>
    <t>Ctinctorius_CtAH09T0234300.1</t>
  </si>
  <si>
    <t>Ctinctorius_CtAH09T0235000.1</t>
  </si>
  <si>
    <t>Ctinctorius_CtAH09T0235200.1</t>
  </si>
  <si>
    <t>Ctinctorius_CtAH09T0235500.1</t>
  </si>
  <si>
    <t>Ctinctorius_CtAH09T0235700.1</t>
  </si>
  <si>
    <t>Ctinctorius_CtAH09T0235900.1</t>
  </si>
  <si>
    <t>Ctinctorius_CtAH09T0236000.1</t>
  </si>
  <si>
    <t>Ctinctorius_CtAH09T0237600.1</t>
  </si>
  <si>
    <t>Ctinctorius_CtAH09T0238200.1</t>
  </si>
  <si>
    <t>Ctinctorius_CtAH09T0238300.1</t>
  </si>
  <si>
    <t>Ctinctorius_CtAH09T0238400.1</t>
  </si>
  <si>
    <t>Ctinctorius_CtAH09T0238900.1</t>
  </si>
  <si>
    <t>Ctinctorius_CtAH09T0239200.1</t>
  </si>
  <si>
    <t>Ctinctorius_CtAH09T0240300.1</t>
  </si>
  <si>
    <t>Ctinctorius_CtAH09T0240900.1</t>
  </si>
  <si>
    <t>Ctinctorius_CtAH09T0241100.1</t>
  </si>
  <si>
    <t>Ctinctorius_CtAH09T0241300.2</t>
  </si>
  <si>
    <t>Ctinctorius_CtAH09T0241600.1</t>
  </si>
  <si>
    <t>Ctinctorius_CtAH09T0241700.1</t>
  </si>
  <si>
    <t>Ctinctorius_CtAH09T0243000.1</t>
  </si>
  <si>
    <t>Ctinctorius_CtAH09T0243700.1</t>
  </si>
  <si>
    <t>Ctinctorius_CtAH09T0244100.1</t>
  </si>
  <si>
    <t>Ctinctorius_CtAH09T0244600.1</t>
  </si>
  <si>
    <t>Ctinctorius_CtAH09T0245700.1</t>
  </si>
  <si>
    <t>Ctinctorius_CtAH09T0246100.1</t>
  </si>
  <si>
    <t>Ctinctorius_CtAH09T0246300.1</t>
  </si>
  <si>
    <t>Ctinctorius_CtAH09T0246400.1</t>
  </si>
  <si>
    <t>Ctinctorius_CtAH09T0246900.1</t>
  </si>
  <si>
    <t>Ctinctorius_CtAH09T0249200.1</t>
  </si>
  <si>
    <t>Ctinctorius_CtAH09T0249700.1</t>
  </si>
  <si>
    <t>Ctinctorius_CtAH09T0250500.1</t>
  </si>
  <si>
    <t>Ctinctorius_CtAH09T0250600.1</t>
  </si>
  <si>
    <t>Ctinctorius_CtAH09T0250700.1</t>
  </si>
  <si>
    <t>Ctinctorius_CtAH09T0251200.1</t>
  </si>
  <si>
    <t>Ctinctorius_CtAH09T0251300.1</t>
  </si>
  <si>
    <t>Ctinctorius_CtAH09T0252500.1</t>
  </si>
  <si>
    <t>Ctinctorius_CtAH09T0252600.1</t>
  </si>
  <si>
    <t>Ctinctorius_CtAH09T0253000.1</t>
  </si>
  <si>
    <t>Ctinctorius_CtAH09T0253600.1</t>
  </si>
  <si>
    <t>Ctinctorius_CtAH09T0254600.1</t>
  </si>
  <si>
    <t>Ctinctorius_CtAH09T0255300.1</t>
  </si>
  <si>
    <t>Ctinctorius_CtAH09T0255500.1</t>
  </si>
  <si>
    <t>Ctinctorius_CtAH09T0256000.1</t>
  </si>
  <si>
    <t>Ctinctorius_CtAH09T0256200.1</t>
  </si>
  <si>
    <t>Ctinctorius_CtAH09T0256500.1</t>
  </si>
  <si>
    <t>Ctinctorius_CtAH09T0257000.1</t>
  </si>
  <si>
    <t>Ctinctorius_CtAH09T0257300.1</t>
  </si>
  <si>
    <t>Ctinctorius_CtAH09T0257400.1</t>
  </si>
  <si>
    <t>Ctinctorius_CtAH09T0260700.1</t>
  </si>
  <si>
    <t>Ctinctorius_CtAH09T0260800.1</t>
  </si>
  <si>
    <t>Ctinctorius_CtAH09T0261400.1</t>
  </si>
  <si>
    <t>Ctinctorius_CtAH09T0261600.1</t>
  </si>
  <si>
    <t>Ctinctorius_CtAH09T0262000.1</t>
  </si>
  <si>
    <t>Ctinctorius_CtAH09T0262300.1</t>
  </si>
  <si>
    <t>Ctinctorius_CtAH09T0262700.1</t>
  </si>
  <si>
    <t>Ctinctorius_CtAH09T0262900.1</t>
  </si>
  <si>
    <t>Ctinctorius_CtAH09T0263400.2</t>
  </si>
  <si>
    <t>Ctinctorius_CtAH09T0264300.1</t>
  </si>
  <si>
    <t>Ctinctorius_CtAH09T0264500.2</t>
  </si>
  <si>
    <t>Ctinctorius_CtAH09T0264800.1</t>
  </si>
  <si>
    <t>Ctinctorius_CtAH09T0267300.1</t>
  </si>
  <si>
    <t>Ctinctorius_CtAH09T0267400.1</t>
  </si>
  <si>
    <t>Ctinctorius_CtAH09T0267700.1</t>
  </si>
  <si>
    <t>Ctinctorius_CtAH09T0268100.1</t>
  </si>
  <si>
    <t>Ctinctorius_CtAH09T0268300.1</t>
  </si>
  <si>
    <t>Ctinctorius_CtAH09T0268400.1</t>
  </si>
  <si>
    <t>Ctinctorius_CtAH09T0269500.1</t>
  </si>
  <si>
    <t>Ctinctorius_CtAH09T0269900.1</t>
  </si>
  <si>
    <t>Ctinctorius_CtAH09T0270300.1</t>
  </si>
  <si>
    <t>Ctinctorius_CtAH09T0270400.1</t>
  </si>
  <si>
    <t>Ctinctorius_CtAH09T0270700.1</t>
  </si>
  <si>
    <t>Ctinctorius_CtAH09T0271200.1</t>
  </si>
  <si>
    <t>Ctinctorius_CtAH09T0271700.1</t>
  </si>
  <si>
    <t>Ctinctorius_CtAH09T0272400.1</t>
  </si>
  <si>
    <t>Ctinctorius_CtAH09T0273400.1</t>
  </si>
  <si>
    <t>Ctinctorius_CtAH09T0275000.1</t>
  </si>
  <si>
    <t>Ctinctorius_CtAH09T0276900.1</t>
  </si>
  <si>
    <t>Ctinctorius_CtAH09T0277600.1</t>
  </si>
  <si>
    <t>Ctinctorius_CtAH09T0280100.1</t>
  </si>
  <si>
    <t>Ctinctorius_CtAH09T0280600.1</t>
  </si>
  <si>
    <t>Ctinctorius_CtAH09T0280700.1</t>
  </si>
  <si>
    <t>Ctinctorius_CtAH09T0280800.1</t>
  </si>
  <si>
    <t>Ctinctorius_CtAH09T0281300.1</t>
  </si>
  <si>
    <t>Ctinctorius_CtAH09T0282400.1</t>
  </si>
  <si>
    <t>Ctinctorius_CtAH09T0284100.1</t>
  </si>
  <si>
    <t>Ctinctorius_CtAH09T0284900.1</t>
  </si>
  <si>
    <t>Ctinctorius_CtAH09T0285000.1</t>
  </si>
  <si>
    <t>Ctinctorius_CtAH09T0285100.1</t>
  </si>
  <si>
    <t>Ctinctorius_CtAH09T0285500.1</t>
  </si>
  <si>
    <t>Ctinctorius_CtAH09T0285600.1</t>
  </si>
  <si>
    <t>Ctinctorius_CtAH09T0285800.1</t>
  </si>
  <si>
    <t>Ctinctorius_CtAH09T0287300.1</t>
  </si>
  <si>
    <t>Ctinctorius_CtAH09T0287600.1</t>
  </si>
  <si>
    <t>Ctinctorius_CtAH09T0289300.1</t>
  </si>
  <si>
    <t>Ctinctorius_CtAH09T0291300.1</t>
  </si>
  <si>
    <t>Ctinctorius_CtAH09T0291800.1</t>
  </si>
  <si>
    <t>Ctinctorius_CtAH09T0292300.1</t>
  </si>
  <si>
    <t>Ctinctorius_CtAH09T0293700.1</t>
  </si>
  <si>
    <t>Ctinctorius_CtAH09T0295200.1</t>
  </si>
  <si>
    <t>Ctinctorius_CtAH09T0295700.1</t>
  </si>
  <si>
    <t>Ctinctorius_CtAH09T0297100.1</t>
  </si>
  <si>
    <t>Ctinctorius_CtAH09T0298100.1</t>
  </si>
  <si>
    <t>Ctinctorius_CtAH09T0298400.1</t>
  </si>
  <si>
    <t>CtAH10G0143800/CtAH12G0195900/CtAH05G0100400/CtAH05G0121700/CtAH05G0130800</t>
  </si>
  <si>
    <t>CtAH10G0116200/CtAH10G0251400/CtAH10G0251500/CtAH11G0082800/CtAH11G0082900/CtAH11G0135500/CtAH11G0180200/CtAH12G0090200/CtAH04G0220800/CtAH07G0131300/CtAH07G0206400/CtAH07G0206500/CtAH08G0149100/CtAH08G0187100</t>
  </si>
  <si>
    <t>CtAH11G0245900/CtAH11G0246100/CtAH12G0038600/CtAH03G0123600/CtAH04G0139900/CtAH05G0161800/CtAH05G0268400/CtAH06G0307400/CtAH07G0121700/CtAH07G0144200/CtAH07G0158600/CtAH07G0158800/CtAH07G0161900/CtAH09G0085700</t>
  </si>
  <si>
    <t>CtAH11G0247500/CtAH12G0075200/CtAH12G0167300/CtAH02G0006900/CtAH02G0007300/CtAH04G0066200/CtAH05G0105900/CtAH05G0106000/CtAH07G0130100/CtAH09G0193900/CtAH09G0254600</t>
  </si>
  <si>
    <t>CtAH11G0247500/CtAH12G0193200/CtAH02G0006900/CtAH02G0007300/CtAH03G0278100/CtAH04G0057400/CtAH04G0211200/CtAH05G0139200/CtAH06G0044900/CtAH06G0240200/CtAH07G0073000/CtAH07G0208400/CtAH07G0208500/CtAH07G0208900/CtAH07G0209100/CtAH07G0209300/CtAH07G0209500/CtAH08G0180100/CtAH09G0085700/CtAH09G0126100/CtAH09G0170600/CtAH09G0193900/CtAH09G0254600</t>
  </si>
  <si>
    <t>CtAH11G0247500/CtAH02G0006900/CtAH02G0007300/CtAH09G0193900/CtAH09G0254600</t>
  </si>
  <si>
    <t>CtAH01G0189400/CtAH05G0207700/CtAH05G0208000/CtAH05G0208300/CtAH12G0085700/CtAH12G0186000/CtAH01G0064400/CtAH01G0073500/CtAH01G0073700/CtAH01G0175000/CtAH03G0090100/CtAH03G0199600/CtAH03G0259100/CtAH03G0282300/CtAH03G0282400/CtAH03G0282700/CtAH03G0282800/CtAH03G0302200/CtAH04G0213500/CtAH04G0233200/CtAH04G0233300/CtAH05G0207600/CtAH05G0207800/CtAH05G0208200/CtAH05G0208400/CtAH05G0209400/CtAH05G0209500/CtAH05G0232400/CtAH06G0113400/CtAH06G0116900/CtAH07G0051500/CtAH07G0092500/CtAH07G0093700/CtAH07G0130200/CtAH09G0203300</t>
  </si>
  <si>
    <t>CtAH01G0189400/CtAH05G0207700/CtAH05G0208000/CtAH05G0208300/CtAH11G0082800/CtAH11G0082900/CtAH11G0098800/CtAH11G0114200/CtAH11G0125200/CtAH11G0180200/CtAH12G0085700/CtAH01G0073500/CtAH01G0073700/CtAH01G0127300/CtAH01G0175000/CtAH02G0025600/CtAH03G0199600/CtAH03G0259100/CtAH03G0282300/CtAH03G0282400/CtAH03G0282700/CtAH03G0282800/CtAH03G0302200/CtAH04G0220800/CtAH04G0233200/CtAH04G0233300/CtAH05G0105900/CtAH05G0106000/CtAH05G0178900/CtAH05G0207600/CtAH05G0207800/CtAH05G0208200/CtAH05G0208400/CtAH05G0209400/CtAH05G0209500/CtAH05G0232400/CtAH06G0126300/CtAH06G0225200/CtAH06G0225300/CtAH06G0225400/CtAH07G0051500/CtAH07G0092500/CtAH07G0093700/CtAH07G0130200/CtAH07G0172300/CtAH07G0206400/CtAH07G0206500/CtAH08G0326900</t>
  </si>
  <si>
    <t>CtAH03G0241100/CtAH04G0057900/CtAH10G0221700/CtAH10G0249100/CtAH10G0249500/CtAH11G0131900/CtAH12G0163800/CtAH01G0014000/CtAH01G0174700/CtAH04G0150400/CtAH04G0192100/CtAH05G0061100/CtAH05G0261600/CtAH05G0261700/CtAH05G0261900/CtAH05G0262300/CtAH05G0271800/CtAH05G0272100/CtAH06G0239600/CtAH06G0239700/CtAH08G0110500</t>
  </si>
  <si>
    <t>CtAH10G0143800/CtAH11G0082800/CtAH11G0082900/CtAH11G0180200/CtAH12G0195900/CtAH01G0232000/CtAH02G0004900/CtAH04G0161900/CtAH04G0220800/CtAH05G0100400/CtAH05G0121700/CtAH05G0130800/CtAH06G0239600/CtAH06G0239700/CtAH07G0206400/CtAH07G0206500/CtAH08G0110500</t>
  </si>
  <si>
    <t>CtAH03G0241100/CtAH04G0057900/CtAH10G0121700/CtAH10G0221700/CtAH01G0014000/CtAH01G0118300/CtAH02G0093300/CtAH04G0029200/CtAH04G0150400/CtAH04G0188200/CtAH04G0192100/CtAH05G0044900/CtAH05G0179200/CtAH06G0239600/CtAH06G0239700/CtAH08G0110500</t>
  </si>
  <si>
    <t>CtAH03G0241100/CtAH04G0057900/CtAH10G0221700/CtAH11G0131900/CtAH01G0014000/CtAH01G0232000/CtAH02G0004900/CtAH04G0150400/CtAH04G0161900/CtAH04G0192100/CtAH05G0273200/CtAH06G0239600/CtAH06G0239700/CtAH08G0110500/CtAH08G0341600</t>
  </si>
  <si>
    <t>CtAH10G0092400/CtAH11G0082800/CtAH11G0082900/CtAH11G0180200/CtAH01G0064400/CtAH04G0213500/CtAH04G0220800/CtAH07G0206400/CtAH07G0206500/CtAH08G0233000/CtAH09G0203300</t>
  </si>
  <si>
    <t>CtAH10G0195300/CtAH11G0266100/CtAH01G0118300/CtAH02G0011700/CtAH02G0219400/CtAH03G0066600/CtAH04G0029200/CtAH04G0092800/CtAH04G0188200/CtAH05G0044900/CtAH06G0239600/CtAH06G0239700/CtAH08G0110500/CtAH08G0208300</t>
  </si>
  <si>
    <t>CtAH11G0082800/CtAH11G0082900/CtAH11G0180200/CtAH01G0064400/CtAH04G0115500/CtAH04G0148600/CtAH04G0213500/CtAH04G0220800/CtAH07G0206400/CtAH07G0206500/CtAH09G0203300</t>
  </si>
  <si>
    <t>CtAH03G0241100/CtAH04G0057900/CtAH10G0221700/CtAH12G0046100/CtAH01G0014000/CtAH01G0232000/CtAH02G0004900/CtAH04G0115500/CtAH04G0148600/CtAH04G0150400/CtAH04G0161900/CtAH04G0192100/CtAH05G0273200/CtAH06G0239600/CtAH06G0239700/CtAH08G0110500/CtAH09G0119400</t>
  </si>
  <si>
    <t>CtAH10G0123400/CtAH11G0174900/CtAH12G0051200/CtAH01G0093200/CtAH05G0149600/CtAH05G0269600/CtAH06G0007600/CtAH06G0009600/CtAH08G0014700/CtAH08G0154800/CtAH08G0350500</t>
  </si>
  <si>
    <t>CtAH10G0163000/CtAH10G0163400/CtAH11G0027200/CtAH12G0146800/CtAH01G0133300/CtAH01G0232000/CtAH02G0004900/CtAH03G0197800/CtAH04G0161900/CtAH08G0110500/CtAH08G0268100</t>
  </si>
  <si>
    <t>CtAH10G0009200/CtAH10G0102500/CtAH01G0112500/CtAH04G0156200/CtAH04G0156300/CtAH04G0156400/CtAH04G0156500/CtAH04G0156900/CtAH04G0157200/CtAH04G0188300/CtAH04G0188400/CtAH04G0188800/CtAH04G0189100/CtAH04G0189200/CtAH04G0189400/CtAH08G0149100/CtAH08G0283900/CtAH09G0149800/CtAH09G0150200/CtAH09G0150400/CtAH09G0150500/CtAH09G0151200/CtAH09G0208900/CtAH09G0256500</t>
  </si>
  <si>
    <t>CtAH03G0241100/CtAH04G0057900/CtAH10G0221700/CtAH11G0131900/CtAH01G0014000/CtAH01G0232000/CtAH02G0004900/CtAH04G0150400/CtAH04G0161900/CtAH04G0192100/CtAH05G0105900/CtAH05G0106000/CtAH07G0032200</t>
  </si>
  <si>
    <t>CtAH10G0092400/CtAH10G0163000/CtAH10G0163400/CtAH11G0027200/CtAH01G0133300/CtAH01G0232000/CtAH02G0004900/CtAH04G0161900/CtAH08G0268100/CtAH09G0119400</t>
  </si>
  <si>
    <t>Sheet name</t>
    <phoneticPr fontId="1" type="noConversion"/>
  </si>
  <si>
    <t>Description</t>
    <phoneticPr fontId="1" type="noConversion"/>
  </si>
  <si>
    <t>GO_enrichment</t>
  </si>
  <si>
    <t>KEGG_enrichment</t>
  </si>
  <si>
    <t>Unique_orthogroup</t>
    <phoneticPr fontId="1" type="noConversion"/>
  </si>
  <si>
    <t>Enrichment GO terms for these genes of safflower.</t>
    <phoneticPr fontId="1" type="noConversion"/>
  </si>
  <si>
    <t>Enrichment KEGG pathways for these genes of safflower.</t>
    <phoneticPr fontId="1" type="noConversion"/>
  </si>
  <si>
    <t>Unique orthogroups and their corresponding genes in safflower.</t>
    <phoneticPr fontId="1" type="noConversion"/>
  </si>
  <si>
    <t>Gene ID</t>
    <phoneticPr fontId="1" type="noConversion"/>
  </si>
  <si>
    <t>Ortholog 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1"/>
      <color theme="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left"/>
    </xf>
    <xf numFmtId="0" fontId="9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6F462-B698-46F5-AE90-CC37424A0A10}">
  <dimension ref="A1:B4"/>
  <sheetViews>
    <sheetView zoomScale="145" zoomScaleNormal="145" workbookViewId="0">
      <selection activeCell="B21" sqref="B21"/>
    </sheetView>
  </sheetViews>
  <sheetFormatPr defaultRowHeight="14.25" x14ac:dyDescent="0.2"/>
  <cols>
    <col min="1" max="1" width="18.375" bestFit="1" customWidth="1"/>
    <col min="2" max="2" width="53.25" bestFit="1" customWidth="1"/>
  </cols>
  <sheetData>
    <row r="1" spans="1:2" ht="15.75" x14ac:dyDescent="0.25">
      <c r="A1" s="1" t="s">
        <v>11350</v>
      </c>
      <c r="B1" s="1" t="s">
        <v>11351</v>
      </c>
    </row>
    <row r="2" spans="1:2" ht="15.75" x14ac:dyDescent="0.25">
      <c r="A2" s="2" t="s">
        <v>11354</v>
      </c>
      <c r="B2" s="2" t="s">
        <v>11357</v>
      </c>
    </row>
    <row r="3" spans="1:2" ht="15.75" x14ac:dyDescent="0.25">
      <c r="A3" s="2" t="s">
        <v>11352</v>
      </c>
      <c r="B3" s="2" t="s">
        <v>11355</v>
      </c>
    </row>
    <row r="4" spans="1:2" ht="15.75" x14ac:dyDescent="0.25">
      <c r="A4" s="2" t="s">
        <v>11353</v>
      </c>
      <c r="B4" s="2" t="s">
        <v>1135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5400"/>
  <sheetViews>
    <sheetView tabSelected="1" workbookViewId="0">
      <selection activeCell="B8" sqref="B8"/>
    </sheetView>
  </sheetViews>
  <sheetFormatPr defaultRowHeight="14.25" x14ac:dyDescent="0.2"/>
  <cols>
    <col min="1" max="1" width="15.375" bestFit="1" customWidth="1"/>
    <col min="2" max="5" width="26.5" style="10" bestFit="1" customWidth="1"/>
    <col min="6" max="57" width="9" style="10"/>
  </cols>
  <sheetData>
    <row r="1" spans="1:57" s="3" customFormat="1" x14ac:dyDescent="0.2">
      <c r="A1" s="3" t="s">
        <v>11359</v>
      </c>
      <c r="B1" s="9" t="s">
        <v>11358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</row>
    <row r="2" spans="1:57" x14ac:dyDescent="0.2">
      <c r="A2" t="s">
        <v>0</v>
      </c>
      <c r="B2" s="10" t="s">
        <v>5763</v>
      </c>
      <c r="C2" s="10" t="s">
        <v>5764</v>
      </c>
      <c r="D2" s="10" t="s">
        <v>5765</v>
      </c>
      <c r="E2" s="10" t="s">
        <v>5766</v>
      </c>
      <c r="F2" s="10" t="s">
        <v>5767</v>
      </c>
      <c r="G2" s="10" t="s">
        <v>5768</v>
      </c>
      <c r="H2" s="10" t="s">
        <v>5769</v>
      </c>
      <c r="I2" s="10" t="s">
        <v>5770</v>
      </c>
      <c r="J2" s="10" t="s">
        <v>5771</v>
      </c>
      <c r="K2" s="10" t="s">
        <v>5772</v>
      </c>
      <c r="L2" s="10" t="s">
        <v>5773</v>
      </c>
      <c r="M2" s="10" t="s">
        <v>5774</v>
      </c>
      <c r="N2" s="10" t="s">
        <v>5775</v>
      </c>
      <c r="O2" s="10" t="s">
        <v>6961</v>
      </c>
      <c r="P2" s="10" t="s">
        <v>6962</v>
      </c>
      <c r="Q2" s="10" t="s">
        <v>6963</v>
      </c>
      <c r="R2" s="10" t="s">
        <v>7431</v>
      </c>
      <c r="S2" s="10" t="s">
        <v>7432</v>
      </c>
      <c r="T2" s="10" t="s">
        <v>7433</v>
      </c>
      <c r="U2" s="10" t="s">
        <v>7773</v>
      </c>
      <c r="V2" s="10" t="s">
        <v>7774</v>
      </c>
      <c r="W2" s="10" t="s">
        <v>7775</v>
      </c>
      <c r="X2" s="10" t="s">
        <v>7776</v>
      </c>
      <c r="Y2" s="10" t="s">
        <v>7777</v>
      </c>
      <c r="Z2" s="10" t="s">
        <v>7778</v>
      </c>
      <c r="AA2" s="10" t="s">
        <v>7779</v>
      </c>
      <c r="AB2" s="10" t="s">
        <v>7780</v>
      </c>
      <c r="AC2" s="10" t="s">
        <v>8349</v>
      </c>
      <c r="AD2" s="10" t="s">
        <v>8350</v>
      </c>
      <c r="AE2" s="10" t="s">
        <v>8351</v>
      </c>
      <c r="AF2" s="10" t="s">
        <v>8352</v>
      </c>
      <c r="AG2" s="10" t="s">
        <v>8353</v>
      </c>
      <c r="AH2" s="10" t="s">
        <v>8354</v>
      </c>
      <c r="AI2" s="10" t="s">
        <v>8809</v>
      </c>
      <c r="AJ2" s="10" t="s">
        <v>8810</v>
      </c>
      <c r="AK2" s="10" t="s">
        <v>8811</v>
      </c>
      <c r="AL2" s="10" t="s">
        <v>8812</v>
      </c>
      <c r="AM2" s="10" t="s">
        <v>9307</v>
      </c>
      <c r="AN2" s="10" t="s">
        <v>9308</v>
      </c>
      <c r="AO2" s="10" t="s">
        <v>9309</v>
      </c>
      <c r="AP2" s="10" t="s">
        <v>9310</v>
      </c>
      <c r="AQ2" s="10" t="s">
        <v>9311</v>
      </c>
      <c r="AR2" s="10" t="s">
        <v>9864</v>
      </c>
      <c r="AS2" s="10" t="s">
        <v>9865</v>
      </c>
      <c r="AT2" s="10" t="s">
        <v>9866</v>
      </c>
      <c r="AU2" s="10" t="s">
        <v>9867</v>
      </c>
      <c r="AV2" s="10" t="s">
        <v>9868</v>
      </c>
      <c r="AW2" s="10" t="s">
        <v>9869</v>
      </c>
      <c r="AX2" s="10" t="s">
        <v>10291</v>
      </c>
      <c r="AY2" s="10" t="s">
        <v>10292</v>
      </c>
      <c r="AZ2" s="10" t="s">
        <v>10293</v>
      </c>
      <c r="BA2" s="10" t="s">
        <v>10872</v>
      </c>
      <c r="BB2" s="10" t="s">
        <v>10873</v>
      </c>
      <c r="BC2" s="10" t="s">
        <v>10874</v>
      </c>
    </row>
    <row r="3" spans="1:57" x14ac:dyDescent="0.2">
      <c r="A3" t="s">
        <v>1</v>
      </c>
      <c r="B3" s="10" t="s">
        <v>5776</v>
      </c>
      <c r="C3" s="10" t="s">
        <v>5777</v>
      </c>
      <c r="D3" s="10" t="s">
        <v>5778</v>
      </c>
      <c r="E3" s="10" t="s">
        <v>5779</v>
      </c>
      <c r="F3" s="10" t="s">
        <v>6964</v>
      </c>
      <c r="G3" s="10" t="s">
        <v>6965</v>
      </c>
      <c r="H3" s="10" t="s">
        <v>7434</v>
      </c>
      <c r="I3" s="10" t="s">
        <v>7781</v>
      </c>
      <c r="J3" s="10" t="s">
        <v>7782</v>
      </c>
      <c r="K3" s="10" t="s">
        <v>7783</v>
      </c>
      <c r="L3" s="10" t="s">
        <v>8355</v>
      </c>
      <c r="M3" s="10" t="s">
        <v>8813</v>
      </c>
      <c r="N3" s="10" t="s">
        <v>9312</v>
      </c>
      <c r="O3" s="10" t="s">
        <v>9313</v>
      </c>
      <c r="P3" s="10" t="s">
        <v>9870</v>
      </c>
      <c r="Q3" s="10" t="s">
        <v>10294</v>
      </c>
      <c r="R3" s="10" t="s">
        <v>10295</v>
      </c>
      <c r="S3" s="10" t="s">
        <v>10296</v>
      </c>
      <c r="T3" s="10" t="s">
        <v>10875</v>
      </c>
    </row>
    <row r="4" spans="1:57" x14ac:dyDescent="0.2">
      <c r="A4" t="s">
        <v>2</v>
      </c>
      <c r="B4" s="10" t="s">
        <v>5780</v>
      </c>
      <c r="C4" s="10" t="s">
        <v>5781</v>
      </c>
      <c r="D4" s="10" t="s">
        <v>5782</v>
      </c>
      <c r="E4" s="10" t="s">
        <v>7435</v>
      </c>
      <c r="F4" s="10" t="s">
        <v>8356</v>
      </c>
      <c r="G4" s="10" t="s">
        <v>8357</v>
      </c>
      <c r="H4" s="10" t="s">
        <v>9871</v>
      </c>
      <c r="I4" s="10" t="s">
        <v>10297</v>
      </c>
      <c r="J4" s="10" t="s">
        <v>10298</v>
      </c>
      <c r="K4" s="10" t="s">
        <v>10299</v>
      </c>
      <c r="L4" s="10" t="s">
        <v>10876</v>
      </c>
      <c r="M4" s="10" t="s">
        <v>10877</v>
      </c>
    </row>
    <row r="5" spans="1:57" x14ac:dyDescent="0.2">
      <c r="A5" t="s">
        <v>3</v>
      </c>
      <c r="B5" s="10" t="s">
        <v>5783</v>
      </c>
      <c r="C5" s="10" t="s">
        <v>7784</v>
      </c>
      <c r="D5" s="10" t="s">
        <v>8358</v>
      </c>
      <c r="E5" s="10" t="s">
        <v>8359</v>
      </c>
      <c r="F5" s="10" t="s">
        <v>8814</v>
      </c>
      <c r="G5" s="10" t="s">
        <v>9314</v>
      </c>
      <c r="H5" s="10" t="s">
        <v>9315</v>
      </c>
      <c r="I5" s="10" t="s">
        <v>9316</v>
      </c>
      <c r="J5" s="10" t="s">
        <v>9317</v>
      </c>
      <c r="K5" s="10" t="s">
        <v>10300</v>
      </c>
    </row>
    <row r="6" spans="1:57" x14ac:dyDescent="0.2">
      <c r="A6" t="s">
        <v>4</v>
      </c>
      <c r="B6" s="10" t="s">
        <v>5784</v>
      </c>
      <c r="C6" s="10" t="s">
        <v>7436</v>
      </c>
      <c r="D6" s="10" t="s">
        <v>7785</v>
      </c>
      <c r="E6" s="10" t="s">
        <v>7786</v>
      </c>
      <c r="F6" s="10" t="s">
        <v>8815</v>
      </c>
      <c r="G6" s="10" t="s">
        <v>9318</v>
      </c>
      <c r="H6" s="10" t="s">
        <v>9872</v>
      </c>
      <c r="I6" s="10" t="s">
        <v>10301</v>
      </c>
      <c r="J6" s="10" t="s">
        <v>10878</v>
      </c>
    </row>
    <row r="7" spans="1:57" x14ac:dyDescent="0.2">
      <c r="A7" t="s">
        <v>5</v>
      </c>
      <c r="B7" s="10" t="s">
        <v>5785</v>
      </c>
      <c r="C7" s="10" t="s">
        <v>6966</v>
      </c>
      <c r="D7" s="10" t="s">
        <v>8816</v>
      </c>
      <c r="E7" s="10" t="s">
        <v>10879</v>
      </c>
      <c r="F7" s="10" t="s">
        <v>10880</v>
      </c>
      <c r="G7" s="10" t="s">
        <v>10881</v>
      </c>
      <c r="H7" s="10" t="s">
        <v>10882</v>
      </c>
    </row>
    <row r="8" spans="1:57" x14ac:dyDescent="0.2">
      <c r="A8" t="s">
        <v>6</v>
      </c>
      <c r="B8" s="10" t="s">
        <v>5786</v>
      </c>
      <c r="C8" s="10" t="s">
        <v>5787</v>
      </c>
      <c r="D8" s="10" t="s">
        <v>5788</v>
      </c>
      <c r="E8" s="10" t="s">
        <v>7787</v>
      </c>
      <c r="F8" s="10" t="s">
        <v>7788</v>
      </c>
      <c r="G8" s="10" t="s">
        <v>9319</v>
      </c>
    </row>
    <row r="9" spans="1:57" x14ac:dyDescent="0.2">
      <c r="A9" t="s">
        <v>7</v>
      </c>
      <c r="B9" s="10" t="s">
        <v>5789</v>
      </c>
      <c r="C9" s="10" t="s">
        <v>7437</v>
      </c>
      <c r="D9" s="10" t="s">
        <v>8360</v>
      </c>
      <c r="E9" s="10" t="s">
        <v>8817</v>
      </c>
      <c r="F9" s="10" t="s">
        <v>9873</v>
      </c>
      <c r="G9" s="10" t="s">
        <v>10883</v>
      </c>
    </row>
    <row r="10" spans="1:57" x14ac:dyDescent="0.2">
      <c r="A10" t="s">
        <v>8</v>
      </c>
      <c r="B10" s="10" t="s">
        <v>10884</v>
      </c>
      <c r="C10" s="10" t="s">
        <v>10885</v>
      </c>
      <c r="D10" s="10" t="s">
        <v>10886</v>
      </c>
      <c r="E10" s="10" t="s">
        <v>10887</v>
      </c>
      <c r="F10" s="10" t="s">
        <v>10888</v>
      </c>
      <c r="G10" s="10" t="s">
        <v>10889</v>
      </c>
    </row>
    <row r="11" spans="1:57" x14ac:dyDescent="0.2">
      <c r="A11" t="s">
        <v>9</v>
      </c>
      <c r="B11" s="10" t="s">
        <v>5790</v>
      </c>
      <c r="C11" s="10" t="s">
        <v>7438</v>
      </c>
      <c r="D11" s="10" t="s">
        <v>8818</v>
      </c>
      <c r="E11" s="10" t="s">
        <v>9320</v>
      </c>
      <c r="F11" s="10" t="s">
        <v>10890</v>
      </c>
    </row>
    <row r="12" spans="1:57" x14ac:dyDescent="0.2">
      <c r="A12" t="s">
        <v>10</v>
      </c>
      <c r="B12" s="10" t="s">
        <v>6967</v>
      </c>
      <c r="C12" s="10" t="s">
        <v>8819</v>
      </c>
      <c r="D12" s="10" t="s">
        <v>8820</v>
      </c>
      <c r="E12" s="10" t="s">
        <v>8821</v>
      </c>
      <c r="F12" s="10" t="s">
        <v>8822</v>
      </c>
    </row>
    <row r="13" spans="1:57" x14ac:dyDescent="0.2">
      <c r="A13" t="s">
        <v>11</v>
      </c>
      <c r="B13" s="10" t="s">
        <v>8361</v>
      </c>
      <c r="C13" s="10" t="s">
        <v>8362</v>
      </c>
      <c r="D13" s="10" t="s">
        <v>8823</v>
      </c>
      <c r="E13" s="10" t="s">
        <v>10302</v>
      </c>
      <c r="F13" s="10" t="s">
        <v>10891</v>
      </c>
    </row>
    <row r="14" spans="1:57" x14ac:dyDescent="0.2">
      <c r="A14" t="s">
        <v>12</v>
      </c>
      <c r="B14" s="10" t="s">
        <v>9874</v>
      </c>
      <c r="C14" s="10" t="s">
        <v>9875</v>
      </c>
      <c r="D14" s="10" t="s">
        <v>9876</v>
      </c>
      <c r="E14" s="10" t="s">
        <v>9877</v>
      </c>
      <c r="F14" s="10" t="s">
        <v>9878</v>
      </c>
    </row>
    <row r="15" spans="1:57" x14ac:dyDescent="0.2">
      <c r="A15" t="s">
        <v>13</v>
      </c>
      <c r="B15" s="10" t="s">
        <v>5791</v>
      </c>
      <c r="C15" s="10" t="s">
        <v>5792</v>
      </c>
      <c r="D15" s="10" t="s">
        <v>9321</v>
      </c>
      <c r="E15" s="10" t="s">
        <v>9322</v>
      </c>
    </row>
    <row r="16" spans="1:57" x14ac:dyDescent="0.2">
      <c r="A16" t="s">
        <v>14</v>
      </c>
      <c r="B16" s="10" t="s">
        <v>5793</v>
      </c>
      <c r="C16" s="10" t="s">
        <v>8824</v>
      </c>
      <c r="D16" s="10" t="s">
        <v>8825</v>
      </c>
      <c r="E16" s="10" t="s">
        <v>8826</v>
      </c>
    </row>
    <row r="17" spans="1:5" x14ac:dyDescent="0.2">
      <c r="A17" t="s">
        <v>15</v>
      </c>
      <c r="B17" s="10" t="s">
        <v>6968</v>
      </c>
      <c r="C17" s="10" t="s">
        <v>8363</v>
      </c>
      <c r="D17" s="10" t="s">
        <v>9879</v>
      </c>
      <c r="E17" s="10" t="s">
        <v>10892</v>
      </c>
    </row>
    <row r="18" spans="1:5" x14ac:dyDescent="0.2">
      <c r="A18" t="s">
        <v>16</v>
      </c>
      <c r="B18" s="10" t="s">
        <v>7789</v>
      </c>
      <c r="C18" s="10" t="s">
        <v>8364</v>
      </c>
      <c r="D18" s="10" t="s">
        <v>8365</v>
      </c>
      <c r="E18" s="10" t="s">
        <v>10893</v>
      </c>
    </row>
    <row r="19" spans="1:5" x14ac:dyDescent="0.2">
      <c r="A19" t="s">
        <v>17</v>
      </c>
      <c r="B19" s="10" t="s">
        <v>10303</v>
      </c>
      <c r="C19" s="10" t="s">
        <v>10304</v>
      </c>
      <c r="D19" s="10" t="s">
        <v>10305</v>
      </c>
      <c r="E19" s="10" t="s">
        <v>10306</v>
      </c>
    </row>
    <row r="20" spans="1:5" x14ac:dyDescent="0.2">
      <c r="A20" t="s">
        <v>18</v>
      </c>
      <c r="B20" s="10" t="s">
        <v>5794</v>
      </c>
      <c r="C20" s="10" t="s">
        <v>7439</v>
      </c>
      <c r="D20" s="10" t="s">
        <v>8366</v>
      </c>
    </row>
    <row r="21" spans="1:5" x14ac:dyDescent="0.2">
      <c r="A21" t="s">
        <v>19</v>
      </c>
      <c r="B21" s="10" t="s">
        <v>5795</v>
      </c>
      <c r="C21" s="10" t="s">
        <v>7790</v>
      </c>
      <c r="D21" s="10" t="s">
        <v>8827</v>
      </c>
    </row>
    <row r="22" spans="1:5" x14ac:dyDescent="0.2">
      <c r="A22" t="s">
        <v>20</v>
      </c>
      <c r="B22" s="10" t="s">
        <v>6969</v>
      </c>
      <c r="C22" s="10" t="s">
        <v>7440</v>
      </c>
      <c r="D22" s="10" t="s">
        <v>9880</v>
      </c>
    </row>
    <row r="23" spans="1:5" x14ac:dyDescent="0.2">
      <c r="A23" t="s">
        <v>21</v>
      </c>
      <c r="B23" s="10" t="s">
        <v>7791</v>
      </c>
      <c r="C23" s="10" t="s">
        <v>10307</v>
      </c>
      <c r="D23" s="10" t="s">
        <v>10308</v>
      </c>
    </row>
    <row r="24" spans="1:5" x14ac:dyDescent="0.2">
      <c r="A24" t="s">
        <v>22</v>
      </c>
      <c r="B24" s="10" t="s">
        <v>8828</v>
      </c>
      <c r="C24" s="10" t="s">
        <v>10309</v>
      </c>
      <c r="D24" s="10" t="s">
        <v>10894</v>
      </c>
    </row>
    <row r="25" spans="1:5" x14ac:dyDescent="0.2">
      <c r="A25" t="s">
        <v>23</v>
      </c>
      <c r="B25" s="10" t="s">
        <v>10310</v>
      </c>
      <c r="C25" s="10" t="s">
        <v>10311</v>
      </c>
      <c r="D25" s="10" t="s">
        <v>10312</v>
      </c>
    </row>
    <row r="26" spans="1:5" x14ac:dyDescent="0.2">
      <c r="A26" t="s">
        <v>24</v>
      </c>
      <c r="B26" s="10" t="s">
        <v>5796</v>
      </c>
      <c r="C26" s="10" t="s">
        <v>7792</v>
      </c>
    </row>
    <row r="27" spans="1:5" x14ac:dyDescent="0.2">
      <c r="A27" t="s">
        <v>25</v>
      </c>
      <c r="B27" s="10" t="s">
        <v>5797</v>
      </c>
      <c r="C27" s="10" t="s">
        <v>5798</v>
      </c>
    </row>
    <row r="28" spans="1:5" x14ac:dyDescent="0.2">
      <c r="A28" t="s">
        <v>26</v>
      </c>
      <c r="B28" s="10" t="s">
        <v>5799</v>
      </c>
      <c r="C28" s="10" t="s">
        <v>7793</v>
      </c>
    </row>
    <row r="29" spans="1:5" x14ac:dyDescent="0.2">
      <c r="A29" t="s">
        <v>27</v>
      </c>
      <c r="B29" s="10" t="s">
        <v>7794</v>
      </c>
      <c r="C29" s="10" t="s">
        <v>8829</v>
      </c>
    </row>
    <row r="30" spans="1:5" x14ac:dyDescent="0.2">
      <c r="A30" t="s">
        <v>28</v>
      </c>
      <c r="B30" s="10" t="s">
        <v>5800</v>
      </c>
    </row>
    <row r="31" spans="1:5" x14ac:dyDescent="0.2">
      <c r="A31" t="s">
        <v>29</v>
      </c>
      <c r="B31" s="10" t="s">
        <v>5801</v>
      </c>
    </row>
    <row r="32" spans="1:5" x14ac:dyDescent="0.2">
      <c r="A32" t="s">
        <v>30</v>
      </c>
      <c r="B32" s="10" t="s">
        <v>5802</v>
      </c>
    </row>
    <row r="33" spans="1:2" x14ac:dyDescent="0.2">
      <c r="A33" t="s">
        <v>31</v>
      </c>
      <c r="B33" s="10" t="s">
        <v>5803</v>
      </c>
    </row>
    <row r="34" spans="1:2" x14ac:dyDescent="0.2">
      <c r="A34" t="s">
        <v>32</v>
      </c>
      <c r="B34" s="10" t="s">
        <v>5804</v>
      </c>
    </row>
    <row r="35" spans="1:2" x14ac:dyDescent="0.2">
      <c r="A35" t="s">
        <v>33</v>
      </c>
      <c r="B35" s="10" t="s">
        <v>5805</v>
      </c>
    </row>
    <row r="36" spans="1:2" x14ac:dyDescent="0.2">
      <c r="A36" t="s">
        <v>34</v>
      </c>
      <c r="B36" s="10" t="s">
        <v>5806</v>
      </c>
    </row>
    <row r="37" spans="1:2" x14ac:dyDescent="0.2">
      <c r="A37" t="s">
        <v>35</v>
      </c>
      <c r="B37" s="10" t="s">
        <v>5807</v>
      </c>
    </row>
    <row r="38" spans="1:2" x14ac:dyDescent="0.2">
      <c r="A38" t="s">
        <v>36</v>
      </c>
      <c r="B38" s="10" t="s">
        <v>5808</v>
      </c>
    </row>
    <row r="39" spans="1:2" x14ac:dyDescent="0.2">
      <c r="A39" t="s">
        <v>37</v>
      </c>
      <c r="B39" s="10" t="s">
        <v>5809</v>
      </c>
    </row>
    <row r="40" spans="1:2" x14ac:dyDescent="0.2">
      <c r="A40" t="s">
        <v>38</v>
      </c>
      <c r="B40" s="10" t="s">
        <v>5810</v>
      </c>
    </row>
    <row r="41" spans="1:2" x14ac:dyDescent="0.2">
      <c r="A41" t="s">
        <v>39</v>
      </c>
      <c r="B41" s="10" t="s">
        <v>5811</v>
      </c>
    </row>
    <row r="42" spans="1:2" x14ac:dyDescent="0.2">
      <c r="A42" t="s">
        <v>40</v>
      </c>
      <c r="B42" s="10" t="s">
        <v>5812</v>
      </c>
    </row>
    <row r="43" spans="1:2" x14ac:dyDescent="0.2">
      <c r="A43" t="s">
        <v>41</v>
      </c>
      <c r="B43" s="10" t="s">
        <v>5813</v>
      </c>
    </row>
    <row r="44" spans="1:2" x14ac:dyDescent="0.2">
      <c r="A44" t="s">
        <v>42</v>
      </c>
      <c r="B44" s="10" t="s">
        <v>5814</v>
      </c>
    </row>
    <row r="45" spans="1:2" x14ac:dyDescent="0.2">
      <c r="A45" t="s">
        <v>43</v>
      </c>
      <c r="B45" s="10" t="s">
        <v>5815</v>
      </c>
    </row>
    <row r="46" spans="1:2" x14ac:dyDescent="0.2">
      <c r="A46" t="s">
        <v>44</v>
      </c>
      <c r="B46" s="10" t="s">
        <v>5816</v>
      </c>
    </row>
    <row r="47" spans="1:2" x14ac:dyDescent="0.2">
      <c r="A47" t="s">
        <v>45</v>
      </c>
      <c r="B47" s="10" t="s">
        <v>5817</v>
      </c>
    </row>
    <row r="48" spans="1:2" x14ac:dyDescent="0.2">
      <c r="A48" t="s">
        <v>46</v>
      </c>
      <c r="B48" s="10" t="s">
        <v>5818</v>
      </c>
    </row>
    <row r="49" spans="1:2" x14ac:dyDescent="0.2">
      <c r="A49" t="s">
        <v>47</v>
      </c>
      <c r="B49" s="10" t="s">
        <v>5819</v>
      </c>
    </row>
    <row r="50" spans="1:2" x14ac:dyDescent="0.2">
      <c r="A50" t="s">
        <v>48</v>
      </c>
      <c r="B50" s="10" t="s">
        <v>5820</v>
      </c>
    </row>
    <row r="51" spans="1:2" x14ac:dyDescent="0.2">
      <c r="A51" t="s">
        <v>49</v>
      </c>
      <c r="B51" s="10" t="s">
        <v>5821</v>
      </c>
    </row>
    <row r="52" spans="1:2" x14ac:dyDescent="0.2">
      <c r="A52" t="s">
        <v>50</v>
      </c>
      <c r="B52" s="10" t="s">
        <v>5822</v>
      </c>
    </row>
    <row r="53" spans="1:2" x14ac:dyDescent="0.2">
      <c r="A53" t="s">
        <v>51</v>
      </c>
      <c r="B53" s="10" t="s">
        <v>5823</v>
      </c>
    </row>
    <row r="54" spans="1:2" x14ac:dyDescent="0.2">
      <c r="A54" t="s">
        <v>52</v>
      </c>
      <c r="B54" s="10" t="s">
        <v>5824</v>
      </c>
    </row>
    <row r="55" spans="1:2" x14ac:dyDescent="0.2">
      <c r="A55" t="s">
        <v>53</v>
      </c>
      <c r="B55" s="10" t="s">
        <v>5825</v>
      </c>
    </row>
    <row r="56" spans="1:2" x14ac:dyDescent="0.2">
      <c r="A56" t="s">
        <v>54</v>
      </c>
      <c r="B56" s="10" t="s">
        <v>5826</v>
      </c>
    </row>
    <row r="57" spans="1:2" x14ac:dyDescent="0.2">
      <c r="A57" t="s">
        <v>55</v>
      </c>
      <c r="B57" s="10" t="s">
        <v>5827</v>
      </c>
    </row>
    <row r="58" spans="1:2" x14ac:dyDescent="0.2">
      <c r="A58" t="s">
        <v>56</v>
      </c>
      <c r="B58" s="10" t="s">
        <v>5828</v>
      </c>
    </row>
    <row r="59" spans="1:2" x14ac:dyDescent="0.2">
      <c r="A59" t="s">
        <v>57</v>
      </c>
      <c r="B59" s="10" t="s">
        <v>5829</v>
      </c>
    </row>
    <row r="60" spans="1:2" x14ac:dyDescent="0.2">
      <c r="A60" t="s">
        <v>58</v>
      </c>
      <c r="B60" s="10" t="s">
        <v>5830</v>
      </c>
    </row>
    <row r="61" spans="1:2" x14ac:dyDescent="0.2">
      <c r="A61" t="s">
        <v>59</v>
      </c>
      <c r="B61" s="10" t="s">
        <v>5831</v>
      </c>
    </row>
    <row r="62" spans="1:2" x14ac:dyDescent="0.2">
      <c r="A62" t="s">
        <v>60</v>
      </c>
      <c r="B62" s="10" t="s">
        <v>5832</v>
      </c>
    </row>
    <row r="63" spans="1:2" x14ac:dyDescent="0.2">
      <c r="A63" t="s">
        <v>61</v>
      </c>
      <c r="B63" s="10" t="s">
        <v>5833</v>
      </c>
    </row>
    <row r="64" spans="1:2" x14ac:dyDescent="0.2">
      <c r="A64" t="s">
        <v>62</v>
      </c>
      <c r="B64" s="10" t="s">
        <v>5834</v>
      </c>
    </row>
    <row r="65" spans="1:2" x14ac:dyDescent="0.2">
      <c r="A65" t="s">
        <v>63</v>
      </c>
      <c r="B65" s="10" t="s">
        <v>5835</v>
      </c>
    </row>
    <row r="66" spans="1:2" x14ac:dyDescent="0.2">
      <c r="A66" t="s">
        <v>64</v>
      </c>
      <c r="B66" s="10" t="s">
        <v>5836</v>
      </c>
    </row>
    <row r="67" spans="1:2" x14ac:dyDescent="0.2">
      <c r="A67" t="s">
        <v>65</v>
      </c>
      <c r="B67" s="10" t="s">
        <v>5837</v>
      </c>
    </row>
    <row r="68" spans="1:2" x14ac:dyDescent="0.2">
      <c r="A68" t="s">
        <v>66</v>
      </c>
      <c r="B68" s="10" t="s">
        <v>5838</v>
      </c>
    </row>
    <row r="69" spans="1:2" x14ac:dyDescent="0.2">
      <c r="A69" t="s">
        <v>67</v>
      </c>
      <c r="B69" s="10" t="s">
        <v>5839</v>
      </c>
    </row>
    <row r="70" spans="1:2" x14ac:dyDescent="0.2">
      <c r="A70" t="s">
        <v>68</v>
      </c>
      <c r="B70" s="10" t="s">
        <v>5840</v>
      </c>
    </row>
    <row r="71" spans="1:2" x14ac:dyDescent="0.2">
      <c r="A71" t="s">
        <v>69</v>
      </c>
      <c r="B71" s="10" t="s">
        <v>5841</v>
      </c>
    </row>
    <row r="72" spans="1:2" x14ac:dyDescent="0.2">
      <c r="A72" t="s">
        <v>70</v>
      </c>
      <c r="B72" s="10" t="s">
        <v>5842</v>
      </c>
    </row>
    <row r="73" spans="1:2" x14ac:dyDescent="0.2">
      <c r="A73" t="s">
        <v>71</v>
      </c>
      <c r="B73" s="10" t="s">
        <v>5843</v>
      </c>
    </row>
    <row r="74" spans="1:2" x14ac:dyDescent="0.2">
      <c r="A74" t="s">
        <v>72</v>
      </c>
      <c r="B74" s="10" t="s">
        <v>5844</v>
      </c>
    </row>
    <row r="75" spans="1:2" x14ac:dyDescent="0.2">
      <c r="A75" t="s">
        <v>73</v>
      </c>
      <c r="B75" s="10" t="s">
        <v>5845</v>
      </c>
    </row>
    <row r="76" spans="1:2" x14ac:dyDescent="0.2">
      <c r="A76" t="s">
        <v>74</v>
      </c>
      <c r="B76" s="10" t="s">
        <v>5846</v>
      </c>
    </row>
    <row r="77" spans="1:2" x14ac:dyDescent="0.2">
      <c r="A77" t="s">
        <v>75</v>
      </c>
      <c r="B77" s="10" t="s">
        <v>5847</v>
      </c>
    </row>
    <row r="78" spans="1:2" x14ac:dyDescent="0.2">
      <c r="A78" t="s">
        <v>76</v>
      </c>
      <c r="B78" s="10" t="s">
        <v>5848</v>
      </c>
    </row>
    <row r="79" spans="1:2" x14ac:dyDescent="0.2">
      <c r="A79" t="s">
        <v>77</v>
      </c>
      <c r="B79" s="10" t="s">
        <v>5849</v>
      </c>
    </row>
    <row r="80" spans="1:2" x14ac:dyDescent="0.2">
      <c r="A80" t="s">
        <v>78</v>
      </c>
      <c r="B80" s="10" t="s">
        <v>5850</v>
      </c>
    </row>
    <row r="81" spans="1:2" x14ac:dyDescent="0.2">
      <c r="A81" t="s">
        <v>79</v>
      </c>
      <c r="B81" s="10" t="s">
        <v>5851</v>
      </c>
    </row>
    <row r="82" spans="1:2" x14ac:dyDescent="0.2">
      <c r="A82" t="s">
        <v>80</v>
      </c>
      <c r="B82" s="10" t="s">
        <v>5852</v>
      </c>
    </row>
    <row r="83" spans="1:2" x14ac:dyDescent="0.2">
      <c r="A83" t="s">
        <v>81</v>
      </c>
      <c r="B83" s="10" t="s">
        <v>5853</v>
      </c>
    </row>
    <row r="84" spans="1:2" x14ac:dyDescent="0.2">
      <c r="A84" t="s">
        <v>82</v>
      </c>
      <c r="B84" s="10" t="s">
        <v>5854</v>
      </c>
    </row>
    <row r="85" spans="1:2" x14ac:dyDescent="0.2">
      <c r="A85" t="s">
        <v>83</v>
      </c>
      <c r="B85" s="10" t="s">
        <v>5855</v>
      </c>
    </row>
    <row r="86" spans="1:2" x14ac:dyDescent="0.2">
      <c r="A86" t="s">
        <v>84</v>
      </c>
      <c r="B86" s="10" t="s">
        <v>5856</v>
      </c>
    </row>
    <row r="87" spans="1:2" x14ac:dyDescent="0.2">
      <c r="A87" t="s">
        <v>85</v>
      </c>
      <c r="B87" s="10" t="s">
        <v>5857</v>
      </c>
    </row>
    <row r="88" spans="1:2" x14ac:dyDescent="0.2">
      <c r="A88" t="s">
        <v>86</v>
      </c>
      <c r="B88" s="10" t="s">
        <v>5858</v>
      </c>
    </row>
    <row r="89" spans="1:2" x14ac:dyDescent="0.2">
      <c r="A89" t="s">
        <v>87</v>
      </c>
      <c r="B89" s="10" t="s">
        <v>5859</v>
      </c>
    </row>
    <row r="90" spans="1:2" x14ac:dyDescent="0.2">
      <c r="A90" t="s">
        <v>88</v>
      </c>
      <c r="B90" s="10" t="s">
        <v>5860</v>
      </c>
    </row>
    <row r="91" spans="1:2" x14ac:dyDescent="0.2">
      <c r="A91" t="s">
        <v>89</v>
      </c>
      <c r="B91" s="10" t="s">
        <v>5861</v>
      </c>
    </row>
    <row r="92" spans="1:2" x14ac:dyDescent="0.2">
      <c r="A92" t="s">
        <v>90</v>
      </c>
      <c r="B92" s="10" t="s">
        <v>5862</v>
      </c>
    </row>
    <row r="93" spans="1:2" x14ac:dyDescent="0.2">
      <c r="A93" t="s">
        <v>91</v>
      </c>
      <c r="B93" s="10" t="s">
        <v>5863</v>
      </c>
    </row>
    <row r="94" spans="1:2" x14ac:dyDescent="0.2">
      <c r="A94" t="s">
        <v>92</v>
      </c>
      <c r="B94" s="10" t="s">
        <v>5864</v>
      </c>
    </row>
    <row r="95" spans="1:2" x14ac:dyDescent="0.2">
      <c r="A95" t="s">
        <v>93</v>
      </c>
      <c r="B95" s="10" t="s">
        <v>5865</v>
      </c>
    </row>
    <row r="96" spans="1:2" x14ac:dyDescent="0.2">
      <c r="A96" t="s">
        <v>94</v>
      </c>
      <c r="B96" s="10" t="s">
        <v>5866</v>
      </c>
    </row>
    <row r="97" spans="1:2" x14ac:dyDescent="0.2">
      <c r="A97" t="s">
        <v>95</v>
      </c>
      <c r="B97" s="10" t="s">
        <v>5867</v>
      </c>
    </row>
    <row r="98" spans="1:2" x14ac:dyDescent="0.2">
      <c r="A98" t="s">
        <v>96</v>
      </c>
      <c r="B98" s="10" t="s">
        <v>5868</v>
      </c>
    </row>
    <row r="99" spans="1:2" x14ac:dyDescent="0.2">
      <c r="A99" t="s">
        <v>97</v>
      </c>
      <c r="B99" s="10" t="s">
        <v>5869</v>
      </c>
    </row>
    <row r="100" spans="1:2" x14ac:dyDescent="0.2">
      <c r="A100" t="s">
        <v>98</v>
      </c>
      <c r="B100" s="10" t="s">
        <v>5870</v>
      </c>
    </row>
    <row r="101" spans="1:2" x14ac:dyDescent="0.2">
      <c r="A101" t="s">
        <v>99</v>
      </c>
      <c r="B101" s="10" t="s">
        <v>5871</v>
      </c>
    </row>
    <row r="102" spans="1:2" x14ac:dyDescent="0.2">
      <c r="A102" t="s">
        <v>100</v>
      </c>
      <c r="B102" s="10" t="s">
        <v>5872</v>
      </c>
    </row>
    <row r="103" spans="1:2" x14ac:dyDescent="0.2">
      <c r="A103" t="s">
        <v>101</v>
      </c>
      <c r="B103" s="10" t="s">
        <v>5873</v>
      </c>
    </row>
    <row r="104" spans="1:2" x14ac:dyDescent="0.2">
      <c r="A104" t="s">
        <v>102</v>
      </c>
      <c r="B104" s="10" t="s">
        <v>5874</v>
      </c>
    </row>
    <row r="105" spans="1:2" x14ac:dyDescent="0.2">
      <c r="A105" t="s">
        <v>103</v>
      </c>
      <c r="B105" s="10" t="s">
        <v>5875</v>
      </c>
    </row>
    <row r="106" spans="1:2" x14ac:dyDescent="0.2">
      <c r="A106" t="s">
        <v>104</v>
      </c>
      <c r="B106" s="10" t="s">
        <v>5876</v>
      </c>
    </row>
    <row r="107" spans="1:2" x14ac:dyDescent="0.2">
      <c r="A107" t="s">
        <v>105</v>
      </c>
      <c r="B107" s="10" t="s">
        <v>5877</v>
      </c>
    </row>
    <row r="108" spans="1:2" x14ac:dyDescent="0.2">
      <c r="A108" t="s">
        <v>106</v>
      </c>
      <c r="B108" s="10" t="s">
        <v>5878</v>
      </c>
    </row>
    <row r="109" spans="1:2" x14ac:dyDescent="0.2">
      <c r="A109" t="s">
        <v>107</v>
      </c>
      <c r="B109" s="10" t="s">
        <v>5879</v>
      </c>
    </row>
    <row r="110" spans="1:2" x14ac:dyDescent="0.2">
      <c r="A110" t="s">
        <v>108</v>
      </c>
      <c r="B110" s="10" t="s">
        <v>5880</v>
      </c>
    </row>
    <row r="111" spans="1:2" x14ac:dyDescent="0.2">
      <c r="A111" t="s">
        <v>109</v>
      </c>
      <c r="B111" s="10" t="s">
        <v>5881</v>
      </c>
    </row>
    <row r="112" spans="1:2" x14ac:dyDescent="0.2">
      <c r="A112" t="s">
        <v>110</v>
      </c>
      <c r="B112" s="10" t="s">
        <v>5882</v>
      </c>
    </row>
    <row r="113" spans="1:2" x14ac:dyDescent="0.2">
      <c r="A113" t="s">
        <v>111</v>
      </c>
      <c r="B113" s="10" t="s">
        <v>5883</v>
      </c>
    </row>
    <row r="114" spans="1:2" x14ac:dyDescent="0.2">
      <c r="A114" t="s">
        <v>112</v>
      </c>
      <c r="B114" s="10" t="s">
        <v>5884</v>
      </c>
    </row>
    <row r="115" spans="1:2" x14ac:dyDescent="0.2">
      <c r="A115" t="s">
        <v>113</v>
      </c>
      <c r="B115" s="10" t="s">
        <v>5885</v>
      </c>
    </row>
    <row r="116" spans="1:2" x14ac:dyDescent="0.2">
      <c r="A116" t="s">
        <v>114</v>
      </c>
      <c r="B116" s="10" t="s">
        <v>5886</v>
      </c>
    </row>
    <row r="117" spans="1:2" x14ac:dyDescent="0.2">
      <c r="A117" t="s">
        <v>115</v>
      </c>
      <c r="B117" s="10" t="s">
        <v>5887</v>
      </c>
    </row>
    <row r="118" spans="1:2" x14ac:dyDescent="0.2">
      <c r="A118" t="s">
        <v>116</v>
      </c>
      <c r="B118" s="10" t="s">
        <v>5888</v>
      </c>
    </row>
    <row r="119" spans="1:2" x14ac:dyDescent="0.2">
      <c r="A119" t="s">
        <v>117</v>
      </c>
      <c r="B119" s="10" t="s">
        <v>5889</v>
      </c>
    </row>
    <row r="120" spans="1:2" x14ac:dyDescent="0.2">
      <c r="A120" t="s">
        <v>118</v>
      </c>
      <c r="B120" s="10" t="s">
        <v>5890</v>
      </c>
    </row>
    <row r="121" spans="1:2" x14ac:dyDescent="0.2">
      <c r="A121" t="s">
        <v>119</v>
      </c>
      <c r="B121" s="10" t="s">
        <v>5891</v>
      </c>
    </row>
    <row r="122" spans="1:2" x14ac:dyDescent="0.2">
      <c r="A122" t="s">
        <v>120</v>
      </c>
      <c r="B122" s="10" t="s">
        <v>5892</v>
      </c>
    </row>
    <row r="123" spans="1:2" x14ac:dyDescent="0.2">
      <c r="A123" t="s">
        <v>121</v>
      </c>
      <c r="B123" s="10" t="s">
        <v>5893</v>
      </c>
    </row>
    <row r="124" spans="1:2" x14ac:dyDescent="0.2">
      <c r="A124" t="s">
        <v>122</v>
      </c>
      <c r="B124" s="10" t="s">
        <v>5894</v>
      </c>
    </row>
    <row r="125" spans="1:2" x14ac:dyDescent="0.2">
      <c r="A125" t="s">
        <v>123</v>
      </c>
      <c r="B125" s="10" t="s">
        <v>5895</v>
      </c>
    </row>
    <row r="126" spans="1:2" x14ac:dyDescent="0.2">
      <c r="A126" t="s">
        <v>124</v>
      </c>
      <c r="B126" s="10" t="s">
        <v>5896</v>
      </c>
    </row>
    <row r="127" spans="1:2" x14ac:dyDescent="0.2">
      <c r="A127" t="s">
        <v>125</v>
      </c>
      <c r="B127" s="10" t="s">
        <v>5897</v>
      </c>
    </row>
    <row r="128" spans="1:2" x14ac:dyDescent="0.2">
      <c r="A128" t="s">
        <v>126</v>
      </c>
      <c r="B128" s="10" t="s">
        <v>5898</v>
      </c>
    </row>
    <row r="129" spans="1:2" x14ac:dyDescent="0.2">
      <c r="A129" t="s">
        <v>127</v>
      </c>
      <c r="B129" s="10" t="s">
        <v>5899</v>
      </c>
    </row>
    <row r="130" spans="1:2" x14ac:dyDescent="0.2">
      <c r="A130" t="s">
        <v>128</v>
      </c>
      <c r="B130" s="10" t="s">
        <v>5900</v>
      </c>
    </row>
    <row r="131" spans="1:2" x14ac:dyDescent="0.2">
      <c r="A131" t="s">
        <v>129</v>
      </c>
      <c r="B131" s="10" t="s">
        <v>5901</v>
      </c>
    </row>
    <row r="132" spans="1:2" x14ac:dyDescent="0.2">
      <c r="A132" t="s">
        <v>130</v>
      </c>
      <c r="B132" s="10" t="s">
        <v>5902</v>
      </c>
    </row>
    <row r="133" spans="1:2" x14ac:dyDescent="0.2">
      <c r="A133" t="s">
        <v>131</v>
      </c>
      <c r="B133" s="10" t="s">
        <v>5903</v>
      </c>
    </row>
    <row r="134" spans="1:2" x14ac:dyDescent="0.2">
      <c r="A134" t="s">
        <v>132</v>
      </c>
      <c r="B134" s="10" t="s">
        <v>5904</v>
      </c>
    </row>
    <row r="135" spans="1:2" x14ac:dyDescent="0.2">
      <c r="A135" t="s">
        <v>133</v>
      </c>
      <c r="B135" s="10" t="s">
        <v>5905</v>
      </c>
    </row>
    <row r="136" spans="1:2" x14ac:dyDescent="0.2">
      <c r="A136" t="s">
        <v>134</v>
      </c>
      <c r="B136" s="10" t="s">
        <v>5906</v>
      </c>
    </row>
    <row r="137" spans="1:2" x14ac:dyDescent="0.2">
      <c r="A137" t="s">
        <v>135</v>
      </c>
      <c r="B137" s="10" t="s">
        <v>5907</v>
      </c>
    </row>
    <row r="138" spans="1:2" x14ac:dyDescent="0.2">
      <c r="A138" t="s">
        <v>136</v>
      </c>
      <c r="B138" s="10" t="s">
        <v>5908</v>
      </c>
    </row>
    <row r="139" spans="1:2" x14ac:dyDescent="0.2">
      <c r="A139" t="s">
        <v>137</v>
      </c>
      <c r="B139" s="10" t="s">
        <v>5909</v>
      </c>
    </row>
    <row r="140" spans="1:2" x14ac:dyDescent="0.2">
      <c r="A140" t="s">
        <v>138</v>
      </c>
      <c r="B140" s="10" t="s">
        <v>5910</v>
      </c>
    </row>
    <row r="141" spans="1:2" x14ac:dyDescent="0.2">
      <c r="A141" t="s">
        <v>139</v>
      </c>
      <c r="B141" s="10" t="s">
        <v>5911</v>
      </c>
    </row>
    <row r="142" spans="1:2" x14ac:dyDescent="0.2">
      <c r="A142" t="s">
        <v>140</v>
      </c>
      <c r="B142" s="10" t="s">
        <v>5912</v>
      </c>
    </row>
    <row r="143" spans="1:2" x14ac:dyDescent="0.2">
      <c r="A143" t="s">
        <v>141</v>
      </c>
      <c r="B143" s="10" t="s">
        <v>5913</v>
      </c>
    </row>
    <row r="144" spans="1:2" x14ac:dyDescent="0.2">
      <c r="A144" t="s">
        <v>142</v>
      </c>
      <c r="B144" s="10" t="s">
        <v>5914</v>
      </c>
    </row>
    <row r="145" spans="1:2" x14ac:dyDescent="0.2">
      <c r="A145" t="s">
        <v>143</v>
      </c>
      <c r="B145" s="10" t="s">
        <v>5915</v>
      </c>
    </row>
    <row r="146" spans="1:2" x14ac:dyDescent="0.2">
      <c r="A146" t="s">
        <v>144</v>
      </c>
      <c r="B146" s="10" t="s">
        <v>5916</v>
      </c>
    </row>
    <row r="147" spans="1:2" x14ac:dyDescent="0.2">
      <c r="A147" t="s">
        <v>145</v>
      </c>
      <c r="B147" s="10" t="s">
        <v>5917</v>
      </c>
    </row>
    <row r="148" spans="1:2" x14ac:dyDescent="0.2">
      <c r="A148" t="s">
        <v>146</v>
      </c>
      <c r="B148" s="10" t="s">
        <v>5918</v>
      </c>
    </row>
    <row r="149" spans="1:2" x14ac:dyDescent="0.2">
      <c r="A149" t="s">
        <v>147</v>
      </c>
      <c r="B149" s="10" t="s">
        <v>5919</v>
      </c>
    </row>
    <row r="150" spans="1:2" x14ac:dyDescent="0.2">
      <c r="A150" t="s">
        <v>148</v>
      </c>
      <c r="B150" s="10" t="s">
        <v>5920</v>
      </c>
    </row>
    <row r="151" spans="1:2" x14ac:dyDescent="0.2">
      <c r="A151" t="s">
        <v>149</v>
      </c>
      <c r="B151" s="10" t="s">
        <v>5921</v>
      </c>
    </row>
    <row r="152" spans="1:2" x14ac:dyDescent="0.2">
      <c r="A152" t="s">
        <v>150</v>
      </c>
      <c r="B152" s="10" t="s">
        <v>5922</v>
      </c>
    </row>
    <row r="153" spans="1:2" x14ac:dyDescent="0.2">
      <c r="A153" t="s">
        <v>151</v>
      </c>
      <c r="B153" s="10" t="s">
        <v>5923</v>
      </c>
    </row>
    <row r="154" spans="1:2" x14ac:dyDescent="0.2">
      <c r="A154" t="s">
        <v>152</v>
      </c>
      <c r="B154" s="10" t="s">
        <v>5924</v>
      </c>
    </row>
    <row r="155" spans="1:2" x14ac:dyDescent="0.2">
      <c r="A155" t="s">
        <v>153</v>
      </c>
      <c r="B155" s="10" t="s">
        <v>5925</v>
      </c>
    </row>
    <row r="156" spans="1:2" x14ac:dyDescent="0.2">
      <c r="A156" t="s">
        <v>154</v>
      </c>
      <c r="B156" s="10" t="s">
        <v>5926</v>
      </c>
    </row>
    <row r="157" spans="1:2" x14ac:dyDescent="0.2">
      <c r="A157" t="s">
        <v>155</v>
      </c>
      <c r="B157" s="10" t="s">
        <v>5927</v>
      </c>
    </row>
    <row r="158" spans="1:2" x14ac:dyDescent="0.2">
      <c r="A158" t="s">
        <v>156</v>
      </c>
      <c r="B158" s="10" t="s">
        <v>5928</v>
      </c>
    </row>
    <row r="159" spans="1:2" x14ac:dyDescent="0.2">
      <c r="A159" t="s">
        <v>157</v>
      </c>
      <c r="B159" s="10" t="s">
        <v>5929</v>
      </c>
    </row>
    <row r="160" spans="1:2" x14ac:dyDescent="0.2">
      <c r="A160" t="s">
        <v>158</v>
      </c>
      <c r="B160" s="10" t="s">
        <v>5930</v>
      </c>
    </row>
    <row r="161" spans="1:2" x14ac:dyDescent="0.2">
      <c r="A161" t="s">
        <v>159</v>
      </c>
      <c r="B161" s="10" t="s">
        <v>5931</v>
      </c>
    </row>
    <row r="162" spans="1:2" x14ac:dyDescent="0.2">
      <c r="A162" t="s">
        <v>160</v>
      </c>
      <c r="B162" s="10" t="s">
        <v>5932</v>
      </c>
    </row>
    <row r="163" spans="1:2" x14ac:dyDescent="0.2">
      <c r="A163" t="s">
        <v>161</v>
      </c>
      <c r="B163" s="10" t="s">
        <v>5933</v>
      </c>
    </row>
    <row r="164" spans="1:2" x14ac:dyDescent="0.2">
      <c r="A164" t="s">
        <v>162</v>
      </c>
      <c r="B164" s="10" t="s">
        <v>5934</v>
      </c>
    </row>
    <row r="165" spans="1:2" x14ac:dyDescent="0.2">
      <c r="A165" t="s">
        <v>163</v>
      </c>
      <c r="B165" s="10" t="s">
        <v>5935</v>
      </c>
    </row>
    <row r="166" spans="1:2" x14ac:dyDescent="0.2">
      <c r="A166" t="s">
        <v>164</v>
      </c>
      <c r="B166" s="10" t="s">
        <v>5936</v>
      </c>
    </row>
    <row r="167" spans="1:2" x14ac:dyDescent="0.2">
      <c r="A167" t="s">
        <v>165</v>
      </c>
      <c r="B167" s="10" t="s">
        <v>5937</v>
      </c>
    </row>
    <row r="168" spans="1:2" x14ac:dyDescent="0.2">
      <c r="A168" t="s">
        <v>166</v>
      </c>
      <c r="B168" s="10" t="s">
        <v>5938</v>
      </c>
    </row>
    <row r="169" spans="1:2" x14ac:dyDescent="0.2">
      <c r="A169" t="s">
        <v>167</v>
      </c>
      <c r="B169" s="10" t="s">
        <v>5939</v>
      </c>
    </row>
    <row r="170" spans="1:2" x14ac:dyDescent="0.2">
      <c r="A170" t="s">
        <v>168</v>
      </c>
      <c r="B170" s="10" t="s">
        <v>5940</v>
      </c>
    </row>
    <row r="171" spans="1:2" x14ac:dyDescent="0.2">
      <c r="A171" t="s">
        <v>169</v>
      </c>
      <c r="B171" s="10" t="s">
        <v>5941</v>
      </c>
    </row>
    <row r="172" spans="1:2" x14ac:dyDescent="0.2">
      <c r="A172" t="s">
        <v>170</v>
      </c>
      <c r="B172" s="10" t="s">
        <v>5942</v>
      </c>
    </row>
    <row r="173" spans="1:2" x14ac:dyDescent="0.2">
      <c r="A173" t="s">
        <v>171</v>
      </c>
      <c r="B173" s="10" t="s">
        <v>5943</v>
      </c>
    </row>
    <row r="174" spans="1:2" x14ac:dyDescent="0.2">
      <c r="A174" t="s">
        <v>172</v>
      </c>
      <c r="B174" s="10" t="s">
        <v>5944</v>
      </c>
    </row>
    <row r="175" spans="1:2" x14ac:dyDescent="0.2">
      <c r="A175" t="s">
        <v>173</v>
      </c>
      <c r="B175" s="10" t="s">
        <v>5945</v>
      </c>
    </row>
    <row r="176" spans="1:2" x14ac:dyDescent="0.2">
      <c r="A176" t="s">
        <v>174</v>
      </c>
      <c r="B176" s="10" t="s">
        <v>5946</v>
      </c>
    </row>
    <row r="177" spans="1:2" x14ac:dyDescent="0.2">
      <c r="A177" t="s">
        <v>175</v>
      </c>
      <c r="B177" s="10" t="s">
        <v>5947</v>
      </c>
    </row>
    <row r="178" spans="1:2" x14ac:dyDescent="0.2">
      <c r="A178" t="s">
        <v>176</v>
      </c>
      <c r="B178" s="10" t="s">
        <v>5948</v>
      </c>
    </row>
    <row r="179" spans="1:2" x14ac:dyDescent="0.2">
      <c r="A179" t="s">
        <v>177</v>
      </c>
      <c r="B179" s="10" t="s">
        <v>5949</v>
      </c>
    </row>
    <row r="180" spans="1:2" x14ac:dyDescent="0.2">
      <c r="A180" t="s">
        <v>178</v>
      </c>
      <c r="B180" s="10" t="s">
        <v>5950</v>
      </c>
    </row>
    <row r="181" spans="1:2" x14ac:dyDescent="0.2">
      <c r="A181" t="s">
        <v>179</v>
      </c>
      <c r="B181" s="10" t="s">
        <v>5951</v>
      </c>
    </row>
    <row r="182" spans="1:2" x14ac:dyDescent="0.2">
      <c r="A182" t="s">
        <v>180</v>
      </c>
      <c r="B182" s="10" t="s">
        <v>5952</v>
      </c>
    </row>
    <row r="183" spans="1:2" x14ac:dyDescent="0.2">
      <c r="A183" t="s">
        <v>181</v>
      </c>
      <c r="B183" s="10" t="s">
        <v>5953</v>
      </c>
    </row>
    <row r="184" spans="1:2" x14ac:dyDescent="0.2">
      <c r="A184" t="s">
        <v>182</v>
      </c>
      <c r="B184" s="10" t="s">
        <v>5954</v>
      </c>
    </row>
    <row r="185" spans="1:2" x14ac:dyDescent="0.2">
      <c r="A185" t="s">
        <v>183</v>
      </c>
      <c r="B185" s="10" t="s">
        <v>5955</v>
      </c>
    </row>
    <row r="186" spans="1:2" x14ac:dyDescent="0.2">
      <c r="A186" t="s">
        <v>184</v>
      </c>
      <c r="B186" s="10" t="s">
        <v>5956</v>
      </c>
    </row>
    <row r="187" spans="1:2" x14ac:dyDescent="0.2">
      <c r="A187" t="s">
        <v>185</v>
      </c>
      <c r="B187" s="10" t="s">
        <v>5957</v>
      </c>
    </row>
    <row r="188" spans="1:2" x14ac:dyDescent="0.2">
      <c r="A188" t="s">
        <v>186</v>
      </c>
      <c r="B188" s="10" t="s">
        <v>5958</v>
      </c>
    </row>
    <row r="189" spans="1:2" x14ac:dyDescent="0.2">
      <c r="A189" t="s">
        <v>187</v>
      </c>
      <c r="B189" s="10" t="s">
        <v>5959</v>
      </c>
    </row>
    <row r="190" spans="1:2" x14ac:dyDescent="0.2">
      <c r="A190" t="s">
        <v>188</v>
      </c>
      <c r="B190" s="10" t="s">
        <v>5960</v>
      </c>
    </row>
    <row r="191" spans="1:2" x14ac:dyDescent="0.2">
      <c r="A191" t="s">
        <v>189</v>
      </c>
      <c r="B191" s="10" t="s">
        <v>5961</v>
      </c>
    </row>
    <row r="192" spans="1:2" x14ac:dyDescent="0.2">
      <c r="A192" t="s">
        <v>190</v>
      </c>
      <c r="B192" s="10" t="s">
        <v>5962</v>
      </c>
    </row>
    <row r="193" spans="1:2" x14ac:dyDescent="0.2">
      <c r="A193" t="s">
        <v>191</v>
      </c>
      <c r="B193" s="10" t="s">
        <v>5963</v>
      </c>
    </row>
    <row r="194" spans="1:2" x14ac:dyDescent="0.2">
      <c r="A194" t="s">
        <v>192</v>
      </c>
      <c r="B194" s="10" t="s">
        <v>5964</v>
      </c>
    </row>
    <row r="195" spans="1:2" x14ac:dyDescent="0.2">
      <c r="A195" t="s">
        <v>193</v>
      </c>
      <c r="B195" s="10" t="s">
        <v>5965</v>
      </c>
    </row>
    <row r="196" spans="1:2" x14ac:dyDescent="0.2">
      <c r="A196" t="s">
        <v>194</v>
      </c>
      <c r="B196" s="10" t="s">
        <v>5966</v>
      </c>
    </row>
    <row r="197" spans="1:2" x14ac:dyDescent="0.2">
      <c r="A197" t="s">
        <v>195</v>
      </c>
      <c r="B197" s="10" t="s">
        <v>5967</v>
      </c>
    </row>
    <row r="198" spans="1:2" x14ac:dyDescent="0.2">
      <c r="A198" t="s">
        <v>196</v>
      </c>
      <c r="B198" s="10" t="s">
        <v>5968</v>
      </c>
    </row>
    <row r="199" spans="1:2" x14ac:dyDescent="0.2">
      <c r="A199" t="s">
        <v>197</v>
      </c>
      <c r="B199" s="10" t="s">
        <v>5969</v>
      </c>
    </row>
    <row r="200" spans="1:2" x14ac:dyDescent="0.2">
      <c r="A200" t="s">
        <v>198</v>
      </c>
      <c r="B200" s="10" t="s">
        <v>5970</v>
      </c>
    </row>
    <row r="201" spans="1:2" x14ac:dyDescent="0.2">
      <c r="A201" t="s">
        <v>199</v>
      </c>
      <c r="B201" s="10" t="s">
        <v>5971</v>
      </c>
    </row>
    <row r="202" spans="1:2" x14ac:dyDescent="0.2">
      <c r="A202" t="s">
        <v>200</v>
      </c>
      <c r="B202" s="10" t="s">
        <v>5972</v>
      </c>
    </row>
    <row r="203" spans="1:2" x14ac:dyDescent="0.2">
      <c r="A203" t="s">
        <v>201</v>
      </c>
      <c r="B203" s="10" t="s">
        <v>5973</v>
      </c>
    </row>
    <row r="204" spans="1:2" x14ac:dyDescent="0.2">
      <c r="A204" t="s">
        <v>202</v>
      </c>
      <c r="B204" s="10" t="s">
        <v>5974</v>
      </c>
    </row>
    <row r="205" spans="1:2" x14ac:dyDescent="0.2">
      <c r="A205" t="s">
        <v>203</v>
      </c>
      <c r="B205" s="10" t="s">
        <v>5975</v>
      </c>
    </row>
    <row r="206" spans="1:2" x14ac:dyDescent="0.2">
      <c r="A206" t="s">
        <v>204</v>
      </c>
      <c r="B206" s="10" t="s">
        <v>5976</v>
      </c>
    </row>
    <row r="207" spans="1:2" x14ac:dyDescent="0.2">
      <c r="A207" t="s">
        <v>205</v>
      </c>
      <c r="B207" s="10" t="s">
        <v>5977</v>
      </c>
    </row>
    <row r="208" spans="1:2" x14ac:dyDescent="0.2">
      <c r="A208" t="s">
        <v>206</v>
      </c>
      <c r="B208" s="10" t="s">
        <v>5978</v>
      </c>
    </row>
    <row r="209" spans="1:2" x14ac:dyDescent="0.2">
      <c r="A209" t="s">
        <v>207</v>
      </c>
      <c r="B209" s="10" t="s">
        <v>5979</v>
      </c>
    </row>
    <row r="210" spans="1:2" x14ac:dyDescent="0.2">
      <c r="A210" t="s">
        <v>208</v>
      </c>
      <c r="B210" s="10" t="s">
        <v>5980</v>
      </c>
    </row>
    <row r="211" spans="1:2" x14ac:dyDescent="0.2">
      <c r="A211" t="s">
        <v>209</v>
      </c>
      <c r="B211" s="10" t="s">
        <v>5981</v>
      </c>
    </row>
    <row r="212" spans="1:2" x14ac:dyDescent="0.2">
      <c r="A212" t="s">
        <v>210</v>
      </c>
      <c r="B212" s="10" t="s">
        <v>5982</v>
      </c>
    </row>
    <row r="213" spans="1:2" x14ac:dyDescent="0.2">
      <c r="A213" t="s">
        <v>211</v>
      </c>
      <c r="B213" s="10" t="s">
        <v>5983</v>
      </c>
    </row>
    <row r="214" spans="1:2" x14ac:dyDescent="0.2">
      <c r="A214" t="s">
        <v>212</v>
      </c>
      <c r="B214" s="10" t="s">
        <v>5984</v>
      </c>
    </row>
    <row r="215" spans="1:2" x14ac:dyDescent="0.2">
      <c r="A215" t="s">
        <v>213</v>
      </c>
      <c r="B215" s="10" t="s">
        <v>5985</v>
      </c>
    </row>
    <row r="216" spans="1:2" x14ac:dyDescent="0.2">
      <c r="A216" t="s">
        <v>214</v>
      </c>
      <c r="B216" s="10" t="s">
        <v>5986</v>
      </c>
    </row>
    <row r="217" spans="1:2" x14ac:dyDescent="0.2">
      <c r="A217" t="s">
        <v>215</v>
      </c>
      <c r="B217" s="10" t="s">
        <v>5987</v>
      </c>
    </row>
    <row r="218" spans="1:2" x14ac:dyDescent="0.2">
      <c r="A218" t="s">
        <v>216</v>
      </c>
      <c r="B218" s="10" t="s">
        <v>5988</v>
      </c>
    </row>
    <row r="219" spans="1:2" x14ac:dyDescent="0.2">
      <c r="A219" t="s">
        <v>217</v>
      </c>
      <c r="B219" s="10" t="s">
        <v>5989</v>
      </c>
    </row>
    <row r="220" spans="1:2" x14ac:dyDescent="0.2">
      <c r="A220" t="s">
        <v>218</v>
      </c>
      <c r="B220" s="10" t="s">
        <v>5990</v>
      </c>
    </row>
    <row r="221" spans="1:2" x14ac:dyDescent="0.2">
      <c r="A221" t="s">
        <v>219</v>
      </c>
      <c r="B221" s="10" t="s">
        <v>5991</v>
      </c>
    </row>
    <row r="222" spans="1:2" x14ac:dyDescent="0.2">
      <c r="A222" t="s">
        <v>220</v>
      </c>
      <c r="B222" s="10" t="s">
        <v>5992</v>
      </c>
    </row>
    <row r="223" spans="1:2" x14ac:dyDescent="0.2">
      <c r="A223" t="s">
        <v>221</v>
      </c>
      <c r="B223" s="10" t="s">
        <v>5993</v>
      </c>
    </row>
    <row r="224" spans="1:2" x14ac:dyDescent="0.2">
      <c r="A224" t="s">
        <v>222</v>
      </c>
      <c r="B224" s="10" t="s">
        <v>5994</v>
      </c>
    </row>
    <row r="225" spans="1:2" x14ac:dyDescent="0.2">
      <c r="A225" t="s">
        <v>223</v>
      </c>
      <c r="B225" s="10" t="s">
        <v>5995</v>
      </c>
    </row>
    <row r="226" spans="1:2" x14ac:dyDescent="0.2">
      <c r="A226" t="s">
        <v>224</v>
      </c>
      <c r="B226" s="10" t="s">
        <v>5996</v>
      </c>
    </row>
    <row r="227" spans="1:2" x14ac:dyDescent="0.2">
      <c r="A227" t="s">
        <v>225</v>
      </c>
      <c r="B227" s="10" t="s">
        <v>5997</v>
      </c>
    </row>
    <row r="228" spans="1:2" x14ac:dyDescent="0.2">
      <c r="A228" t="s">
        <v>226</v>
      </c>
      <c r="B228" s="10" t="s">
        <v>5998</v>
      </c>
    </row>
    <row r="229" spans="1:2" x14ac:dyDescent="0.2">
      <c r="A229" t="s">
        <v>227</v>
      </c>
      <c r="B229" s="10" t="s">
        <v>5999</v>
      </c>
    </row>
    <row r="230" spans="1:2" x14ac:dyDescent="0.2">
      <c r="A230" t="s">
        <v>228</v>
      </c>
      <c r="B230" s="10" t="s">
        <v>6000</v>
      </c>
    </row>
    <row r="231" spans="1:2" x14ac:dyDescent="0.2">
      <c r="A231" t="s">
        <v>229</v>
      </c>
      <c r="B231" s="10" t="s">
        <v>6001</v>
      </c>
    </row>
    <row r="232" spans="1:2" x14ac:dyDescent="0.2">
      <c r="A232" t="s">
        <v>230</v>
      </c>
      <c r="B232" s="10" t="s">
        <v>6002</v>
      </c>
    </row>
    <row r="233" spans="1:2" x14ac:dyDescent="0.2">
      <c r="A233" t="s">
        <v>231</v>
      </c>
      <c r="B233" s="10" t="s">
        <v>6003</v>
      </c>
    </row>
    <row r="234" spans="1:2" x14ac:dyDescent="0.2">
      <c r="A234" t="s">
        <v>232</v>
      </c>
      <c r="B234" s="10" t="s">
        <v>6004</v>
      </c>
    </row>
    <row r="235" spans="1:2" x14ac:dyDescent="0.2">
      <c r="A235" t="s">
        <v>233</v>
      </c>
      <c r="B235" s="10" t="s">
        <v>6005</v>
      </c>
    </row>
    <row r="236" spans="1:2" x14ac:dyDescent="0.2">
      <c r="A236" t="s">
        <v>234</v>
      </c>
      <c r="B236" s="10" t="s">
        <v>6006</v>
      </c>
    </row>
    <row r="237" spans="1:2" x14ac:dyDescent="0.2">
      <c r="A237" t="s">
        <v>235</v>
      </c>
      <c r="B237" s="10" t="s">
        <v>6007</v>
      </c>
    </row>
    <row r="238" spans="1:2" x14ac:dyDescent="0.2">
      <c r="A238" t="s">
        <v>236</v>
      </c>
      <c r="B238" s="10" t="s">
        <v>6008</v>
      </c>
    </row>
    <row r="239" spans="1:2" x14ac:dyDescent="0.2">
      <c r="A239" t="s">
        <v>237</v>
      </c>
      <c r="B239" s="10" t="s">
        <v>6009</v>
      </c>
    </row>
    <row r="240" spans="1:2" x14ac:dyDescent="0.2">
      <c r="A240" t="s">
        <v>238</v>
      </c>
      <c r="B240" s="10" t="s">
        <v>6010</v>
      </c>
    </row>
    <row r="241" spans="1:2" x14ac:dyDescent="0.2">
      <c r="A241" t="s">
        <v>239</v>
      </c>
      <c r="B241" s="10" t="s">
        <v>6011</v>
      </c>
    </row>
    <row r="242" spans="1:2" x14ac:dyDescent="0.2">
      <c r="A242" t="s">
        <v>240</v>
      </c>
      <c r="B242" s="10" t="s">
        <v>6012</v>
      </c>
    </row>
    <row r="243" spans="1:2" x14ac:dyDescent="0.2">
      <c r="A243" t="s">
        <v>241</v>
      </c>
      <c r="B243" s="10" t="s">
        <v>6013</v>
      </c>
    </row>
    <row r="244" spans="1:2" x14ac:dyDescent="0.2">
      <c r="A244" t="s">
        <v>242</v>
      </c>
      <c r="B244" s="10" t="s">
        <v>6014</v>
      </c>
    </row>
    <row r="245" spans="1:2" x14ac:dyDescent="0.2">
      <c r="A245" t="s">
        <v>243</v>
      </c>
      <c r="B245" s="10" t="s">
        <v>6015</v>
      </c>
    </row>
    <row r="246" spans="1:2" x14ac:dyDescent="0.2">
      <c r="A246" t="s">
        <v>244</v>
      </c>
      <c r="B246" s="10" t="s">
        <v>6016</v>
      </c>
    </row>
    <row r="247" spans="1:2" x14ac:dyDescent="0.2">
      <c r="A247" t="s">
        <v>245</v>
      </c>
      <c r="B247" s="10" t="s">
        <v>6017</v>
      </c>
    </row>
    <row r="248" spans="1:2" x14ac:dyDescent="0.2">
      <c r="A248" t="s">
        <v>246</v>
      </c>
      <c r="B248" s="10" t="s">
        <v>6018</v>
      </c>
    </row>
    <row r="249" spans="1:2" x14ac:dyDescent="0.2">
      <c r="A249" t="s">
        <v>247</v>
      </c>
      <c r="B249" s="10" t="s">
        <v>6019</v>
      </c>
    </row>
    <row r="250" spans="1:2" x14ac:dyDescent="0.2">
      <c r="A250" t="s">
        <v>248</v>
      </c>
      <c r="B250" s="10" t="s">
        <v>6020</v>
      </c>
    </row>
    <row r="251" spans="1:2" x14ac:dyDescent="0.2">
      <c r="A251" t="s">
        <v>249</v>
      </c>
      <c r="B251" s="10" t="s">
        <v>6021</v>
      </c>
    </row>
    <row r="252" spans="1:2" x14ac:dyDescent="0.2">
      <c r="A252" t="s">
        <v>250</v>
      </c>
      <c r="B252" s="10" t="s">
        <v>6022</v>
      </c>
    </row>
    <row r="253" spans="1:2" x14ac:dyDescent="0.2">
      <c r="A253" t="s">
        <v>251</v>
      </c>
      <c r="B253" s="10" t="s">
        <v>6023</v>
      </c>
    </row>
    <row r="254" spans="1:2" x14ac:dyDescent="0.2">
      <c r="A254" t="s">
        <v>252</v>
      </c>
      <c r="B254" s="10" t="s">
        <v>6024</v>
      </c>
    </row>
    <row r="255" spans="1:2" x14ac:dyDescent="0.2">
      <c r="A255" t="s">
        <v>253</v>
      </c>
      <c r="B255" s="10" t="s">
        <v>6025</v>
      </c>
    </row>
    <row r="256" spans="1:2" x14ac:dyDescent="0.2">
      <c r="A256" t="s">
        <v>254</v>
      </c>
      <c r="B256" s="10" t="s">
        <v>6026</v>
      </c>
    </row>
    <row r="257" spans="1:2" x14ac:dyDescent="0.2">
      <c r="A257" t="s">
        <v>255</v>
      </c>
      <c r="B257" s="10" t="s">
        <v>6027</v>
      </c>
    </row>
    <row r="258" spans="1:2" x14ac:dyDescent="0.2">
      <c r="A258" t="s">
        <v>256</v>
      </c>
      <c r="B258" s="10" t="s">
        <v>6028</v>
      </c>
    </row>
    <row r="259" spans="1:2" x14ac:dyDescent="0.2">
      <c r="A259" t="s">
        <v>257</v>
      </c>
      <c r="B259" s="10" t="s">
        <v>6029</v>
      </c>
    </row>
    <row r="260" spans="1:2" x14ac:dyDescent="0.2">
      <c r="A260" t="s">
        <v>258</v>
      </c>
      <c r="B260" s="10" t="s">
        <v>6030</v>
      </c>
    </row>
    <row r="261" spans="1:2" x14ac:dyDescent="0.2">
      <c r="A261" t="s">
        <v>259</v>
      </c>
      <c r="B261" s="10" t="s">
        <v>6031</v>
      </c>
    </row>
    <row r="262" spans="1:2" x14ac:dyDescent="0.2">
      <c r="A262" t="s">
        <v>260</v>
      </c>
      <c r="B262" s="10" t="s">
        <v>6032</v>
      </c>
    </row>
    <row r="263" spans="1:2" x14ac:dyDescent="0.2">
      <c r="A263" t="s">
        <v>261</v>
      </c>
      <c r="B263" s="10" t="s">
        <v>6033</v>
      </c>
    </row>
    <row r="264" spans="1:2" x14ac:dyDescent="0.2">
      <c r="A264" t="s">
        <v>262</v>
      </c>
      <c r="B264" s="10" t="s">
        <v>6034</v>
      </c>
    </row>
    <row r="265" spans="1:2" x14ac:dyDescent="0.2">
      <c r="A265" t="s">
        <v>263</v>
      </c>
      <c r="B265" s="10" t="s">
        <v>6035</v>
      </c>
    </row>
    <row r="266" spans="1:2" x14ac:dyDescent="0.2">
      <c r="A266" t="s">
        <v>264</v>
      </c>
      <c r="B266" s="10" t="s">
        <v>6036</v>
      </c>
    </row>
    <row r="267" spans="1:2" x14ac:dyDescent="0.2">
      <c r="A267" t="s">
        <v>265</v>
      </c>
      <c r="B267" s="10" t="s">
        <v>6037</v>
      </c>
    </row>
    <row r="268" spans="1:2" x14ac:dyDescent="0.2">
      <c r="A268" t="s">
        <v>266</v>
      </c>
      <c r="B268" s="10" t="s">
        <v>6038</v>
      </c>
    </row>
    <row r="269" spans="1:2" x14ac:dyDescent="0.2">
      <c r="A269" t="s">
        <v>267</v>
      </c>
      <c r="B269" s="10" t="s">
        <v>6039</v>
      </c>
    </row>
    <row r="270" spans="1:2" x14ac:dyDescent="0.2">
      <c r="A270" t="s">
        <v>268</v>
      </c>
      <c r="B270" s="10" t="s">
        <v>6040</v>
      </c>
    </row>
    <row r="271" spans="1:2" x14ac:dyDescent="0.2">
      <c r="A271" t="s">
        <v>269</v>
      </c>
      <c r="B271" s="10" t="s">
        <v>6041</v>
      </c>
    </row>
    <row r="272" spans="1:2" x14ac:dyDescent="0.2">
      <c r="A272" t="s">
        <v>270</v>
      </c>
      <c r="B272" s="10" t="s">
        <v>6042</v>
      </c>
    </row>
    <row r="273" spans="1:2" x14ac:dyDescent="0.2">
      <c r="A273" t="s">
        <v>271</v>
      </c>
      <c r="B273" s="10" t="s">
        <v>6043</v>
      </c>
    </row>
    <row r="274" spans="1:2" x14ac:dyDescent="0.2">
      <c r="A274" t="s">
        <v>272</v>
      </c>
      <c r="B274" s="10" t="s">
        <v>6044</v>
      </c>
    </row>
    <row r="275" spans="1:2" x14ac:dyDescent="0.2">
      <c r="A275" t="s">
        <v>273</v>
      </c>
      <c r="B275" s="10" t="s">
        <v>6045</v>
      </c>
    </row>
    <row r="276" spans="1:2" x14ac:dyDescent="0.2">
      <c r="A276" t="s">
        <v>274</v>
      </c>
      <c r="B276" s="10" t="s">
        <v>6046</v>
      </c>
    </row>
    <row r="277" spans="1:2" x14ac:dyDescent="0.2">
      <c r="A277" t="s">
        <v>275</v>
      </c>
      <c r="B277" s="10" t="s">
        <v>6047</v>
      </c>
    </row>
    <row r="278" spans="1:2" x14ac:dyDescent="0.2">
      <c r="A278" t="s">
        <v>276</v>
      </c>
      <c r="B278" s="10" t="s">
        <v>6048</v>
      </c>
    </row>
    <row r="279" spans="1:2" x14ac:dyDescent="0.2">
      <c r="A279" t="s">
        <v>277</v>
      </c>
      <c r="B279" s="10" t="s">
        <v>6049</v>
      </c>
    </row>
    <row r="280" spans="1:2" x14ac:dyDescent="0.2">
      <c r="A280" t="s">
        <v>278</v>
      </c>
      <c r="B280" s="10" t="s">
        <v>6050</v>
      </c>
    </row>
    <row r="281" spans="1:2" x14ac:dyDescent="0.2">
      <c r="A281" t="s">
        <v>279</v>
      </c>
      <c r="B281" s="10" t="s">
        <v>6051</v>
      </c>
    </row>
    <row r="282" spans="1:2" x14ac:dyDescent="0.2">
      <c r="A282" t="s">
        <v>280</v>
      </c>
      <c r="B282" s="10" t="s">
        <v>6052</v>
      </c>
    </row>
    <row r="283" spans="1:2" x14ac:dyDescent="0.2">
      <c r="A283" t="s">
        <v>281</v>
      </c>
      <c r="B283" s="10" t="s">
        <v>6053</v>
      </c>
    </row>
    <row r="284" spans="1:2" x14ac:dyDescent="0.2">
      <c r="A284" t="s">
        <v>282</v>
      </c>
      <c r="B284" s="10" t="s">
        <v>6054</v>
      </c>
    </row>
    <row r="285" spans="1:2" x14ac:dyDescent="0.2">
      <c r="A285" t="s">
        <v>283</v>
      </c>
      <c r="B285" s="10" t="s">
        <v>6055</v>
      </c>
    </row>
    <row r="286" spans="1:2" x14ac:dyDescent="0.2">
      <c r="A286" t="s">
        <v>284</v>
      </c>
      <c r="B286" s="10" t="s">
        <v>6056</v>
      </c>
    </row>
    <row r="287" spans="1:2" x14ac:dyDescent="0.2">
      <c r="A287" t="s">
        <v>285</v>
      </c>
      <c r="B287" s="10" t="s">
        <v>6057</v>
      </c>
    </row>
    <row r="288" spans="1:2" x14ac:dyDescent="0.2">
      <c r="A288" t="s">
        <v>286</v>
      </c>
      <c r="B288" s="10" t="s">
        <v>6058</v>
      </c>
    </row>
    <row r="289" spans="1:2" x14ac:dyDescent="0.2">
      <c r="A289" t="s">
        <v>287</v>
      </c>
      <c r="B289" s="10" t="s">
        <v>6059</v>
      </c>
    </row>
    <row r="290" spans="1:2" x14ac:dyDescent="0.2">
      <c r="A290" t="s">
        <v>288</v>
      </c>
      <c r="B290" s="10" t="s">
        <v>6060</v>
      </c>
    </row>
    <row r="291" spans="1:2" x14ac:dyDescent="0.2">
      <c r="A291" t="s">
        <v>289</v>
      </c>
      <c r="B291" s="10" t="s">
        <v>6061</v>
      </c>
    </row>
    <row r="292" spans="1:2" x14ac:dyDescent="0.2">
      <c r="A292" t="s">
        <v>290</v>
      </c>
      <c r="B292" s="10" t="s">
        <v>6062</v>
      </c>
    </row>
    <row r="293" spans="1:2" x14ac:dyDescent="0.2">
      <c r="A293" t="s">
        <v>291</v>
      </c>
      <c r="B293" s="10" t="s">
        <v>6063</v>
      </c>
    </row>
    <row r="294" spans="1:2" x14ac:dyDescent="0.2">
      <c r="A294" t="s">
        <v>292</v>
      </c>
      <c r="B294" s="10" t="s">
        <v>6064</v>
      </c>
    </row>
    <row r="295" spans="1:2" x14ac:dyDescent="0.2">
      <c r="A295" t="s">
        <v>293</v>
      </c>
      <c r="B295" s="10" t="s">
        <v>6065</v>
      </c>
    </row>
    <row r="296" spans="1:2" x14ac:dyDescent="0.2">
      <c r="A296" t="s">
        <v>294</v>
      </c>
      <c r="B296" s="10" t="s">
        <v>6066</v>
      </c>
    </row>
    <row r="297" spans="1:2" x14ac:dyDescent="0.2">
      <c r="A297" t="s">
        <v>295</v>
      </c>
      <c r="B297" s="10" t="s">
        <v>6067</v>
      </c>
    </row>
    <row r="298" spans="1:2" x14ac:dyDescent="0.2">
      <c r="A298" t="s">
        <v>296</v>
      </c>
      <c r="B298" s="10" t="s">
        <v>6068</v>
      </c>
    </row>
    <row r="299" spans="1:2" x14ac:dyDescent="0.2">
      <c r="A299" t="s">
        <v>297</v>
      </c>
      <c r="B299" s="10" t="s">
        <v>6069</v>
      </c>
    </row>
    <row r="300" spans="1:2" x14ac:dyDescent="0.2">
      <c r="A300" t="s">
        <v>298</v>
      </c>
      <c r="B300" s="10" t="s">
        <v>6070</v>
      </c>
    </row>
    <row r="301" spans="1:2" x14ac:dyDescent="0.2">
      <c r="A301" t="s">
        <v>299</v>
      </c>
      <c r="B301" s="10" t="s">
        <v>6071</v>
      </c>
    </row>
    <row r="302" spans="1:2" x14ac:dyDescent="0.2">
      <c r="A302" t="s">
        <v>300</v>
      </c>
      <c r="B302" s="10" t="s">
        <v>6072</v>
      </c>
    </row>
    <row r="303" spans="1:2" x14ac:dyDescent="0.2">
      <c r="A303" t="s">
        <v>301</v>
      </c>
      <c r="B303" s="10" t="s">
        <v>6073</v>
      </c>
    </row>
    <row r="304" spans="1:2" x14ac:dyDescent="0.2">
      <c r="A304" t="s">
        <v>302</v>
      </c>
      <c r="B304" s="10" t="s">
        <v>6074</v>
      </c>
    </row>
    <row r="305" spans="1:2" x14ac:dyDescent="0.2">
      <c r="A305" t="s">
        <v>303</v>
      </c>
      <c r="B305" s="10" t="s">
        <v>6075</v>
      </c>
    </row>
    <row r="306" spans="1:2" x14ac:dyDescent="0.2">
      <c r="A306" t="s">
        <v>304</v>
      </c>
      <c r="B306" s="10" t="s">
        <v>6076</v>
      </c>
    </row>
    <row r="307" spans="1:2" x14ac:dyDescent="0.2">
      <c r="A307" t="s">
        <v>305</v>
      </c>
      <c r="B307" s="10" t="s">
        <v>6077</v>
      </c>
    </row>
    <row r="308" spans="1:2" x14ac:dyDescent="0.2">
      <c r="A308" t="s">
        <v>306</v>
      </c>
      <c r="B308" s="10" t="s">
        <v>6078</v>
      </c>
    </row>
    <row r="309" spans="1:2" x14ac:dyDescent="0.2">
      <c r="A309" t="s">
        <v>307</v>
      </c>
      <c r="B309" s="10" t="s">
        <v>6079</v>
      </c>
    </row>
    <row r="310" spans="1:2" x14ac:dyDescent="0.2">
      <c r="A310" t="s">
        <v>308</v>
      </c>
      <c r="B310" s="10" t="s">
        <v>6080</v>
      </c>
    </row>
    <row r="311" spans="1:2" x14ac:dyDescent="0.2">
      <c r="A311" t="s">
        <v>309</v>
      </c>
      <c r="B311" s="10" t="s">
        <v>6081</v>
      </c>
    </row>
    <row r="312" spans="1:2" x14ac:dyDescent="0.2">
      <c r="A312" t="s">
        <v>310</v>
      </c>
      <c r="B312" s="10" t="s">
        <v>6082</v>
      </c>
    </row>
    <row r="313" spans="1:2" x14ac:dyDescent="0.2">
      <c r="A313" t="s">
        <v>311</v>
      </c>
      <c r="B313" s="10" t="s">
        <v>6083</v>
      </c>
    </row>
    <row r="314" spans="1:2" x14ac:dyDescent="0.2">
      <c r="A314" t="s">
        <v>312</v>
      </c>
      <c r="B314" s="10" t="s">
        <v>6084</v>
      </c>
    </row>
    <row r="315" spans="1:2" x14ac:dyDescent="0.2">
      <c r="A315" t="s">
        <v>313</v>
      </c>
      <c r="B315" s="10" t="s">
        <v>6085</v>
      </c>
    </row>
    <row r="316" spans="1:2" x14ac:dyDescent="0.2">
      <c r="A316" t="s">
        <v>314</v>
      </c>
      <c r="B316" s="10" t="s">
        <v>6086</v>
      </c>
    </row>
    <row r="317" spans="1:2" x14ac:dyDescent="0.2">
      <c r="A317" t="s">
        <v>315</v>
      </c>
      <c r="B317" s="10" t="s">
        <v>6087</v>
      </c>
    </row>
    <row r="318" spans="1:2" x14ac:dyDescent="0.2">
      <c r="A318" t="s">
        <v>316</v>
      </c>
      <c r="B318" s="10" t="s">
        <v>6088</v>
      </c>
    </row>
    <row r="319" spans="1:2" x14ac:dyDescent="0.2">
      <c r="A319" t="s">
        <v>317</v>
      </c>
      <c r="B319" s="10" t="s">
        <v>6089</v>
      </c>
    </row>
    <row r="320" spans="1:2" x14ac:dyDescent="0.2">
      <c r="A320" t="s">
        <v>318</v>
      </c>
      <c r="B320" s="10" t="s">
        <v>6090</v>
      </c>
    </row>
    <row r="321" spans="1:2" x14ac:dyDescent="0.2">
      <c r="A321" t="s">
        <v>319</v>
      </c>
      <c r="B321" s="10" t="s">
        <v>6091</v>
      </c>
    </row>
    <row r="322" spans="1:2" x14ac:dyDescent="0.2">
      <c r="A322" t="s">
        <v>320</v>
      </c>
      <c r="B322" s="10" t="s">
        <v>6092</v>
      </c>
    </row>
    <row r="323" spans="1:2" x14ac:dyDescent="0.2">
      <c r="A323" t="s">
        <v>321</v>
      </c>
      <c r="B323" s="10" t="s">
        <v>6093</v>
      </c>
    </row>
    <row r="324" spans="1:2" x14ac:dyDescent="0.2">
      <c r="A324" t="s">
        <v>322</v>
      </c>
      <c r="B324" s="10" t="s">
        <v>6094</v>
      </c>
    </row>
    <row r="325" spans="1:2" x14ac:dyDescent="0.2">
      <c r="A325" t="s">
        <v>323</v>
      </c>
      <c r="B325" s="10" t="s">
        <v>6095</v>
      </c>
    </row>
    <row r="326" spans="1:2" x14ac:dyDescent="0.2">
      <c r="A326" t="s">
        <v>324</v>
      </c>
      <c r="B326" s="10" t="s">
        <v>6096</v>
      </c>
    </row>
    <row r="327" spans="1:2" x14ac:dyDescent="0.2">
      <c r="A327" t="s">
        <v>325</v>
      </c>
      <c r="B327" s="10" t="s">
        <v>6097</v>
      </c>
    </row>
    <row r="328" spans="1:2" x14ac:dyDescent="0.2">
      <c r="A328" t="s">
        <v>326</v>
      </c>
      <c r="B328" s="10" t="s">
        <v>6098</v>
      </c>
    </row>
    <row r="329" spans="1:2" x14ac:dyDescent="0.2">
      <c r="A329" t="s">
        <v>327</v>
      </c>
      <c r="B329" s="10" t="s">
        <v>6099</v>
      </c>
    </row>
    <row r="330" spans="1:2" x14ac:dyDescent="0.2">
      <c r="A330" t="s">
        <v>328</v>
      </c>
      <c r="B330" s="10" t="s">
        <v>6100</v>
      </c>
    </row>
    <row r="331" spans="1:2" x14ac:dyDescent="0.2">
      <c r="A331" t="s">
        <v>329</v>
      </c>
      <c r="B331" s="10" t="s">
        <v>6101</v>
      </c>
    </row>
    <row r="332" spans="1:2" x14ac:dyDescent="0.2">
      <c r="A332" t="s">
        <v>330</v>
      </c>
      <c r="B332" s="10" t="s">
        <v>6102</v>
      </c>
    </row>
    <row r="333" spans="1:2" x14ac:dyDescent="0.2">
      <c r="A333" t="s">
        <v>331</v>
      </c>
      <c r="B333" s="10" t="s">
        <v>6103</v>
      </c>
    </row>
    <row r="334" spans="1:2" x14ac:dyDescent="0.2">
      <c r="A334" t="s">
        <v>332</v>
      </c>
      <c r="B334" s="10" t="s">
        <v>6104</v>
      </c>
    </row>
    <row r="335" spans="1:2" x14ac:dyDescent="0.2">
      <c r="A335" t="s">
        <v>333</v>
      </c>
      <c r="B335" s="10" t="s">
        <v>6105</v>
      </c>
    </row>
    <row r="336" spans="1:2" x14ac:dyDescent="0.2">
      <c r="A336" t="s">
        <v>334</v>
      </c>
      <c r="B336" s="10" t="s">
        <v>6106</v>
      </c>
    </row>
    <row r="337" spans="1:2" x14ac:dyDescent="0.2">
      <c r="A337" t="s">
        <v>335</v>
      </c>
      <c r="B337" s="10" t="s">
        <v>6107</v>
      </c>
    </row>
    <row r="338" spans="1:2" x14ac:dyDescent="0.2">
      <c r="A338" t="s">
        <v>336</v>
      </c>
      <c r="B338" s="10" t="s">
        <v>6108</v>
      </c>
    </row>
    <row r="339" spans="1:2" x14ac:dyDescent="0.2">
      <c r="A339" t="s">
        <v>337</v>
      </c>
      <c r="B339" s="10" t="s">
        <v>6109</v>
      </c>
    </row>
    <row r="340" spans="1:2" x14ac:dyDescent="0.2">
      <c r="A340" t="s">
        <v>338</v>
      </c>
      <c r="B340" s="10" t="s">
        <v>6110</v>
      </c>
    </row>
    <row r="341" spans="1:2" x14ac:dyDescent="0.2">
      <c r="A341" t="s">
        <v>339</v>
      </c>
      <c r="B341" s="10" t="s">
        <v>6111</v>
      </c>
    </row>
    <row r="342" spans="1:2" x14ac:dyDescent="0.2">
      <c r="A342" t="s">
        <v>340</v>
      </c>
      <c r="B342" s="10" t="s">
        <v>6112</v>
      </c>
    </row>
    <row r="343" spans="1:2" x14ac:dyDescent="0.2">
      <c r="A343" t="s">
        <v>341</v>
      </c>
      <c r="B343" s="10" t="s">
        <v>6113</v>
      </c>
    </row>
    <row r="344" spans="1:2" x14ac:dyDescent="0.2">
      <c r="A344" t="s">
        <v>342</v>
      </c>
      <c r="B344" s="10" t="s">
        <v>6114</v>
      </c>
    </row>
    <row r="345" spans="1:2" x14ac:dyDescent="0.2">
      <c r="A345" t="s">
        <v>343</v>
      </c>
      <c r="B345" s="10" t="s">
        <v>6115</v>
      </c>
    </row>
    <row r="346" spans="1:2" x14ac:dyDescent="0.2">
      <c r="A346" t="s">
        <v>344</v>
      </c>
      <c r="B346" s="10" t="s">
        <v>6116</v>
      </c>
    </row>
    <row r="347" spans="1:2" x14ac:dyDescent="0.2">
      <c r="A347" t="s">
        <v>345</v>
      </c>
      <c r="B347" s="10" t="s">
        <v>6117</v>
      </c>
    </row>
    <row r="348" spans="1:2" x14ac:dyDescent="0.2">
      <c r="A348" t="s">
        <v>346</v>
      </c>
      <c r="B348" s="10" t="s">
        <v>6118</v>
      </c>
    </row>
    <row r="349" spans="1:2" x14ac:dyDescent="0.2">
      <c r="A349" t="s">
        <v>347</v>
      </c>
      <c r="B349" s="10" t="s">
        <v>6119</v>
      </c>
    </row>
    <row r="350" spans="1:2" x14ac:dyDescent="0.2">
      <c r="A350" t="s">
        <v>348</v>
      </c>
      <c r="B350" s="10" t="s">
        <v>6120</v>
      </c>
    </row>
    <row r="351" spans="1:2" x14ac:dyDescent="0.2">
      <c r="A351" t="s">
        <v>349</v>
      </c>
      <c r="B351" s="10" t="s">
        <v>6121</v>
      </c>
    </row>
    <row r="352" spans="1:2" x14ac:dyDescent="0.2">
      <c r="A352" t="s">
        <v>350</v>
      </c>
      <c r="B352" s="10" t="s">
        <v>6122</v>
      </c>
    </row>
    <row r="353" spans="1:2" x14ac:dyDescent="0.2">
      <c r="A353" t="s">
        <v>351</v>
      </c>
      <c r="B353" s="10" t="s">
        <v>6123</v>
      </c>
    </row>
    <row r="354" spans="1:2" x14ac:dyDescent="0.2">
      <c r="A354" t="s">
        <v>352</v>
      </c>
      <c r="B354" s="10" t="s">
        <v>6124</v>
      </c>
    </row>
    <row r="355" spans="1:2" x14ac:dyDescent="0.2">
      <c r="A355" t="s">
        <v>353</v>
      </c>
      <c r="B355" s="10" t="s">
        <v>6125</v>
      </c>
    </row>
    <row r="356" spans="1:2" x14ac:dyDescent="0.2">
      <c r="A356" t="s">
        <v>354</v>
      </c>
      <c r="B356" s="10" t="s">
        <v>6126</v>
      </c>
    </row>
    <row r="357" spans="1:2" x14ac:dyDescent="0.2">
      <c r="A357" t="s">
        <v>355</v>
      </c>
      <c r="B357" s="10" t="s">
        <v>6127</v>
      </c>
    </row>
    <row r="358" spans="1:2" x14ac:dyDescent="0.2">
      <c r="A358" t="s">
        <v>356</v>
      </c>
      <c r="B358" s="10" t="s">
        <v>6128</v>
      </c>
    </row>
    <row r="359" spans="1:2" x14ac:dyDescent="0.2">
      <c r="A359" t="s">
        <v>357</v>
      </c>
      <c r="B359" s="10" t="s">
        <v>6129</v>
      </c>
    </row>
    <row r="360" spans="1:2" x14ac:dyDescent="0.2">
      <c r="A360" t="s">
        <v>358</v>
      </c>
      <c r="B360" s="10" t="s">
        <v>6130</v>
      </c>
    </row>
    <row r="361" spans="1:2" x14ac:dyDescent="0.2">
      <c r="A361" t="s">
        <v>359</v>
      </c>
      <c r="B361" s="10" t="s">
        <v>6131</v>
      </c>
    </row>
    <row r="362" spans="1:2" x14ac:dyDescent="0.2">
      <c r="A362" t="s">
        <v>360</v>
      </c>
      <c r="B362" s="10" t="s">
        <v>6132</v>
      </c>
    </row>
    <row r="363" spans="1:2" x14ac:dyDescent="0.2">
      <c r="A363" t="s">
        <v>361</v>
      </c>
      <c r="B363" s="10" t="s">
        <v>6133</v>
      </c>
    </row>
    <row r="364" spans="1:2" x14ac:dyDescent="0.2">
      <c r="A364" t="s">
        <v>362</v>
      </c>
      <c r="B364" s="10" t="s">
        <v>6134</v>
      </c>
    </row>
    <row r="365" spans="1:2" x14ac:dyDescent="0.2">
      <c r="A365" t="s">
        <v>363</v>
      </c>
      <c r="B365" s="10" t="s">
        <v>6135</v>
      </c>
    </row>
    <row r="366" spans="1:2" x14ac:dyDescent="0.2">
      <c r="A366" t="s">
        <v>364</v>
      </c>
      <c r="B366" s="10" t="s">
        <v>6136</v>
      </c>
    </row>
    <row r="367" spans="1:2" x14ac:dyDescent="0.2">
      <c r="A367" t="s">
        <v>365</v>
      </c>
      <c r="B367" s="10" t="s">
        <v>6137</v>
      </c>
    </row>
    <row r="368" spans="1:2" x14ac:dyDescent="0.2">
      <c r="A368" t="s">
        <v>366</v>
      </c>
      <c r="B368" s="10" t="s">
        <v>6138</v>
      </c>
    </row>
    <row r="369" spans="1:2" x14ac:dyDescent="0.2">
      <c r="A369" t="s">
        <v>367</v>
      </c>
      <c r="B369" s="10" t="s">
        <v>6139</v>
      </c>
    </row>
    <row r="370" spans="1:2" x14ac:dyDescent="0.2">
      <c r="A370" t="s">
        <v>368</v>
      </c>
      <c r="B370" s="10" t="s">
        <v>6140</v>
      </c>
    </row>
    <row r="371" spans="1:2" x14ac:dyDescent="0.2">
      <c r="A371" t="s">
        <v>369</v>
      </c>
      <c r="B371" s="10" t="s">
        <v>6141</v>
      </c>
    </row>
    <row r="372" spans="1:2" x14ac:dyDescent="0.2">
      <c r="A372" t="s">
        <v>370</v>
      </c>
      <c r="B372" s="10" t="s">
        <v>6142</v>
      </c>
    </row>
    <row r="373" spans="1:2" x14ac:dyDescent="0.2">
      <c r="A373" t="s">
        <v>371</v>
      </c>
      <c r="B373" s="10" t="s">
        <v>6143</v>
      </c>
    </row>
    <row r="374" spans="1:2" x14ac:dyDescent="0.2">
      <c r="A374" t="s">
        <v>372</v>
      </c>
      <c r="B374" s="10" t="s">
        <v>6144</v>
      </c>
    </row>
    <row r="375" spans="1:2" x14ac:dyDescent="0.2">
      <c r="A375" t="s">
        <v>373</v>
      </c>
      <c r="B375" s="10" t="s">
        <v>6145</v>
      </c>
    </row>
    <row r="376" spans="1:2" x14ac:dyDescent="0.2">
      <c r="A376" t="s">
        <v>374</v>
      </c>
      <c r="B376" s="10" t="s">
        <v>6146</v>
      </c>
    </row>
    <row r="377" spans="1:2" x14ac:dyDescent="0.2">
      <c r="A377" t="s">
        <v>375</v>
      </c>
      <c r="B377" s="10" t="s">
        <v>6147</v>
      </c>
    </row>
    <row r="378" spans="1:2" x14ac:dyDescent="0.2">
      <c r="A378" t="s">
        <v>376</v>
      </c>
      <c r="B378" s="10" t="s">
        <v>6148</v>
      </c>
    </row>
    <row r="379" spans="1:2" x14ac:dyDescent="0.2">
      <c r="A379" t="s">
        <v>377</v>
      </c>
      <c r="B379" s="10" t="s">
        <v>6149</v>
      </c>
    </row>
    <row r="380" spans="1:2" x14ac:dyDescent="0.2">
      <c r="A380" t="s">
        <v>378</v>
      </c>
      <c r="B380" s="10" t="s">
        <v>6150</v>
      </c>
    </row>
    <row r="381" spans="1:2" x14ac:dyDescent="0.2">
      <c r="A381" t="s">
        <v>379</v>
      </c>
      <c r="B381" s="10" t="s">
        <v>6151</v>
      </c>
    </row>
    <row r="382" spans="1:2" x14ac:dyDescent="0.2">
      <c r="A382" t="s">
        <v>380</v>
      </c>
      <c r="B382" s="10" t="s">
        <v>6152</v>
      </c>
    </row>
    <row r="383" spans="1:2" x14ac:dyDescent="0.2">
      <c r="A383" t="s">
        <v>381</v>
      </c>
      <c r="B383" s="10" t="s">
        <v>6153</v>
      </c>
    </row>
    <row r="384" spans="1:2" x14ac:dyDescent="0.2">
      <c r="A384" t="s">
        <v>382</v>
      </c>
      <c r="B384" s="10" t="s">
        <v>6154</v>
      </c>
    </row>
    <row r="385" spans="1:2" x14ac:dyDescent="0.2">
      <c r="A385" t="s">
        <v>383</v>
      </c>
      <c r="B385" s="10" t="s">
        <v>6155</v>
      </c>
    </row>
    <row r="386" spans="1:2" x14ac:dyDescent="0.2">
      <c r="A386" t="s">
        <v>384</v>
      </c>
      <c r="B386" s="10" t="s">
        <v>6156</v>
      </c>
    </row>
    <row r="387" spans="1:2" x14ac:dyDescent="0.2">
      <c r="A387" t="s">
        <v>385</v>
      </c>
      <c r="B387" s="10" t="s">
        <v>6157</v>
      </c>
    </row>
    <row r="388" spans="1:2" x14ac:dyDescent="0.2">
      <c r="A388" t="s">
        <v>386</v>
      </c>
      <c r="B388" s="10" t="s">
        <v>6158</v>
      </c>
    </row>
    <row r="389" spans="1:2" x14ac:dyDescent="0.2">
      <c r="A389" t="s">
        <v>387</v>
      </c>
      <c r="B389" s="10" t="s">
        <v>6159</v>
      </c>
    </row>
    <row r="390" spans="1:2" x14ac:dyDescent="0.2">
      <c r="A390" t="s">
        <v>388</v>
      </c>
      <c r="B390" s="10" t="s">
        <v>6160</v>
      </c>
    </row>
    <row r="391" spans="1:2" x14ac:dyDescent="0.2">
      <c r="A391" t="s">
        <v>389</v>
      </c>
      <c r="B391" s="10" t="s">
        <v>6161</v>
      </c>
    </row>
    <row r="392" spans="1:2" x14ac:dyDescent="0.2">
      <c r="A392" t="s">
        <v>390</v>
      </c>
      <c r="B392" s="10" t="s">
        <v>6162</v>
      </c>
    </row>
    <row r="393" spans="1:2" x14ac:dyDescent="0.2">
      <c r="A393" t="s">
        <v>391</v>
      </c>
      <c r="B393" s="10" t="s">
        <v>6163</v>
      </c>
    </row>
    <row r="394" spans="1:2" x14ac:dyDescent="0.2">
      <c r="A394" t="s">
        <v>392</v>
      </c>
      <c r="B394" s="10" t="s">
        <v>6164</v>
      </c>
    </row>
    <row r="395" spans="1:2" x14ac:dyDescent="0.2">
      <c r="A395" t="s">
        <v>393</v>
      </c>
      <c r="B395" s="10" t="s">
        <v>6165</v>
      </c>
    </row>
    <row r="396" spans="1:2" x14ac:dyDescent="0.2">
      <c r="A396" t="s">
        <v>394</v>
      </c>
      <c r="B396" s="10" t="s">
        <v>6166</v>
      </c>
    </row>
    <row r="397" spans="1:2" x14ac:dyDescent="0.2">
      <c r="A397" t="s">
        <v>395</v>
      </c>
      <c r="B397" s="10" t="s">
        <v>6167</v>
      </c>
    </row>
    <row r="398" spans="1:2" x14ac:dyDescent="0.2">
      <c r="A398" t="s">
        <v>396</v>
      </c>
      <c r="B398" s="10" t="s">
        <v>6168</v>
      </c>
    </row>
    <row r="399" spans="1:2" x14ac:dyDescent="0.2">
      <c r="A399" t="s">
        <v>397</v>
      </c>
      <c r="B399" s="10" t="s">
        <v>6169</v>
      </c>
    </row>
    <row r="400" spans="1:2" x14ac:dyDescent="0.2">
      <c r="A400" t="s">
        <v>398</v>
      </c>
      <c r="B400" s="10" t="s">
        <v>6170</v>
      </c>
    </row>
    <row r="401" spans="1:2" x14ac:dyDescent="0.2">
      <c r="A401" t="s">
        <v>399</v>
      </c>
      <c r="B401" s="10" t="s">
        <v>6171</v>
      </c>
    </row>
    <row r="402" spans="1:2" x14ac:dyDescent="0.2">
      <c r="A402" t="s">
        <v>400</v>
      </c>
      <c r="B402" s="10" t="s">
        <v>6172</v>
      </c>
    </row>
    <row r="403" spans="1:2" x14ac:dyDescent="0.2">
      <c r="A403" t="s">
        <v>401</v>
      </c>
      <c r="B403" s="10" t="s">
        <v>6173</v>
      </c>
    </row>
    <row r="404" spans="1:2" x14ac:dyDescent="0.2">
      <c r="A404" t="s">
        <v>402</v>
      </c>
      <c r="B404" s="10" t="s">
        <v>6174</v>
      </c>
    </row>
    <row r="405" spans="1:2" x14ac:dyDescent="0.2">
      <c r="A405" t="s">
        <v>403</v>
      </c>
      <c r="B405" s="10" t="s">
        <v>6175</v>
      </c>
    </row>
    <row r="406" spans="1:2" x14ac:dyDescent="0.2">
      <c r="A406" t="s">
        <v>404</v>
      </c>
      <c r="B406" s="10" t="s">
        <v>6176</v>
      </c>
    </row>
    <row r="407" spans="1:2" x14ac:dyDescent="0.2">
      <c r="A407" t="s">
        <v>405</v>
      </c>
      <c r="B407" s="10" t="s">
        <v>6177</v>
      </c>
    </row>
    <row r="408" spans="1:2" x14ac:dyDescent="0.2">
      <c r="A408" t="s">
        <v>406</v>
      </c>
      <c r="B408" s="10" t="s">
        <v>6178</v>
      </c>
    </row>
    <row r="409" spans="1:2" x14ac:dyDescent="0.2">
      <c r="A409" t="s">
        <v>407</v>
      </c>
      <c r="B409" s="10" t="s">
        <v>6179</v>
      </c>
    </row>
    <row r="410" spans="1:2" x14ac:dyDescent="0.2">
      <c r="A410" t="s">
        <v>408</v>
      </c>
      <c r="B410" s="10" t="s">
        <v>6180</v>
      </c>
    </row>
    <row r="411" spans="1:2" x14ac:dyDescent="0.2">
      <c r="A411" t="s">
        <v>409</v>
      </c>
      <c r="B411" s="10" t="s">
        <v>6181</v>
      </c>
    </row>
    <row r="412" spans="1:2" x14ac:dyDescent="0.2">
      <c r="A412" t="s">
        <v>410</v>
      </c>
      <c r="B412" s="10" t="s">
        <v>6182</v>
      </c>
    </row>
    <row r="413" spans="1:2" x14ac:dyDescent="0.2">
      <c r="A413" t="s">
        <v>411</v>
      </c>
      <c r="B413" s="10" t="s">
        <v>6183</v>
      </c>
    </row>
    <row r="414" spans="1:2" x14ac:dyDescent="0.2">
      <c r="A414" t="s">
        <v>412</v>
      </c>
      <c r="B414" s="10" t="s">
        <v>6184</v>
      </c>
    </row>
    <row r="415" spans="1:2" x14ac:dyDescent="0.2">
      <c r="A415" t="s">
        <v>413</v>
      </c>
      <c r="B415" s="10" t="s">
        <v>6185</v>
      </c>
    </row>
    <row r="416" spans="1:2" x14ac:dyDescent="0.2">
      <c r="A416" t="s">
        <v>414</v>
      </c>
      <c r="B416" s="10" t="s">
        <v>6186</v>
      </c>
    </row>
    <row r="417" spans="1:2" x14ac:dyDescent="0.2">
      <c r="A417" t="s">
        <v>415</v>
      </c>
      <c r="B417" s="10" t="s">
        <v>6187</v>
      </c>
    </row>
    <row r="418" spans="1:2" x14ac:dyDescent="0.2">
      <c r="A418" t="s">
        <v>416</v>
      </c>
      <c r="B418" s="10" t="s">
        <v>6188</v>
      </c>
    </row>
    <row r="419" spans="1:2" x14ac:dyDescent="0.2">
      <c r="A419" t="s">
        <v>417</v>
      </c>
      <c r="B419" s="10" t="s">
        <v>6189</v>
      </c>
    </row>
    <row r="420" spans="1:2" x14ac:dyDescent="0.2">
      <c r="A420" t="s">
        <v>418</v>
      </c>
      <c r="B420" s="10" t="s">
        <v>6190</v>
      </c>
    </row>
    <row r="421" spans="1:2" x14ac:dyDescent="0.2">
      <c r="A421" t="s">
        <v>419</v>
      </c>
      <c r="B421" s="10" t="s">
        <v>6191</v>
      </c>
    </row>
    <row r="422" spans="1:2" x14ac:dyDescent="0.2">
      <c r="A422" t="s">
        <v>420</v>
      </c>
      <c r="B422" s="10" t="s">
        <v>6192</v>
      </c>
    </row>
    <row r="423" spans="1:2" x14ac:dyDescent="0.2">
      <c r="A423" t="s">
        <v>421</v>
      </c>
      <c r="B423" s="10" t="s">
        <v>6193</v>
      </c>
    </row>
    <row r="424" spans="1:2" x14ac:dyDescent="0.2">
      <c r="A424" t="s">
        <v>422</v>
      </c>
      <c r="B424" s="10" t="s">
        <v>6194</v>
      </c>
    </row>
    <row r="425" spans="1:2" x14ac:dyDescent="0.2">
      <c r="A425" t="s">
        <v>423</v>
      </c>
      <c r="B425" s="10" t="s">
        <v>6195</v>
      </c>
    </row>
    <row r="426" spans="1:2" x14ac:dyDescent="0.2">
      <c r="A426" t="s">
        <v>424</v>
      </c>
      <c r="B426" s="10" t="s">
        <v>6196</v>
      </c>
    </row>
    <row r="427" spans="1:2" x14ac:dyDescent="0.2">
      <c r="A427" t="s">
        <v>425</v>
      </c>
      <c r="B427" s="10" t="s">
        <v>6197</v>
      </c>
    </row>
    <row r="428" spans="1:2" x14ac:dyDescent="0.2">
      <c r="A428" t="s">
        <v>426</v>
      </c>
      <c r="B428" s="10" t="s">
        <v>6198</v>
      </c>
    </row>
    <row r="429" spans="1:2" x14ac:dyDescent="0.2">
      <c r="A429" t="s">
        <v>427</v>
      </c>
      <c r="B429" s="10" t="s">
        <v>6199</v>
      </c>
    </row>
    <row r="430" spans="1:2" x14ac:dyDescent="0.2">
      <c r="A430" t="s">
        <v>428</v>
      </c>
      <c r="B430" s="10" t="s">
        <v>6200</v>
      </c>
    </row>
    <row r="431" spans="1:2" x14ac:dyDescent="0.2">
      <c r="A431" t="s">
        <v>429</v>
      </c>
      <c r="B431" s="10" t="s">
        <v>6201</v>
      </c>
    </row>
    <row r="432" spans="1:2" x14ac:dyDescent="0.2">
      <c r="A432" t="s">
        <v>430</v>
      </c>
      <c r="B432" s="10" t="s">
        <v>6202</v>
      </c>
    </row>
    <row r="433" spans="1:2" x14ac:dyDescent="0.2">
      <c r="A433" t="s">
        <v>431</v>
      </c>
      <c r="B433" s="10" t="s">
        <v>6203</v>
      </c>
    </row>
    <row r="434" spans="1:2" x14ac:dyDescent="0.2">
      <c r="A434" t="s">
        <v>432</v>
      </c>
      <c r="B434" s="10" t="s">
        <v>6204</v>
      </c>
    </row>
    <row r="435" spans="1:2" x14ac:dyDescent="0.2">
      <c r="A435" t="s">
        <v>433</v>
      </c>
      <c r="B435" s="10" t="s">
        <v>6205</v>
      </c>
    </row>
    <row r="436" spans="1:2" x14ac:dyDescent="0.2">
      <c r="A436" t="s">
        <v>434</v>
      </c>
      <c r="B436" s="10" t="s">
        <v>6206</v>
      </c>
    </row>
    <row r="437" spans="1:2" x14ac:dyDescent="0.2">
      <c r="A437" t="s">
        <v>435</v>
      </c>
      <c r="B437" s="10" t="s">
        <v>6207</v>
      </c>
    </row>
    <row r="438" spans="1:2" x14ac:dyDescent="0.2">
      <c r="A438" t="s">
        <v>436</v>
      </c>
      <c r="B438" s="10" t="s">
        <v>6208</v>
      </c>
    </row>
    <row r="439" spans="1:2" x14ac:dyDescent="0.2">
      <c r="A439" t="s">
        <v>437</v>
      </c>
      <c r="B439" s="10" t="s">
        <v>6209</v>
      </c>
    </row>
    <row r="440" spans="1:2" x14ac:dyDescent="0.2">
      <c r="A440" t="s">
        <v>438</v>
      </c>
      <c r="B440" s="10" t="s">
        <v>6210</v>
      </c>
    </row>
    <row r="441" spans="1:2" x14ac:dyDescent="0.2">
      <c r="A441" t="s">
        <v>439</v>
      </c>
      <c r="B441" s="10" t="s">
        <v>6211</v>
      </c>
    </row>
    <row r="442" spans="1:2" x14ac:dyDescent="0.2">
      <c r="A442" t="s">
        <v>440</v>
      </c>
      <c r="B442" s="10" t="s">
        <v>6212</v>
      </c>
    </row>
    <row r="443" spans="1:2" x14ac:dyDescent="0.2">
      <c r="A443" t="s">
        <v>441</v>
      </c>
      <c r="B443" s="10" t="s">
        <v>6213</v>
      </c>
    </row>
    <row r="444" spans="1:2" x14ac:dyDescent="0.2">
      <c r="A444" t="s">
        <v>442</v>
      </c>
      <c r="B444" s="10" t="s">
        <v>6214</v>
      </c>
    </row>
    <row r="445" spans="1:2" x14ac:dyDescent="0.2">
      <c r="A445" t="s">
        <v>443</v>
      </c>
      <c r="B445" s="10" t="s">
        <v>6215</v>
      </c>
    </row>
    <row r="446" spans="1:2" x14ac:dyDescent="0.2">
      <c r="A446" t="s">
        <v>444</v>
      </c>
      <c r="B446" s="10" t="s">
        <v>6216</v>
      </c>
    </row>
    <row r="447" spans="1:2" x14ac:dyDescent="0.2">
      <c r="A447" t="s">
        <v>445</v>
      </c>
      <c r="B447" s="10" t="s">
        <v>6217</v>
      </c>
    </row>
    <row r="448" spans="1:2" x14ac:dyDescent="0.2">
      <c r="A448" t="s">
        <v>446</v>
      </c>
      <c r="B448" s="10" t="s">
        <v>6218</v>
      </c>
    </row>
    <row r="449" spans="1:2" x14ac:dyDescent="0.2">
      <c r="A449" t="s">
        <v>447</v>
      </c>
      <c r="B449" s="10" t="s">
        <v>6219</v>
      </c>
    </row>
    <row r="450" spans="1:2" x14ac:dyDescent="0.2">
      <c r="A450" t="s">
        <v>448</v>
      </c>
      <c r="B450" s="10" t="s">
        <v>6220</v>
      </c>
    </row>
    <row r="451" spans="1:2" x14ac:dyDescent="0.2">
      <c r="A451" t="s">
        <v>449</v>
      </c>
      <c r="B451" s="10" t="s">
        <v>6221</v>
      </c>
    </row>
    <row r="452" spans="1:2" x14ac:dyDescent="0.2">
      <c r="A452" t="s">
        <v>450</v>
      </c>
      <c r="B452" s="10" t="s">
        <v>6222</v>
      </c>
    </row>
    <row r="453" spans="1:2" x14ac:dyDescent="0.2">
      <c r="A453" t="s">
        <v>451</v>
      </c>
      <c r="B453" s="10" t="s">
        <v>6223</v>
      </c>
    </row>
    <row r="454" spans="1:2" x14ac:dyDescent="0.2">
      <c r="A454" t="s">
        <v>452</v>
      </c>
      <c r="B454" s="10" t="s">
        <v>6224</v>
      </c>
    </row>
    <row r="455" spans="1:2" x14ac:dyDescent="0.2">
      <c r="A455" t="s">
        <v>453</v>
      </c>
      <c r="B455" s="10" t="s">
        <v>6225</v>
      </c>
    </row>
    <row r="456" spans="1:2" x14ac:dyDescent="0.2">
      <c r="A456" t="s">
        <v>454</v>
      </c>
      <c r="B456" s="10" t="s">
        <v>6226</v>
      </c>
    </row>
    <row r="457" spans="1:2" x14ac:dyDescent="0.2">
      <c r="A457" t="s">
        <v>455</v>
      </c>
      <c r="B457" s="10" t="s">
        <v>6227</v>
      </c>
    </row>
    <row r="458" spans="1:2" x14ac:dyDescent="0.2">
      <c r="A458" t="s">
        <v>456</v>
      </c>
      <c r="B458" s="10" t="s">
        <v>6228</v>
      </c>
    </row>
    <row r="459" spans="1:2" x14ac:dyDescent="0.2">
      <c r="A459" t="s">
        <v>457</v>
      </c>
      <c r="B459" s="10" t="s">
        <v>6229</v>
      </c>
    </row>
    <row r="460" spans="1:2" x14ac:dyDescent="0.2">
      <c r="A460" t="s">
        <v>458</v>
      </c>
      <c r="B460" s="10" t="s">
        <v>6230</v>
      </c>
    </row>
    <row r="461" spans="1:2" x14ac:dyDescent="0.2">
      <c r="A461" t="s">
        <v>459</v>
      </c>
      <c r="B461" s="10" t="s">
        <v>6231</v>
      </c>
    </row>
    <row r="462" spans="1:2" x14ac:dyDescent="0.2">
      <c r="A462" t="s">
        <v>460</v>
      </c>
      <c r="B462" s="10" t="s">
        <v>6232</v>
      </c>
    </row>
    <row r="463" spans="1:2" x14ac:dyDescent="0.2">
      <c r="A463" t="s">
        <v>461</v>
      </c>
      <c r="B463" s="10" t="s">
        <v>6233</v>
      </c>
    </row>
    <row r="464" spans="1:2" x14ac:dyDescent="0.2">
      <c r="A464" t="s">
        <v>462</v>
      </c>
      <c r="B464" s="10" t="s">
        <v>6234</v>
      </c>
    </row>
    <row r="465" spans="1:2" x14ac:dyDescent="0.2">
      <c r="A465" t="s">
        <v>463</v>
      </c>
      <c r="B465" s="10" t="s">
        <v>6235</v>
      </c>
    </row>
    <row r="466" spans="1:2" x14ac:dyDescent="0.2">
      <c r="A466" t="s">
        <v>464</v>
      </c>
      <c r="B466" s="10" t="s">
        <v>6236</v>
      </c>
    </row>
    <row r="467" spans="1:2" x14ac:dyDescent="0.2">
      <c r="A467" t="s">
        <v>465</v>
      </c>
      <c r="B467" s="10" t="s">
        <v>6237</v>
      </c>
    </row>
    <row r="468" spans="1:2" x14ac:dyDescent="0.2">
      <c r="A468" t="s">
        <v>466</v>
      </c>
      <c r="B468" s="10" t="s">
        <v>6238</v>
      </c>
    </row>
    <row r="469" spans="1:2" x14ac:dyDescent="0.2">
      <c r="A469" t="s">
        <v>467</v>
      </c>
      <c r="B469" s="10" t="s">
        <v>6239</v>
      </c>
    </row>
    <row r="470" spans="1:2" x14ac:dyDescent="0.2">
      <c r="A470" t="s">
        <v>468</v>
      </c>
      <c r="B470" s="10" t="s">
        <v>6240</v>
      </c>
    </row>
    <row r="471" spans="1:2" x14ac:dyDescent="0.2">
      <c r="A471" t="s">
        <v>469</v>
      </c>
      <c r="B471" s="10" t="s">
        <v>6241</v>
      </c>
    </row>
    <row r="472" spans="1:2" x14ac:dyDescent="0.2">
      <c r="A472" t="s">
        <v>470</v>
      </c>
      <c r="B472" s="10" t="s">
        <v>6242</v>
      </c>
    </row>
    <row r="473" spans="1:2" x14ac:dyDescent="0.2">
      <c r="A473" t="s">
        <v>471</v>
      </c>
      <c r="B473" s="10" t="s">
        <v>6243</v>
      </c>
    </row>
    <row r="474" spans="1:2" x14ac:dyDescent="0.2">
      <c r="A474" t="s">
        <v>472</v>
      </c>
      <c r="B474" s="10" t="s">
        <v>6244</v>
      </c>
    </row>
    <row r="475" spans="1:2" x14ac:dyDescent="0.2">
      <c r="A475" t="s">
        <v>473</v>
      </c>
      <c r="B475" s="10" t="s">
        <v>6245</v>
      </c>
    </row>
    <row r="476" spans="1:2" x14ac:dyDescent="0.2">
      <c r="A476" t="s">
        <v>474</v>
      </c>
      <c r="B476" s="10" t="s">
        <v>6246</v>
      </c>
    </row>
    <row r="477" spans="1:2" x14ac:dyDescent="0.2">
      <c r="A477" t="s">
        <v>475</v>
      </c>
      <c r="B477" s="10" t="s">
        <v>6247</v>
      </c>
    </row>
    <row r="478" spans="1:2" x14ac:dyDescent="0.2">
      <c r="A478" t="s">
        <v>476</v>
      </c>
      <c r="B478" s="10" t="s">
        <v>6248</v>
      </c>
    </row>
    <row r="479" spans="1:2" x14ac:dyDescent="0.2">
      <c r="A479" t="s">
        <v>477</v>
      </c>
      <c r="B479" s="10" t="s">
        <v>6249</v>
      </c>
    </row>
    <row r="480" spans="1:2" x14ac:dyDescent="0.2">
      <c r="A480" t="s">
        <v>478</v>
      </c>
      <c r="B480" s="10" t="s">
        <v>6250</v>
      </c>
    </row>
    <row r="481" spans="1:2" x14ac:dyDescent="0.2">
      <c r="A481" t="s">
        <v>479</v>
      </c>
      <c r="B481" s="10" t="s">
        <v>6251</v>
      </c>
    </row>
    <row r="482" spans="1:2" x14ac:dyDescent="0.2">
      <c r="A482" t="s">
        <v>480</v>
      </c>
      <c r="B482" s="10" t="s">
        <v>6252</v>
      </c>
    </row>
    <row r="483" spans="1:2" x14ac:dyDescent="0.2">
      <c r="A483" t="s">
        <v>481</v>
      </c>
      <c r="B483" s="10" t="s">
        <v>6253</v>
      </c>
    </row>
    <row r="484" spans="1:2" x14ac:dyDescent="0.2">
      <c r="A484" t="s">
        <v>482</v>
      </c>
      <c r="B484" s="10" t="s">
        <v>6254</v>
      </c>
    </row>
    <row r="485" spans="1:2" x14ac:dyDescent="0.2">
      <c r="A485" t="s">
        <v>483</v>
      </c>
      <c r="B485" s="10" t="s">
        <v>6255</v>
      </c>
    </row>
    <row r="486" spans="1:2" x14ac:dyDescent="0.2">
      <c r="A486" t="s">
        <v>484</v>
      </c>
      <c r="B486" s="10" t="s">
        <v>6256</v>
      </c>
    </row>
    <row r="487" spans="1:2" x14ac:dyDescent="0.2">
      <c r="A487" t="s">
        <v>485</v>
      </c>
      <c r="B487" s="10" t="s">
        <v>6257</v>
      </c>
    </row>
    <row r="488" spans="1:2" x14ac:dyDescent="0.2">
      <c r="A488" t="s">
        <v>486</v>
      </c>
      <c r="B488" s="10" t="s">
        <v>6258</v>
      </c>
    </row>
    <row r="489" spans="1:2" x14ac:dyDescent="0.2">
      <c r="A489" t="s">
        <v>487</v>
      </c>
      <c r="B489" s="10" t="s">
        <v>6259</v>
      </c>
    </row>
    <row r="490" spans="1:2" x14ac:dyDescent="0.2">
      <c r="A490" t="s">
        <v>488</v>
      </c>
      <c r="B490" s="10" t="s">
        <v>6260</v>
      </c>
    </row>
    <row r="491" spans="1:2" x14ac:dyDescent="0.2">
      <c r="A491" t="s">
        <v>489</v>
      </c>
      <c r="B491" s="10" t="s">
        <v>6261</v>
      </c>
    </row>
    <row r="492" spans="1:2" x14ac:dyDescent="0.2">
      <c r="A492" t="s">
        <v>490</v>
      </c>
      <c r="B492" s="10" t="s">
        <v>6262</v>
      </c>
    </row>
    <row r="493" spans="1:2" x14ac:dyDescent="0.2">
      <c r="A493" t="s">
        <v>491</v>
      </c>
      <c r="B493" s="10" t="s">
        <v>6263</v>
      </c>
    </row>
    <row r="494" spans="1:2" x14ac:dyDescent="0.2">
      <c r="A494" t="s">
        <v>492</v>
      </c>
      <c r="B494" s="10" t="s">
        <v>6264</v>
      </c>
    </row>
    <row r="495" spans="1:2" x14ac:dyDescent="0.2">
      <c r="A495" t="s">
        <v>493</v>
      </c>
      <c r="B495" s="10" t="s">
        <v>6265</v>
      </c>
    </row>
    <row r="496" spans="1:2" x14ac:dyDescent="0.2">
      <c r="A496" t="s">
        <v>494</v>
      </c>
      <c r="B496" s="10" t="s">
        <v>6266</v>
      </c>
    </row>
    <row r="497" spans="1:2" x14ac:dyDescent="0.2">
      <c r="A497" t="s">
        <v>495</v>
      </c>
      <c r="B497" s="10" t="s">
        <v>6267</v>
      </c>
    </row>
    <row r="498" spans="1:2" x14ac:dyDescent="0.2">
      <c r="A498" t="s">
        <v>496</v>
      </c>
      <c r="B498" s="10" t="s">
        <v>6268</v>
      </c>
    </row>
    <row r="499" spans="1:2" x14ac:dyDescent="0.2">
      <c r="A499" t="s">
        <v>497</v>
      </c>
      <c r="B499" s="10" t="s">
        <v>6269</v>
      </c>
    </row>
    <row r="500" spans="1:2" x14ac:dyDescent="0.2">
      <c r="A500" t="s">
        <v>498</v>
      </c>
      <c r="B500" s="10" t="s">
        <v>6270</v>
      </c>
    </row>
    <row r="501" spans="1:2" x14ac:dyDescent="0.2">
      <c r="A501" t="s">
        <v>499</v>
      </c>
      <c r="B501" s="10" t="s">
        <v>6271</v>
      </c>
    </row>
    <row r="502" spans="1:2" x14ac:dyDescent="0.2">
      <c r="A502" t="s">
        <v>500</v>
      </c>
      <c r="B502" s="10" t="s">
        <v>6272</v>
      </c>
    </row>
    <row r="503" spans="1:2" x14ac:dyDescent="0.2">
      <c r="A503" t="s">
        <v>501</v>
      </c>
      <c r="B503" s="10" t="s">
        <v>6273</v>
      </c>
    </row>
    <row r="504" spans="1:2" x14ac:dyDescent="0.2">
      <c r="A504" t="s">
        <v>502</v>
      </c>
      <c r="B504" s="10" t="s">
        <v>6274</v>
      </c>
    </row>
    <row r="505" spans="1:2" x14ac:dyDescent="0.2">
      <c r="A505" t="s">
        <v>503</v>
      </c>
      <c r="B505" s="10" t="s">
        <v>6275</v>
      </c>
    </row>
    <row r="506" spans="1:2" x14ac:dyDescent="0.2">
      <c r="A506" t="s">
        <v>504</v>
      </c>
      <c r="B506" s="10" t="s">
        <v>6276</v>
      </c>
    </row>
    <row r="507" spans="1:2" x14ac:dyDescent="0.2">
      <c r="A507" t="s">
        <v>505</v>
      </c>
      <c r="B507" s="10" t="s">
        <v>6277</v>
      </c>
    </row>
    <row r="508" spans="1:2" x14ac:dyDescent="0.2">
      <c r="A508" t="s">
        <v>506</v>
      </c>
      <c r="B508" s="10" t="s">
        <v>6278</v>
      </c>
    </row>
    <row r="509" spans="1:2" x14ac:dyDescent="0.2">
      <c r="A509" t="s">
        <v>507</v>
      </c>
      <c r="B509" s="10" t="s">
        <v>6279</v>
      </c>
    </row>
    <row r="510" spans="1:2" x14ac:dyDescent="0.2">
      <c r="A510" t="s">
        <v>508</v>
      </c>
      <c r="B510" s="10" t="s">
        <v>6280</v>
      </c>
    </row>
    <row r="511" spans="1:2" x14ac:dyDescent="0.2">
      <c r="A511" t="s">
        <v>509</v>
      </c>
      <c r="B511" s="10" t="s">
        <v>6281</v>
      </c>
    </row>
    <row r="512" spans="1:2" x14ac:dyDescent="0.2">
      <c r="A512" t="s">
        <v>510</v>
      </c>
      <c r="B512" s="10" t="s">
        <v>6282</v>
      </c>
    </row>
    <row r="513" spans="1:2" x14ac:dyDescent="0.2">
      <c r="A513" t="s">
        <v>511</v>
      </c>
      <c r="B513" s="10" t="s">
        <v>6283</v>
      </c>
    </row>
    <row r="514" spans="1:2" x14ac:dyDescent="0.2">
      <c r="A514" t="s">
        <v>512</v>
      </c>
      <c r="B514" s="10" t="s">
        <v>6284</v>
      </c>
    </row>
    <row r="515" spans="1:2" x14ac:dyDescent="0.2">
      <c r="A515" t="s">
        <v>513</v>
      </c>
      <c r="B515" s="10" t="s">
        <v>6285</v>
      </c>
    </row>
    <row r="516" spans="1:2" x14ac:dyDescent="0.2">
      <c r="A516" t="s">
        <v>514</v>
      </c>
      <c r="B516" s="10" t="s">
        <v>6286</v>
      </c>
    </row>
    <row r="517" spans="1:2" x14ac:dyDescent="0.2">
      <c r="A517" t="s">
        <v>515</v>
      </c>
      <c r="B517" s="10" t="s">
        <v>6287</v>
      </c>
    </row>
    <row r="518" spans="1:2" x14ac:dyDescent="0.2">
      <c r="A518" t="s">
        <v>516</v>
      </c>
      <c r="B518" s="10" t="s">
        <v>6288</v>
      </c>
    </row>
    <row r="519" spans="1:2" x14ac:dyDescent="0.2">
      <c r="A519" t="s">
        <v>517</v>
      </c>
      <c r="B519" s="10" t="s">
        <v>6289</v>
      </c>
    </row>
    <row r="520" spans="1:2" x14ac:dyDescent="0.2">
      <c r="A520" t="s">
        <v>518</v>
      </c>
      <c r="B520" s="10" t="s">
        <v>6290</v>
      </c>
    </row>
    <row r="521" spans="1:2" x14ac:dyDescent="0.2">
      <c r="A521" t="s">
        <v>519</v>
      </c>
      <c r="B521" s="10" t="s">
        <v>6291</v>
      </c>
    </row>
    <row r="522" spans="1:2" x14ac:dyDescent="0.2">
      <c r="A522" t="s">
        <v>520</v>
      </c>
      <c r="B522" s="10" t="s">
        <v>6292</v>
      </c>
    </row>
    <row r="523" spans="1:2" x14ac:dyDescent="0.2">
      <c r="A523" t="s">
        <v>521</v>
      </c>
      <c r="B523" s="10" t="s">
        <v>6293</v>
      </c>
    </row>
    <row r="524" spans="1:2" x14ac:dyDescent="0.2">
      <c r="A524" t="s">
        <v>522</v>
      </c>
      <c r="B524" s="10" t="s">
        <v>6294</v>
      </c>
    </row>
    <row r="525" spans="1:2" x14ac:dyDescent="0.2">
      <c r="A525" t="s">
        <v>523</v>
      </c>
      <c r="B525" s="10" t="s">
        <v>6295</v>
      </c>
    </row>
    <row r="526" spans="1:2" x14ac:dyDescent="0.2">
      <c r="A526" t="s">
        <v>524</v>
      </c>
      <c r="B526" s="10" t="s">
        <v>6296</v>
      </c>
    </row>
    <row r="527" spans="1:2" x14ac:dyDescent="0.2">
      <c r="A527" t="s">
        <v>525</v>
      </c>
      <c r="B527" s="10" t="s">
        <v>6297</v>
      </c>
    </row>
    <row r="528" spans="1:2" x14ac:dyDescent="0.2">
      <c r="A528" t="s">
        <v>526</v>
      </c>
      <c r="B528" s="10" t="s">
        <v>6298</v>
      </c>
    </row>
    <row r="529" spans="1:2" x14ac:dyDescent="0.2">
      <c r="A529" t="s">
        <v>527</v>
      </c>
      <c r="B529" s="10" t="s">
        <v>6299</v>
      </c>
    </row>
    <row r="530" spans="1:2" x14ac:dyDescent="0.2">
      <c r="A530" t="s">
        <v>528</v>
      </c>
      <c r="B530" s="10" t="s">
        <v>6300</v>
      </c>
    </row>
    <row r="531" spans="1:2" x14ac:dyDescent="0.2">
      <c r="A531" t="s">
        <v>529</v>
      </c>
      <c r="B531" s="10" t="s">
        <v>6301</v>
      </c>
    </row>
    <row r="532" spans="1:2" x14ac:dyDescent="0.2">
      <c r="A532" t="s">
        <v>530</v>
      </c>
      <c r="B532" s="10" t="s">
        <v>6302</v>
      </c>
    </row>
    <row r="533" spans="1:2" x14ac:dyDescent="0.2">
      <c r="A533" t="s">
        <v>531</v>
      </c>
      <c r="B533" s="10" t="s">
        <v>6303</v>
      </c>
    </row>
    <row r="534" spans="1:2" x14ac:dyDescent="0.2">
      <c r="A534" t="s">
        <v>532</v>
      </c>
      <c r="B534" s="10" t="s">
        <v>6304</v>
      </c>
    </row>
    <row r="535" spans="1:2" x14ac:dyDescent="0.2">
      <c r="A535" t="s">
        <v>533</v>
      </c>
      <c r="B535" s="10" t="s">
        <v>6305</v>
      </c>
    </row>
    <row r="536" spans="1:2" x14ac:dyDescent="0.2">
      <c r="A536" t="s">
        <v>534</v>
      </c>
      <c r="B536" s="10" t="s">
        <v>6306</v>
      </c>
    </row>
    <row r="537" spans="1:2" x14ac:dyDescent="0.2">
      <c r="A537" t="s">
        <v>535</v>
      </c>
      <c r="B537" s="10" t="s">
        <v>6307</v>
      </c>
    </row>
    <row r="538" spans="1:2" x14ac:dyDescent="0.2">
      <c r="A538" t="s">
        <v>536</v>
      </c>
      <c r="B538" s="10" t="s">
        <v>6308</v>
      </c>
    </row>
    <row r="539" spans="1:2" x14ac:dyDescent="0.2">
      <c r="A539" t="s">
        <v>537</v>
      </c>
      <c r="B539" s="10" t="s">
        <v>6309</v>
      </c>
    </row>
    <row r="540" spans="1:2" x14ac:dyDescent="0.2">
      <c r="A540" t="s">
        <v>538</v>
      </c>
      <c r="B540" s="10" t="s">
        <v>6310</v>
      </c>
    </row>
    <row r="541" spans="1:2" x14ac:dyDescent="0.2">
      <c r="A541" t="s">
        <v>539</v>
      </c>
      <c r="B541" s="10" t="s">
        <v>6311</v>
      </c>
    </row>
    <row r="542" spans="1:2" x14ac:dyDescent="0.2">
      <c r="A542" t="s">
        <v>540</v>
      </c>
      <c r="B542" s="10" t="s">
        <v>6312</v>
      </c>
    </row>
    <row r="543" spans="1:2" x14ac:dyDescent="0.2">
      <c r="A543" t="s">
        <v>541</v>
      </c>
      <c r="B543" s="10" t="s">
        <v>6313</v>
      </c>
    </row>
    <row r="544" spans="1:2" x14ac:dyDescent="0.2">
      <c r="A544" t="s">
        <v>542</v>
      </c>
      <c r="B544" s="10" t="s">
        <v>6314</v>
      </c>
    </row>
    <row r="545" spans="1:2" x14ac:dyDescent="0.2">
      <c r="A545" t="s">
        <v>543</v>
      </c>
      <c r="B545" s="10" t="s">
        <v>6315</v>
      </c>
    </row>
    <row r="546" spans="1:2" x14ac:dyDescent="0.2">
      <c r="A546" t="s">
        <v>544</v>
      </c>
      <c r="B546" s="10" t="s">
        <v>6316</v>
      </c>
    </row>
    <row r="547" spans="1:2" x14ac:dyDescent="0.2">
      <c r="A547" t="s">
        <v>545</v>
      </c>
      <c r="B547" s="10" t="s">
        <v>6317</v>
      </c>
    </row>
    <row r="548" spans="1:2" x14ac:dyDescent="0.2">
      <c r="A548" t="s">
        <v>546</v>
      </c>
      <c r="B548" s="10" t="s">
        <v>6318</v>
      </c>
    </row>
    <row r="549" spans="1:2" x14ac:dyDescent="0.2">
      <c r="A549" t="s">
        <v>547</v>
      </c>
      <c r="B549" s="10" t="s">
        <v>6319</v>
      </c>
    </row>
    <row r="550" spans="1:2" x14ac:dyDescent="0.2">
      <c r="A550" t="s">
        <v>548</v>
      </c>
      <c r="B550" s="10" t="s">
        <v>6320</v>
      </c>
    </row>
    <row r="551" spans="1:2" x14ac:dyDescent="0.2">
      <c r="A551" t="s">
        <v>549</v>
      </c>
      <c r="B551" s="10" t="s">
        <v>6321</v>
      </c>
    </row>
    <row r="552" spans="1:2" x14ac:dyDescent="0.2">
      <c r="A552" t="s">
        <v>550</v>
      </c>
      <c r="B552" s="10" t="s">
        <v>6322</v>
      </c>
    </row>
    <row r="553" spans="1:2" x14ac:dyDescent="0.2">
      <c r="A553" t="s">
        <v>551</v>
      </c>
      <c r="B553" s="10" t="s">
        <v>6323</v>
      </c>
    </row>
    <row r="554" spans="1:2" x14ac:dyDescent="0.2">
      <c r="A554" t="s">
        <v>552</v>
      </c>
      <c r="B554" s="10" t="s">
        <v>6324</v>
      </c>
    </row>
    <row r="555" spans="1:2" x14ac:dyDescent="0.2">
      <c r="A555" t="s">
        <v>553</v>
      </c>
      <c r="B555" s="10" t="s">
        <v>6325</v>
      </c>
    </row>
    <row r="556" spans="1:2" x14ac:dyDescent="0.2">
      <c r="A556" t="s">
        <v>554</v>
      </c>
      <c r="B556" s="10" t="s">
        <v>6326</v>
      </c>
    </row>
    <row r="557" spans="1:2" x14ac:dyDescent="0.2">
      <c r="A557" t="s">
        <v>555</v>
      </c>
      <c r="B557" s="10" t="s">
        <v>6327</v>
      </c>
    </row>
    <row r="558" spans="1:2" x14ac:dyDescent="0.2">
      <c r="A558" t="s">
        <v>556</v>
      </c>
      <c r="B558" s="10" t="s">
        <v>6328</v>
      </c>
    </row>
    <row r="559" spans="1:2" x14ac:dyDescent="0.2">
      <c r="A559" t="s">
        <v>557</v>
      </c>
      <c r="B559" s="10" t="s">
        <v>6329</v>
      </c>
    </row>
    <row r="560" spans="1:2" x14ac:dyDescent="0.2">
      <c r="A560" t="s">
        <v>558</v>
      </c>
      <c r="B560" s="10" t="s">
        <v>6330</v>
      </c>
    </row>
    <row r="561" spans="1:2" x14ac:dyDescent="0.2">
      <c r="A561" t="s">
        <v>559</v>
      </c>
      <c r="B561" s="10" t="s">
        <v>6331</v>
      </c>
    </row>
    <row r="562" spans="1:2" x14ac:dyDescent="0.2">
      <c r="A562" t="s">
        <v>560</v>
      </c>
      <c r="B562" s="10" t="s">
        <v>6332</v>
      </c>
    </row>
    <row r="563" spans="1:2" x14ac:dyDescent="0.2">
      <c r="A563" t="s">
        <v>561</v>
      </c>
      <c r="B563" s="10" t="s">
        <v>6333</v>
      </c>
    </row>
    <row r="564" spans="1:2" x14ac:dyDescent="0.2">
      <c r="A564" t="s">
        <v>562</v>
      </c>
      <c r="B564" s="10" t="s">
        <v>6334</v>
      </c>
    </row>
    <row r="565" spans="1:2" x14ac:dyDescent="0.2">
      <c r="A565" t="s">
        <v>563</v>
      </c>
      <c r="B565" s="10" t="s">
        <v>6335</v>
      </c>
    </row>
    <row r="566" spans="1:2" x14ac:dyDescent="0.2">
      <c r="A566" t="s">
        <v>564</v>
      </c>
      <c r="B566" s="10" t="s">
        <v>6336</v>
      </c>
    </row>
    <row r="567" spans="1:2" x14ac:dyDescent="0.2">
      <c r="A567" t="s">
        <v>565</v>
      </c>
      <c r="B567" s="10" t="s">
        <v>6337</v>
      </c>
    </row>
    <row r="568" spans="1:2" x14ac:dyDescent="0.2">
      <c r="A568" t="s">
        <v>566</v>
      </c>
      <c r="B568" s="10" t="s">
        <v>6338</v>
      </c>
    </row>
    <row r="569" spans="1:2" x14ac:dyDescent="0.2">
      <c r="A569" t="s">
        <v>567</v>
      </c>
      <c r="B569" s="10" t="s">
        <v>6339</v>
      </c>
    </row>
    <row r="570" spans="1:2" x14ac:dyDescent="0.2">
      <c r="A570" t="s">
        <v>568</v>
      </c>
      <c r="B570" s="10" t="s">
        <v>6340</v>
      </c>
    </row>
    <row r="571" spans="1:2" x14ac:dyDescent="0.2">
      <c r="A571" t="s">
        <v>569</v>
      </c>
      <c r="B571" s="10" t="s">
        <v>6341</v>
      </c>
    </row>
    <row r="572" spans="1:2" x14ac:dyDescent="0.2">
      <c r="A572" t="s">
        <v>570</v>
      </c>
      <c r="B572" s="10" t="s">
        <v>6342</v>
      </c>
    </row>
    <row r="573" spans="1:2" x14ac:dyDescent="0.2">
      <c r="A573" t="s">
        <v>571</v>
      </c>
      <c r="B573" s="10" t="s">
        <v>6343</v>
      </c>
    </row>
    <row r="574" spans="1:2" x14ac:dyDescent="0.2">
      <c r="A574" t="s">
        <v>572</v>
      </c>
      <c r="B574" s="10" t="s">
        <v>6344</v>
      </c>
    </row>
    <row r="575" spans="1:2" x14ac:dyDescent="0.2">
      <c r="A575" t="s">
        <v>573</v>
      </c>
      <c r="B575" s="10" t="s">
        <v>6345</v>
      </c>
    </row>
    <row r="576" spans="1:2" x14ac:dyDescent="0.2">
      <c r="A576" t="s">
        <v>574</v>
      </c>
      <c r="B576" s="10" t="s">
        <v>6346</v>
      </c>
    </row>
    <row r="577" spans="1:2" x14ac:dyDescent="0.2">
      <c r="A577" t="s">
        <v>575</v>
      </c>
      <c r="B577" s="10" t="s">
        <v>6347</v>
      </c>
    </row>
    <row r="578" spans="1:2" x14ac:dyDescent="0.2">
      <c r="A578" t="s">
        <v>576</v>
      </c>
      <c r="B578" s="10" t="s">
        <v>6348</v>
      </c>
    </row>
    <row r="579" spans="1:2" x14ac:dyDescent="0.2">
      <c r="A579" t="s">
        <v>577</v>
      </c>
      <c r="B579" s="10" t="s">
        <v>6349</v>
      </c>
    </row>
    <row r="580" spans="1:2" x14ac:dyDescent="0.2">
      <c r="A580" t="s">
        <v>578</v>
      </c>
      <c r="B580" s="10" t="s">
        <v>6350</v>
      </c>
    </row>
    <row r="581" spans="1:2" x14ac:dyDescent="0.2">
      <c r="A581" t="s">
        <v>579</v>
      </c>
      <c r="B581" s="10" t="s">
        <v>6351</v>
      </c>
    </row>
    <row r="582" spans="1:2" x14ac:dyDescent="0.2">
      <c r="A582" t="s">
        <v>580</v>
      </c>
      <c r="B582" s="10" t="s">
        <v>6352</v>
      </c>
    </row>
    <row r="583" spans="1:2" x14ac:dyDescent="0.2">
      <c r="A583" t="s">
        <v>581</v>
      </c>
      <c r="B583" s="10" t="s">
        <v>6353</v>
      </c>
    </row>
    <row r="584" spans="1:2" x14ac:dyDescent="0.2">
      <c r="A584" t="s">
        <v>582</v>
      </c>
      <c r="B584" s="10" t="s">
        <v>6354</v>
      </c>
    </row>
    <row r="585" spans="1:2" x14ac:dyDescent="0.2">
      <c r="A585" t="s">
        <v>583</v>
      </c>
      <c r="B585" s="10" t="s">
        <v>6355</v>
      </c>
    </row>
    <row r="586" spans="1:2" x14ac:dyDescent="0.2">
      <c r="A586" t="s">
        <v>584</v>
      </c>
      <c r="B586" s="10" t="s">
        <v>6356</v>
      </c>
    </row>
    <row r="587" spans="1:2" x14ac:dyDescent="0.2">
      <c r="A587" t="s">
        <v>585</v>
      </c>
      <c r="B587" s="10" t="s">
        <v>6357</v>
      </c>
    </row>
    <row r="588" spans="1:2" x14ac:dyDescent="0.2">
      <c r="A588" t="s">
        <v>586</v>
      </c>
      <c r="B588" s="10" t="s">
        <v>6358</v>
      </c>
    </row>
    <row r="589" spans="1:2" x14ac:dyDescent="0.2">
      <c r="A589" t="s">
        <v>587</v>
      </c>
      <c r="B589" s="10" t="s">
        <v>6359</v>
      </c>
    </row>
    <row r="590" spans="1:2" x14ac:dyDescent="0.2">
      <c r="A590" t="s">
        <v>588</v>
      </c>
      <c r="B590" s="10" t="s">
        <v>6360</v>
      </c>
    </row>
    <row r="591" spans="1:2" x14ac:dyDescent="0.2">
      <c r="A591" t="s">
        <v>589</v>
      </c>
      <c r="B591" s="10" t="s">
        <v>6361</v>
      </c>
    </row>
    <row r="592" spans="1:2" x14ac:dyDescent="0.2">
      <c r="A592" t="s">
        <v>590</v>
      </c>
      <c r="B592" s="10" t="s">
        <v>6362</v>
      </c>
    </row>
    <row r="593" spans="1:2" x14ac:dyDescent="0.2">
      <c r="A593" t="s">
        <v>591</v>
      </c>
      <c r="B593" s="10" t="s">
        <v>6363</v>
      </c>
    </row>
    <row r="594" spans="1:2" x14ac:dyDescent="0.2">
      <c r="A594" t="s">
        <v>592</v>
      </c>
      <c r="B594" s="10" t="s">
        <v>6364</v>
      </c>
    </row>
    <row r="595" spans="1:2" x14ac:dyDescent="0.2">
      <c r="A595" t="s">
        <v>593</v>
      </c>
      <c r="B595" s="10" t="s">
        <v>6365</v>
      </c>
    </row>
    <row r="596" spans="1:2" x14ac:dyDescent="0.2">
      <c r="A596" t="s">
        <v>594</v>
      </c>
      <c r="B596" s="10" t="s">
        <v>6366</v>
      </c>
    </row>
    <row r="597" spans="1:2" x14ac:dyDescent="0.2">
      <c r="A597" t="s">
        <v>595</v>
      </c>
      <c r="B597" s="10" t="s">
        <v>6367</v>
      </c>
    </row>
    <row r="598" spans="1:2" x14ac:dyDescent="0.2">
      <c r="A598" t="s">
        <v>596</v>
      </c>
      <c r="B598" s="10" t="s">
        <v>6368</v>
      </c>
    </row>
    <row r="599" spans="1:2" x14ac:dyDescent="0.2">
      <c r="A599" t="s">
        <v>597</v>
      </c>
      <c r="B599" s="10" t="s">
        <v>6369</v>
      </c>
    </row>
    <row r="600" spans="1:2" x14ac:dyDescent="0.2">
      <c r="A600" t="s">
        <v>598</v>
      </c>
      <c r="B600" s="10" t="s">
        <v>6370</v>
      </c>
    </row>
    <row r="601" spans="1:2" x14ac:dyDescent="0.2">
      <c r="A601" t="s">
        <v>599</v>
      </c>
      <c r="B601" s="10" t="s">
        <v>6371</v>
      </c>
    </row>
    <row r="602" spans="1:2" x14ac:dyDescent="0.2">
      <c r="A602" t="s">
        <v>600</v>
      </c>
      <c r="B602" s="10" t="s">
        <v>6372</v>
      </c>
    </row>
    <row r="603" spans="1:2" x14ac:dyDescent="0.2">
      <c r="A603" t="s">
        <v>601</v>
      </c>
      <c r="B603" s="10" t="s">
        <v>6373</v>
      </c>
    </row>
    <row r="604" spans="1:2" x14ac:dyDescent="0.2">
      <c r="A604" t="s">
        <v>602</v>
      </c>
      <c r="B604" s="10" t="s">
        <v>6374</v>
      </c>
    </row>
    <row r="605" spans="1:2" x14ac:dyDescent="0.2">
      <c r="A605" t="s">
        <v>603</v>
      </c>
      <c r="B605" s="10" t="s">
        <v>6375</v>
      </c>
    </row>
    <row r="606" spans="1:2" x14ac:dyDescent="0.2">
      <c r="A606" t="s">
        <v>604</v>
      </c>
      <c r="B606" s="10" t="s">
        <v>6376</v>
      </c>
    </row>
    <row r="607" spans="1:2" x14ac:dyDescent="0.2">
      <c r="A607" t="s">
        <v>605</v>
      </c>
      <c r="B607" s="10" t="s">
        <v>6377</v>
      </c>
    </row>
    <row r="608" spans="1:2" x14ac:dyDescent="0.2">
      <c r="A608" t="s">
        <v>606</v>
      </c>
      <c r="B608" s="10" t="s">
        <v>6378</v>
      </c>
    </row>
    <row r="609" spans="1:2" x14ac:dyDescent="0.2">
      <c r="A609" t="s">
        <v>607</v>
      </c>
      <c r="B609" s="10" t="s">
        <v>6379</v>
      </c>
    </row>
    <row r="610" spans="1:2" x14ac:dyDescent="0.2">
      <c r="A610" t="s">
        <v>608</v>
      </c>
      <c r="B610" s="10" t="s">
        <v>6380</v>
      </c>
    </row>
    <row r="611" spans="1:2" x14ac:dyDescent="0.2">
      <c r="A611" t="s">
        <v>609</v>
      </c>
      <c r="B611" s="10" t="s">
        <v>6381</v>
      </c>
    </row>
    <row r="612" spans="1:2" x14ac:dyDescent="0.2">
      <c r="A612" t="s">
        <v>610</v>
      </c>
      <c r="B612" s="10" t="s">
        <v>6382</v>
      </c>
    </row>
    <row r="613" spans="1:2" x14ac:dyDescent="0.2">
      <c r="A613" t="s">
        <v>611</v>
      </c>
      <c r="B613" s="10" t="s">
        <v>6383</v>
      </c>
    </row>
    <row r="614" spans="1:2" x14ac:dyDescent="0.2">
      <c r="A614" t="s">
        <v>612</v>
      </c>
      <c r="B614" s="10" t="s">
        <v>6384</v>
      </c>
    </row>
    <row r="615" spans="1:2" x14ac:dyDescent="0.2">
      <c r="A615" t="s">
        <v>613</v>
      </c>
      <c r="B615" s="10" t="s">
        <v>6385</v>
      </c>
    </row>
    <row r="616" spans="1:2" x14ac:dyDescent="0.2">
      <c r="A616" t="s">
        <v>614</v>
      </c>
      <c r="B616" s="10" t="s">
        <v>6386</v>
      </c>
    </row>
    <row r="617" spans="1:2" x14ac:dyDescent="0.2">
      <c r="A617" t="s">
        <v>615</v>
      </c>
      <c r="B617" s="10" t="s">
        <v>6387</v>
      </c>
    </row>
    <row r="618" spans="1:2" x14ac:dyDescent="0.2">
      <c r="A618" t="s">
        <v>616</v>
      </c>
      <c r="B618" s="10" t="s">
        <v>6388</v>
      </c>
    </row>
    <row r="619" spans="1:2" x14ac:dyDescent="0.2">
      <c r="A619" t="s">
        <v>617</v>
      </c>
      <c r="B619" s="10" t="s">
        <v>6389</v>
      </c>
    </row>
    <row r="620" spans="1:2" x14ac:dyDescent="0.2">
      <c r="A620" t="s">
        <v>618</v>
      </c>
      <c r="B620" s="10" t="s">
        <v>6390</v>
      </c>
    </row>
    <row r="621" spans="1:2" x14ac:dyDescent="0.2">
      <c r="A621" t="s">
        <v>619</v>
      </c>
      <c r="B621" s="10" t="s">
        <v>6391</v>
      </c>
    </row>
    <row r="622" spans="1:2" x14ac:dyDescent="0.2">
      <c r="A622" t="s">
        <v>620</v>
      </c>
      <c r="B622" s="10" t="s">
        <v>6392</v>
      </c>
    </row>
    <row r="623" spans="1:2" x14ac:dyDescent="0.2">
      <c r="A623" t="s">
        <v>621</v>
      </c>
      <c r="B623" s="10" t="s">
        <v>6393</v>
      </c>
    </row>
    <row r="624" spans="1:2" x14ac:dyDescent="0.2">
      <c r="A624" t="s">
        <v>622</v>
      </c>
      <c r="B624" s="10" t="s">
        <v>6394</v>
      </c>
    </row>
    <row r="625" spans="1:2" x14ac:dyDescent="0.2">
      <c r="A625" t="s">
        <v>623</v>
      </c>
      <c r="B625" s="10" t="s">
        <v>6395</v>
      </c>
    </row>
    <row r="626" spans="1:2" x14ac:dyDescent="0.2">
      <c r="A626" t="s">
        <v>624</v>
      </c>
      <c r="B626" s="10" t="s">
        <v>6396</v>
      </c>
    </row>
    <row r="627" spans="1:2" x14ac:dyDescent="0.2">
      <c r="A627" t="s">
        <v>625</v>
      </c>
      <c r="B627" s="10" t="s">
        <v>6397</v>
      </c>
    </row>
    <row r="628" spans="1:2" x14ac:dyDescent="0.2">
      <c r="A628" t="s">
        <v>626</v>
      </c>
      <c r="B628" s="10" t="s">
        <v>6398</v>
      </c>
    </row>
    <row r="629" spans="1:2" x14ac:dyDescent="0.2">
      <c r="A629" t="s">
        <v>627</v>
      </c>
      <c r="B629" s="10" t="s">
        <v>6399</v>
      </c>
    </row>
    <row r="630" spans="1:2" x14ac:dyDescent="0.2">
      <c r="A630" t="s">
        <v>628</v>
      </c>
      <c r="B630" s="10" t="s">
        <v>6400</v>
      </c>
    </row>
    <row r="631" spans="1:2" x14ac:dyDescent="0.2">
      <c r="A631" t="s">
        <v>629</v>
      </c>
      <c r="B631" s="10" t="s">
        <v>6401</v>
      </c>
    </row>
    <row r="632" spans="1:2" x14ac:dyDescent="0.2">
      <c r="A632" t="s">
        <v>630</v>
      </c>
      <c r="B632" s="10" t="s">
        <v>6402</v>
      </c>
    </row>
    <row r="633" spans="1:2" x14ac:dyDescent="0.2">
      <c r="A633" t="s">
        <v>631</v>
      </c>
      <c r="B633" s="10" t="s">
        <v>6403</v>
      </c>
    </row>
    <row r="634" spans="1:2" x14ac:dyDescent="0.2">
      <c r="A634" t="s">
        <v>632</v>
      </c>
      <c r="B634" s="10" t="s">
        <v>6404</v>
      </c>
    </row>
    <row r="635" spans="1:2" x14ac:dyDescent="0.2">
      <c r="A635" t="s">
        <v>633</v>
      </c>
      <c r="B635" s="10" t="s">
        <v>6405</v>
      </c>
    </row>
    <row r="636" spans="1:2" x14ac:dyDescent="0.2">
      <c r="A636" t="s">
        <v>634</v>
      </c>
      <c r="B636" s="10" t="s">
        <v>6406</v>
      </c>
    </row>
    <row r="637" spans="1:2" x14ac:dyDescent="0.2">
      <c r="A637" t="s">
        <v>635</v>
      </c>
      <c r="B637" s="10" t="s">
        <v>6407</v>
      </c>
    </row>
    <row r="638" spans="1:2" x14ac:dyDescent="0.2">
      <c r="A638" t="s">
        <v>636</v>
      </c>
      <c r="B638" s="10" t="s">
        <v>6408</v>
      </c>
    </row>
    <row r="639" spans="1:2" x14ac:dyDescent="0.2">
      <c r="A639" t="s">
        <v>637</v>
      </c>
      <c r="B639" s="10" t="s">
        <v>6409</v>
      </c>
    </row>
    <row r="640" spans="1:2" x14ac:dyDescent="0.2">
      <c r="A640" t="s">
        <v>638</v>
      </c>
      <c r="B640" s="10" t="s">
        <v>6410</v>
      </c>
    </row>
    <row r="641" spans="1:2" x14ac:dyDescent="0.2">
      <c r="A641" t="s">
        <v>639</v>
      </c>
      <c r="B641" s="10" t="s">
        <v>6411</v>
      </c>
    </row>
    <row r="642" spans="1:2" x14ac:dyDescent="0.2">
      <c r="A642" t="s">
        <v>640</v>
      </c>
      <c r="B642" s="10" t="s">
        <v>6412</v>
      </c>
    </row>
    <row r="643" spans="1:2" x14ac:dyDescent="0.2">
      <c r="A643" t="s">
        <v>641</v>
      </c>
      <c r="B643" s="10" t="s">
        <v>6413</v>
      </c>
    </row>
    <row r="644" spans="1:2" x14ac:dyDescent="0.2">
      <c r="A644" t="s">
        <v>642</v>
      </c>
      <c r="B644" s="10" t="s">
        <v>6414</v>
      </c>
    </row>
    <row r="645" spans="1:2" x14ac:dyDescent="0.2">
      <c r="A645" t="s">
        <v>643</v>
      </c>
      <c r="B645" s="10" t="s">
        <v>6415</v>
      </c>
    </row>
    <row r="646" spans="1:2" x14ac:dyDescent="0.2">
      <c r="A646" t="s">
        <v>644</v>
      </c>
      <c r="B646" s="10" t="s">
        <v>6416</v>
      </c>
    </row>
    <row r="647" spans="1:2" x14ac:dyDescent="0.2">
      <c r="A647" t="s">
        <v>645</v>
      </c>
      <c r="B647" s="10" t="s">
        <v>6417</v>
      </c>
    </row>
    <row r="648" spans="1:2" x14ac:dyDescent="0.2">
      <c r="A648" t="s">
        <v>646</v>
      </c>
      <c r="B648" s="10" t="s">
        <v>6418</v>
      </c>
    </row>
    <row r="649" spans="1:2" x14ac:dyDescent="0.2">
      <c r="A649" t="s">
        <v>647</v>
      </c>
      <c r="B649" s="10" t="s">
        <v>6419</v>
      </c>
    </row>
    <row r="650" spans="1:2" x14ac:dyDescent="0.2">
      <c r="A650" t="s">
        <v>648</v>
      </c>
      <c r="B650" s="10" t="s">
        <v>6420</v>
      </c>
    </row>
    <row r="651" spans="1:2" x14ac:dyDescent="0.2">
      <c r="A651" t="s">
        <v>649</v>
      </c>
      <c r="B651" s="10" t="s">
        <v>6421</v>
      </c>
    </row>
    <row r="652" spans="1:2" x14ac:dyDescent="0.2">
      <c r="A652" t="s">
        <v>650</v>
      </c>
      <c r="B652" s="10" t="s">
        <v>6422</v>
      </c>
    </row>
    <row r="653" spans="1:2" x14ac:dyDescent="0.2">
      <c r="A653" t="s">
        <v>651</v>
      </c>
      <c r="B653" s="10" t="s">
        <v>6423</v>
      </c>
    </row>
    <row r="654" spans="1:2" x14ac:dyDescent="0.2">
      <c r="A654" t="s">
        <v>652</v>
      </c>
      <c r="B654" s="10" t="s">
        <v>6424</v>
      </c>
    </row>
    <row r="655" spans="1:2" x14ac:dyDescent="0.2">
      <c r="A655" t="s">
        <v>653</v>
      </c>
      <c r="B655" s="10" t="s">
        <v>6425</v>
      </c>
    </row>
    <row r="656" spans="1:2" x14ac:dyDescent="0.2">
      <c r="A656" t="s">
        <v>654</v>
      </c>
      <c r="B656" s="10" t="s">
        <v>6426</v>
      </c>
    </row>
    <row r="657" spans="1:2" x14ac:dyDescent="0.2">
      <c r="A657" t="s">
        <v>655</v>
      </c>
      <c r="B657" s="10" t="s">
        <v>6427</v>
      </c>
    </row>
    <row r="658" spans="1:2" x14ac:dyDescent="0.2">
      <c r="A658" t="s">
        <v>656</v>
      </c>
      <c r="B658" s="10" t="s">
        <v>6428</v>
      </c>
    </row>
    <row r="659" spans="1:2" x14ac:dyDescent="0.2">
      <c r="A659" t="s">
        <v>657</v>
      </c>
      <c r="B659" s="10" t="s">
        <v>6429</v>
      </c>
    </row>
    <row r="660" spans="1:2" x14ac:dyDescent="0.2">
      <c r="A660" t="s">
        <v>658</v>
      </c>
      <c r="B660" s="10" t="s">
        <v>6430</v>
      </c>
    </row>
    <row r="661" spans="1:2" x14ac:dyDescent="0.2">
      <c r="A661" t="s">
        <v>659</v>
      </c>
      <c r="B661" s="10" t="s">
        <v>6431</v>
      </c>
    </row>
    <row r="662" spans="1:2" x14ac:dyDescent="0.2">
      <c r="A662" t="s">
        <v>660</v>
      </c>
      <c r="B662" s="10" t="s">
        <v>6432</v>
      </c>
    </row>
    <row r="663" spans="1:2" x14ac:dyDescent="0.2">
      <c r="A663" t="s">
        <v>661</v>
      </c>
      <c r="B663" s="10" t="s">
        <v>6433</v>
      </c>
    </row>
    <row r="664" spans="1:2" x14ac:dyDescent="0.2">
      <c r="A664" t="s">
        <v>662</v>
      </c>
      <c r="B664" s="10" t="s">
        <v>6434</v>
      </c>
    </row>
    <row r="665" spans="1:2" x14ac:dyDescent="0.2">
      <c r="A665" t="s">
        <v>663</v>
      </c>
      <c r="B665" s="10" t="s">
        <v>6435</v>
      </c>
    </row>
    <row r="666" spans="1:2" x14ac:dyDescent="0.2">
      <c r="A666" t="s">
        <v>664</v>
      </c>
      <c r="B666" s="10" t="s">
        <v>6436</v>
      </c>
    </row>
    <row r="667" spans="1:2" x14ac:dyDescent="0.2">
      <c r="A667" t="s">
        <v>665</v>
      </c>
      <c r="B667" s="10" t="s">
        <v>6437</v>
      </c>
    </row>
    <row r="668" spans="1:2" x14ac:dyDescent="0.2">
      <c r="A668" t="s">
        <v>666</v>
      </c>
      <c r="B668" s="10" t="s">
        <v>6438</v>
      </c>
    </row>
    <row r="669" spans="1:2" x14ac:dyDescent="0.2">
      <c r="A669" t="s">
        <v>667</v>
      </c>
      <c r="B669" s="10" t="s">
        <v>6439</v>
      </c>
    </row>
    <row r="670" spans="1:2" x14ac:dyDescent="0.2">
      <c r="A670" t="s">
        <v>668</v>
      </c>
      <c r="B670" s="10" t="s">
        <v>6440</v>
      </c>
    </row>
    <row r="671" spans="1:2" x14ac:dyDescent="0.2">
      <c r="A671" t="s">
        <v>669</v>
      </c>
      <c r="B671" s="10" t="s">
        <v>6441</v>
      </c>
    </row>
    <row r="672" spans="1:2" x14ac:dyDescent="0.2">
      <c r="A672" t="s">
        <v>670</v>
      </c>
      <c r="B672" s="10" t="s">
        <v>6442</v>
      </c>
    </row>
    <row r="673" spans="1:2" x14ac:dyDescent="0.2">
      <c r="A673" t="s">
        <v>671</v>
      </c>
      <c r="B673" s="10" t="s">
        <v>6443</v>
      </c>
    </row>
    <row r="674" spans="1:2" x14ac:dyDescent="0.2">
      <c r="A674" t="s">
        <v>672</v>
      </c>
      <c r="B674" s="10" t="s">
        <v>6444</v>
      </c>
    </row>
    <row r="675" spans="1:2" x14ac:dyDescent="0.2">
      <c r="A675" t="s">
        <v>673</v>
      </c>
      <c r="B675" s="10" t="s">
        <v>6445</v>
      </c>
    </row>
    <row r="676" spans="1:2" x14ac:dyDescent="0.2">
      <c r="A676" t="s">
        <v>674</v>
      </c>
      <c r="B676" s="10" t="s">
        <v>6446</v>
      </c>
    </row>
    <row r="677" spans="1:2" x14ac:dyDescent="0.2">
      <c r="A677" t="s">
        <v>675</v>
      </c>
      <c r="B677" s="10" t="s">
        <v>6447</v>
      </c>
    </row>
    <row r="678" spans="1:2" x14ac:dyDescent="0.2">
      <c r="A678" t="s">
        <v>676</v>
      </c>
      <c r="B678" s="10" t="s">
        <v>6448</v>
      </c>
    </row>
    <row r="679" spans="1:2" x14ac:dyDescent="0.2">
      <c r="A679" t="s">
        <v>677</v>
      </c>
      <c r="B679" s="10" t="s">
        <v>6449</v>
      </c>
    </row>
    <row r="680" spans="1:2" x14ac:dyDescent="0.2">
      <c r="A680" t="s">
        <v>678</v>
      </c>
      <c r="B680" s="10" t="s">
        <v>6450</v>
      </c>
    </row>
    <row r="681" spans="1:2" x14ac:dyDescent="0.2">
      <c r="A681" t="s">
        <v>679</v>
      </c>
      <c r="B681" s="10" t="s">
        <v>6451</v>
      </c>
    </row>
    <row r="682" spans="1:2" x14ac:dyDescent="0.2">
      <c r="A682" t="s">
        <v>680</v>
      </c>
      <c r="B682" s="10" t="s">
        <v>6452</v>
      </c>
    </row>
    <row r="683" spans="1:2" x14ac:dyDescent="0.2">
      <c r="A683" t="s">
        <v>681</v>
      </c>
      <c r="B683" s="10" t="s">
        <v>6453</v>
      </c>
    </row>
    <row r="684" spans="1:2" x14ac:dyDescent="0.2">
      <c r="A684" t="s">
        <v>682</v>
      </c>
      <c r="B684" s="10" t="s">
        <v>6454</v>
      </c>
    </row>
    <row r="685" spans="1:2" x14ac:dyDescent="0.2">
      <c r="A685" t="s">
        <v>683</v>
      </c>
      <c r="B685" s="10" t="s">
        <v>6455</v>
      </c>
    </row>
    <row r="686" spans="1:2" x14ac:dyDescent="0.2">
      <c r="A686" t="s">
        <v>684</v>
      </c>
      <c r="B686" s="10" t="s">
        <v>6456</v>
      </c>
    </row>
    <row r="687" spans="1:2" x14ac:dyDescent="0.2">
      <c r="A687" t="s">
        <v>685</v>
      </c>
      <c r="B687" s="10" t="s">
        <v>6457</v>
      </c>
    </row>
    <row r="688" spans="1:2" x14ac:dyDescent="0.2">
      <c r="A688" t="s">
        <v>686</v>
      </c>
      <c r="B688" s="10" t="s">
        <v>6458</v>
      </c>
    </row>
    <row r="689" spans="1:2" x14ac:dyDescent="0.2">
      <c r="A689" t="s">
        <v>687</v>
      </c>
      <c r="B689" s="10" t="s">
        <v>6459</v>
      </c>
    </row>
    <row r="690" spans="1:2" x14ac:dyDescent="0.2">
      <c r="A690" t="s">
        <v>688</v>
      </c>
      <c r="B690" s="10" t="s">
        <v>6460</v>
      </c>
    </row>
    <row r="691" spans="1:2" x14ac:dyDescent="0.2">
      <c r="A691" t="s">
        <v>689</v>
      </c>
      <c r="B691" s="10" t="s">
        <v>6461</v>
      </c>
    </row>
    <row r="692" spans="1:2" x14ac:dyDescent="0.2">
      <c r="A692" t="s">
        <v>690</v>
      </c>
      <c r="B692" s="10" t="s">
        <v>6462</v>
      </c>
    </row>
    <row r="693" spans="1:2" x14ac:dyDescent="0.2">
      <c r="A693" t="s">
        <v>691</v>
      </c>
      <c r="B693" s="10" t="s">
        <v>6463</v>
      </c>
    </row>
    <row r="694" spans="1:2" x14ac:dyDescent="0.2">
      <c r="A694" t="s">
        <v>692</v>
      </c>
      <c r="B694" s="10" t="s">
        <v>6464</v>
      </c>
    </row>
    <row r="695" spans="1:2" x14ac:dyDescent="0.2">
      <c r="A695" t="s">
        <v>693</v>
      </c>
      <c r="B695" s="10" t="s">
        <v>6465</v>
      </c>
    </row>
    <row r="696" spans="1:2" x14ac:dyDescent="0.2">
      <c r="A696" t="s">
        <v>694</v>
      </c>
      <c r="B696" s="10" t="s">
        <v>6466</v>
      </c>
    </row>
    <row r="697" spans="1:2" x14ac:dyDescent="0.2">
      <c r="A697" t="s">
        <v>695</v>
      </c>
      <c r="B697" s="10" t="s">
        <v>6467</v>
      </c>
    </row>
    <row r="698" spans="1:2" x14ac:dyDescent="0.2">
      <c r="A698" t="s">
        <v>696</v>
      </c>
      <c r="B698" s="10" t="s">
        <v>6468</v>
      </c>
    </row>
    <row r="699" spans="1:2" x14ac:dyDescent="0.2">
      <c r="A699" t="s">
        <v>697</v>
      </c>
      <c r="B699" s="10" t="s">
        <v>6469</v>
      </c>
    </row>
    <row r="700" spans="1:2" x14ac:dyDescent="0.2">
      <c r="A700" t="s">
        <v>698</v>
      </c>
      <c r="B700" s="10" t="s">
        <v>6470</v>
      </c>
    </row>
    <row r="701" spans="1:2" x14ac:dyDescent="0.2">
      <c r="A701" t="s">
        <v>699</v>
      </c>
      <c r="B701" s="10" t="s">
        <v>6471</v>
      </c>
    </row>
    <row r="702" spans="1:2" x14ac:dyDescent="0.2">
      <c r="A702" t="s">
        <v>700</v>
      </c>
      <c r="B702" s="10" t="s">
        <v>6472</v>
      </c>
    </row>
    <row r="703" spans="1:2" x14ac:dyDescent="0.2">
      <c r="A703" t="s">
        <v>701</v>
      </c>
      <c r="B703" s="10" t="s">
        <v>6473</v>
      </c>
    </row>
    <row r="704" spans="1:2" x14ac:dyDescent="0.2">
      <c r="A704" t="s">
        <v>702</v>
      </c>
      <c r="B704" s="10" t="s">
        <v>6474</v>
      </c>
    </row>
    <row r="705" spans="1:2" x14ac:dyDescent="0.2">
      <c r="A705" t="s">
        <v>703</v>
      </c>
      <c r="B705" s="10" t="s">
        <v>6475</v>
      </c>
    </row>
    <row r="706" spans="1:2" x14ac:dyDescent="0.2">
      <c r="A706" t="s">
        <v>704</v>
      </c>
      <c r="B706" s="10" t="s">
        <v>6476</v>
      </c>
    </row>
    <row r="707" spans="1:2" x14ac:dyDescent="0.2">
      <c r="A707" t="s">
        <v>705</v>
      </c>
      <c r="B707" s="10" t="s">
        <v>6477</v>
      </c>
    </row>
    <row r="708" spans="1:2" x14ac:dyDescent="0.2">
      <c r="A708" t="s">
        <v>706</v>
      </c>
      <c r="B708" s="10" t="s">
        <v>6478</v>
      </c>
    </row>
    <row r="709" spans="1:2" x14ac:dyDescent="0.2">
      <c r="A709" t="s">
        <v>707</v>
      </c>
      <c r="B709" s="10" t="s">
        <v>6479</v>
      </c>
    </row>
    <row r="710" spans="1:2" x14ac:dyDescent="0.2">
      <c r="A710" t="s">
        <v>708</v>
      </c>
      <c r="B710" s="10" t="s">
        <v>6480</v>
      </c>
    </row>
    <row r="711" spans="1:2" x14ac:dyDescent="0.2">
      <c r="A711" t="s">
        <v>709</v>
      </c>
      <c r="B711" s="10" t="s">
        <v>6481</v>
      </c>
    </row>
    <row r="712" spans="1:2" x14ac:dyDescent="0.2">
      <c r="A712" t="s">
        <v>710</v>
      </c>
      <c r="B712" s="10" t="s">
        <v>6482</v>
      </c>
    </row>
    <row r="713" spans="1:2" x14ac:dyDescent="0.2">
      <c r="A713" t="s">
        <v>711</v>
      </c>
      <c r="B713" s="10" t="s">
        <v>6483</v>
      </c>
    </row>
    <row r="714" spans="1:2" x14ac:dyDescent="0.2">
      <c r="A714" t="s">
        <v>712</v>
      </c>
      <c r="B714" s="10" t="s">
        <v>6484</v>
      </c>
    </row>
    <row r="715" spans="1:2" x14ac:dyDescent="0.2">
      <c r="A715" t="s">
        <v>713</v>
      </c>
      <c r="B715" s="10" t="s">
        <v>6485</v>
      </c>
    </row>
    <row r="716" spans="1:2" x14ac:dyDescent="0.2">
      <c r="A716" t="s">
        <v>714</v>
      </c>
      <c r="B716" s="10" t="s">
        <v>6486</v>
      </c>
    </row>
    <row r="717" spans="1:2" x14ac:dyDescent="0.2">
      <c r="A717" t="s">
        <v>715</v>
      </c>
      <c r="B717" s="10" t="s">
        <v>6487</v>
      </c>
    </row>
    <row r="718" spans="1:2" x14ac:dyDescent="0.2">
      <c r="A718" t="s">
        <v>716</v>
      </c>
      <c r="B718" s="10" t="s">
        <v>6488</v>
      </c>
    </row>
    <row r="719" spans="1:2" x14ac:dyDescent="0.2">
      <c r="A719" t="s">
        <v>717</v>
      </c>
      <c r="B719" s="10" t="s">
        <v>6489</v>
      </c>
    </row>
    <row r="720" spans="1:2" x14ac:dyDescent="0.2">
      <c r="A720" t="s">
        <v>718</v>
      </c>
      <c r="B720" s="10" t="s">
        <v>6490</v>
      </c>
    </row>
    <row r="721" spans="1:2" x14ac:dyDescent="0.2">
      <c r="A721" t="s">
        <v>719</v>
      </c>
      <c r="B721" s="10" t="s">
        <v>6491</v>
      </c>
    </row>
    <row r="722" spans="1:2" x14ac:dyDescent="0.2">
      <c r="A722" t="s">
        <v>720</v>
      </c>
      <c r="B722" s="10" t="s">
        <v>6492</v>
      </c>
    </row>
    <row r="723" spans="1:2" x14ac:dyDescent="0.2">
      <c r="A723" t="s">
        <v>721</v>
      </c>
      <c r="B723" s="10" t="s">
        <v>6493</v>
      </c>
    </row>
    <row r="724" spans="1:2" x14ac:dyDescent="0.2">
      <c r="A724" t="s">
        <v>722</v>
      </c>
      <c r="B724" s="10" t="s">
        <v>6494</v>
      </c>
    </row>
    <row r="725" spans="1:2" x14ac:dyDescent="0.2">
      <c r="A725" t="s">
        <v>723</v>
      </c>
      <c r="B725" s="10" t="s">
        <v>6495</v>
      </c>
    </row>
    <row r="726" spans="1:2" x14ac:dyDescent="0.2">
      <c r="A726" t="s">
        <v>724</v>
      </c>
      <c r="B726" s="10" t="s">
        <v>6496</v>
      </c>
    </row>
    <row r="727" spans="1:2" x14ac:dyDescent="0.2">
      <c r="A727" t="s">
        <v>725</v>
      </c>
      <c r="B727" s="10" t="s">
        <v>6497</v>
      </c>
    </row>
    <row r="728" spans="1:2" x14ac:dyDescent="0.2">
      <c r="A728" t="s">
        <v>726</v>
      </c>
      <c r="B728" s="10" t="s">
        <v>6498</v>
      </c>
    </row>
    <row r="729" spans="1:2" x14ac:dyDescent="0.2">
      <c r="A729" t="s">
        <v>727</v>
      </c>
      <c r="B729" s="10" t="s">
        <v>6499</v>
      </c>
    </row>
    <row r="730" spans="1:2" x14ac:dyDescent="0.2">
      <c r="A730" t="s">
        <v>728</v>
      </c>
      <c r="B730" s="10" t="s">
        <v>6500</v>
      </c>
    </row>
    <row r="731" spans="1:2" x14ac:dyDescent="0.2">
      <c r="A731" t="s">
        <v>729</v>
      </c>
      <c r="B731" s="10" t="s">
        <v>6501</v>
      </c>
    </row>
    <row r="732" spans="1:2" x14ac:dyDescent="0.2">
      <c r="A732" t="s">
        <v>730</v>
      </c>
      <c r="B732" s="10" t="s">
        <v>6502</v>
      </c>
    </row>
    <row r="733" spans="1:2" x14ac:dyDescent="0.2">
      <c r="A733" t="s">
        <v>731</v>
      </c>
      <c r="B733" s="10" t="s">
        <v>6503</v>
      </c>
    </row>
    <row r="734" spans="1:2" x14ac:dyDescent="0.2">
      <c r="A734" t="s">
        <v>732</v>
      </c>
      <c r="B734" s="10" t="s">
        <v>6504</v>
      </c>
    </row>
    <row r="735" spans="1:2" x14ac:dyDescent="0.2">
      <c r="A735" t="s">
        <v>733</v>
      </c>
      <c r="B735" s="10" t="s">
        <v>6505</v>
      </c>
    </row>
    <row r="736" spans="1:2" x14ac:dyDescent="0.2">
      <c r="A736" t="s">
        <v>734</v>
      </c>
      <c r="B736" s="10" t="s">
        <v>6506</v>
      </c>
    </row>
    <row r="737" spans="1:2" x14ac:dyDescent="0.2">
      <c r="A737" t="s">
        <v>735</v>
      </c>
      <c r="B737" s="10" t="s">
        <v>6507</v>
      </c>
    </row>
    <row r="738" spans="1:2" x14ac:dyDescent="0.2">
      <c r="A738" t="s">
        <v>736</v>
      </c>
      <c r="B738" s="10" t="s">
        <v>6508</v>
      </c>
    </row>
    <row r="739" spans="1:2" x14ac:dyDescent="0.2">
      <c r="A739" t="s">
        <v>737</v>
      </c>
      <c r="B739" s="10" t="s">
        <v>6509</v>
      </c>
    </row>
    <row r="740" spans="1:2" x14ac:dyDescent="0.2">
      <c r="A740" t="s">
        <v>738</v>
      </c>
      <c r="B740" s="10" t="s">
        <v>6510</v>
      </c>
    </row>
    <row r="741" spans="1:2" x14ac:dyDescent="0.2">
      <c r="A741" t="s">
        <v>739</v>
      </c>
      <c r="B741" s="10" t="s">
        <v>6511</v>
      </c>
    </row>
    <row r="742" spans="1:2" x14ac:dyDescent="0.2">
      <c r="A742" t="s">
        <v>740</v>
      </c>
      <c r="B742" s="10" t="s">
        <v>6512</v>
      </c>
    </row>
    <row r="743" spans="1:2" x14ac:dyDescent="0.2">
      <c r="A743" t="s">
        <v>741</v>
      </c>
      <c r="B743" s="10" t="s">
        <v>6513</v>
      </c>
    </row>
    <row r="744" spans="1:2" x14ac:dyDescent="0.2">
      <c r="A744" t="s">
        <v>742</v>
      </c>
      <c r="B744" s="10" t="s">
        <v>6514</v>
      </c>
    </row>
    <row r="745" spans="1:2" x14ac:dyDescent="0.2">
      <c r="A745" t="s">
        <v>743</v>
      </c>
      <c r="B745" s="10" t="s">
        <v>6515</v>
      </c>
    </row>
    <row r="746" spans="1:2" x14ac:dyDescent="0.2">
      <c r="A746" t="s">
        <v>744</v>
      </c>
      <c r="B746" s="10" t="s">
        <v>6516</v>
      </c>
    </row>
    <row r="747" spans="1:2" x14ac:dyDescent="0.2">
      <c r="A747" t="s">
        <v>745</v>
      </c>
      <c r="B747" s="10" t="s">
        <v>6517</v>
      </c>
    </row>
    <row r="748" spans="1:2" x14ac:dyDescent="0.2">
      <c r="A748" t="s">
        <v>746</v>
      </c>
      <c r="B748" s="10" t="s">
        <v>6518</v>
      </c>
    </row>
    <row r="749" spans="1:2" x14ac:dyDescent="0.2">
      <c r="A749" t="s">
        <v>747</v>
      </c>
      <c r="B749" s="10" t="s">
        <v>6519</v>
      </c>
    </row>
    <row r="750" spans="1:2" x14ac:dyDescent="0.2">
      <c r="A750" t="s">
        <v>748</v>
      </c>
      <c r="B750" s="10" t="s">
        <v>6520</v>
      </c>
    </row>
    <row r="751" spans="1:2" x14ac:dyDescent="0.2">
      <c r="A751" t="s">
        <v>749</v>
      </c>
      <c r="B751" s="10" t="s">
        <v>6521</v>
      </c>
    </row>
    <row r="752" spans="1:2" x14ac:dyDescent="0.2">
      <c r="A752" t="s">
        <v>750</v>
      </c>
      <c r="B752" s="10" t="s">
        <v>6522</v>
      </c>
    </row>
    <row r="753" spans="1:2" x14ac:dyDescent="0.2">
      <c r="A753" t="s">
        <v>751</v>
      </c>
      <c r="B753" s="10" t="s">
        <v>6523</v>
      </c>
    </row>
    <row r="754" spans="1:2" x14ac:dyDescent="0.2">
      <c r="A754" t="s">
        <v>752</v>
      </c>
      <c r="B754" s="10" t="s">
        <v>6524</v>
      </c>
    </row>
    <row r="755" spans="1:2" x14ac:dyDescent="0.2">
      <c r="A755" t="s">
        <v>753</v>
      </c>
      <c r="B755" s="10" t="s">
        <v>6525</v>
      </c>
    </row>
    <row r="756" spans="1:2" x14ac:dyDescent="0.2">
      <c r="A756" t="s">
        <v>754</v>
      </c>
      <c r="B756" s="10" t="s">
        <v>6526</v>
      </c>
    </row>
    <row r="757" spans="1:2" x14ac:dyDescent="0.2">
      <c r="A757" t="s">
        <v>755</v>
      </c>
      <c r="B757" s="10" t="s">
        <v>6527</v>
      </c>
    </row>
    <row r="758" spans="1:2" x14ac:dyDescent="0.2">
      <c r="A758" t="s">
        <v>756</v>
      </c>
      <c r="B758" s="10" t="s">
        <v>6528</v>
      </c>
    </row>
    <row r="759" spans="1:2" x14ac:dyDescent="0.2">
      <c r="A759" t="s">
        <v>757</v>
      </c>
      <c r="B759" s="10" t="s">
        <v>6529</v>
      </c>
    </row>
    <row r="760" spans="1:2" x14ac:dyDescent="0.2">
      <c r="A760" t="s">
        <v>758</v>
      </c>
      <c r="B760" s="10" t="s">
        <v>6530</v>
      </c>
    </row>
    <row r="761" spans="1:2" x14ac:dyDescent="0.2">
      <c r="A761" t="s">
        <v>759</v>
      </c>
      <c r="B761" s="10" t="s">
        <v>6531</v>
      </c>
    </row>
    <row r="762" spans="1:2" x14ac:dyDescent="0.2">
      <c r="A762" t="s">
        <v>760</v>
      </c>
      <c r="B762" s="10" t="s">
        <v>6532</v>
      </c>
    </row>
    <row r="763" spans="1:2" x14ac:dyDescent="0.2">
      <c r="A763" t="s">
        <v>761</v>
      </c>
      <c r="B763" s="10" t="s">
        <v>6533</v>
      </c>
    </row>
    <row r="764" spans="1:2" x14ac:dyDescent="0.2">
      <c r="A764" t="s">
        <v>762</v>
      </c>
      <c r="B764" s="10" t="s">
        <v>6534</v>
      </c>
    </row>
    <row r="765" spans="1:2" x14ac:dyDescent="0.2">
      <c r="A765" t="s">
        <v>763</v>
      </c>
      <c r="B765" s="10" t="s">
        <v>6535</v>
      </c>
    </row>
    <row r="766" spans="1:2" x14ac:dyDescent="0.2">
      <c r="A766" t="s">
        <v>764</v>
      </c>
      <c r="B766" s="10" t="s">
        <v>6536</v>
      </c>
    </row>
    <row r="767" spans="1:2" x14ac:dyDescent="0.2">
      <c r="A767" t="s">
        <v>765</v>
      </c>
      <c r="B767" s="10" t="s">
        <v>6537</v>
      </c>
    </row>
    <row r="768" spans="1:2" x14ac:dyDescent="0.2">
      <c r="A768" t="s">
        <v>766</v>
      </c>
      <c r="B768" s="10" t="s">
        <v>6538</v>
      </c>
    </row>
    <row r="769" spans="1:2" x14ac:dyDescent="0.2">
      <c r="A769" t="s">
        <v>767</v>
      </c>
      <c r="B769" s="10" t="s">
        <v>6539</v>
      </c>
    </row>
    <row r="770" spans="1:2" x14ac:dyDescent="0.2">
      <c r="A770" t="s">
        <v>768</v>
      </c>
      <c r="B770" s="10" t="s">
        <v>6540</v>
      </c>
    </row>
    <row r="771" spans="1:2" x14ac:dyDescent="0.2">
      <c r="A771" t="s">
        <v>769</v>
      </c>
      <c r="B771" s="10" t="s">
        <v>6541</v>
      </c>
    </row>
    <row r="772" spans="1:2" x14ac:dyDescent="0.2">
      <c r="A772" t="s">
        <v>770</v>
      </c>
      <c r="B772" s="10" t="s">
        <v>6542</v>
      </c>
    </row>
    <row r="773" spans="1:2" x14ac:dyDescent="0.2">
      <c r="A773" t="s">
        <v>771</v>
      </c>
      <c r="B773" s="10" t="s">
        <v>6543</v>
      </c>
    </row>
    <row r="774" spans="1:2" x14ac:dyDescent="0.2">
      <c r="A774" t="s">
        <v>772</v>
      </c>
      <c r="B774" s="10" t="s">
        <v>6544</v>
      </c>
    </row>
    <row r="775" spans="1:2" x14ac:dyDescent="0.2">
      <c r="A775" t="s">
        <v>773</v>
      </c>
      <c r="B775" s="10" t="s">
        <v>6545</v>
      </c>
    </row>
    <row r="776" spans="1:2" x14ac:dyDescent="0.2">
      <c r="A776" t="s">
        <v>774</v>
      </c>
      <c r="B776" s="10" t="s">
        <v>6546</v>
      </c>
    </row>
    <row r="777" spans="1:2" x14ac:dyDescent="0.2">
      <c r="A777" t="s">
        <v>775</v>
      </c>
      <c r="B777" s="10" t="s">
        <v>6547</v>
      </c>
    </row>
    <row r="778" spans="1:2" x14ac:dyDescent="0.2">
      <c r="A778" t="s">
        <v>776</v>
      </c>
      <c r="B778" s="10" t="s">
        <v>6548</v>
      </c>
    </row>
    <row r="779" spans="1:2" x14ac:dyDescent="0.2">
      <c r="A779" t="s">
        <v>777</v>
      </c>
      <c r="B779" s="10" t="s">
        <v>6549</v>
      </c>
    </row>
    <row r="780" spans="1:2" x14ac:dyDescent="0.2">
      <c r="A780" t="s">
        <v>778</v>
      </c>
      <c r="B780" s="10" t="s">
        <v>6550</v>
      </c>
    </row>
    <row r="781" spans="1:2" x14ac:dyDescent="0.2">
      <c r="A781" t="s">
        <v>779</v>
      </c>
      <c r="B781" s="10" t="s">
        <v>6551</v>
      </c>
    </row>
    <row r="782" spans="1:2" x14ac:dyDescent="0.2">
      <c r="A782" t="s">
        <v>780</v>
      </c>
      <c r="B782" s="10" t="s">
        <v>6552</v>
      </c>
    </row>
    <row r="783" spans="1:2" x14ac:dyDescent="0.2">
      <c r="A783" t="s">
        <v>781</v>
      </c>
      <c r="B783" s="10" t="s">
        <v>6553</v>
      </c>
    </row>
    <row r="784" spans="1:2" x14ac:dyDescent="0.2">
      <c r="A784" t="s">
        <v>782</v>
      </c>
      <c r="B784" s="10" t="s">
        <v>6554</v>
      </c>
    </row>
    <row r="785" spans="1:2" x14ac:dyDescent="0.2">
      <c r="A785" t="s">
        <v>783</v>
      </c>
      <c r="B785" s="10" t="s">
        <v>6555</v>
      </c>
    </row>
    <row r="786" spans="1:2" x14ac:dyDescent="0.2">
      <c r="A786" t="s">
        <v>784</v>
      </c>
      <c r="B786" s="10" t="s">
        <v>6556</v>
      </c>
    </row>
    <row r="787" spans="1:2" x14ac:dyDescent="0.2">
      <c r="A787" t="s">
        <v>785</v>
      </c>
      <c r="B787" s="10" t="s">
        <v>6557</v>
      </c>
    </row>
    <row r="788" spans="1:2" x14ac:dyDescent="0.2">
      <c r="A788" t="s">
        <v>786</v>
      </c>
      <c r="B788" s="10" t="s">
        <v>6558</v>
      </c>
    </row>
    <row r="789" spans="1:2" x14ac:dyDescent="0.2">
      <c r="A789" t="s">
        <v>787</v>
      </c>
      <c r="B789" s="10" t="s">
        <v>6559</v>
      </c>
    </row>
    <row r="790" spans="1:2" x14ac:dyDescent="0.2">
      <c r="A790" t="s">
        <v>788</v>
      </c>
      <c r="B790" s="10" t="s">
        <v>6560</v>
      </c>
    </row>
    <row r="791" spans="1:2" x14ac:dyDescent="0.2">
      <c r="A791" t="s">
        <v>789</v>
      </c>
      <c r="B791" s="10" t="s">
        <v>6561</v>
      </c>
    </row>
    <row r="792" spans="1:2" x14ac:dyDescent="0.2">
      <c r="A792" t="s">
        <v>790</v>
      </c>
      <c r="B792" s="10" t="s">
        <v>6562</v>
      </c>
    </row>
    <row r="793" spans="1:2" x14ac:dyDescent="0.2">
      <c r="A793" t="s">
        <v>791</v>
      </c>
      <c r="B793" s="10" t="s">
        <v>6563</v>
      </c>
    </row>
    <row r="794" spans="1:2" x14ac:dyDescent="0.2">
      <c r="A794" t="s">
        <v>792</v>
      </c>
      <c r="B794" s="10" t="s">
        <v>6564</v>
      </c>
    </row>
    <row r="795" spans="1:2" x14ac:dyDescent="0.2">
      <c r="A795" t="s">
        <v>793</v>
      </c>
      <c r="B795" s="10" t="s">
        <v>6565</v>
      </c>
    </row>
    <row r="796" spans="1:2" x14ac:dyDescent="0.2">
      <c r="A796" t="s">
        <v>794</v>
      </c>
      <c r="B796" s="10" t="s">
        <v>6566</v>
      </c>
    </row>
    <row r="797" spans="1:2" x14ac:dyDescent="0.2">
      <c r="A797" t="s">
        <v>795</v>
      </c>
      <c r="B797" s="10" t="s">
        <v>6567</v>
      </c>
    </row>
    <row r="798" spans="1:2" x14ac:dyDescent="0.2">
      <c r="A798" t="s">
        <v>796</v>
      </c>
      <c r="B798" s="10" t="s">
        <v>6568</v>
      </c>
    </row>
    <row r="799" spans="1:2" x14ac:dyDescent="0.2">
      <c r="A799" t="s">
        <v>797</v>
      </c>
      <c r="B799" s="10" t="s">
        <v>6569</v>
      </c>
    </row>
    <row r="800" spans="1:2" x14ac:dyDescent="0.2">
      <c r="A800" t="s">
        <v>798</v>
      </c>
      <c r="B800" s="10" t="s">
        <v>6570</v>
      </c>
    </row>
    <row r="801" spans="1:2" x14ac:dyDescent="0.2">
      <c r="A801" t="s">
        <v>799</v>
      </c>
      <c r="B801" s="10" t="s">
        <v>6571</v>
      </c>
    </row>
    <row r="802" spans="1:2" x14ac:dyDescent="0.2">
      <c r="A802" t="s">
        <v>800</v>
      </c>
      <c r="B802" s="10" t="s">
        <v>6572</v>
      </c>
    </row>
    <row r="803" spans="1:2" x14ac:dyDescent="0.2">
      <c r="A803" t="s">
        <v>801</v>
      </c>
      <c r="B803" s="10" t="s">
        <v>6573</v>
      </c>
    </row>
    <row r="804" spans="1:2" x14ac:dyDescent="0.2">
      <c r="A804" t="s">
        <v>802</v>
      </c>
      <c r="B804" s="10" t="s">
        <v>6574</v>
      </c>
    </row>
    <row r="805" spans="1:2" x14ac:dyDescent="0.2">
      <c r="A805" t="s">
        <v>803</v>
      </c>
      <c r="B805" s="10" t="s">
        <v>6575</v>
      </c>
    </row>
    <row r="806" spans="1:2" x14ac:dyDescent="0.2">
      <c r="A806" t="s">
        <v>804</v>
      </c>
      <c r="B806" s="10" t="s">
        <v>6576</v>
      </c>
    </row>
    <row r="807" spans="1:2" x14ac:dyDescent="0.2">
      <c r="A807" t="s">
        <v>805</v>
      </c>
      <c r="B807" s="10" t="s">
        <v>6577</v>
      </c>
    </row>
    <row r="808" spans="1:2" x14ac:dyDescent="0.2">
      <c r="A808" t="s">
        <v>806</v>
      </c>
      <c r="B808" s="10" t="s">
        <v>6578</v>
      </c>
    </row>
    <row r="809" spans="1:2" x14ac:dyDescent="0.2">
      <c r="A809" t="s">
        <v>807</v>
      </c>
      <c r="B809" s="10" t="s">
        <v>6579</v>
      </c>
    </row>
    <row r="810" spans="1:2" x14ac:dyDescent="0.2">
      <c r="A810" t="s">
        <v>808</v>
      </c>
      <c r="B810" s="10" t="s">
        <v>6580</v>
      </c>
    </row>
    <row r="811" spans="1:2" x14ac:dyDescent="0.2">
      <c r="A811" t="s">
        <v>809</v>
      </c>
      <c r="B811" s="10" t="s">
        <v>6581</v>
      </c>
    </row>
    <row r="812" spans="1:2" x14ac:dyDescent="0.2">
      <c r="A812" t="s">
        <v>810</v>
      </c>
      <c r="B812" s="10" t="s">
        <v>6582</v>
      </c>
    </row>
    <row r="813" spans="1:2" x14ac:dyDescent="0.2">
      <c r="A813" t="s">
        <v>811</v>
      </c>
      <c r="B813" s="10" t="s">
        <v>6583</v>
      </c>
    </row>
    <row r="814" spans="1:2" x14ac:dyDescent="0.2">
      <c r="A814" t="s">
        <v>812</v>
      </c>
      <c r="B814" s="10" t="s">
        <v>6584</v>
      </c>
    </row>
    <row r="815" spans="1:2" x14ac:dyDescent="0.2">
      <c r="A815" t="s">
        <v>813</v>
      </c>
      <c r="B815" s="10" t="s">
        <v>6585</v>
      </c>
    </row>
    <row r="816" spans="1:2" x14ac:dyDescent="0.2">
      <c r="A816" t="s">
        <v>814</v>
      </c>
      <c r="B816" s="10" t="s">
        <v>6586</v>
      </c>
    </row>
    <row r="817" spans="1:2" x14ac:dyDescent="0.2">
      <c r="A817" t="s">
        <v>815</v>
      </c>
      <c r="B817" s="10" t="s">
        <v>6587</v>
      </c>
    </row>
    <row r="818" spans="1:2" x14ac:dyDescent="0.2">
      <c r="A818" t="s">
        <v>816</v>
      </c>
      <c r="B818" s="10" t="s">
        <v>6588</v>
      </c>
    </row>
    <row r="819" spans="1:2" x14ac:dyDescent="0.2">
      <c r="A819" t="s">
        <v>817</v>
      </c>
      <c r="B819" s="10" t="s">
        <v>6589</v>
      </c>
    </row>
    <row r="820" spans="1:2" x14ac:dyDescent="0.2">
      <c r="A820" t="s">
        <v>818</v>
      </c>
      <c r="B820" s="10" t="s">
        <v>6590</v>
      </c>
    </row>
    <row r="821" spans="1:2" x14ac:dyDescent="0.2">
      <c r="A821" t="s">
        <v>819</v>
      </c>
      <c r="B821" s="10" t="s">
        <v>6591</v>
      </c>
    </row>
    <row r="822" spans="1:2" x14ac:dyDescent="0.2">
      <c r="A822" t="s">
        <v>820</v>
      </c>
      <c r="B822" s="10" t="s">
        <v>6592</v>
      </c>
    </row>
    <row r="823" spans="1:2" x14ac:dyDescent="0.2">
      <c r="A823" t="s">
        <v>821</v>
      </c>
      <c r="B823" s="10" t="s">
        <v>6593</v>
      </c>
    </row>
    <row r="824" spans="1:2" x14ac:dyDescent="0.2">
      <c r="A824" t="s">
        <v>822</v>
      </c>
      <c r="B824" s="10" t="s">
        <v>6594</v>
      </c>
    </row>
    <row r="825" spans="1:2" x14ac:dyDescent="0.2">
      <c r="A825" t="s">
        <v>823</v>
      </c>
      <c r="B825" s="10" t="s">
        <v>6595</v>
      </c>
    </row>
    <row r="826" spans="1:2" x14ac:dyDescent="0.2">
      <c r="A826" t="s">
        <v>824</v>
      </c>
      <c r="B826" s="10" t="s">
        <v>6596</v>
      </c>
    </row>
    <row r="827" spans="1:2" x14ac:dyDescent="0.2">
      <c r="A827" t="s">
        <v>825</v>
      </c>
      <c r="B827" s="10" t="s">
        <v>6597</v>
      </c>
    </row>
    <row r="828" spans="1:2" x14ac:dyDescent="0.2">
      <c r="A828" t="s">
        <v>826</v>
      </c>
      <c r="B828" s="10" t="s">
        <v>6598</v>
      </c>
    </row>
    <row r="829" spans="1:2" x14ac:dyDescent="0.2">
      <c r="A829" t="s">
        <v>827</v>
      </c>
      <c r="B829" s="10" t="s">
        <v>6599</v>
      </c>
    </row>
    <row r="830" spans="1:2" x14ac:dyDescent="0.2">
      <c r="A830" t="s">
        <v>828</v>
      </c>
      <c r="B830" s="10" t="s">
        <v>6600</v>
      </c>
    </row>
    <row r="831" spans="1:2" x14ac:dyDescent="0.2">
      <c r="A831" t="s">
        <v>829</v>
      </c>
      <c r="B831" s="10" t="s">
        <v>6601</v>
      </c>
    </row>
    <row r="832" spans="1:2" x14ac:dyDescent="0.2">
      <c r="A832" t="s">
        <v>830</v>
      </c>
      <c r="B832" s="10" t="s">
        <v>6602</v>
      </c>
    </row>
    <row r="833" spans="1:2" x14ac:dyDescent="0.2">
      <c r="A833" t="s">
        <v>831</v>
      </c>
      <c r="B833" s="10" t="s">
        <v>6603</v>
      </c>
    </row>
    <row r="834" spans="1:2" x14ac:dyDescent="0.2">
      <c r="A834" t="s">
        <v>832</v>
      </c>
      <c r="B834" s="10" t="s">
        <v>6604</v>
      </c>
    </row>
    <row r="835" spans="1:2" x14ac:dyDescent="0.2">
      <c r="A835" t="s">
        <v>833</v>
      </c>
      <c r="B835" s="10" t="s">
        <v>6605</v>
      </c>
    </row>
    <row r="836" spans="1:2" x14ac:dyDescent="0.2">
      <c r="A836" t="s">
        <v>834</v>
      </c>
      <c r="B836" s="10" t="s">
        <v>6606</v>
      </c>
    </row>
    <row r="837" spans="1:2" x14ac:dyDescent="0.2">
      <c r="A837" t="s">
        <v>835</v>
      </c>
      <c r="B837" s="10" t="s">
        <v>6607</v>
      </c>
    </row>
    <row r="838" spans="1:2" x14ac:dyDescent="0.2">
      <c r="A838" t="s">
        <v>836</v>
      </c>
      <c r="B838" s="10" t="s">
        <v>6608</v>
      </c>
    </row>
    <row r="839" spans="1:2" x14ac:dyDescent="0.2">
      <c r="A839" t="s">
        <v>837</v>
      </c>
      <c r="B839" s="10" t="s">
        <v>6609</v>
      </c>
    </row>
    <row r="840" spans="1:2" x14ac:dyDescent="0.2">
      <c r="A840" t="s">
        <v>838</v>
      </c>
      <c r="B840" s="10" t="s">
        <v>6610</v>
      </c>
    </row>
    <row r="841" spans="1:2" x14ac:dyDescent="0.2">
      <c r="A841" t="s">
        <v>839</v>
      </c>
      <c r="B841" s="10" t="s">
        <v>6611</v>
      </c>
    </row>
    <row r="842" spans="1:2" x14ac:dyDescent="0.2">
      <c r="A842" t="s">
        <v>840</v>
      </c>
      <c r="B842" s="10" t="s">
        <v>6612</v>
      </c>
    </row>
    <row r="843" spans="1:2" x14ac:dyDescent="0.2">
      <c r="A843" t="s">
        <v>841</v>
      </c>
      <c r="B843" s="10" t="s">
        <v>6613</v>
      </c>
    </row>
    <row r="844" spans="1:2" x14ac:dyDescent="0.2">
      <c r="A844" t="s">
        <v>842</v>
      </c>
      <c r="B844" s="10" t="s">
        <v>6614</v>
      </c>
    </row>
    <row r="845" spans="1:2" x14ac:dyDescent="0.2">
      <c r="A845" t="s">
        <v>843</v>
      </c>
      <c r="B845" s="10" t="s">
        <v>6615</v>
      </c>
    </row>
    <row r="846" spans="1:2" x14ac:dyDescent="0.2">
      <c r="A846" t="s">
        <v>844</v>
      </c>
      <c r="B846" s="10" t="s">
        <v>6616</v>
      </c>
    </row>
    <row r="847" spans="1:2" x14ac:dyDescent="0.2">
      <c r="A847" t="s">
        <v>845</v>
      </c>
      <c r="B847" s="10" t="s">
        <v>6617</v>
      </c>
    </row>
    <row r="848" spans="1:2" x14ac:dyDescent="0.2">
      <c r="A848" t="s">
        <v>846</v>
      </c>
      <c r="B848" s="10" t="s">
        <v>6618</v>
      </c>
    </row>
    <row r="849" spans="1:2" x14ac:dyDescent="0.2">
      <c r="A849" t="s">
        <v>847</v>
      </c>
      <c r="B849" s="10" t="s">
        <v>6619</v>
      </c>
    </row>
    <row r="850" spans="1:2" x14ac:dyDescent="0.2">
      <c r="A850" t="s">
        <v>848</v>
      </c>
      <c r="B850" s="10" t="s">
        <v>6620</v>
      </c>
    </row>
    <row r="851" spans="1:2" x14ac:dyDescent="0.2">
      <c r="A851" t="s">
        <v>849</v>
      </c>
      <c r="B851" s="10" t="s">
        <v>6621</v>
      </c>
    </row>
    <row r="852" spans="1:2" x14ac:dyDescent="0.2">
      <c r="A852" t="s">
        <v>850</v>
      </c>
      <c r="B852" s="10" t="s">
        <v>6622</v>
      </c>
    </row>
    <row r="853" spans="1:2" x14ac:dyDescent="0.2">
      <c r="A853" t="s">
        <v>851</v>
      </c>
      <c r="B853" s="10" t="s">
        <v>6623</v>
      </c>
    </row>
    <row r="854" spans="1:2" x14ac:dyDescent="0.2">
      <c r="A854" t="s">
        <v>852</v>
      </c>
      <c r="B854" s="10" t="s">
        <v>6624</v>
      </c>
    </row>
    <row r="855" spans="1:2" x14ac:dyDescent="0.2">
      <c r="A855" t="s">
        <v>853</v>
      </c>
      <c r="B855" s="10" t="s">
        <v>6625</v>
      </c>
    </row>
    <row r="856" spans="1:2" x14ac:dyDescent="0.2">
      <c r="A856" t="s">
        <v>854</v>
      </c>
      <c r="B856" s="10" t="s">
        <v>6626</v>
      </c>
    </row>
    <row r="857" spans="1:2" x14ac:dyDescent="0.2">
      <c r="A857" t="s">
        <v>855</v>
      </c>
      <c r="B857" s="10" t="s">
        <v>6627</v>
      </c>
    </row>
    <row r="858" spans="1:2" x14ac:dyDescent="0.2">
      <c r="A858" t="s">
        <v>856</v>
      </c>
      <c r="B858" s="10" t="s">
        <v>6628</v>
      </c>
    </row>
    <row r="859" spans="1:2" x14ac:dyDescent="0.2">
      <c r="A859" t="s">
        <v>857</v>
      </c>
      <c r="B859" s="10" t="s">
        <v>6629</v>
      </c>
    </row>
    <row r="860" spans="1:2" x14ac:dyDescent="0.2">
      <c r="A860" t="s">
        <v>858</v>
      </c>
      <c r="B860" s="10" t="s">
        <v>6630</v>
      </c>
    </row>
    <row r="861" spans="1:2" x14ac:dyDescent="0.2">
      <c r="A861" t="s">
        <v>859</v>
      </c>
      <c r="B861" s="10" t="s">
        <v>6631</v>
      </c>
    </row>
    <row r="862" spans="1:2" x14ac:dyDescent="0.2">
      <c r="A862" t="s">
        <v>860</v>
      </c>
      <c r="B862" s="10" t="s">
        <v>6632</v>
      </c>
    </row>
    <row r="863" spans="1:2" x14ac:dyDescent="0.2">
      <c r="A863" t="s">
        <v>861</v>
      </c>
      <c r="B863" s="10" t="s">
        <v>6633</v>
      </c>
    </row>
    <row r="864" spans="1:2" x14ac:dyDescent="0.2">
      <c r="A864" t="s">
        <v>862</v>
      </c>
      <c r="B864" s="10" t="s">
        <v>6634</v>
      </c>
    </row>
    <row r="865" spans="1:2" x14ac:dyDescent="0.2">
      <c r="A865" t="s">
        <v>863</v>
      </c>
      <c r="B865" s="10" t="s">
        <v>6635</v>
      </c>
    </row>
    <row r="866" spans="1:2" x14ac:dyDescent="0.2">
      <c r="A866" t="s">
        <v>864</v>
      </c>
      <c r="B866" s="10" t="s">
        <v>6636</v>
      </c>
    </row>
    <row r="867" spans="1:2" x14ac:dyDescent="0.2">
      <c r="A867" t="s">
        <v>865</v>
      </c>
      <c r="B867" s="10" t="s">
        <v>6637</v>
      </c>
    </row>
    <row r="868" spans="1:2" x14ac:dyDescent="0.2">
      <c r="A868" t="s">
        <v>866</v>
      </c>
      <c r="B868" s="10" t="s">
        <v>6638</v>
      </c>
    </row>
    <row r="869" spans="1:2" x14ac:dyDescent="0.2">
      <c r="A869" t="s">
        <v>867</v>
      </c>
      <c r="B869" s="10" t="s">
        <v>6639</v>
      </c>
    </row>
    <row r="870" spans="1:2" x14ac:dyDescent="0.2">
      <c r="A870" t="s">
        <v>868</v>
      </c>
      <c r="B870" s="10" t="s">
        <v>6640</v>
      </c>
    </row>
    <row r="871" spans="1:2" x14ac:dyDescent="0.2">
      <c r="A871" t="s">
        <v>869</v>
      </c>
      <c r="B871" s="10" t="s">
        <v>6641</v>
      </c>
    </row>
    <row r="872" spans="1:2" x14ac:dyDescent="0.2">
      <c r="A872" t="s">
        <v>870</v>
      </c>
      <c r="B872" s="10" t="s">
        <v>6642</v>
      </c>
    </row>
    <row r="873" spans="1:2" x14ac:dyDescent="0.2">
      <c r="A873" t="s">
        <v>871</v>
      </c>
      <c r="B873" s="10" t="s">
        <v>6643</v>
      </c>
    </row>
    <row r="874" spans="1:2" x14ac:dyDescent="0.2">
      <c r="A874" t="s">
        <v>872</v>
      </c>
      <c r="B874" s="10" t="s">
        <v>6644</v>
      </c>
    </row>
    <row r="875" spans="1:2" x14ac:dyDescent="0.2">
      <c r="A875" t="s">
        <v>873</v>
      </c>
      <c r="B875" s="10" t="s">
        <v>6645</v>
      </c>
    </row>
    <row r="876" spans="1:2" x14ac:dyDescent="0.2">
      <c r="A876" t="s">
        <v>874</v>
      </c>
      <c r="B876" s="10" t="s">
        <v>6646</v>
      </c>
    </row>
    <row r="877" spans="1:2" x14ac:dyDescent="0.2">
      <c r="A877" t="s">
        <v>875</v>
      </c>
      <c r="B877" s="10" t="s">
        <v>6647</v>
      </c>
    </row>
    <row r="878" spans="1:2" x14ac:dyDescent="0.2">
      <c r="A878" t="s">
        <v>876</v>
      </c>
      <c r="B878" s="10" t="s">
        <v>6648</v>
      </c>
    </row>
    <row r="879" spans="1:2" x14ac:dyDescent="0.2">
      <c r="A879" t="s">
        <v>877</v>
      </c>
      <c r="B879" s="10" t="s">
        <v>6649</v>
      </c>
    </row>
    <row r="880" spans="1:2" x14ac:dyDescent="0.2">
      <c r="A880" t="s">
        <v>878</v>
      </c>
      <c r="B880" s="10" t="s">
        <v>6650</v>
      </c>
    </row>
    <row r="881" spans="1:2" x14ac:dyDescent="0.2">
      <c r="A881" t="s">
        <v>879</v>
      </c>
      <c r="B881" s="10" t="s">
        <v>6651</v>
      </c>
    </row>
    <row r="882" spans="1:2" x14ac:dyDescent="0.2">
      <c r="A882" t="s">
        <v>880</v>
      </c>
      <c r="B882" s="10" t="s">
        <v>6652</v>
      </c>
    </row>
    <row r="883" spans="1:2" x14ac:dyDescent="0.2">
      <c r="A883" t="s">
        <v>881</v>
      </c>
      <c r="B883" s="10" t="s">
        <v>6653</v>
      </c>
    </row>
    <row r="884" spans="1:2" x14ac:dyDescent="0.2">
      <c r="A884" t="s">
        <v>882</v>
      </c>
      <c r="B884" s="10" t="s">
        <v>6654</v>
      </c>
    </row>
    <row r="885" spans="1:2" x14ac:dyDescent="0.2">
      <c r="A885" t="s">
        <v>883</v>
      </c>
      <c r="B885" s="10" t="s">
        <v>6655</v>
      </c>
    </row>
    <row r="886" spans="1:2" x14ac:dyDescent="0.2">
      <c r="A886" t="s">
        <v>884</v>
      </c>
      <c r="B886" s="10" t="s">
        <v>6656</v>
      </c>
    </row>
    <row r="887" spans="1:2" x14ac:dyDescent="0.2">
      <c r="A887" t="s">
        <v>885</v>
      </c>
      <c r="B887" s="10" t="s">
        <v>6657</v>
      </c>
    </row>
    <row r="888" spans="1:2" x14ac:dyDescent="0.2">
      <c r="A888" t="s">
        <v>886</v>
      </c>
      <c r="B888" s="10" t="s">
        <v>6658</v>
      </c>
    </row>
    <row r="889" spans="1:2" x14ac:dyDescent="0.2">
      <c r="A889" t="s">
        <v>887</v>
      </c>
      <c r="B889" s="10" t="s">
        <v>6659</v>
      </c>
    </row>
    <row r="890" spans="1:2" x14ac:dyDescent="0.2">
      <c r="A890" t="s">
        <v>888</v>
      </c>
      <c r="B890" s="10" t="s">
        <v>6660</v>
      </c>
    </row>
    <row r="891" spans="1:2" x14ac:dyDescent="0.2">
      <c r="A891" t="s">
        <v>889</v>
      </c>
      <c r="B891" s="10" t="s">
        <v>6661</v>
      </c>
    </row>
    <row r="892" spans="1:2" x14ac:dyDescent="0.2">
      <c r="A892" t="s">
        <v>890</v>
      </c>
      <c r="B892" s="10" t="s">
        <v>6662</v>
      </c>
    </row>
    <row r="893" spans="1:2" x14ac:dyDescent="0.2">
      <c r="A893" t="s">
        <v>891</v>
      </c>
      <c r="B893" s="10" t="s">
        <v>6663</v>
      </c>
    </row>
    <row r="894" spans="1:2" x14ac:dyDescent="0.2">
      <c r="A894" t="s">
        <v>892</v>
      </c>
      <c r="B894" s="10" t="s">
        <v>6664</v>
      </c>
    </row>
    <row r="895" spans="1:2" x14ac:dyDescent="0.2">
      <c r="A895" t="s">
        <v>893</v>
      </c>
      <c r="B895" s="10" t="s">
        <v>6665</v>
      </c>
    </row>
    <row r="896" spans="1:2" x14ac:dyDescent="0.2">
      <c r="A896" t="s">
        <v>894</v>
      </c>
      <c r="B896" s="10" t="s">
        <v>6666</v>
      </c>
    </row>
    <row r="897" spans="1:2" x14ac:dyDescent="0.2">
      <c r="A897" t="s">
        <v>895</v>
      </c>
      <c r="B897" s="10" t="s">
        <v>6667</v>
      </c>
    </row>
    <row r="898" spans="1:2" x14ac:dyDescent="0.2">
      <c r="A898" t="s">
        <v>896</v>
      </c>
      <c r="B898" s="10" t="s">
        <v>6668</v>
      </c>
    </row>
    <row r="899" spans="1:2" x14ac:dyDescent="0.2">
      <c r="A899" t="s">
        <v>897</v>
      </c>
      <c r="B899" s="10" t="s">
        <v>6669</v>
      </c>
    </row>
    <row r="900" spans="1:2" x14ac:dyDescent="0.2">
      <c r="A900" t="s">
        <v>898</v>
      </c>
      <c r="B900" s="10" t="s">
        <v>6670</v>
      </c>
    </row>
    <row r="901" spans="1:2" x14ac:dyDescent="0.2">
      <c r="A901" t="s">
        <v>899</v>
      </c>
      <c r="B901" s="10" t="s">
        <v>6671</v>
      </c>
    </row>
    <row r="902" spans="1:2" x14ac:dyDescent="0.2">
      <c r="A902" t="s">
        <v>900</v>
      </c>
      <c r="B902" s="10" t="s">
        <v>6672</v>
      </c>
    </row>
    <row r="903" spans="1:2" x14ac:dyDescent="0.2">
      <c r="A903" t="s">
        <v>901</v>
      </c>
      <c r="B903" s="10" t="s">
        <v>6673</v>
      </c>
    </row>
    <row r="904" spans="1:2" x14ac:dyDescent="0.2">
      <c r="A904" t="s">
        <v>902</v>
      </c>
      <c r="B904" s="10" t="s">
        <v>6674</v>
      </c>
    </row>
    <row r="905" spans="1:2" x14ac:dyDescent="0.2">
      <c r="A905" t="s">
        <v>903</v>
      </c>
      <c r="B905" s="10" t="s">
        <v>6675</v>
      </c>
    </row>
    <row r="906" spans="1:2" x14ac:dyDescent="0.2">
      <c r="A906" t="s">
        <v>904</v>
      </c>
      <c r="B906" s="10" t="s">
        <v>6676</v>
      </c>
    </row>
    <row r="907" spans="1:2" x14ac:dyDescent="0.2">
      <c r="A907" t="s">
        <v>905</v>
      </c>
      <c r="B907" s="10" t="s">
        <v>6677</v>
      </c>
    </row>
    <row r="908" spans="1:2" x14ac:dyDescent="0.2">
      <c r="A908" t="s">
        <v>906</v>
      </c>
      <c r="B908" s="10" t="s">
        <v>6678</v>
      </c>
    </row>
    <row r="909" spans="1:2" x14ac:dyDescent="0.2">
      <c r="A909" t="s">
        <v>907</v>
      </c>
      <c r="B909" s="10" t="s">
        <v>6679</v>
      </c>
    </row>
    <row r="910" spans="1:2" x14ac:dyDescent="0.2">
      <c r="A910" t="s">
        <v>908</v>
      </c>
      <c r="B910" s="10" t="s">
        <v>6680</v>
      </c>
    </row>
    <row r="911" spans="1:2" x14ac:dyDescent="0.2">
      <c r="A911" t="s">
        <v>909</v>
      </c>
      <c r="B911" s="10" t="s">
        <v>6681</v>
      </c>
    </row>
    <row r="912" spans="1:2" x14ac:dyDescent="0.2">
      <c r="A912" t="s">
        <v>910</v>
      </c>
      <c r="B912" s="10" t="s">
        <v>6682</v>
      </c>
    </row>
    <row r="913" spans="1:2" x14ac:dyDescent="0.2">
      <c r="A913" t="s">
        <v>911</v>
      </c>
      <c r="B913" s="10" t="s">
        <v>6683</v>
      </c>
    </row>
    <row r="914" spans="1:2" x14ac:dyDescent="0.2">
      <c r="A914" t="s">
        <v>912</v>
      </c>
      <c r="B914" s="10" t="s">
        <v>6684</v>
      </c>
    </row>
    <row r="915" spans="1:2" x14ac:dyDescent="0.2">
      <c r="A915" t="s">
        <v>913</v>
      </c>
      <c r="B915" s="10" t="s">
        <v>6685</v>
      </c>
    </row>
    <row r="916" spans="1:2" x14ac:dyDescent="0.2">
      <c r="A916" t="s">
        <v>914</v>
      </c>
      <c r="B916" s="10" t="s">
        <v>6686</v>
      </c>
    </row>
    <row r="917" spans="1:2" x14ac:dyDescent="0.2">
      <c r="A917" t="s">
        <v>915</v>
      </c>
      <c r="B917" s="10" t="s">
        <v>6687</v>
      </c>
    </row>
    <row r="918" spans="1:2" x14ac:dyDescent="0.2">
      <c r="A918" t="s">
        <v>916</v>
      </c>
      <c r="B918" s="10" t="s">
        <v>6688</v>
      </c>
    </row>
    <row r="919" spans="1:2" x14ac:dyDescent="0.2">
      <c r="A919" t="s">
        <v>917</v>
      </c>
      <c r="B919" s="10" t="s">
        <v>6689</v>
      </c>
    </row>
    <row r="920" spans="1:2" x14ac:dyDescent="0.2">
      <c r="A920" t="s">
        <v>918</v>
      </c>
      <c r="B920" s="10" t="s">
        <v>6690</v>
      </c>
    </row>
    <row r="921" spans="1:2" x14ac:dyDescent="0.2">
      <c r="A921" t="s">
        <v>919</v>
      </c>
      <c r="B921" s="10" t="s">
        <v>6691</v>
      </c>
    </row>
    <row r="922" spans="1:2" x14ac:dyDescent="0.2">
      <c r="A922" t="s">
        <v>920</v>
      </c>
      <c r="B922" s="10" t="s">
        <v>6692</v>
      </c>
    </row>
    <row r="923" spans="1:2" x14ac:dyDescent="0.2">
      <c r="A923" t="s">
        <v>921</v>
      </c>
      <c r="B923" s="10" t="s">
        <v>6693</v>
      </c>
    </row>
    <row r="924" spans="1:2" x14ac:dyDescent="0.2">
      <c r="A924" t="s">
        <v>922</v>
      </c>
      <c r="B924" s="10" t="s">
        <v>6694</v>
      </c>
    </row>
    <row r="925" spans="1:2" x14ac:dyDescent="0.2">
      <c r="A925" t="s">
        <v>923</v>
      </c>
      <c r="B925" s="10" t="s">
        <v>6695</v>
      </c>
    </row>
    <row r="926" spans="1:2" x14ac:dyDescent="0.2">
      <c r="A926" t="s">
        <v>924</v>
      </c>
      <c r="B926" s="10" t="s">
        <v>6696</v>
      </c>
    </row>
    <row r="927" spans="1:2" x14ac:dyDescent="0.2">
      <c r="A927" t="s">
        <v>925</v>
      </c>
      <c r="B927" s="10" t="s">
        <v>6697</v>
      </c>
    </row>
    <row r="928" spans="1:2" x14ac:dyDescent="0.2">
      <c r="A928" t="s">
        <v>926</v>
      </c>
      <c r="B928" s="10" t="s">
        <v>6698</v>
      </c>
    </row>
    <row r="929" spans="1:2" x14ac:dyDescent="0.2">
      <c r="A929" t="s">
        <v>927</v>
      </c>
      <c r="B929" s="10" t="s">
        <v>6699</v>
      </c>
    </row>
    <row r="930" spans="1:2" x14ac:dyDescent="0.2">
      <c r="A930" t="s">
        <v>928</v>
      </c>
      <c r="B930" s="10" t="s">
        <v>6700</v>
      </c>
    </row>
    <row r="931" spans="1:2" x14ac:dyDescent="0.2">
      <c r="A931" t="s">
        <v>929</v>
      </c>
      <c r="B931" s="10" t="s">
        <v>6701</v>
      </c>
    </row>
    <row r="932" spans="1:2" x14ac:dyDescent="0.2">
      <c r="A932" t="s">
        <v>930</v>
      </c>
      <c r="B932" s="10" t="s">
        <v>6702</v>
      </c>
    </row>
    <row r="933" spans="1:2" x14ac:dyDescent="0.2">
      <c r="A933" t="s">
        <v>931</v>
      </c>
      <c r="B933" s="10" t="s">
        <v>6703</v>
      </c>
    </row>
    <row r="934" spans="1:2" x14ac:dyDescent="0.2">
      <c r="A934" t="s">
        <v>932</v>
      </c>
      <c r="B934" s="10" t="s">
        <v>6704</v>
      </c>
    </row>
    <row r="935" spans="1:2" x14ac:dyDescent="0.2">
      <c r="A935" t="s">
        <v>933</v>
      </c>
      <c r="B935" s="10" t="s">
        <v>6705</v>
      </c>
    </row>
    <row r="936" spans="1:2" x14ac:dyDescent="0.2">
      <c r="A936" t="s">
        <v>934</v>
      </c>
      <c r="B936" s="10" t="s">
        <v>6706</v>
      </c>
    </row>
    <row r="937" spans="1:2" x14ac:dyDescent="0.2">
      <c r="A937" t="s">
        <v>935</v>
      </c>
      <c r="B937" s="10" t="s">
        <v>6707</v>
      </c>
    </row>
    <row r="938" spans="1:2" x14ac:dyDescent="0.2">
      <c r="A938" t="s">
        <v>936</v>
      </c>
      <c r="B938" s="10" t="s">
        <v>6708</v>
      </c>
    </row>
    <row r="939" spans="1:2" x14ac:dyDescent="0.2">
      <c r="A939" t="s">
        <v>937</v>
      </c>
      <c r="B939" s="10" t="s">
        <v>6709</v>
      </c>
    </row>
    <row r="940" spans="1:2" x14ac:dyDescent="0.2">
      <c r="A940" t="s">
        <v>938</v>
      </c>
      <c r="B940" s="10" t="s">
        <v>6710</v>
      </c>
    </row>
    <row r="941" spans="1:2" x14ac:dyDescent="0.2">
      <c r="A941" t="s">
        <v>939</v>
      </c>
      <c r="B941" s="10" t="s">
        <v>6711</v>
      </c>
    </row>
    <row r="942" spans="1:2" x14ac:dyDescent="0.2">
      <c r="A942" t="s">
        <v>940</v>
      </c>
      <c r="B942" s="10" t="s">
        <v>6712</v>
      </c>
    </row>
    <row r="943" spans="1:2" x14ac:dyDescent="0.2">
      <c r="A943" t="s">
        <v>941</v>
      </c>
      <c r="B943" s="10" t="s">
        <v>6713</v>
      </c>
    </row>
    <row r="944" spans="1:2" x14ac:dyDescent="0.2">
      <c r="A944" t="s">
        <v>942</v>
      </c>
      <c r="B944" s="10" t="s">
        <v>6714</v>
      </c>
    </row>
    <row r="945" spans="1:2" x14ac:dyDescent="0.2">
      <c r="A945" t="s">
        <v>943</v>
      </c>
      <c r="B945" s="10" t="s">
        <v>6715</v>
      </c>
    </row>
    <row r="946" spans="1:2" x14ac:dyDescent="0.2">
      <c r="A946" t="s">
        <v>944</v>
      </c>
      <c r="B946" s="10" t="s">
        <v>6716</v>
      </c>
    </row>
    <row r="947" spans="1:2" x14ac:dyDescent="0.2">
      <c r="A947" t="s">
        <v>945</v>
      </c>
      <c r="B947" s="10" t="s">
        <v>6717</v>
      </c>
    </row>
    <row r="948" spans="1:2" x14ac:dyDescent="0.2">
      <c r="A948" t="s">
        <v>946</v>
      </c>
      <c r="B948" s="10" t="s">
        <v>6718</v>
      </c>
    </row>
    <row r="949" spans="1:2" x14ac:dyDescent="0.2">
      <c r="A949" t="s">
        <v>947</v>
      </c>
      <c r="B949" s="10" t="s">
        <v>6719</v>
      </c>
    </row>
    <row r="950" spans="1:2" x14ac:dyDescent="0.2">
      <c r="A950" t="s">
        <v>948</v>
      </c>
      <c r="B950" s="10" t="s">
        <v>6720</v>
      </c>
    </row>
    <row r="951" spans="1:2" x14ac:dyDescent="0.2">
      <c r="A951" t="s">
        <v>949</v>
      </c>
      <c r="B951" s="10" t="s">
        <v>6721</v>
      </c>
    </row>
    <row r="952" spans="1:2" x14ac:dyDescent="0.2">
      <c r="A952" t="s">
        <v>950</v>
      </c>
      <c r="B952" s="10" t="s">
        <v>6722</v>
      </c>
    </row>
    <row r="953" spans="1:2" x14ac:dyDescent="0.2">
      <c r="A953" t="s">
        <v>951</v>
      </c>
      <c r="B953" s="10" t="s">
        <v>6723</v>
      </c>
    </row>
    <row r="954" spans="1:2" x14ac:dyDescent="0.2">
      <c r="A954" t="s">
        <v>952</v>
      </c>
      <c r="B954" s="10" t="s">
        <v>6724</v>
      </c>
    </row>
    <row r="955" spans="1:2" x14ac:dyDescent="0.2">
      <c r="A955" t="s">
        <v>953</v>
      </c>
      <c r="B955" s="10" t="s">
        <v>6725</v>
      </c>
    </row>
    <row r="956" spans="1:2" x14ac:dyDescent="0.2">
      <c r="A956" t="s">
        <v>954</v>
      </c>
      <c r="B956" s="10" t="s">
        <v>6726</v>
      </c>
    </row>
    <row r="957" spans="1:2" x14ac:dyDescent="0.2">
      <c r="A957" t="s">
        <v>955</v>
      </c>
      <c r="B957" s="10" t="s">
        <v>6727</v>
      </c>
    </row>
    <row r="958" spans="1:2" x14ac:dyDescent="0.2">
      <c r="A958" t="s">
        <v>956</v>
      </c>
      <c r="B958" s="10" t="s">
        <v>6728</v>
      </c>
    </row>
    <row r="959" spans="1:2" x14ac:dyDescent="0.2">
      <c r="A959" t="s">
        <v>957</v>
      </c>
      <c r="B959" s="10" t="s">
        <v>6729</v>
      </c>
    </row>
    <row r="960" spans="1:2" x14ac:dyDescent="0.2">
      <c r="A960" t="s">
        <v>958</v>
      </c>
      <c r="B960" s="10" t="s">
        <v>6730</v>
      </c>
    </row>
    <row r="961" spans="1:2" x14ac:dyDescent="0.2">
      <c r="A961" t="s">
        <v>959</v>
      </c>
      <c r="B961" s="10" t="s">
        <v>6731</v>
      </c>
    </row>
    <row r="962" spans="1:2" x14ac:dyDescent="0.2">
      <c r="A962" t="s">
        <v>960</v>
      </c>
      <c r="B962" s="10" t="s">
        <v>6732</v>
      </c>
    </row>
    <row r="963" spans="1:2" x14ac:dyDescent="0.2">
      <c r="A963" t="s">
        <v>961</v>
      </c>
      <c r="B963" s="10" t="s">
        <v>6733</v>
      </c>
    </row>
    <row r="964" spans="1:2" x14ac:dyDescent="0.2">
      <c r="A964" t="s">
        <v>962</v>
      </c>
      <c r="B964" s="10" t="s">
        <v>6734</v>
      </c>
    </row>
    <row r="965" spans="1:2" x14ac:dyDescent="0.2">
      <c r="A965" t="s">
        <v>963</v>
      </c>
      <c r="B965" s="10" t="s">
        <v>6735</v>
      </c>
    </row>
    <row r="966" spans="1:2" x14ac:dyDescent="0.2">
      <c r="A966" t="s">
        <v>964</v>
      </c>
      <c r="B966" s="10" t="s">
        <v>6736</v>
      </c>
    </row>
    <row r="967" spans="1:2" x14ac:dyDescent="0.2">
      <c r="A967" t="s">
        <v>965</v>
      </c>
      <c r="B967" s="10" t="s">
        <v>6737</v>
      </c>
    </row>
    <row r="968" spans="1:2" x14ac:dyDescent="0.2">
      <c r="A968" t="s">
        <v>966</v>
      </c>
      <c r="B968" s="10" t="s">
        <v>6738</v>
      </c>
    </row>
    <row r="969" spans="1:2" x14ac:dyDescent="0.2">
      <c r="A969" t="s">
        <v>967</v>
      </c>
      <c r="B969" s="10" t="s">
        <v>6739</v>
      </c>
    </row>
    <row r="970" spans="1:2" x14ac:dyDescent="0.2">
      <c r="A970" t="s">
        <v>968</v>
      </c>
      <c r="B970" s="10" t="s">
        <v>6740</v>
      </c>
    </row>
    <row r="971" spans="1:2" x14ac:dyDescent="0.2">
      <c r="A971" t="s">
        <v>969</v>
      </c>
      <c r="B971" s="10" t="s">
        <v>6741</v>
      </c>
    </row>
    <row r="972" spans="1:2" x14ac:dyDescent="0.2">
      <c r="A972" t="s">
        <v>970</v>
      </c>
      <c r="B972" s="10" t="s">
        <v>6742</v>
      </c>
    </row>
    <row r="973" spans="1:2" x14ac:dyDescent="0.2">
      <c r="A973" t="s">
        <v>971</v>
      </c>
      <c r="B973" s="10" t="s">
        <v>6743</v>
      </c>
    </row>
    <row r="974" spans="1:2" x14ac:dyDescent="0.2">
      <c r="A974" t="s">
        <v>972</v>
      </c>
      <c r="B974" s="10" t="s">
        <v>6744</v>
      </c>
    </row>
    <row r="975" spans="1:2" x14ac:dyDescent="0.2">
      <c r="A975" t="s">
        <v>973</v>
      </c>
      <c r="B975" s="10" t="s">
        <v>6745</v>
      </c>
    </row>
    <row r="976" spans="1:2" x14ac:dyDescent="0.2">
      <c r="A976" t="s">
        <v>974</v>
      </c>
      <c r="B976" s="10" t="s">
        <v>6746</v>
      </c>
    </row>
    <row r="977" spans="1:2" x14ac:dyDescent="0.2">
      <c r="A977" t="s">
        <v>975</v>
      </c>
      <c r="B977" s="10" t="s">
        <v>6747</v>
      </c>
    </row>
    <row r="978" spans="1:2" x14ac:dyDescent="0.2">
      <c r="A978" t="s">
        <v>976</v>
      </c>
      <c r="B978" s="10" t="s">
        <v>6748</v>
      </c>
    </row>
    <row r="979" spans="1:2" x14ac:dyDescent="0.2">
      <c r="A979" t="s">
        <v>977</v>
      </c>
      <c r="B979" s="10" t="s">
        <v>6749</v>
      </c>
    </row>
    <row r="980" spans="1:2" x14ac:dyDescent="0.2">
      <c r="A980" t="s">
        <v>978</v>
      </c>
      <c r="B980" s="10" t="s">
        <v>6750</v>
      </c>
    </row>
    <row r="981" spans="1:2" x14ac:dyDescent="0.2">
      <c r="A981" t="s">
        <v>979</v>
      </c>
      <c r="B981" s="10" t="s">
        <v>6751</v>
      </c>
    </row>
    <row r="982" spans="1:2" x14ac:dyDescent="0.2">
      <c r="A982" t="s">
        <v>980</v>
      </c>
      <c r="B982" s="10" t="s">
        <v>6752</v>
      </c>
    </row>
    <row r="983" spans="1:2" x14ac:dyDescent="0.2">
      <c r="A983" t="s">
        <v>981</v>
      </c>
      <c r="B983" s="10" t="s">
        <v>6753</v>
      </c>
    </row>
    <row r="984" spans="1:2" x14ac:dyDescent="0.2">
      <c r="A984" t="s">
        <v>982</v>
      </c>
      <c r="B984" s="10" t="s">
        <v>6754</v>
      </c>
    </row>
    <row r="985" spans="1:2" x14ac:dyDescent="0.2">
      <c r="A985" t="s">
        <v>983</v>
      </c>
      <c r="B985" s="10" t="s">
        <v>6755</v>
      </c>
    </row>
    <row r="986" spans="1:2" x14ac:dyDescent="0.2">
      <c r="A986" t="s">
        <v>984</v>
      </c>
      <c r="B986" s="10" t="s">
        <v>6756</v>
      </c>
    </row>
    <row r="987" spans="1:2" x14ac:dyDescent="0.2">
      <c r="A987" t="s">
        <v>985</v>
      </c>
      <c r="B987" s="10" t="s">
        <v>6757</v>
      </c>
    </row>
    <row r="988" spans="1:2" x14ac:dyDescent="0.2">
      <c r="A988" t="s">
        <v>986</v>
      </c>
      <c r="B988" s="10" t="s">
        <v>6758</v>
      </c>
    </row>
    <row r="989" spans="1:2" x14ac:dyDescent="0.2">
      <c r="A989" t="s">
        <v>987</v>
      </c>
      <c r="B989" s="10" t="s">
        <v>6759</v>
      </c>
    </row>
    <row r="990" spans="1:2" x14ac:dyDescent="0.2">
      <c r="A990" t="s">
        <v>988</v>
      </c>
      <c r="B990" s="10" t="s">
        <v>6760</v>
      </c>
    </row>
    <row r="991" spans="1:2" x14ac:dyDescent="0.2">
      <c r="A991" t="s">
        <v>989</v>
      </c>
      <c r="B991" s="10" t="s">
        <v>6761</v>
      </c>
    </row>
    <row r="992" spans="1:2" x14ac:dyDescent="0.2">
      <c r="A992" t="s">
        <v>990</v>
      </c>
      <c r="B992" s="10" t="s">
        <v>6762</v>
      </c>
    </row>
    <row r="993" spans="1:2" x14ac:dyDescent="0.2">
      <c r="A993" t="s">
        <v>991</v>
      </c>
      <c r="B993" s="10" t="s">
        <v>6763</v>
      </c>
    </row>
    <row r="994" spans="1:2" x14ac:dyDescent="0.2">
      <c r="A994" t="s">
        <v>992</v>
      </c>
      <c r="B994" s="10" t="s">
        <v>6764</v>
      </c>
    </row>
    <row r="995" spans="1:2" x14ac:dyDescent="0.2">
      <c r="A995" t="s">
        <v>993</v>
      </c>
      <c r="B995" s="10" t="s">
        <v>6765</v>
      </c>
    </row>
    <row r="996" spans="1:2" x14ac:dyDescent="0.2">
      <c r="A996" t="s">
        <v>994</v>
      </c>
      <c r="B996" s="10" t="s">
        <v>6766</v>
      </c>
    </row>
    <row r="997" spans="1:2" x14ac:dyDescent="0.2">
      <c r="A997" t="s">
        <v>995</v>
      </c>
      <c r="B997" s="10" t="s">
        <v>6767</v>
      </c>
    </row>
    <row r="998" spans="1:2" x14ac:dyDescent="0.2">
      <c r="A998" t="s">
        <v>996</v>
      </c>
      <c r="B998" s="10" t="s">
        <v>6768</v>
      </c>
    </row>
    <row r="999" spans="1:2" x14ac:dyDescent="0.2">
      <c r="A999" t="s">
        <v>997</v>
      </c>
      <c r="B999" s="10" t="s">
        <v>6769</v>
      </c>
    </row>
    <row r="1000" spans="1:2" x14ac:dyDescent="0.2">
      <c r="A1000" t="s">
        <v>998</v>
      </c>
      <c r="B1000" s="10" t="s">
        <v>6770</v>
      </c>
    </row>
    <row r="1001" spans="1:2" x14ac:dyDescent="0.2">
      <c r="A1001" t="s">
        <v>999</v>
      </c>
      <c r="B1001" s="10" t="s">
        <v>6771</v>
      </c>
    </row>
    <row r="1002" spans="1:2" x14ac:dyDescent="0.2">
      <c r="A1002" t="s">
        <v>1000</v>
      </c>
      <c r="B1002" s="10" t="s">
        <v>6772</v>
      </c>
    </row>
    <row r="1003" spans="1:2" x14ac:dyDescent="0.2">
      <c r="A1003" t="s">
        <v>1001</v>
      </c>
      <c r="B1003" s="10" t="s">
        <v>6773</v>
      </c>
    </row>
    <row r="1004" spans="1:2" x14ac:dyDescent="0.2">
      <c r="A1004" t="s">
        <v>1002</v>
      </c>
      <c r="B1004" s="10" t="s">
        <v>6774</v>
      </c>
    </row>
    <row r="1005" spans="1:2" x14ac:dyDescent="0.2">
      <c r="A1005" t="s">
        <v>1003</v>
      </c>
      <c r="B1005" s="10" t="s">
        <v>6775</v>
      </c>
    </row>
    <row r="1006" spans="1:2" x14ac:dyDescent="0.2">
      <c r="A1006" t="s">
        <v>1004</v>
      </c>
      <c r="B1006" s="10" t="s">
        <v>6776</v>
      </c>
    </row>
    <row r="1007" spans="1:2" x14ac:dyDescent="0.2">
      <c r="A1007" t="s">
        <v>1005</v>
      </c>
      <c r="B1007" s="10" t="s">
        <v>6777</v>
      </c>
    </row>
    <row r="1008" spans="1:2" x14ac:dyDescent="0.2">
      <c r="A1008" t="s">
        <v>1006</v>
      </c>
      <c r="B1008" s="10" t="s">
        <v>6778</v>
      </c>
    </row>
    <row r="1009" spans="1:2" x14ac:dyDescent="0.2">
      <c r="A1009" t="s">
        <v>1007</v>
      </c>
      <c r="B1009" s="10" t="s">
        <v>6779</v>
      </c>
    </row>
    <row r="1010" spans="1:2" x14ac:dyDescent="0.2">
      <c r="A1010" t="s">
        <v>1008</v>
      </c>
      <c r="B1010" s="10" t="s">
        <v>6780</v>
      </c>
    </row>
    <row r="1011" spans="1:2" x14ac:dyDescent="0.2">
      <c r="A1011" t="s">
        <v>1009</v>
      </c>
      <c r="B1011" s="10" t="s">
        <v>6781</v>
      </c>
    </row>
    <row r="1012" spans="1:2" x14ac:dyDescent="0.2">
      <c r="A1012" t="s">
        <v>1010</v>
      </c>
      <c r="B1012" s="10" t="s">
        <v>6782</v>
      </c>
    </row>
    <row r="1013" spans="1:2" x14ac:dyDescent="0.2">
      <c r="A1013" t="s">
        <v>1011</v>
      </c>
      <c r="B1013" s="10" t="s">
        <v>6783</v>
      </c>
    </row>
    <row r="1014" spans="1:2" x14ac:dyDescent="0.2">
      <c r="A1014" t="s">
        <v>1012</v>
      </c>
      <c r="B1014" s="10" t="s">
        <v>6784</v>
      </c>
    </row>
    <row r="1015" spans="1:2" x14ac:dyDescent="0.2">
      <c r="A1015" t="s">
        <v>1013</v>
      </c>
      <c r="B1015" s="10" t="s">
        <v>6785</v>
      </c>
    </row>
    <row r="1016" spans="1:2" x14ac:dyDescent="0.2">
      <c r="A1016" t="s">
        <v>1014</v>
      </c>
      <c r="B1016" s="10" t="s">
        <v>6786</v>
      </c>
    </row>
    <row r="1017" spans="1:2" x14ac:dyDescent="0.2">
      <c r="A1017" t="s">
        <v>1015</v>
      </c>
      <c r="B1017" s="10" t="s">
        <v>6787</v>
      </c>
    </row>
    <row r="1018" spans="1:2" x14ac:dyDescent="0.2">
      <c r="A1018" t="s">
        <v>1016</v>
      </c>
      <c r="B1018" s="10" t="s">
        <v>6788</v>
      </c>
    </row>
    <row r="1019" spans="1:2" x14ac:dyDescent="0.2">
      <c r="A1019" t="s">
        <v>1017</v>
      </c>
      <c r="B1019" s="10" t="s">
        <v>6789</v>
      </c>
    </row>
    <row r="1020" spans="1:2" x14ac:dyDescent="0.2">
      <c r="A1020" t="s">
        <v>1018</v>
      </c>
      <c r="B1020" s="10" t="s">
        <v>6790</v>
      </c>
    </row>
    <row r="1021" spans="1:2" x14ac:dyDescent="0.2">
      <c r="A1021" t="s">
        <v>1019</v>
      </c>
      <c r="B1021" s="10" t="s">
        <v>6791</v>
      </c>
    </row>
    <row r="1022" spans="1:2" x14ac:dyDescent="0.2">
      <c r="A1022" t="s">
        <v>1020</v>
      </c>
      <c r="B1022" s="10" t="s">
        <v>6792</v>
      </c>
    </row>
    <row r="1023" spans="1:2" x14ac:dyDescent="0.2">
      <c r="A1023" t="s">
        <v>1021</v>
      </c>
      <c r="B1023" s="10" t="s">
        <v>6793</v>
      </c>
    </row>
    <row r="1024" spans="1:2" x14ac:dyDescent="0.2">
      <c r="A1024" t="s">
        <v>1022</v>
      </c>
      <c r="B1024" s="10" t="s">
        <v>6794</v>
      </c>
    </row>
    <row r="1025" spans="1:2" x14ac:dyDescent="0.2">
      <c r="A1025" t="s">
        <v>1023</v>
      </c>
      <c r="B1025" s="10" t="s">
        <v>6795</v>
      </c>
    </row>
    <row r="1026" spans="1:2" x14ac:dyDescent="0.2">
      <c r="A1026" t="s">
        <v>1024</v>
      </c>
      <c r="B1026" s="10" t="s">
        <v>6796</v>
      </c>
    </row>
    <row r="1027" spans="1:2" x14ac:dyDescent="0.2">
      <c r="A1027" t="s">
        <v>1025</v>
      </c>
      <c r="B1027" s="10" t="s">
        <v>6797</v>
      </c>
    </row>
    <row r="1028" spans="1:2" x14ac:dyDescent="0.2">
      <c r="A1028" t="s">
        <v>1026</v>
      </c>
      <c r="B1028" s="10" t="s">
        <v>6798</v>
      </c>
    </row>
    <row r="1029" spans="1:2" x14ac:dyDescent="0.2">
      <c r="A1029" t="s">
        <v>1027</v>
      </c>
      <c r="B1029" s="10" t="s">
        <v>6799</v>
      </c>
    </row>
    <row r="1030" spans="1:2" x14ac:dyDescent="0.2">
      <c r="A1030" t="s">
        <v>1028</v>
      </c>
      <c r="B1030" s="10" t="s">
        <v>6800</v>
      </c>
    </row>
    <row r="1031" spans="1:2" x14ac:dyDescent="0.2">
      <c r="A1031" t="s">
        <v>1029</v>
      </c>
      <c r="B1031" s="10" t="s">
        <v>6801</v>
      </c>
    </row>
    <row r="1032" spans="1:2" x14ac:dyDescent="0.2">
      <c r="A1032" t="s">
        <v>1030</v>
      </c>
      <c r="B1032" s="10" t="s">
        <v>6802</v>
      </c>
    </row>
    <row r="1033" spans="1:2" x14ac:dyDescent="0.2">
      <c r="A1033" t="s">
        <v>1031</v>
      </c>
      <c r="B1033" s="10" t="s">
        <v>6803</v>
      </c>
    </row>
    <row r="1034" spans="1:2" x14ac:dyDescent="0.2">
      <c r="A1034" t="s">
        <v>1032</v>
      </c>
      <c r="B1034" s="10" t="s">
        <v>6804</v>
      </c>
    </row>
    <row r="1035" spans="1:2" x14ac:dyDescent="0.2">
      <c r="A1035" t="s">
        <v>1033</v>
      </c>
      <c r="B1035" s="10" t="s">
        <v>6805</v>
      </c>
    </row>
    <row r="1036" spans="1:2" x14ac:dyDescent="0.2">
      <c r="A1036" t="s">
        <v>1034</v>
      </c>
      <c r="B1036" s="10" t="s">
        <v>6806</v>
      </c>
    </row>
    <row r="1037" spans="1:2" x14ac:dyDescent="0.2">
      <c r="A1037" t="s">
        <v>1035</v>
      </c>
      <c r="B1037" s="10" t="s">
        <v>6807</v>
      </c>
    </row>
    <row r="1038" spans="1:2" x14ac:dyDescent="0.2">
      <c r="A1038" t="s">
        <v>1036</v>
      </c>
      <c r="B1038" s="10" t="s">
        <v>6808</v>
      </c>
    </row>
    <row r="1039" spans="1:2" x14ac:dyDescent="0.2">
      <c r="A1039" t="s">
        <v>1037</v>
      </c>
      <c r="B1039" s="10" t="s">
        <v>6809</v>
      </c>
    </row>
    <row r="1040" spans="1:2" x14ac:dyDescent="0.2">
      <c r="A1040" t="s">
        <v>1038</v>
      </c>
      <c r="B1040" s="10" t="s">
        <v>6810</v>
      </c>
    </row>
    <row r="1041" spans="1:2" x14ac:dyDescent="0.2">
      <c r="A1041" t="s">
        <v>1039</v>
      </c>
      <c r="B1041" s="10" t="s">
        <v>6811</v>
      </c>
    </row>
    <row r="1042" spans="1:2" x14ac:dyDescent="0.2">
      <c r="A1042" t="s">
        <v>1040</v>
      </c>
      <c r="B1042" s="10" t="s">
        <v>6812</v>
      </c>
    </row>
    <row r="1043" spans="1:2" x14ac:dyDescent="0.2">
      <c r="A1043" t="s">
        <v>1041</v>
      </c>
      <c r="B1043" s="10" t="s">
        <v>6813</v>
      </c>
    </row>
    <row r="1044" spans="1:2" x14ac:dyDescent="0.2">
      <c r="A1044" t="s">
        <v>1042</v>
      </c>
      <c r="B1044" s="10" t="s">
        <v>6814</v>
      </c>
    </row>
    <row r="1045" spans="1:2" x14ac:dyDescent="0.2">
      <c r="A1045" t="s">
        <v>1043</v>
      </c>
      <c r="B1045" s="10" t="s">
        <v>6815</v>
      </c>
    </row>
    <row r="1046" spans="1:2" x14ac:dyDescent="0.2">
      <c r="A1046" t="s">
        <v>1044</v>
      </c>
      <c r="B1046" s="10" t="s">
        <v>6816</v>
      </c>
    </row>
    <row r="1047" spans="1:2" x14ac:dyDescent="0.2">
      <c r="A1047" t="s">
        <v>1045</v>
      </c>
      <c r="B1047" s="10" t="s">
        <v>6817</v>
      </c>
    </row>
    <row r="1048" spans="1:2" x14ac:dyDescent="0.2">
      <c r="A1048" t="s">
        <v>1046</v>
      </c>
      <c r="B1048" s="10" t="s">
        <v>6818</v>
      </c>
    </row>
    <row r="1049" spans="1:2" x14ac:dyDescent="0.2">
      <c r="A1049" t="s">
        <v>1047</v>
      </c>
      <c r="B1049" s="10" t="s">
        <v>6819</v>
      </c>
    </row>
    <row r="1050" spans="1:2" x14ac:dyDescent="0.2">
      <c r="A1050" t="s">
        <v>1048</v>
      </c>
      <c r="B1050" s="10" t="s">
        <v>6820</v>
      </c>
    </row>
    <row r="1051" spans="1:2" x14ac:dyDescent="0.2">
      <c r="A1051" t="s">
        <v>1049</v>
      </c>
      <c r="B1051" s="10" t="s">
        <v>6821</v>
      </c>
    </row>
    <row r="1052" spans="1:2" x14ac:dyDescent="0.2">
      <c r="A1052" t="s">
        <v>1050</v>
      </c>
      <c r="B1052" s="10" t="s">
        <v>6822</v>
      </c>
    </row>
    <row r="1053" spans="1:2" x14ac:dyDescent="0.2">
      <c r="A1053" t="s">
        <v>1051</v>
      </c>
      <c r="B1053" s="10" t="s">
        <v>6823</v>
      </c>
    </row>
    <row r="1054" spans="1:2" x14ac:dyDescent="0.2">
      <c r="A1054" t="s">
        <v>1052</v>
      </c>
      <c r="B1054" s="10" t="s">
        <v>6824</v>
      </c>
    </row>
    <row r="1055" spans="1:2" x14ac:dyDescent="0.2">
      <c r="A1055" t="s">
        <v>1053</v>
      </c>
      <c r="B1055" s="10" t="s">
        <v>6825</v>
      </c>
    </row>
    <row r="1056" spans="1:2" x14ac:dyDescent="0.2">
      <c r="A1056" t="s">
        <v>1054</v>
      </c>
      <c r="B1056" s="10" t="s">
        <v>6826</v>
      </c>
    </row>
    <row r="1057" spans="1:2" x14ac:dyDescent="0.2">
      <c r="A1057" t="s">
        <v>1055</v>
      </c>
      <c r="B1057" s="10" t="s">
        <v>6827</v>
      </c>
    </row>
    <row r="1058" spans="1:2" x14ac:dyDescent="0.2">
      <c r="A1058" t="s">
        <v>1056</v>
      </c>
      <c r="B1058" s="10" t="s">
        <v>6828</v>
      </c>
    </row>
    <row r="1059" spans="1:2" x14ac:dyDescent="0.2">
      <c r="A1059" t="s">
        <v>1057</v>
      </c>
      <c r="B1059" s="10" t="s">
        <v>6829</v>
      </c>
    </row>
    <row r="1060" spans="1:2" x14ac:dyDescent="0.2">
      <c r="A1060" t="s">
        <v>1058</v>
      </c>
      <c r="B1060" s="10" t="s">
        <v>6830</v>
      </c>
    </row>
    <row r="1061" spans="1:2" x14ac:dyDescent="0.2">
      <c r="A1061" t="s">
        <v>1059</v>
      </c>
      <c r="B1061" s="10" t="s">
        <v>6831</v>
      </c>
    </row>
    <row r="1062" spans="1:2" x14ac:dyDescent="0.2">
      <c r="A1062" t="s">
        <v>1060</v>
      </c>
      <c r="B1062" s="10" t="s">
        <v>6832</v>
      </c>
    </row>
    <row r="1063" spans="1:2" x14ac:dyDescent="0.2">
      <c r="A1063" t="s">
        <v>1061</v>
      </c>
      <c r="B1063" s="10" t="s">
        <v>6833</v>
      </c>
    </row>
    <row r="1064" spans="1:2" x14ac:dyDescent="0.2">
      <c r="A1064" t="s">
        <v>1062</v>
      </c>
      <c r="B1064" s="10" t="s">
        <v>6834</v>
      </c>
    </row>
    <row r="1065" spans="1:2" x14ac:dyDescent="0.2">
      <c r="A1065" t="s">
        <v>1063</v>
      </c>
      <c r="B1065" s="10" t="s">
        <v>6835</v>
      </c>
    </row>
    <row r="1066" spans="1:2" x14ac:dyDescent="0.2">
      <c r="A1066" t="s">
        <v>1064</v>
      </c>
      <c r="B1066" s="10" t="s">
        <v>6836</v>
      </c>
    </row>
    <row r="1067" spans="1:2" x14ac:dyDescent="0.2">
      <c r="A1067" t="s">
        <v>1065</v>
      </c>
      <c r="B1067" s="10" t="s">
        <v>6837</v>
      </c>
    </row>
    <row r="1068" spans="1:2" x14ac:dyDescent="0.2">
      <c r="A1068" t="s">
        <v>1066</v>
      </c>
      <c r="B1068" s="10" t="s">
        <v>6838</v>
      </c>
    </row>
    <row r="1069" spans="1:2" x14ac:dyDescent="0.2">
      <c r="A1069" t="s">
        <v>1067</v>
      </c>
      <c r="B1069" s="10" t="s">
        <v>6839</v>
      </c>
    </row>
    <row r="1070" spans="1:2" x14ac:dyDescent="0.2">
      <c r="A1070" t="s">
        <v>1068</v>
      </c>
      <c r="B1070" s="10" t="s">
        <v>6840</v>
      </c>
    </row>
    <row r="1071" spans="1:2" x14ac:dyDescent="0.2">
      <c r="A1071" t="s">
        <v>1069</v>
      </c>
      <c r="B1071" s="10" t="s">
        <v>6841</v>
      </c>
    </row>
    <row r="1072" spans="1:2" x14ac:dyDescent="0.2">
      <c r="A1072" t="s">
        <v>1070</v>
      </c>
      <c r="B1072" s="10" t="s">
        <v>6842</v>
      </c>
    </row>
    <row r="1073" spans="1:2" x14ac:dyDescent="0.2">
      <c r="A1073" t="s">
        <v>1071</v>
      </c>
      <c r="B1073" s="10" t="s">
        <v>6843</v>
      </c>
    </row>
    <row r="1074" spans="1:2" x14ac:dyDescent="0.2">
      <c r="A1074" t="s">
        <v>1072</v>
      </c>
      <c r="B1074" s="10" t="s">
        <v>6844</v>
      </c>
    </row>
    <row r="1075" spans="1:2" x14ac:dyDescent="0.2">
      <c r="A1075" t="s">
        <v>1073</v>
      </c>
      <c r="B1075" s="10" t="s">
        <v>6845</v>
      </c>
    </row>
    <row r="1076" spans="1:2" x14ac:dyDescent="0.2">
      <c r="A1076" t="s">
        <v>1074</v>
      </c>
      <c r="B1076" s="10" t="s">
        <v>6846</v>
      </c>
    </row>
    <row r="1077" spans="1:2" x14ac:dyDescent="0.2">
      <c r="A1077" t="s">
        <v>1075</v>
      </c>
      <c r="B1077" s="10" t="s">
        <v>6847</v>
      </c>
    </row>
    <row r="1078" spans="1:2" x14ac:dyDescent="0.2">
      <c r="A1078" t="s">
        <v>1076</v>
      </c>
      <c r="B1078" s="10" t="s">
        <v>6848</v>
      </c>
    </row>
    <row r="1079" spans="1:2" x14ac:dyDescent="0.2">
      <c r="A1079" t="s">
        <v>1077</v>
      </c>
      <c r="B1079" s="10" t="s">
        <v>6849</v>
      </c>
    </row>
    <row r="1080" spans="1:2" x14ac:dyDescent="0.2">
      <c r="A1080" t="s">
        <v>1078</v>
      </c>
      <c r="B1080" s="10" t="s">
        <v>6850</v>
      </c>
    </row>
    <row r="1081" spans="1:2" x14ac:dyDescent="0.2">
      <c r="A1081" t="s">
        <v>1079</v>
      </c>
      <c r="B1081" s="10" t="s">
        <v>6851</v>
      </c>
    </row>
    <row r="1082" spans="1:2" x14ac:dyDescent="0.2">
      <c r="A1082" t="s">
        <v>1080</v>
      </c>
      <c r="B1082" s="10" t="s">
        <v>6852</v>
      </c>
    </row>
    <row r="1083" spans="1:2" x14ac:dyDescent="0.2">
      <c r="A1083" t="s">
        <v>1081</v>
      </c>
      <c r="B1083" s="10" t="s">
        <v>6853</v>
      </c>
    </row>
    <row r="1084" spans="1:2" x14ac:dyDescent="0.2">
      <c r="A1084" t="s">
        <v>1082</v>
      </c>
      <c r="B1084" s="10" t="s">
        <v>6854</v>
      </c>
    </row>
    <row r="1085" spans="1:2" x14ac:dyDescent="0.2">
      <c r="A1085" t="s">
        <v>1083</v>
      </c>
      <c r="B1085" s="10" t="s">
        <v>6855</v>
      </c>
    </row>
    <row r="1086" spans="1:2" x14ac:dyDescent="0.2">
      <c r="A1086" t="s">
        <v>1084</v>
      </c>
      <c r="B1086" s="10" t="s">
        <v>6856</v>
      </c>
    </row>
    <row r="1087" spans="1:2" x14ac:dyDescent="0.2">
      <c r="A1087" t="s">
        <v>1085</v>
      </c>
      <c r="B1087" s="10" t="s">
        <v>6857</v>
      </c>
    </row>
    <row r="1088" spans="1:2" x14ac:dyDescent="0.2">
      <c r="A1088" t="s">
        <v>1086</v>
      </c>
      <c r="B1088" s="10" t="s">
        <v>6858</v>
      </c>
    </row>
    <row r="1089" spans="1:2" x14ac:dyDescent="0.2">
      <c r="A1089" t="s">
        <v>1087</v>
      </c>
      <c r="B1089" s="10" t="s">
        <v>6859</v>
      </c>
    </row>
    <row r="1090" spans="1:2" x14ac:dyDescent="0.2">
      <c r="A1090" t="s">
        <v>1088</v>
      </c>
      <c r="B1090" s="10" t="s">
        <v>6860</v>
      </c>
    </row>
    <row r="1091" spans="1:2" x14ac:dyDescent="0.2">
      <c r="A1091" t="s">
        <v>1089</v>
      </c>
      <c r="B1091" s="10" t="s">
        <v>6861</v>
      </c>
    </row>
    <row r="1092" spans="1:2" x14ac:dyDescent="0.2">
      <c r="A1092" t="s">
        <v>1090</v>
      </c>
      <c r="B1092" s="10" t="s">
        <v>6862</v>
      </c>
    </row>
    <row r="1093" spans="1:2" x14ac:dyDescent="0.2">
      <c r="A1093" t="s">
        <v>1091</v>
      </c>
      <c r="B1093" s="10" t="s">
        <v>6863</v>
      </c>
    </row>
    <row r="1094" spans="1:2" x14ac:dyDescent="0.2">
      <c r="A1094" t="s">
        <v>1092</v>
      </c>
      <c r="B1094" s="10" t="s">
        <v>6864</v>
      </c>
    </row>
    <row r="1095" spans="1:2" x14ac:dyDescent="0.2">
      <c r="A1095" t="s">
        <v>1093</v>
      </c>
      <c r="B1095" s="10" t="s">
        <v>6865</v>
      </c>
    </row>
    <row r="1096" spans="1:2" x14ac:dyDescent="0.2">
      <c r="A1096" t="s">
        <v>1094</v>
      </c>
      <c r="B1096" s="10" t="s">
        <v>6866</v>
      </c>
    </row>
    <row r="1097" spans="1:2" x14ac:dyDescent="0.2">
      <c r="A1097" t="s">
        <v>1095</v>
      </c>
      <c r="B1097" s="10" t="s">
        <v>6867</v>
      </c>
    </row>
    <row r="1098" spans="1:2" x14ac:dyDescent="0.2">
      <c r="A1098" t="s">
        <v>1096</v>
      </c>
      <c r="B1098" s="10" t="s">
        <v>6868</v>
      </c>
    </row>
    <row r="1099" spans="1:2" x14ac:dyDescent="0.2">
      <c r="A1099" t="s">
        <v>1097</v>
      </c>
      <c r="B1099" s="10" t="s">
        <v>6869</v>
      </c>
    </row>
    <row r="1100" spans="1:2" x14ac:dyDescent="0.2">
      <c r="A1100" t="s">
        <v>1098</v>
      </c>
      <c r="B1100" s="10" t="s">
        <v>6870</v>
      </c>
    </row>
    <row r="1101" spans="1:2" x14ac:dyDescent="0.2">
      <c r="A1101" t="s">
        <v>1099</v>
      </c>
      <c r="B1101" s="10" t="s">
        <v>6871</v>
      </c>
    </row>
    <row r="1102" spans="1:2" x14ac:dyDescent="0.2">
      <c r="A1102" t="s">
        <v>1100</v>
      </c>
      <c r="B1102" s="10" t="s">
        <v>6872</v>
      </c>
    </row>
    <row r="1103" spans="1:2" x14ac:dyDescent="0.2">
      <c r="A1103" t="s">
        <v>1101</v>
      </c>
      <c r="B1103" s="10" t="s">
        <v>6873</v>
      </c>
    </row>
    <row r="1104" spans="1:2" x14ac:dyDescent="0.2">
      <c r="A1104" t="s">
        <v>1102</v>
      </c>
      <c r="B1104" s="10" t="s">
        <v>6874</v>
      </c>
    </row>
    <row r="1105" spans="1:2" x14ac:dyDescent="0.2">
      <c r="A1105" t="s">
        <v>1103</v>
      </c>
      <c r="B1105" s="10" t="s">
        <v>6875</v>
      </c>
    </row>
    <row r="1106" spans="1:2" x14ac:dyDescent="0.2">
      <c r="A1106" t="s">
        <v>1104</v>
      </c>
      <c r="B1106" s="10" t="s">
        <v>6876</v>
      </c>
    </row>
    <row r="1107" spans="1:2" x14ac:dyDescent="0.2">
      <c r="A1107" t="s">
        <v>1105</v>
      </c>
      <c r="B1107" s="10" t="s">
        <v>6877</v>
      </c>
    </row>
    <row r="1108" spans="1:2" x14ac:dyDescent="0.2">
      <c r="A1108" t="s">
        <v>1106</v>
      </c>
      <c r="B1108" s="10" t="s">
        <v>6878</v>
      </c>
    </row>
    <row r="1109" spans="1:2" x14ac:dyDescent="0.2">
      <c r="A1109" t="s">
        <v>1107</v>
      </c>
      <c r="B1109" s="10" t="s">
        <v>6879</v>
      </c>
    </row>
    <row r="1110" spans="1:2" x14ac:dyDescent="0.2">
      <c r="A1110" t="s">
        <v>1108</v>
      </c>
      <c r="B1110" s="10" t="s">
        <v>6880</v>
      </c>
    </row>
    <row r="1111" spans="1:2" x14ac:dyDescent="0.2">
      <c r="A1111" t="s">
        <v>1109</v>
      </c>
      <c r="B1111" s="10" t="s">
        <v>6881</v>
      </c>
    </row>
    <row r="1112" spans="1:2" x14ac:dyDescent="0.2">
      <c r="A1112" t="s">
        <v>1110</v>
      </c>
      <c r="B1112" s="10" t="s">
        <v>6882</v>
      </c>
    </row>
    <row r="1113" spans="1:2" x14ac:dyDescent="0.2">
      <c r="A1113" t="s">
        <v>1111</v>
      </c>
      <c r="B1113" s="10" t="s">
        <v>6883</v>
      </c>
    </row>
    <row r="1114" spans="1:2" x14ac:dyDescent="0.2">
      <c r="A1114" t="s">
        <v>1112</v>
      </c>
      <c r="B1114" s="10" t="s">
        <v>6884</v>
      </c>
    </row>
    <row r="1115" spans="1:2" x14ac:dyDescent="0.2">
      <c r="A1115" t="s">
        <v>1113</v>
      </c>
      <c r="B1115" s="10" t="s">
        <v>6885</v>
      </c>
    </row>
    <row r="1116" spans="1:2" x14ac:dyDescent="0.2">
      <c r="A1116" t="s">
        <v>1114</v>
      </c>
      <c r="B1116" s="10" t="s">
        <v>6886</v>
      </c>
    </row>
    <row r="1117" spans="1:2" x14ac:dyDescent="0.2">
      <c r="A1117" t="s">
        <v>1115</v>
      </c>
      <c r="B1117" s="10" t="s">
        <v>6887</v>
      </c>
    </row>
    <row r="1118" spans="1:2" x14ac:dyDescent="0.2">
      <c r="A1118" t="s">
        <v>1116</v>
      </c>
      <c r="B1118" s="10" t="s">
        <v>6888</v>
      </c>
    </row>
    <row r="1119" spans="1:2" x14ac:dyDescent="0.2">
      <c r="A1119" t="s">
        <v>1117</v>
      </c>
      <c r="B1119" s="10" t="s">
        <v>6889</v>
      </c>
    </row>
    <row r="1120" spans="1:2" x14ac:dyDescent="0.2">
      <c r="A1120" t="s">
        <v>1118</v>
      </c>
      <c r="B1120" s="10" t="s">
        <v>6890</v>
      </c>
    </row>
    <row r="1121" spans="1:2" x14ac:dyDescent="0.2">
      <c r="A1121" t="s">
        <v>1119</v>
      </c>
      <c r="B1121" s="10" t="s">
        <v>6891</v>
      </c>
    </row>
    <row r="1122" spans="1:2" x14ac:dyDescent="0.2">
      <c r="A1122" t="s">
        <v>1120</v>
      </c>
      <c r="B1122" s="10" t="s">
        <v>6892</v>
      </c>
    </row>
    <row r="1123" spans="1:2" x14ac:dyDescent="0.2">
      <c r="A1123" t="s">
        <v>1121</v>
      </c>
      <c r="B1123" s="10" t="s">
        <v>6893</v>
      </c>
    </row>
    <row r="1124" spans="1:2" x14ac:dyDescent="0.2">
      <c r="A1124" t="s">
        <v>1122</v>
      </c>
      <c r="B1124" s="10" t="s">
        <v>6894</v>
      </c>
    </row>
    <row r="1125" spans="1:2" x14ac:dyDescent="0.2">
      <c r="A1125" t="s">
        <v>1123</v>
      </c>
      <c r="B1125" s="10" t="s">
        <v>6895</v>
      </c>
    </row>
    <row r="1126" spans="1:2" x14ac:dyDescent="0.2">
      <c r="A1126" t="s">
        <v>1124</v>
      </c>
      <c r="B1126" s="10" t="s">
        <v>6896</v>
      </c>
    </row>
    <row r="1127" spans="1:2" x14ac:dyDescent="0.2">
      <c r="A1127" t="s">
        <v>1125</v>
      </c>
      <c r="B1127" s="10" t="s">
        <v>6897</v>
      </c>
    </row>
    <row r="1128" spans="1:2" x14ac:dyDescent="0.2">
      <c r="A1128" t="s">
        <v>1126</v>
      </c>
      <c r="B1128" s="10" t="s">
        <v>6898</v>
      </c>
    </row>
    <row r="1129" spans="1:2" x14ac:dyDescent="0.2">
      <c r="A1129" t="s">
        <v>1127</v>
      </c>
      <c r="B1129" s="10" t="s">
        <v>6899</v>
      </c>
    </row>
    <row r="1130" spans="1:2" x14ac:dyDescent="0.2">
      <c r="A1130" t="s">
        <v>1128</v>
      </c>
      <c r="B1130" s="10" t="s">
        <v>6900</v>
      </c>
    </row>
    <row r="1131" spans="1:2" x14ac:dyDescent="0.2">
      <c r="A1131" t="s">
        <v>1129</v>
      </c>
      <c r="B1131" s="10" t="s">
        <v>6901</v>
      </c>
    </row>
    <row r="1132" spans="1:2" x14ac:dyDescent="0.2">
      <c r="A1132" t="s">
        <v>1130</v>
      </c>
      <c r="B1132" s="10" t="s">
        <v>6902</v>
      </c>
    </row>
    <row r="1133" spans="1:2" x14ac:dyDescent="0.2">
      <c r="A1133" t="s">
        <v>1131</v>
      </c>
      <c r="B1133" s="10" t="s">
        <v>6903</v>
      </c>
    </row>
    <row r="1134" spans="1:2" x14ac:dyDescent="0.2">
      <c r="A1134" t="s">
        <v>1132</v>
      </c>
      <c r="B1134" s="10" t="s">
        <v>6904</v>
      </c>
    </row>
    <row r="1135" spans="1:2" x14ac:dyDescent="0.2">
      <c r="A1135" t="s">
        <v>1133</v>
      </c>
      <c r="B1135" s="10" t="s">
        <v>6905</v>
      </c>
    </row>
    <row r="1136" spans="1:2" x14ac:dyDescent="0.2">
      <c r="A1136" t="s">
        <v>1134</v>
      </c>
      <c r="B1136" s="10" t="s">
        <v>6906</v>
      </c>
    </row>
    <row r="1137" spans="1:2" x14ac:dyDescent="0.2">
      <c r="A1137" t="s">
        <v>1135</v>
      </c>
      <c r="B1137" s="10" t="s">
        <v>6907</v>
      </c>
    </row>
    <row r="1138" spans="1:2" x14ac:dyDescent="0.2">
      <c r="A1138" t="s">
        <v>1136</v>
      </c>
      <c r="B1138" s="10" t="s">
        <v>6908</v>
      </c>
    </row>
    <row r="1139" spans="1:2" x14ac:dyDescent="0.2">
      <c r="A1139" t="s">
        <v>1137</v>
      </c>
      <c r="B1139" s="10" t="s">
        <v>6909</v>
      </c>
    </row>
    <row r="1140" spans="1:2" x14ac:dyDescent="0.2">
      <c r="A1140" t="s">
        <v>1138</v>
      </c>
      <c r="B1140" s="10" t="s">
        <v>6910</v>
      </c>
    </row>
    <row r="1141" spans="1:2" x14ac:dyDescent="0.2">
      <c r="A1141" t="s">
        <v>1139</v>
      </c>
      <c r="B1141" s="10" t="s">
        <v>6911</v>
      </c>
    </row>
    <row r="1142" spans="1:2" x14ac:dyDescent="0.2">
      <c r="A1142" t="s">
        <v>1140</v>
      </c>
      <c r="B1142" s="10" t="s">
        <v>6912</v>
      </c>
    </row>
    <row r="1143" spans="1:2" x14ac:dyDescent="0.2">
      <c r="A1143" t="s">
        <v>1141</v>
      </c>
      <c r="B1143" s="10" t="s">
        <v>6913</v>
      </c>
    </row>
    <row r="1144" spans="1:2" x14ac:dyDescent="0.2">
      <c r="A1144" t="s">
        <v>1142</v>
      </c>
      <c r="B1144" s="10" t="s">
        <v>6914</v>
      </c>
    </row>
    <row r="1145" spans="1:2" x14ac:dyDescent="0.2">
      <c r="A1145" t="s">
        <v>1143</v>
      </c>
      <c r="B1145" s="10" t="s">
        <v>6915</v>
      </c>
    </row>
    <row r="1146" spans="1:2" x14ac:dyDescent="0.2">
      <c r="A1146" t="s">
        <v>1144</v>
      </c>
      <c r="B1146" s="10" t="s">
        <v>6916</v>
      </c>
    </row>
    <row r="1147" spans="1:2" x14ac:dyDescent="0.2">
      <c r="A1147" t="s">
        <v>1145</v>
      </c>
      <c r="B1147" s="10" t="s">
        <v>6917</v>
      </c>
    </row>
    <row r="1148" spans="1:2" x14ac:dyDescent="0.2">
      <c r="A1148" t="s">
        <v>1146</v>
      </c>
      <c r="B1148" s="10" t="s">
        <v>6918</v>
      </c>
    </row>
    <row r="1149" spans="1:2" x14ac:dyDescent="0.2">
      <c r="A1149" t="s">
        <v>1147</v>
      </c>
      <c r="B1149" s="10" t="s">
        <v>6919</v>
      </c>
    </row>
    <row r="1150" spans="1:2" x14ac:dyDescent="0.2">
      <c r="A1150" t="s">
        <v>1148</v>
      </c>
      <c r="B1150" s="10" t="s">
        <v>6920</v>
      </c>
    </row>
    <row r="1151" spans="1:2" x14ac:dyDescent="0.2">
      <c r="A1151" t="s">
        <v>1149</v>
      </c>
      <c r="B1151" s="10" t="s">
        <v>6921</v>
      </c>
    </row>
    <row r="1152" spans="1:2" x14ac:dyDescent="0.2">
      <c r="A1152" t="s">
        <v>1150</v>
      </c>
      <c r="B1152" s="10" t="s">
        <v>6922</v>
      </c>
    </row>
    <row r="1153" spans="1:2" x14ac:dyDescent="0.2">
      <c r="A1153" t="s">
        <v>1151</v>
      </c>
      <c r="B1153" s="10" t="s">
        <v>6923</v>
      </c>
    </row>
    <row r="1154" spans="1:2" x14ac:dyDescent="0.2">
      <c r="A1154" t="s">
        <v>1152</v>
      </c>
      <c r="B1154" s="10" t="s">
        <v>6924</v>
      </c>
    </row>
    <row r="1155" spans="1:2" x14ac:dyDescent="0.2">
      <c r="A1155" t="s">
        <v>1153</v>
      </c>
      <c r="B1155" s="10" t="s">
        <v>6925</v>
      </c>
    </row>
    <row r="1156" spans="1:2" x14ac:dyDescent="0.2">
      <c r="A1156" t="s">
        <v>1154</v>
      </c>
      <c r="B1156" s="10" t="s">
        <v>6926</v>
      </c>
    </row>
    <row r="1157" spans="1:2" x14ac:dyDescent="0.2">
      <c r="A1157" t="s">
        <v>1155</v>
      </c>
      <c r="B1157" s="10" t="s">
        <v>6927</v>
      </c>
    </row>
    <row r="1158" spans="1:2" x14ac:dyDescent="0.2">
      <c r="A1158" t="s">
        <v>1156</v>
      </c>
      <c r="B1158" s="10" t="s">
        <v>6928</v>
      </c>
    </row>
    <row r="1159" spans="1:2" x14ac:dyDescent="0.2">
      <c r="A1159" t="s">
        <v>1157</v>
      </c>
      <c r="B1159" s="10" t="s">
        <v>6929</v>
      </c>
    </row>
    <row r="1160" spans="1:2" x14ac:dyDescent="0.2">
      <c r="A1160" t="s">
        <v>1158</v>
      </c>
      <c r="B1160" s="10" t="s">
        <v>6930</v>
      </c>
    </row>
    <row r="1161" spans="1:2" x14ac:dyDescent="0.2">
      <c r="A1161" t="s">
        <v>1159</v>
      </c>
      <c r="B1161" s="10" t="s">
        <v>6931</v>
      </c>
    </row>
    <row r="1162" spans="1:2" x14ac:dyDescent="0.2">
      <c r="A1162" t="s">
        <v>1160</v>
      </c>
      <c r="B1162" s="10" t="s">
        <v>6932</v>
      </c>
    </row>
    <row r="1163" spans="1:2" x14ac:dyDescent="0.2">
      <c r="A1163" t="s">
        <v>1161</v>
      </c>
      <c r="B1163" s="10" t="s">
        <v>6933</v>
      </c>
    </row>
    <row r="1164" spans="1:2" x14ac:dyDescent="0.2">
      <c r="A1164" t="s">
        <v>1162</v>
      </c>
      <c r="B1164" s="10" t="s">
        <v>6934</v>
      </c>
    </row>
    <row r="1165" spans="1:2" x14ac:dyDescent="0.2">
      <c r="A1165" t="s">
        <v>1163</v>
      </c>
      <c r="B1165" s="10" t="s">
        <v>6935</v>
      </c>
    </row>
    <row r="1166" spans="1:2" x14ac:dyDescent="0.2">
      <c r="A1166" t="s">
        <v>1164</v>
      </c>
      <c r="B1166" s="10" t="s">
        <v>6936</v>
      </c>
    </row>
    <row r="1167" spans="1:2" x14ac:dyDescent="0.2">
      <c r="A1167" t="s">
        <v>1165</v>
      </c>
      <c r="B1167" s="10" t="s">
        <v>6937</v>
      </c>
    </row>
    <row r="1168" spans="1:2" x14ac:dyDescent="0.2">
      <c r="A1168" t="s">
        <v>1166</v>
      </c>
      <c r="B1168" s="10" t="s">
        <v>6938</v>
      </c>
    </row>
    <row r="1169" spans="1:2" x14ac:dyDescent="0.2">
      <c r="A1169" t="s">
        <v>1167</v>
      </c>
      <c r="B1169" s="10" t="s">
        <v>6939</v>
      </c>
    </row>
    <row r="1170" spans="1:2" x14ac:dyDescent="0.2">
      <c r="A1170" t="s">
        <v>1168</v>
      </c>
      <c r="B1170" s="10" t="s">
        <v>6940</v>
      </c>
    </row>
    <row r="1171" spans="1:2" x14ac:dyDescent="0.2">
      <c r="A1171" t="s">
        <v>1169</v>
      </c>
      <c r="B1171" s="10" t="s">
        <v>6941</v>
      </c>
    </row>
    <row r="1172" spans="1:2" x14ac:dyDescent="0.2">
      <c r="A1172" t="s">
        <v>1170</v>
      </c>
      <c r="B1172" s="10" t="s">
        <v>6942</v>
      </c>
    </row>
    <row r="1173" spans="1:2" x14ac:dyDescent="0.2">
      <c r="A1173" t="s">
        <v>1171</v>
      </c>
      <c r="B1173" s="10" t="s">
        <v>6943</v>
      </c>
    </row>
    <row r="1174" spans="1:2" x14ac:dyDescent="0.2">
      <c r="A1174" t="s">
        <v>1172</v>
      </c>
      <c r="B1174" s="10" t="s">
        <v>6944</v>
      </c>
    </row>
    <row r="1175" spans="1:2" x14ac:dyDescent="0.2">
      <c r="A1175" t="s">
        <v>1173</v>
      </c>
      <c r="B1175" s="10" t="s">
        <v>6945</v>
      </c>
    </row>
    <row r="1176" spans="1:2" x14ac:dyDescent="0.2">
      <c r="A1176" t="s">
        <v>1174</v>
      </c>
      <c r="B1176" s="10" t="s">
        <v>6946</v>
      </c>
    </row>
    <row r="1177" spans="1:2" x14ac:dyDescent="0.2">
      <c r="A1177" t="s">
        <v>1175</v>
      </c>
      <c r="B1177" s="10" t="s">
        <v>6947</v>
      </c>
    </row>
    <row r="1178" spans="1:2" x14ac:dyDescent="0.2">
      <c r="A1178" t="s">
        <v>1176</v>
      </c>
      <c r="B1178" s="10" t="s">
        <v>6948</v>
      </c>
    </row>
    <row r="1179" spans="1:2" x14ac:dyDescent="0.2">
      <c r="A1179" t="s">
        <v>1177</v>
      </c>
      <c r="B1179" s="10" t="s">
        <v>6949</v>
      </c>
    </row>
    <row r="1180" spans="1:2" x14ac:dyDescent="0.2">
      <c r="A1180" t="s">
        <v>1178</v>
      </c>
      <c r="B1180" s="10" t="s">
        <v>6950</v>
      </c>
    </row>
    <row r="1181" spans="1:2" x14ac:dyDescent="0.2">
      <c r="A1181" t="s">
        <v>1179</v>
      </c>
      <c r="B1181" s="10" t="s">
        <v>6951</v>
      </c>
    </row>
    <row r="1182" spans="1:2" x14ac:dyDescent="0.2">
      <c r="A1182" t="s">
        <v>1180</v>
      </c>
      <c r="B1182" s="10" t="s">
        <v>6952</v>
      </c>
    </row>
    <row r="1183" spans="1:2" x14ac:dyDescent="0.2">
      <c r="A1183" t="s">
        <v>1181</v>
      </c>
      <c r="B1183" s="10" t="s">
        <v>6953</v>
      </c>
    </row>
    <row r="1184" spans="1:2" x14ac:dyDescent="0.2">
      <c r="A1184" t="s">
        <v>1182</v>
      </c>
      <c r="B1184" s="10" t="s">
        <v>6954</v>
      </c>
    </row>
    <row r="1185" spans="1:2" x14ac:dyDescent="0.2">
      <c r="A1185" t="s">
        <v>1183</v>
      </c>
      <c r="B1185" s="10" t="s">
        <v>6955</v>
      </c>
    </row>
    <row r="1186" spans="1:2" x14ac:dyDescent="0.2">
      <c r="A1186" t="s">
        <v>1184</v>
      </c>
      <c r="B1186" s="10" t="s">
        <v>6956</v>
      </c>
    </row>
    <row r="1187" spans="1:2" x14ac:dyDescent="0.2">
      <c r="A1187" t="s">
        <v>1185</v>
      </c>
      <c r="B1187" s="10" t="s">
        <v>6957</v>
      </c>
    </row>
    <row r="1188" spans="1:2" x14ac:dyDescent="0.2">
      <c r="A1188" t="s">
        <v>1186</v>
      </c>
      <c r="B1188" s="10" t="s">
        <v>6958</v>
      </c>
    </row>
    <row r="1189" spans="1:2" x14ac:dyDescent="0.2">
      <c r="A1189" t="s">
        <v>1187</v>
      </c>
      <c r="B1189" s="10" t="s">
        <v>6959</v>
      </c>
    </row>
    <row r="1190" spans="1:2" x14ac:dyDescent="0.2">
      <c r="A1190" t="s">
        <v>1188</v>
      </c>
      <c r="B1190" s="10" t="s">
        <v>6960</v>
      </c>
    </row>
    <row r="1191" spans="1:2" x14ac:dyDescent="0.2">
      <c r="A1191" t="s">
        <v>1189</v>
      </c>
      <c r="B1191" s="10" t="s">
        <v>6970</v>
      </c>
    </row>
    <row r="1192" spans="1:2" x14ac:dyDescent="0.2">
      <c r="A1192" t="s">
        <v>1190</v>
      </c>
      <c r="B1192" s="10" t="s">
        <v>6971</v>
      </c>
    </row>
    <row r="1193" spans="1:2" x14ac:dyDescent="0.2">
      <c r="A1193" t="s">
        <v>1191</v>
      </c>
      <c r="B1193" s="10" t="s">
        <v>6972</v>
      </c>
    </row>
    <row r="1194" spans="1:2" x14ac:dyDescent="0.2">
      <c r="A1194" t="s">
        <v>1192</v>
      </c>
      <c r="B1194" s="10" t="s">
        <v>6973</v>
      </c>
    </row>
    <row r="1195" spans="1:2" x14ac:dyDescent="0.2">
      <c r="A1195" t="s">
        <v>1193</v>
      </c>
      <c r="B1195" s="10" t="s">
        <v>6974</v>
      </c>
    </row>
    <row r="1196" spans="1:2" x14ac:dyDescent="0.2">
      <c r="A1196" t="s">
        <v>1194</v>
      </c>
      <c r="B1196" s="10" t="s">
        <v>6975</v>
      </c>
    </row>
    <row r="1197" spans="1:2" x14ac:dyDescent="0.2">
      <c r="A1197" t="s">
        <v>1195</v>
      </c>
      <c r="B1197" s="10" t="s">
        <v>6976</v>
      </c>
    </row>
    <row r="1198" spans="1:2" x14ac:dyDescent="0.2">
      <c r="A1198" t="s">
        <v>1196</v>
      </c>
      <c r="B1198" s="10" t="s">
        <v>6977</v>
      </c>
    </row>
    <row r="1199" spans="1:2" x14ac:dyDescent="0.2">
      <c r="A1199" t="s">
        <v>1197</v>
      </c>
      <c r="B1199" s="10" t="s">
        <v>6978</v>
      </c>
    </row>
    <row r="1200" spans="1:2" x14ac:dyDescent="0.2">
      <c r="A1200" t="s">
        <v>1198</v>
      </c>
      <c r="B1200" s="10" t="s">
        <v>6979</v>
      </c>
    </row>
    <row r="1201" spans="1:2" x14ac:dyDescent="0.2">
      <c r="A1201" t="s">
        <v>1199</v>
      </c>
      <c r="B1201" s="10" t="s">
        <v>6980</v>
      </c>
    </row>
    <row r="1202" spans="1:2" x14ac:dyDescent="0.2">
      <c r="A1202" t="s">
        <v>1200</v>
      </c>
      <c r="B1202" s="10" t="s">
        <v>6981</v>
      </c>
    </row>
    <row r="1203" spans="1:2" x14ac:dyDescent="0.2">
      <c r="A1203" t="s">
        <v>1201</v>
      </c>
      <c r="B1203" s="10" t="s">
        <v>6982</v>
      </c>
    </row>
    <row r="1204" spans="1:2" x14ac:dyDescent="0.2">
      <c r="A1204" t="s">
        <v>1202</v>
      </c>
      <c r="B1204" s="10" t="s">
        <v>6983</v>
      </c>
    </row>
    <row r="1205" spans="1:2" x14ac:dyDescent="0.2">
      <c r="A1205" t="s">
        <v>1203</v>
      </c>
      <c r="B1205" s="10" t="s">
        <v>6984</v>
      </c>
    </row>
    <row r="1206" spans="1:2" x14ac:dyDescent="0.2">
      <c r="A1206" t="s">
        <v>1204</v>
      </c>
      <c r="B1206" s="10" t="s">
        <v>6985</v>
      </c>
    </row>
    <row r="1207" spans="1:2" x14ac:dyDescent="0.2">
      <c r="A1207" t="s">
        <v>1205</v>
      </c>
      <c r="B1207" s="10" t="s">
        <v>6986</v>
      </c>
    </row>
    <row r="1208" spans="1:2" x14ac:dyDescent="0.2">
      <c r="A1208" t="s">
        <v>1206</v>
      </c>
      <c r="B1208" s="10" t="s">
        <v>6987</v>
      </c>
    </row>
    <row r="1209" spans="1:2" x14ac:dyDescent="0.2">
      <c r="A1209" t="s">
        <v>1207</v>
      </c>
      <c r="B1209" s="10" t="s">
        <v>6988</v>
      </c>
    </row>
    <row r="1210" spans="1:2" x14ac:dyDescent="0.2">
      <c r="A1210" t="s">
        <v>1208</v>
      </c>
      <c r="B1210" s="10" t="s">
        <v>6989</v>
      </c>
    </row>
    <row r="1211" spans="1:2" x14ac:dyDescent="0.2">
      <c r="A1211" t="s">
        <v>1209</v>
      </c>
      <c r="B1211" s="10" t="s">
        <v>6990</v>
      </c>
    </row>
    <row r="1212" spans="1:2" x14ac:dyDescent="0.2">
      <c r="A1212" t="s">
        <v>1210</v>
      </c>
      <c r="B1212" s="10" t="s">
        <v>6991</v>
      </c>
    </row>
    <row r="1213" spans="1:2" x14ac:dyDescent="0.2">
      <c r="A1213" t="s">
        <v>1211</v>
      </c>
      <c r="B1213" s="10" t="s">
        <v>6992</v>
      </c>
    </row>
    <row r="1214" spans="1:2" x14ac:dyDescent="0.2">
      <c r="A1214" t="s">
        <v>1212</v>
      </c>
      <c r="B1214" s="10" t="s">
        <v>6993</v>
      </c>
    </row>
    <row r="1215" spans="1:2" x14ac:dyDescent="0.2">
      <c r="A1215" t="s">
        <v>1213</v>
      </c>
      <c r="B1215" s="10" t="s">
        <v>6994</v>
      </c>
    </row>
    <row r="1216" spans="1:2" x14ac:dyDescent="0.2">
      <c r="A1216" t="s">
        <v>1214</v>
      </c>
      <c r="B1216" s="10" t="s">
        <v>6995</v>
      </c>
    </row>
    <row r="1217" spans="1:2" x14ac:dyDescent="0.2">
      <c r="A1217" t="s">
        <v>1215</v>
      </c>
      <c r="B1217" s="10" t="s">
        <v>6996</v>
      </c>
    </row>
    <row r="1218" spans="1:2" x14ac:dyDescent="0.2">
      <c r="A1218" t="s">
        <v>1216</v>
      </c>
      <c r="B1218" s="10" t="s">
        <v>6997</v>
      </c>
    </row>
    <row r="1219" spans="1:2" x14ac:dyDescent="0.2">
      <c r="A1219" t="s">
        <v>1217</v>
      </c>
      <c r="B1219" s="10" t="s">
        <v>6998</v>
      </c>
    </row>
    <row r="1220" spans="1:2" x14ac:dyDescent="0.2">
      <c r="A1220" t="s">
        <v>1218</v>
      </c>
      <c r="B1220" s="10" t="s">
        <v>6999</v>
      </c>
    </row>
    <row r="1221" spans="1:2" x14ac:dyDescent="0.2">
      <c r="A1221" t="s">
        <v>1219</v>
      </c>
      <c r="B1221" s="10" t="s">
        <v>7000</v>
      </c>
    </row>
    <row r="1222" spans="1:2" x14ac:dyDescent="0.2">
      <c r="A1222" t="s">
        <v>1220</v>
      </c>
      <c r="B1222" s="10" t="s">
        <v>7001</v>
      </c>
    </row>
    <row r="1223" spans="1:2" x14ac:dyDescent="0.2">
      <c r="A1223" t="s">
        <v>1221</v>
      </c>
      <c r="B1223" s="10" t="s">
        <v>7002</v>
      </c>
    </row>
    <row r="1224" spans="1:2" x14ac:dyDescent="0.2">
      <c r="A1224" t="s">
        <v>1222</v>
      </c>
      <c r="B1224" s="10" t="s">
        <v>7003</v>
      </c>
    </row>
    <row r="1225" spans="1:2" x14ac:dyDescent="0.2">
      <c r="A1225" t="s">
        <v>1223</v>
      </c>
      <c r="B1225" s="10" t="s">
        <v>7004</v>
      </c>
    </row>
    <row r="1226" spans="1:2" x14ac:dyDescent="0.2">
      <c r="A1226" t="s">
        <v>1224</v>
      </c>
      <c r="B1226" s="10" t="s">
        <v>7005</v>
      </c>
    </row>
    <row r="1227" spans="1:2" x14ac:dyDescent="0.2">
      <c r="A1227" t="s">
        <v>1225</v>
      </c>
      <c r="B1227" s="10" t="s">
        <v>7006</v>
      </c>
    </row>
    <row r="1228" spans="1:2" x14ac:dyDescent="0.2">
      <c r="A1228" t="s">
        <v>1226</v>
      </c>
      <c r="B1228" s="10" t="s">
        <v>7007</v>
      </c>
    </row>
    <row r="1229" spans="1:2" x14ac:dyDescent="0.2">
      <c r="A1229" t="s">
        <v>1227</v>
      </c>
      <c r="B1229" s="10" t="s">
        <v>7008</v>
      </c>
    </row>
    <row r="1230" spans="1:2" x14ac:dyDescent="0.2">
      <c r="A1230" t="s">
        <v>1228</v>
      </c>
      <c r="B1230" s="10" t="s">
        <v>7009</v>
      </c>
    </row>
    <row r="1231" spans="1:2" x14ac:dyDescent="0.2">
      <c r="A1231" t="s">
        <v>1229</v>
      </c>
      <c r="B1231" s="10" t="s">
        <v>7010</v>
      </c>
    </row>
    <row r="1232" spans="1:2" x14ac:dyDescent="0.2">
      <c r="A1232" t="s">
        <v>1230</v>
      </c>
      <c r="B1232" s="10" t="s">
        <v>7011</v>
      </c>
    </row>
    <row r="1233" spans="1:2" x14ac:dyDescent="0.2">
      <c r="A1233" t="s">
        <v>1231</v>
      </c>
      <c r="B1233" s="10" t="s">
        <v>7012</v>
      </c>
    </row>
    <row r="1234" spans="1:2" x14ac:dyDescent="0.2">
      <c r="A1234" t="s">
        <v>1232</v>
      </c>
      <c r="B1234" s="10" t="s">
        <v>7013</v>
      </c>
    </row>
    <row r="1235" spans="1:2" x14ac:dyDescent="0.2">
      <c r="A1235" t="s">
        <v>1233</v>
      </c>
      <c r="B1235" s="10" t="s">
        <v>7014</v>
      </c>
    </row>
    <row r="1236" spans="1:2" x14ac:dyDescent="0.2">
      <c r="A1236" t="s">
        <v>1234</v>
      </c>
      <c r="B1236" s="10" t="s">
        <v>7015</v>
      </c>
    </row>
    <row r="1237" spans="1:2" x14ac:dyDescent="0.2">
      <c r="A1237" t="s">
        <v>1235</v>
      </c>
      <c r="B1237" s="10" t="s">
        <v>7016</v>
      </c>
    </row>
    <row r="1238" spans="1:2" x14ac:dyDescent="0.2">
      <c r="A1238" t="s">
        <v>1236</v>
      </c>
      <c r="B1238" s="10" t="s">
        <v>7017</v>
      </c>
    </row>
    <row r="1239" spans="1:2" x14ac:dyDescent="0.2">
      <c r="A1239" t="s">
        <v>1237</v>
      </c>
      <c r="B1239" s="10" t="s">
        <v>7018</v>
      </c>
    </row>
    <row r="1240" spans="1:2" x14ac:dyDescent="0.2">
      <c r="A1240" t="s">
        <v>1238</v>
      </c>
      <c r="B1240" s="10" t="s">
        <v>7019</v>
      </c>
    </row>
    <row r="1241" spans="1:2" x14ac:dyDescent="0.2">
      <c r="A1241" t="s">
        <v>1239</v>
      </c>
      <c r="B1241" s="10" t="s">
        <v>7020</v>
      </c>
    </row>
    <row r="1242" spans="1:2" x14ac:dyDescent="0.2">
      <c r="A1242" t="s">
        <v>1240</v>
      </c>
      <c r="B1242" s="10" t="s">
        <v>7021</v>
      </c>
    </row>
    <row r="1243" spans="1:2" x14ac:dyDescent="0.2">
      <c r="A1243" t="s">
        <v>1241</v>
      </c>
      <c r="B1243" s="10" t="s">
        <v>7022</v>
      </c>
    </row>
    <row r="1244" spans="1:2" x14ac:dyDescent="0.2">
      <c r="A1244" t="s">
        <v>1242</v>
      </c>
      <c r="B1244" s="10" t="s">
        <v>7023</v>
      </c>
    </row>
    <row r="1245" spans="1:2" x14ac:dyDescent="0.2">
      <c r="A1245" t="s">
        <v>1243</v>
      </c>
      <c r="B1245" s="10" t="s">
        <v>7024</v>
      </c>
    </row>
    <row r="1246" spans="1:2" x14ac:dyDescent="0.2">
      <c r="A1246" t="s">
        <v>1244</v>
      </c>
      <c r="B1246" s="10" t="s">
        <v>7025</v>
      </c>
    </row>
    <row r="1247" spans="1:2" x14ac:dyDescent="0.2">
      <c r="A1247" t="s">
        <v>1245</v>
      </c>
      <c r="B1247" s="10" t="s">
        <v>7026</v>
      </c>
    </row>
    <row r="1248" spans="1:2" x14ac:dyDescent="0.2">
      <c r="A1248" t="s">
        <v>1246</v>
      </c>
      <c r="B1248" s="10" t="s">
        <v>7027</v>
      </c>
    </row>
    <row r="1249" spans="1:2" x14ac:dyDescent="0.2">
      <c r="A1249" t="s">
        <v>1247</v>
      </c>
      <c r="B1249" s="10" t="s">
        <v>7028</v>
      </c>
    </row>
    <row r="1250" spans="1:2" x14ac:dyDescent="0.2">
      <c r="A1250" t="s">
        <v>1248</v>
      </c>
      <c r="B1250" s="10" t="s">
        <v>7029</v>
      </c>
    </row>
    <row r="1251" spans="1:2" x14ac:dyDescent="0.2">
      <c r="A1251" t="s">
        <v>1249</v>
      </c>
      <c r="B1251" s="10" t="s">
        <v>7030</v>
      </c>
    </row>
    <row r="1252" spans="1:2" x14ac:dyDescent="0.2">
      <c r="A1252" t="s">
        <v>1250</v>
      </c>
      <c r="B1252" s="10" t="s">
        <v>7031</v>
      </c>
    </row>
    <row r="1253" spans="1:2" x14ac:dyDescent="0.2">
      <c r="A1253" t="s">
        <v>1251</v>
      </c>
      <c r="B1253" s="10" t="s">
        <v>7032</v>
      </c>
    </row>
    <row r="1254" spans="1:2" x14ac:dyDescent="0.2">
      <c r="A1254" t="s">
        <v>1252</v>
      </c>
      <c r="B1254" s="10" t="s">
        <v>7033</v>
      </c>
    </row>
    <row r="1255" spans="1:2" x14ac:dyDescent="0.2">
      <c r="A1255" t="s">
        <v>1253</v>
      </c>
      <c r="B1255" s="10" t="s">
        <v>7034</v>
      </c>
    </row>
    <row r="1256" spans="1:2" x14ac:dyDescent="0.2">
      <c r="A1256" t="s">
        <v>1254</v>
      </c>
      <c r="B1256" s="10" t="s">
        <v>7035</v>
      </c>
    </row>
    <row r="1257" spans="1:2" x14ac:dyDescent="0.2">
      <c r="A1257" t="s">
        <v>1255</v>
      </c>
      <c r="B1257" s="10" t="s">
        <v>7036</v>
      </c>
    </row>
    <row r="1258" spans="1:2" x14ac:dyDescent="0.2">
      <c r="A1258" t="s">
        <v>1256</v>
      </c>
      <c r="B1258" s="10" t="s">
        <v>7037</v>
      </c>
    </row>
    <row r="1259" spans="1:2" x14ac:dyDescent="0.2">
      <c r="A1259" t="s">
        <v>1257</v>
      </c>
      <c r="B1259" s="10" t="s">
        <v>7038</v>
      </c>
    </row>
    <row r="1260" spans="1:2" x14ac:dyDescent="0.2">
      <c r="A1260" t="s">
        <v>1258</v>
      </c>
      <c r="B1260" s="10" t="s">
        <v>7039</v>
      </c>
    </row>
    <row r="1261" spans="1:2" x14ac:dyDescent="0.2">
      <c r="A1261" t="s">
        <v>1259</v>
      </c>
      <c r="B1261" s="10" t="s">
        <v>7040</v>
      </c>
    </row>
    <row r="1262" spans="1:2" x14ac:dyDescent="0.2">
      <c r="A1262" t="s">
        <v>1260</v>
      </c>
      <c r="B1262" s="10" t="s">
        <v>7041</v>
      </c>
    </row>
    <row r="1263" spans="1:2" x14ac:dyDescent="0.2">
      <c r="A1263" t="s">
        <v>1261</v>
      </c>
      <c r="B1263" s="10" t="s">
        <v>7042</v>
      </c>
    </row>
    <row r="1264" spans="1:2" x14ac:dyDescent="0.2">
      <c r="A1264" t="s">
        <v>1262</v>
      </c>
      <c r="B1264" s="10" t="s">
        <v>7043</v>
      </c>
    </row>
    <row r="1265" spans="1:2" x14ac:dyDescent="0.2">
      <c r="A1265" t="s">
        <v>1263</v>
      </c>
      <c r="B1265" s="10" t="s">
        <v>7044</v>
      </c>
    </row>
    <row r="1266" spans="1:2" x14ac:dyDescent="0.2">
      <c r="A1266" t="s">
        <v>1264</v>
      </c>
      <c r="B1266" s="10" t="s">
        <v>7045</v>
      </c>
    </row>
    <row r="1267" spans="1:2" x14ac:dyDescent="0.2">
      <c r="A1267" t="s">
        <v>1265</v>
      </c>
      <c r="B1267" s="10" t="s">
        <v>7046</v>
      </c>
    </row>
    <row r="1268" spans="1:2" x14ac:dyDescent="0.2">
      <c r="A1268" t="s">
        <v>1266</v>
      </c>
      <c r="B1268" s="10" t="s">
        <v>7047</v>
      </c>
    </row>
    <row r="1269" spans="1:2" x14ac:dyDescent="0.2">
      <c r="A1269" t="s">
        <v>1267</v>
      </c>
      <c r="B1269" s="10" t="s">
        <v>7048</v>
      </c>
    </row>
    <row r="1270" spans="1:2" x14ac:dyDescent="0.2">
      <c r="A1270" t="s">
        <v>1268</v>
      </c>
      <c r="B1270" s="10" t="s">
        <v>7049</v>
      </c>
    </row>
    <row r="1271" spans="1:2" x14ac:dyDescent="0.2">
      <c r="A1271" t="s">
        <v>1269</v>
      </c>
      <c r="B1271" s="10" t="s">
        <v>7050</v>
      </c>
    </row>
    <row r="1272" spans="1:2" x14ac:dyDescent="0.2">
      <c r="A1272" t="s">
        <v>1270</v>
      </c>
      <c r="B1272" s="10" t="s">
        <v>7051</v>
      </c>
    </row>
    <row r="1273" spans="1:2" x14ac:dyDescent="0.2">
      <c r="A1273" t="s">
        <v>1271</v>
      </c>
      <c r="B1273" s="10" t="s">
        <v>7052</v>
      </c>
    </row>
    <row r="1274" spans="1:2" x14ac:dyDescent="0.2">
      <c r="A1274" t="s">
        <v>1272</v>
      </c>
      <c r="B1274" s="10" t="s">
        <v>7053</v>
      </c>
    </row>
    <row r="1275" spans="1:2" x14ac:dyDescent="0.2">
      <c r="A1275" t="s">
        <v>1273</v>
      </c>
      <c r="B1275" s="10" t="s">
        <v>7054</v>
      </c>
    </row>
    <row r="1276" spans="1:2" x14ac:dyDescent="0.2">
      <c r="A1276" t="s">
        <v>1274</v>
      </c>
      <c r="B1276" s="10" t="s">
        <v>7055</v>
      </c>
    </row>
    <row r="1277" spans="1:2" x14ac:dyDescent="0.2">
      <c r="A1277" t="s">
        <v>1275</v>
      </c>
      <c r="B1277" s="10" t="s">
        <v>7056</v>
      </c>
    </row>
    <row r="1278" spans="1:2" x14ac:dyDescent="0.2">
      <c r="A1278" t="s">
        <v>1276</v>
      </c>
      <c r="B1278" s="10" t="s">
        <v>7057</v>
      </c>
    </row>
    <row r="1279" spans="1:2" x14ac:dyDescent="0.2">
      <c r="A1279" t="s">
        <v>1277</v>
      </c>
      <c r="B1279" s="10" t="s">
        <v>7058</v>
      </c>
    </row>
    <row r="1280" spans="1:2" x14ac:dyDescent="0.2">
      <c r="A1280" t="s">
        <v>1278</v>
      </c>
      <c r="B1280" s="10" t="s">
        <v>7059</v>
      </c>
    </row>
    <row r="1281" spans="1:2" x14ac:dyDescent="0.2">
      <c r="A1281" t="s">
        <v>1279</v>
      </c>
      <c r="B1281" s="10" t="s">
        <v>7060</v>
      </c>
    </row>
    <row r="1282" spans="1:2" x14ac:dyDescent="0.2">
      <c r="A1282" t="s">
        <v>1280</v>
      </c>
      <c r="B1282" s="10" t="s">
        <v>7061</v>
      </c>
    </row>
    <row r="1283" spans="1:2" x14ac:dyDescent="0.2">
      <c r="A1283" t="s">
        <v>1281</v>
      </c>
      <c r="B1283" s="10" t="s">
        <v>7062</v>
      </c>
    </row>
    <row r="1284" spans="1:2" x14ac:dyDescent="0.2">
      <c r="A1284" t="s">
        <v>1282</v>
      </c>
      <c r="B1284" s="10" t="s">
        <v>7063</v>
      </c>
    </row>
    <row r="1285" spans="1:2" x14ac:dyDescent="0.2">
      <c r="A1285" t="s">
        <v>1283</v>
      </c>
      <c r="B1285" s="10" t="s">
        <v>7064</v>
      </c>
    </row>
    <row r="1286" spans="1:2" x14ac:dyDescent="0.2">
      <c r="A1286" t="s">
        <v>1284</v>
      </c>
      <c r="B1286" s="10" t="s">
        <v>7065</v>
      </c>
    </row>
    <row r="1287" spans="1:2" x14ac:dyDescent="0.2">
      <c r="A1287" t="s">
        <v>1285</v>
      </c>
      <c r="B1287" s="10" t="s">
        <v>7066</v>
      </c>
    </row>
    <row r="1288" spans="1:2" x14ac:dyDescent="0.2">
      <c r="A1288" t="s">
        <v>1286</v>
      </c>
      <c r="B1288" s="10" t="s">
        <v>7067</v>
      </c>
    </row>
    <row r="1289" spans="1:2" x14ac:dyDescent="0.2">
      <c r="A1289" t="s">
        <v>1287</v>
      </c>
      <c r="B1289" s="10" t="s">
        <v>7068</v>
      </c>
    </row>
    <row r="1290" spans="1:2" x14ac:dyDescent="0.2">
      <c r="A1290" t="s">
        <v>1288</v>
      </c>
      <c r="B1290" s="10" t="s">
        <v>7069</v>
      </c>
    </row>
    <row r="1291" spans="1:2" x14ac:dyDescent="0.2">
      <c r="A1291" t="s">
        <v>1289</v>
      </c>
      <c r="B1291" s="10" t="s">
        <v>7070</v>
      </c>
    </row>
    <row r="1292" spans="1:2" x14ac:dyDescent="0.2">
      <c r="A1292" t="s">
        <v>1290</v>
      </c>
      <c r="B1292" s="10" t="s">
        <v>7071</v>
      </c>
    </row>
    <row r="1293" spans="1:2" x14ac:dyDescent="0.2">
      <c r="A1293" t="s">
        <v>1291</v>
      </c>
      <c r="B1293" s="10" t="s">
        <v>7072</v>
      </c>
    </row>
    <row r="1294" spans="1:2" x14ac:dyDescent="0.2">
      <c r="A1294" t="s">
        <v>1292</v>
      </c>
      <c r="B1294" s="10" t="s">
        <v>7073</v>
      </c>
    </row>
    <row r="1295" spans="1:2" x14ac:dyDescent="0.2">
      <c r="A1295" t="s">
        <v>1293</v>
      </c>
      <c r="B1295" s="10" t="s">
        <v>7074</v>
      </c>
    </row>
    <row r="1296" spans="1:2" x14ac:dyDescent="0.2">
      <c r="A1296" t="s">
        <v>1294</v>
      </c>
      <c r="B1296" s="10" t="s">
        <v>7075</v>
      </c>
    </row>
    <row r="1297" spans="1:2" x14ac:dyDescent="0.2">
      <c r="A1297" t="s">
        <v>1295</v>
      </c>
      <c r="B1297" s="10" t="s">
        <v>7076</v>
      </c>
    </row>
    <row r="1298" spans="1:2" x14ac:dyDescent="0.2">
      <c r="A1298" t="s">
        <v>1296</v>
      </c>
      <c r="B1298" s="10" t="s">
        <v>7077</v>
      </c>
    </row>
    <row r="1299" spans="1:2" x14ac:dyDescent="0.2">
      <c r="A1299" t="s">
        <v>1297</v>
      </c>
      <c r="B1299" s="10" t="s">
        <v>7078</v>
      </c>
    </row>
    <row r="1300" spans="1:2" x14ac:dyDescent="0.2">
      <c r="A1300" t="s">
        <v>1298</v>
      </c>
      <c r="B1300" s="10" t="s">
        <v>7079</v>
      </c>
    </row>
    <row r="1301" spans="1:2" x14ac:dyDescent="0.2">
      <c r="A1301" t="s">
        <v>1299</v>
      </c>
      <c r="B1301" s="10" t="s">
        <v>7080</v>
      </c>
    </row>
    <row r="1302" spans="1:2" x14ac:dyDescent="0.2">
      <c r="A1302" t="s">
        <v>1300</v>
      </c>
      <c r="B1302" s="10" t="s">
        <v>7081</v>
      </c>
    </row>
    <row r="1303" spans="1:2" x14ac:dyDescent="0.2">
      <c r="A1303" t="s">
        <v>1301</v>
      </c>
      <c r="B1303" s="10" t="s">
        <v>7082</v>
      </c>
    </row>
    <row r="1304" spans="1:2" x14ac:dyDescent="0.2">
      <c r="A1304" t="s">
        <v>1302</v>
      </c>
      <c r="B1304" s="10" t="s">
        <v>7083</v>
      </c>
    </row>
    <row r="1305" spans="1:2" x14ac:dyDescent="0.2">
      <c r="A1305" t="s">
        <v>1303</v>
      </c>
      <c r="B1305" s="10" t="s">
        <v>7084</v>
      </c>
    </row>
    <row r="1306" spans="1:2" x14ac:dyDescent="0.2">
      <c r="A1306" t="s">
        <v>1304</v>
      </c>
      <c r="B1306" s="10" t="s">
        <v>7085</v>
      </c>
    </row>
    <row r="1307" spans="1:2" x14ac:dyDescent="0.2">
      <c r="A1307" t="s">
        <v>1305</v>
      </c>
      <c r="B1307" s="10" t="s">
        <v>7086</v>
      </c>
    </row>
    <row r="1308" spans="1:2" x14ac:dyDescent="0.2">
      <c r="A1308" t="s">
        <v>1306</v>
      </c>
      <c r="B1308" s="10" t="s">
        <v>7087</v>
      </c>
    </row>
    <row r="1309" spans="1:2" x14ac:dyDescent="0.2">
      <c r="A1309" t="s">
        <v>1307</v>
      </c>
      <c r="B1309" s="10" t="s">
        <v>7088</v>
      </c>
    </row>
    <row r="1310" spans="1:2" x14ac:dyDescent="0.2">
      <c r="A1310" t="s">
        <v>1308</v>
      </c>
      <c r="B1310" s="10" t="s">
        <v>7089</v>
      </c>
    </row>
    <row r="1311" spans="1:2" x14ac:dyDescent="0.2">
      <c r="A1311" t="s">
        <v>1309</v>
      </c>
      <c r="B1311" s="10" t="s">
        <v>7090</v>
      </c>
    </row>
    <row r="1312" spans="1:2" x14ac:dyDescent="0.2">
      <c r="A1312" t="s">
        <v>1310</v>
      </c>
      <c r="B1312" s="10" t="s">
        <v>7091</v>
      </c>
    </row>
    <row r="1313" spans="1:2" x14ac:dyDescent="0.2">
      <c r="A1313" t="s">
        <v>1311</v>
      </c>
      <c r="B1313" s="10" t="s">
        <v>7092</v>
      </c>
    </row>
    <row r="1314" spans="1:2" x14ac:dyDescent="0.2">
      <c r="A1314" t="s">
        <v>1312</v>
      </c>
      <c r="B1314" s="10" t="s">
        <v>7093</v>
      </c>
    </row>
    <row r="1315" spans="1:2" x14ac:dyDescent="0.2">
      <c r="A1315" t="s">
        <v>1313</v>
      </c>
      <c r="B1315" s="10" t="s">
        <v>7094</v>
      </c>
    </row>
    <row r="1316" spans="1:2" x14ac:dyDescent="0.2">
      <c r="A1316" t="s">
        <v>1314</v>
      </c>
      <c r="B1316" s="10" t="s">
        <v>7095</v>
      </c>
    </row>
    <row r="1317" spans="1:2" x14ac:dyDescent="0.2">
      <c r="A1317" t="s">
        <v>1315</v>
      </c>
      <c r="B1317" s="10" t="s">
        <v>7096</v>
      </c>
    </row>
    <row r="1318" spans="1:2" x14ac:dyDescent="0.2">
      <c r="A1318" t="s">
        <v>1316</v>
      </c>
      <c r="B1318" s="10" t="s">
        <v>7097</v>
      </c>
    </row>
    <row r="1319" spans="1:2" x14ac:dyDescent="0.2">
      <c r="A1319" t="s">
        <v>1317</v>
      </c>
      <c r="B1319" s="10" t="s">
        <v>7098</v>
      </c>
    </row>
    <row r="1320" spans="1:2" x14ac:dyDescent="0.2">
      <c r="A1320" t="s">
        <v>1318</v>
      </c>
      <c r="B1320" s="10" t="s">
        <v>7099</v>
      </c>
    </row>
    <row r="1321" spans="1:2" x14ac:dyDescent="0.2">
      <c r="A1321" t="s">
        <v>1319</v>
      </c>
      <c r="B1321" s="10" t="s">
        <v>7100</v>
      </c>
    </row>
    <row r="1322" spans="1:2" x14ac:dyDescent="0.2">
      <c r="A1322" t="s">
        <v>1320</v>
      </c>
      <c r="B1322" s="10" t="s">
        <v>7101</v>
      </c>
    </row>
    <row r="1323" spans="1:2" x14ac:dyDescent="0.2">
      <c r="A1323" t="s">
        <v>1321</v>
      </c>
      <c r="B1323" s="10" t="s">
        <v>7102</v>
      </c>
    </row>
    <row r="1324" spans="1:2" x14ac:dyDescent="0.2">
      <c r="A1324" t="s">
        <v>1322</v>
      </c>
      <c r="B1324" s="10" t="s">
        <v>7103</v>
      </c>
    </row>
    <row r="1325" spans="1:2" x14ac:dyDescent="0.2">
      <c r="A1325" t="s">
        <v>1323</v>
      </c>
      <c r="B1325" s="10" t="s">
        <v>7104</v>
      </c>
    </row>
    <row r="1326" spans="1:2" x14ac:dyDescent="0.2">
      <c r="A1326" t="s">
        <v>1324</v>
      </c>
      <c r="B1326" s="10" t="s">
        <v>7105</v>
      </c>
    </row>
    <row r="1327" spans="1:2" x14ac:dyDescent="0.2">
      <c r="A1327" t="s">
        <v>1325</v>
      </c>
      <c r="B1327" s="10" t="s">
        <v>7106</v>
      </c>
    </row>
    <row r="1328" spans="1:2" x14ac:dyDescent="0.2">
      <c r="A1328" t="s">
        <v>1326</v>
      </c>
      <c r="B1328" s="10" t="s">
        <v>7107</v>
      </c>
    </row>
    <row r="1329" spans="1:2" x14ac:dyDescent="0.2">
      <c r="A1329" t="s">
        <v>1327</v>
      </c>
      <c r="B1329" s="10" t="s">
        <v>7108</v>
      </c>
    </row>
    <row r="1330" spans="1:2" x14ac:dyDescent="0.2">
      <c r="A1330" t="s">
        <v>1328</v>
      </c>
      <c r="B1330" s="10" t="s">
        <v>7109</v>
      </c>
    </row>
    <row r="1331" spans="1:2" x14ac:dyDescent="0.2">
      <c r="A1331" t="s">
        <v>1329</v>
      </c>
      <c r="B1331" s="10" t="s">
        <v>7110</v>
      </c>
    </row>
    <row r="1332" spans="1:2" x14ac:dyDescent="0.2">
      <c r="A1332" t="s">
        <v>1330</v>
      </c>
      <c r="B1332" s="10" t="s">
        <v>7111</v>
      </c>
    </row>
    <row r="1333" spans="1:2" x14ac:dyDescent="0.2">
      <c r="A1333" t="s">
        <v>1331</v>
      </c>
      <c r="B1333" s="10" t="s">
        <v>7112</v>
      </c>
    </row>
    <row r="1334" spans="1:2" x14ac:dyDescent="0.2">
      <c r="A1334" t="s">
        <v>1332</v>
      </c>
      <c r="B1334" s="10" t="s">
        <v>7113</v>
      </c>
    </row>
    <row r="1335" spans="1:2" x14ac:dyDescent="0.2">
      <c r="A1335" t="s">
        <v>1333</v>
      </c>
      <c r="B1335" s="10" t="s">
        <v>7114</v>
      </c>
    </row>
    <row r="1336" spans="1:2" x14ac:dyDescent="0.2">
      <c r="A1336" t="s">
        <v>1334</v>
      </c>
      <c r="B1336" s="10" t="s">
        <v>7115</v>
      </c>
    </row>
    <row r="1337" spans="1:2" x14ac:dyDescent="0.2">
      <c r="A1337" t="s">
        <v>1335</v>
      </c>
      <c r="B1337" s="10" t="s">
        <v>7116</v>
      </c>
    </row>
    <row r="1338" spans="1:2" x14ac:dyDescent="0.2">
      <c r="A1338" t="s">
        <v>1336</v>
      </c>
      <c r="B1338" s="10" t="s">
        <v>7117</v>
      </c>
    </row>
    <row r="1339" spans="1:2" x14ac:dyDescent="0.2">
      <c r="A1339" t="s">
        <v>1337</v>
      </c>
      <c r="B1339" s="10" t="s">
        <v>7118</v>
      </c>
    </row>
    <row r="1340" spans="1:2" x14ac:dyDescent="0.2">
      <c r="A1340" t="s">
        <v>1338</v>
      </c>
      <c r="B1340" s="10" t="s">
        <v>7119</v>
      </c>
    </row>
    <row r="1341" spans="1:2" x14ac:dyDescent="0.2">
      <c r="A1341" t="s">
        <v>1339</v>
      </c>
      <c r="B1341" s="10" t="s">
        <v>7120</v>
      </c>
    </row>
    <row r="1342" spans="1:2" x14ac:dyDescent="0.2">
      <c r="A1342" t="s">
        <v>1340</v>
      </c>
      <c r="B1342" s="10" t="s">
        <v>7121</v>
      </c>
    </row>
    <row r="1343" spans="1:2" x14ac:dyDescent="0.2">
      <c r="A1343" t="s">
        <v>1341</v>
      </c>
      <c r="B1343" s="10" t="s">
        <v>7122</v>
      </c>
    </row>
    <row r="1344" spans="1:2" x14ac:dyDescent="0.2">
      <c r="A1344" t="s">
        <v>1342</v>
      </c>
      <c r="B1344" s="10" t="s">
        <v>7123</v>
      </c>
    </row>
    <row r="1345" spans="1:2" x14ac:dyDescent="0.2">
      <c r="A1345" t="s">
        <v>1343</v>
      </c>
      <c r="B1345" s="10" t="s">
        <v>7124</v>
      </c>
    </row>
    <row r="1346" spans="1:2" x14ac:dyDescent="0.2">
      <c r="A1346" t="s">
        <v>1344</v>
      </c>
      <c r="B1346" s="10" t="s">
        <v>7125</v>
      </c>
    </row>
    <row r="1347" spans="1:2" x14ac:dyDescent="0.2">
      <c r="A1347" t="s">
        <v>1345</v>
      </c>
      <c r="B1347" s="10" t="s">
        <v>7126</v>
      </c>
    </row>
    <row r="1348" spans="1:2" x14ac:dyDescent="0.2">
      <c r="A1348" t="s">
        <v>1346</v>
      </c>
      <c r="B1348" s="10" t="s">
        <v>7127</v>
      </c>
    </row>
    <row r="1349" spans="1:2" x14ac:dyDescent="0.2">
      <c r="A1349" t="s">
        <v>1347</v>
      </c>
      <c r="B1349" s="10" t="s">
        <v>7128</v>
      </c>
    </row>
    <row r="1350" spans="1:2" x14ac:dyDescent="0.2">
      <c r="A1350" t="s">
        <v>1348</v>
      </c>
      <c r="B1350" s="10" t="s">
        <v>7129</v>
      </c>
    </row>
    <row r="1351" spans="1:2" x14ac:dyDescent="0.2">
      <c r="A1351" t="s">
        <v>1349</v>
      </c>
      <c r="B1351" s="10" t="s">
        <v>7130</v>
      </c>
    </row>
    <row r="1352" spans="1:2" x14ac:dyDescent="0.2">
      <c r="A1352" t="s">
        <v>1350</v>
      </c>
      <c r="B1352" s="10" t="s">
        <v>7131</v>
      </c>
    </row>
    <row r="1353" spans="1:2" x14ac:dyDescent="0.2">
      <c r="A1353" t="s">
        <v>1351</v>
      </c>
      <c r="B1353" s="10" t="s">
        <v>7132</v>
      </c>
    </row>
    <row r="1354" spans="1:2" x14ac:dyDescent="0.2">
      <c r="A1354" t="s">
        <v>1352</v>
      </c>
      <c r="B1354" s="10" t="s">
        <v>7133</v>
      </c>
    </row>
    <row r="1355" spans="1:2" x14ac:dyDescent="0.2">
      <c r="A1355" t="s">
        <v>1353</v>
      </c>
      <c r="B1355" s="10" t="s">
        <v>7134</v>
      </c>
    </row>
    <row r="1356" spans="1:2" x14ac:dyDescent="0.2">
      <c r="A1356" t="s">
        <v>1354</v>
      </c>
      <c r="B1356" s="10" t="s">
        <v>7135</v>
      </c>
    </row>
    <row r="1357" spans="1:2" x14ac:dyDescent="0.2">
      <c r="A1357" t="s">
        <v>1355</v>
      </c>
      <c r="B1357" s="10" t="s">
        <v>7136</v>
      </c>
    </row>
    <row r="1358" spans="1:2" x14ac:dyDescent="0.2">
      <c r="A1358" t="s">
        <v>1356</v>
      </c>
      <c r="B1358" s="10" t="s">
        <v>7137</v>
      </c>
    </row>
    <row r="1359" spans="1:2" x14ac:dyDescent="0.2">
      <c r="A1359" t="s">
        <v>1357</v>
      </c>
      <c r="B1359" s="10" t="s">
        <v>7138</v>
      </c>
    </row>
    <row r="1360" spans="1:2" x14ac:dyDescent="0.2">
      <c r="A1360" t="s">
        <v>1358</v>
      </c>
      <c r="B1360" s="10" t="s">
        <v>7139</v>
      </c>
    </row>
    <row r="1361" spans="1:2" x14ac:dyDescent="0.2">
      <c r="A1361" t="s">
        <v>1359</v>
      </c>
      <c r="B1361" s="10" t="s">
        <v>7140</v>
      </c>
    </row>
    <row r="1362" spans="1:2" x14ac:dyDescent="0.2">
      <c r="A1362" t="s">
        <v>1360</v>
      </c>
      <c r="B1362" s="10" t="s">
        <v>7141</v>
      </c>
    </row>
    <row r="1363" spans="1:2" x14ac:dyDescent="0.2">
      <c r="A1363" t="s">
        <v>1361</v>
      </c>
      <c r="B1363" s="10" t="s">
        <v>7142</v>
      </c>
    </row>
    <row r="1364" spans="1:2" x14ac:dyDescent="0.2">
      <c r="A1364" t="s">
        <v>1362</v>
      </c>
      <c r="B1364" s="10" t="s">
        <v>7143</v>
      </c>
    </row>
    <row r="1365" spans="1:2" x14ac:dyDescent="0.2">
      <c r="A1365" t="s">
        <v>1363</v>
      </c>
      <c r="B1365" s="10" t="s">
        <v>7144</v>
      </c>
    </row>
    <row r="1366" spans="1:2" x14ac:dyDescent="0.2">
      <c r="A1366" t="s">
        <v>1364</v>
      </c>
      <c r="B1366" s="10" t="s">
        <v>7145</v>
      </c>
    </row>
    <row r="1367" spans="1:2" x14ac:dyDescent="0.2">
      <c r="A1367" t="s">
        <v>1365</v>
      </c>
      <c r="B1367" s="10" t="s">
        <v>7146</v>
      </c>
    </row>
    <row r="1368" spans="1:2" x14ac:dyDescent="0.2">
      <c r="A1368" t="s">
        <v>1366</v>
      </c>
      <c r="B1368" s="10" t="s">
        <v>7147</v>
      </c>
    </row>
    <row r="1369" spans="1:2" x14ac:dyDescent="0.2">
      <c r="A1369" t="s">
        <v>1367</v>
      </c>
      <c r="B1369" s="10" t="s">
        <v>7148</v>
      </c>
    </row>
    <row r="1370" spans="1:2" x14ac:dyDescent="0.2">
      <c r="A1370" t="s">
        <v>1368</v>
      </c>
      <c r="B1370" s="10" t="s">
        <v>7149</v>
      </c>
    </row>
    <row r="1371" spans="1:2" x14ac:dyDescent="0.2">
      <c r="A1371" t="s">
        <v>1369</v>
      </c>
      <c r="B1371" s="10" t="s">
        <v>7150</v>
      </c>
    </row>
    <row r="1372" spans="1:2" x14ac:dyDescent="0.2">
      <c r="A1372" t="s">
        <v>1370</v>
      </c>
      <c r="B1372" s="10" t="s">
        <v>7151</v>
      </c>
    </row>
    <row r="1373" spans="1:2" x14ac:dyDescent="0.2">
      <c r="A1373" t="s">
        <v>1371</v>
      </c>
      <c r="B1373" s="10" t="s">
        <v>7152</v>
      </c>
    </row>
    <row r="1374" spans="1:2" x14ac:dyDescent="0.2">
      <c r="A1374" t="s">
        <v>1372</v>
      </c>
      <c r="B1374" s="10" t="s">
        <v>7153</v>
      </c>
    </row>
    <row r="1375" spans="1:2" x14ac:dyDescent="0.2">
      <c r="A1375" t="s">
        <v>1373</v>
      </c>
      <c r="B1375" s="10" t="s">
        <v>7154</v>
      </c>
    </row>
    <row r="1376" spans="1:2" x14ac:dyDescent="0.2">
      <c r="A1376" t="s">
        <v>1374</v>
      </c>
      <c r="B1376" s="10" t="s">
        <v>7155</v>
      </c>
    </row>
    <row r="1377" spans="1:2" x14ac:dyDescent="0.2">
      <c r="A1377" t="s">
        <v>1375</v>
      </c>
      <c r="B1377" s="10" t="s">
        <v>7156</v>
      </c>
    </row>
    <row r="1378" spans="1:2" x14ac:dyDescent="0.2">
      <c r="A1378" t="s">
        <v>1376</v>
      </c>
      <c r="B1378" s="10" t="s">
        <v>7157</v>
      </c>
    </row>
    <row r="1379" spans="1:2" x14ac:dyDescent="0.2">
      <c r="A1379" t="s">
        <v>1377</v>
      </c>
      <c r="B1379" s="10" t="s">
        <v>7158</v>
      </c>
    </row>
    <row r="1380" spans="1:2" x14ac:dyDescent="0.2">
      <c r="A1380" t="s">
        <v>1378</v>
      </c>
      <c r="B1380" s="10" t="s">
        <v>7159</v>
      </c>
    </row>
    <row r="1381" spans="1:2" x14ac:dyDescent="0.2">
      <c r="A1381" t="s">
        <v>1379</v>
      </c>
      <c r="B1381" s="10" t="s">
        <v>7160</v>
      </c>
    </row>
    <row r="1382" spans="1:2" x14ac:dyDescent="0.2">
      <c r="A1382" t="s">
        <v>1380</v>
      </c>
      <c r="B1382" s="10" t="s">
        <v>7161</v>
      </c>
    </row>
    <row r="1383" spans="1:2" x14ac:dyDescent="0.2">
      <c r="A1383" t="s">
        <v>1381</v>
      </c>
      <c r="B1383" s="10" t="s">
        <v>7162</v>
      </c>
    </row>
    <row r="1384" spans="1:2" x14ac:dyDescent="0.2">
      <c r="A1384" t="s">
        <v>1382</v>
      </c>
      <c r="B1384" s="10" t="s">
        <v>7163</v>
      </c>
    </row>
    <row r="1385" spans="1:2" x14ac:dyDescent="0.2">
      <c r="A1385" t="s">
        <v>1383</v>
      </c>
      <c r="B1385" s="10" t="s">
        <v>7164</v>
      </c>
    </row>
    <row r="1386" spans="1:2" x14ac:dyDescent="0.2">
      <c r="A1386" t="s">
        <v>1384</v>
      </c>
      <c r="B1386" s="10" t="s">
        <v>7165</v>
      </c>
    </row>
    <row r="1387" spans="1:2" x14ac:dyDescent="0.2">
      <c r="A1387" t="s">
        <v>1385</v>
      </c>
      <c r="B1387" s="10" t="s">
        <v>7166</v>
      </c>
    </row>
    <row r="1388" spans="1:2" x14ac:dyDescent="0.2">
      <c r="A1388" t="s">
        <v>1386</v>
      </c>
      <c r="B1388" s="10" t="s">
        <v>7167</v>
      </c>
    </row>
    <row r="1389" spans="1:2" x14ac:dyDescent="0.2">
      <c r="A1389" t="s">
        <v>1387</v>
      </c>
      <c r="B1389" s="10" t="s">
        <v>7168</v>
      </c>
    </row>
    <row r="1390" spans="1:2" x14ac:dyDescent="0.2">
      <c r="A1390" t="s">
        <v>1388</v>
      </c>
      <c r="B1390" s="10" t="s">
        <v>7169</v>
      </c>
    </row>
    <row r="1391" spans="1:2" x14ac:dyDescent="0.2">
      <c r="A1391" t="s">
        <v>1389</v>
      </c>
      <c r="B1391" s="10" t="s">
        <v>7170</v>
      </c>
    </row>
    <row r="1392" spans="1:2" x14ac:dyDescent="0.2">
      <c r="A1392" t="s">
        <v>1390</v>
      </c>
      <c r="B1392" s="10" t="s">
        <v>7171</v>
      </c>
    </row>
    <row r="1393" spans="1:2" x14ac:dyDescent="0.2">
      <c r="A1393" t="s">
        <v>1391</v>
      </c>
      <c r="B1393" s="10" t="s">
        <v>7172</v>
      </c>
    </row>
    <row r="1394" spans="1:2" x14ac:dyDescent="0.2">
      <c r="A1394" t="s">
        <v>1392</v>
      </c>
      <c r="B1394" s="10" t="s">
        <v>7173</v>
      </c>
    </row>
    <row r="1395" spans="1:2" x14ac:dyDescent="0.2">
      <c r="A1395" t="s">
        <v>1393</v>
      </c>
      <c r="B1395" s="10" t="s">
        <v>7174</v>
      </c>
    </row>
    <row r="1396" spans="1:2" x14ac:dyDescent="0.2">
      <c r="A1396" t="s">
        <v>1394</v>
      </c>
      <c r="B1396" s="10" t="s">
        <v>7175</v>
      </c>
    </row>
    <row r="1397" spans="1:2" x14ac:dyDescent="0.2">
      <c r="A1397" t="s">
        <v>1395</v>
      </c>
      <c r="B1397" s="10" t="s">
        <v>7176</v>
      </c>
    </row>
    <row r="1398" spans="1:2" x14ac:dyDescent="0.2">
      <c r="A1398" t="s">
        <v>1396</v>
      </c>
      <c r="B1398" s="10" t="s">
        <v>7177</v>
      </c>
    </row>
    <row r="1399" spans="1:2" x14ac:dyDescent="0.2">
      <c r="A1399" t="s">
        <v>1397</v>
      </c>
      <c r="B1399" s="10" t="s">
        <v>7178</v>
      </c>
    </row>
    <row r="1400" spans="1:2" x14ac:dyDescent="0.2">
      <c r="A1400" t="s">
        <v>1398</v>
      </c>
      <c r="B1400" s="10" t="s">
        <v>7179</v>
      </c>
    </row>
    <row r="1401" spans="1:2" x14ac:dyDescent="0.2">
      <c r="A1401" t="s">
        <v>1399</v>
      </c>
      <c r="B1401" s="10" t="s">
        <v>7180</v>
      </c>
    </row>
    <row r="1402" spans="1:2" x14ac:dyDescent="0.2">
      <c r="A1402" t="s">
        <v>1400</v>
      </c>
      <c r="B1402" s="10" t="s">
        <v>7181</v>
      </c>
    </row>
    <row r="1403" spans="1:2" x14ac:dyDescent="0.2">
      <c r="A1403" t="s">
        <v>1401</v>
      </c>
      <c r="B1403" s="10" t="s">
        <v>7182</v>
      </c>
    </row>
    <row r="1404" spans="1:2" x14ac:dyDescent="0.2">
      <c r="A1404" t="s">
        <v>1402</v>
      </c>
      <c r="B1404" s="10" t="s">
        <v>7183</v>
      </c>
    </row>
    <row r="1405" spans="1:2" x14ac:dyDescent="0.2">
      <c r="A1405" t="s">
        <v>1403</v>
      </c>
      <c r="B1405" s="10" t="s">
        <v>7184</v>
      </c>
    </row>
    <row r="1406" spans="1:2" x14ac:dyDescent="0.2">
      <c r="A1406" t="s">
        <v>1404</v>
      </c>
      <c r="B1406" s="10" t="s">
        <v>7185</v>
      </c>
    </row>
    <row r="1407" spans="1:2" x14ac:dyDescent="0.2">
      <c r="A1407" t="s">
        <v>1405</v>
      </c>
      <c r="B1407" s="10" t="s">
        <v>7186</v>
      </c>
    </row>
    <row r="1408" spans="1:2" x14ac:dyDescent="0.2">
      <c r="A1408" t="s">
        <v>1406</v>
      </c>
      <c r="B1408" s="10" t="s">
        <v>7187</v>
      </c>
    </row>
    <row r="1409" spans="1:2" x14ac:dyDescent="0.2">
      <c r="A1409" t="s">
        <v>1407</v>
      </c>
      <c r="B1409" s="10" t="s">
        <v>7188</v>
      </c>
    </row>
    <row r="1410" spans="1:2" x14ac:dyDescent="0.2">
      <c r="A1410" t="s">
        <v>1408</v>
      </c>
      <c r="B1410" s="10" t="s">
        <v>7189</v>
      </c>
    </row>
    <row r="1411" spans="1:2" x14ac:dyDescent="0.2">
      <c r="A1411" t="s">
        <v>1409</v>
      </c>
      <c r="B1411" s="10" t="s">
        <v>7190</v>
      </c>
    </row>
    <row r="1412" spans="1:2" x14ac:dyDescent="0.2">
      <c r="A1412" t="s">
        <v>1410</v>
      </c>
      <c r="B1412" s="10" t="s">
        <v>7191</v>
      </c>
    </row>
    <row r="1413" spans="1:2" x14ac:dyDescent="0.2">
      <c r="A1413" t="s">
        <v>1411</v>
      </c>
      <c r="B1413" s="10" t="s">
        <v>7192</v>
      </c>
    </row>
    <row r="1414" spans="1:2" x14ac:dyDescent="0.2">
      <c r="A1414" t="s">
        <v>1412</v>
      </c>
      <c r="B1414" s="10" t="s">
        <v>7193</v>
      </c>
    </row>
    <row r="1415" spans="1:2" x14ac:dyDescent="0.2">
      <c r="A1415" t="s">
        <v>1413</v>
      </c>
      <c r="B1415" s="10" t="s">
        <v>7194</v>
      </c>
    </row>
    <row r="1416" spans="1:2" x14ac:dyDescent="0.2">
      <c r="A1416" t="s">
        <v>1414</v>
      </c>
      <c r="B1416" s="10" t="s">
        <v>7195</v>
      </c>
    </row>
    <row r="1417" spans="1:2" x14ac:dyDescent="0.2">
      <c r="A1417" t="s">
        <v>1415</v>
      </c>
      <c r="B1417" s="10" t="s">
        <v>7196</v>
      </c>
    </row>
    <row r="1418" spans="1:2" x14ac:dyDescent="0.2">
      <c r="A1418" t="s">
        <v>1416</v>
      </c>
      <c r="B1418" s="10" t="s">
        <v>7197</v>
      </c>
    </row>
    <row r="1419" spans="1:2" x14ac:dyDescent="0.2">
      <c r="A1419" t="s">
        <v>1417</v>
      </c>
      <c r="B1419" s="10" t="s">
        <v>7198</v>
      </c>
    </row>
    <row r="1420" spans="1:2" x14ac:dyDescent="0.2">
      <c r="A1420" t="s">
        <v>1418</v>
      </c>
      <c r="B1420" s="10" t="s">
        <v>7199</v>
      </c>
    </row>
    <row r="1421" spans="1:2" x14ac:dyDescent="0.2">
      <c r="A1421" t="s">
        <v>1419</v>
      </c>
      <c r="B1421" s="10" t="s">
        <v>7200</v>
      </c>
    </row>
    <row r="1422" spans="1:2" x14ac:dyDescent="0.2">
      <c r="A1422" t="s">
        <v>1420</v>
      </c>
      <c r="B1422" s="10" t="s">
        <v>7201</v>
      </c>
    </row>
    <row r="1423" spans="1:2" x14ac:dyDescent="0.2">
      <c r="A1423" t="s">
        <v>1421</v>
      </c>
      <c r="B1423" s="10" t="s">
        <v>7202</v>
      </c>
    </row>
    <row r="1424" spans="1:2" x14ac:dyDescent="0.2">
      <c r="A1424" t="s">
        <v>1422</v>
      </c>
      <c r="B1424" s="10" t="s">
        <v>7203</v>
      </c>
    </row>
    <row r="1425" spans="1:2" x14ac:dyDescent="0.2">
      <c r="A1425" t="s">
        <v>1423</v>
      </c>
      <c r="B1425" s="10" t="s">
        <v>7204</v>
      </c>
    </row>
    <row r="1426" spans="1:2" x14ac:dyDescent="0.2">
      <c r="A1426" t="s">
        <v>1424</v>
      </c>
      <c r="B1426" s="10" t="s">
        <v>7205</v>
      </c>
    </row>
    <row r="1427" spans="1:2" x14ac:dyDescent="0.2">
      <c r="A1427" t="s">
        <v>1425</v>
      </c>
      <c r="B1427" s="10" t="s">
        <v>7206</v>
      </c>
    </row>
    <row r="1428" spans="1:2" x14ac:dyDescent="0.2">
      <c r="A1428" t="s">
        <v>1426</v>
      </c>
      <c r="B1428" s="10" t="s">
        <v>7207</v>
      </c>
    </row>
    <row r="1429" spans="1:2" x14ac:dyDescent="0.2">
      <c r="A1429" t="s">
        <v>1427</v>
      </c>
      <c r="B1429" s="10" t="s">
        <v>7208</v>
      </c>
    </row>
    <row r="1430" spans="1:2" x14ac:dyDescent="0.2">
      <c r="A1430" t="s">
        <v>1428</v>
      </c>
      <c r="B1430" s="10" t="s">
        <v>7209</v>
      </c>
    </row>
    <row r="1431" spans="1:2" x14ac:dyDescent="0.2">
      <c r="A1431" t="s">
        <v>1429</v>
      </c>
      <c r="B1431" s="10" t="s">
        <v>7210</v>
      </c>
    </row>
    <row r="1432" spans="1:2" x14ac:dyDescent="0.2">
      <c r="A1432" t="s">
        <v>1430</v>
      </c>
      <c r="B1432" s="10" t="s">
        <v>7211</v>
      </c>
    </row>
    <row r="1433" spans="1:2" x14ac:dyDescent="0.2">
      <c r="A1433" t="s">
        <v>1431</v>
      </c>
      <c r="B1433" s="10" t="s">
        <v>7212</v>
      </c>
    </row>
    <row r="1434" spans="1:2" x14ac:dyDescent="0.2">
      <c r="A1434" t="s">
        <v>1432</v>
      </c>
      <c r="B1434" s="10" t="s">
        <v>7213</v>
      </c>
    </row>
    <row r="1435" spans="1:2" x14ac:dyDescent="0.2">
      <c r="A1435" t="s">
        <v>1433</v>
      </c>
      <c r="B1435" s="10" t="s">
        <v>7214</v>
      </c>
    </row>
    <row r="1436" spans="1:2" x14ac:dyDescent="0.2">
      <c r="A1436" t="s">
        <v>1434</v>
      </c>
      <c r="B1436" s="10" t="s">
        <v>7215</v>
      </c>
    </row>
    <row r="1437" spans="1:2" x14ac:dyDescent="0.2">
      <c r="A1437" t="s">
        <v>1435</v>
      </c>
      <c r="B1437" s="10" t="s">
        <v>7216</v>
      </c>
    </row>
    <row r="1438" spans="1:2" x14ac:dyDescent="0.2">
      <c r="A1438" t="s">
        <v>1436</v>
      </c>
      <c r="B1438" s="10" t="s">
        <v>7217</v>
      </c>
    </row>
    <row r="1439" spans="1:2" x14ac:dyDescent="0.2">
      <c r="A1439" t="s">
        <v>1437</v>
      </c>
      <c r="B1439" s="10" t="s">
        <v>7218</v>
      </c>
    </row>
    <row r="1440" spans="1:2" x14ac:dyDescent="0.2">
      <c r="A1440" t="s">
        <v>1438</v>
      </c>
      <c r="B1440" s="10" t="s">
        <v>7219</v>
      </c>
    </row>
    <row r="1441" spans="1:2" x14ac:dyDescent="0.2">
      <c r="A1441" t="s">
        <v>1439</v>
      </c>
      <c r="B1441" s="10" t="s">
        <v>7220</v>
      </c>
    </row>
    <row r="1442" spans="1:2" x14ac:dyDescent="0.2">
      <c r="A1442" t="s">
        <v>1440</v>
      </c>
      <c r="B1442" s="10" t="s">
        <v>7221</v>
      </c>
    </row>
    <row r="1443" spans="1:2" x14ac:dyDescent="0.2">
      <c r="A1443" t="s">
        <v>1441</v>
      </c>
      <c r="B1443" s="10" t="s">
        <v>7222</v>
      </c>
    </row>
    <row r="1444" spans="1:2" x14ac:dyDescent="0.2">
      <c r="A1444" t="s">
        <v>1442</v>
      </c>
      <c r="B1444" s="10" t="s">
        <v>7223</v>
      </c>
    </row>
    <row r="1445" spans="1:2" x14ac:dyDescent="0.2">
      <c r="A1445" t="s">
        <v>1443</v>
      </c>
      <c r="B1445" s="10" t="s">
        <v>7224</v>
      </c>
    </row>
    <row r="1446" spans="1:2" x14ac:dyDescent="0.2">
      <c r="A1446" t="s">
        <v>1444</v>
      </c>
      <c r="B1446" s="10" t="s">
        <v>7225</v>
      </c>
    </row>
    <row r="1447" spans="1:2" x14ac:dyDescent="0.2">
      <c r="A1447" t="s">
        <v>1445</v>
      </c>
      <c r="B1447" s="10" t="s">
        <v>7226</v>
      </c>
    </row>
    <row r="1448" spans="1:2" x14ac:dyDescent="0.2">
      <c r="A1448" t="s">
        <v>1446</v>
      </c>
      <c r="B1448" s="10" t="s">
        <v>7227</v>
      </c>
    </row>
    <row r="1449" spans="1:2" x14ac:dyDescent="0.2">
      <c r="A1449" t="s">
        <v>1447</v>
      </c>
      <c r="B1449" s="10" t="s">
        <v>7228</v>
      </c>
    </row>
    <row r="1450" spans="1:2" x14ac:dyDescent="0.2">
      <c r="A1450" t="s">
        <v>1448</v>
      </c>
      <c r="B1450" s="10" t="s">
        <v>7229</v>
      </c>
    </row>
    <row r="1451" spans="1:2" x14ac:dyDescent="0.2">
      <c r="A1451" t="s">
        <v>1449</v>
      </c>
      <c r="B1451" s="10" t="s">
        <v>7230</v>
      </c>
    </row>
    <row r="1452" spans="1:2" x14ac:dyDescent="0.2">
      <c r="A1452" t="s">
        <v>1450</v>
      </c>
      <c r="B1452" s="10" t="s">
        <v>7231</v>
      </c>
    </row>
    <row r="1453" spans="1:2" x14ac:dyDescent="0.2">
      <c r="A1453" t="s">
        <v>1451</v>
      </c>
      <c r="B1453" s="10" t="s">
        <v>7232</v>
      </c>
    </row>
    <row r="1454" spans="1:2" x14ac:dyDescent="0.2">
      <c r="A1454" t="s">
        <v>1452</v>
      </c>
      <c r="B1454" s="10" t="s">
        <v>7233</v>
      </c>
    </row>
    <row r="1455" spans="1:2" x14ac:dyDescent="0.2">
      <c r="A1455" t="s">
        <v>1453</v>
      </c>
      <c r="B1455" s="10" t="s">
        <v>7234</v>
      </c>
    </row>
    <row r="1456" spans="1:2" x14ac:dyDescent="0.2">
      <c r="A1456" t="s">
        <v>1454</v>
      </c>
      <c r="B1456" s="10" t="s">
        <v>7235</v>
      </c>
    </row>
    <row r="1457" spans="1:2" x14ac:dyDescent="0.2">
      <c r="A1457" t="s">
        <v>1455</v>
      </c>
      <c r="B1457" s="10" t="s">
        <v>7236</v>
      </c>
    </row>
    <row r="1458" spans="1:2" x14ac:dyDescent="0.2">
      <c r="A1458" t="s">
        <v>1456</v>
      </c>
      <c r="B1458" s="10" t="s">
        <v>7237</v>
      </c>
    </row>
    <row r="1459" spans="1:2" x14ac:dyDescent="0.2">
      <c r="A1459" t="s">
        <v>1457</v>
      </c>
      <c r="B1459" s="10" t="s">
        <v>7238</v>
      </c>
    </row>
    <row r="1460" spans="1:2" x14ac:dyDescent="0.2">
      <c r="A1460" t="s">
        <v>1458</v>
      </c>
      <c r="B1460" s="10" t="s">
        <v>7239</v>
      </c>
    </row>
    <row r="1461" spans="1:2" x14ac:dyDescent="0.2">
      <c r="A1461" t="s">
        <v>1459</v>
      </c>
      <c r="B1461" s="10" t="s">
        <v>7240</v>
      </c>
    </row>
    <row r="1462" spans="1:2" x14ac:dyDescent="0.2">
      <c r="A1462" t="s">
        <v>1460</v>
      </c>
      <c r="B1462" s="10" t="s">
        <v>7241</v>
      </c>
    </row>
    <row r="1463" spans="1:2" x14ac:dyDescent="0.2">
      <c r="A1463" t="s">
        <v>1461</v>
      </c>
      <c r="B1463" s="10" t="s">
        <v>7242</v>
      </c>
    </row>
    <row r="1464" spans="1:2" x14ac:dyDescent="0.2">
      <c r="A1464" t="s">
        <v>1462</v>
      </c>
      <c r="B1464" s="10" t="s">
        <v>7243</v>
      </c>
    </row>
    <row r="1465" spans="1:2" x14ac:dyDescent="0.2">
      <c r="A1465" t="s">
        <v>1463</v>
      </c>
      <c r="B1465" s="10" t="s">
        <v>7244</v>
      </c>
    </row>
    <row r="1466" spans="1:2" x14ac:dyDescent="0.2">
      <c r="A1466" t="s">
        <v>1464</v>
      </c>
      <c r="B1466" s="10" t="s">
        <v>7245</v>
      </c>
    </row>
    <row r="1467" spans="1:2" x14ac:dyDescent="0.2">
      <c r="A1467" t="s">
        <v>1465</v>
      </c>
      <c r="B1467" s="10" t="s">
        <v>7246</v>
      </c>
    </row>
    <row r="1468" spans="1:2" x14ac:dyDescent="0.2">
      <c r="A1468" t="s">
        <v>1466</v>
      </c>
      <c r="B1468" s="10" t="s">
        <v>7247</v>
      </c>
    </row>
    <row r="1469" spans="1:2" x14ac:dyDescent="0.2">
      <c r="A1469" t="s">
        <v>1467</v>
      </c>
      <c r="B1469" s="10" t="s">
        <v>7248</v>
      </c>
    </row>
    <row r="1470" spans="1:2" x14ac:dyDescent="0.2">
      <c r="A1470" t="s">
        <v>1468</v>
      </c>
      <c r="B1470" s="10" t="s">
        <v>7249</v>
      </c>
    </row>
    <row r="1471" spans="1:2" x14ac:dyDescent="0.2">
      <c r="A1471" t="s">
        <v>1469</v>
      </c>
      <c r="B1471" s="10" t="s">
        <v>7250</v>
      </c>
    </row>
    <row r="1472" spans="1:2" x14ac:dyDescent="0.2">
      <c r="A1472" t="s">
        <v>1470</v>
      </c>
      <c r="B1472" s="10" t="s">
        <v>7251</v>
      </c>
    </row>
    <row r="1473" spans="1:2" x14ac:dyDescent="0.2">
      <c r="A1473" t="s">
        <v>1471</v>
      </c>
      <c r="B1473" s="10" t="s">
        <v>7252</v>
      </c>
    </row>
    <row r="1474" spans="1:2" x14ac:dyDescent="0.2">
      <c r="A1474" t="s">
        <v>1472</v>
      </c>
      <c r="B1474" s="10" t="s">
        <v>7253</v>
      </c>
    </row>
    <row r="1475" spans="1:2" x14ac:dyDescent="0.2">
      <c r="A1475" t="s">
        <v>1473</v>
      </c>
      <c r="B1475" s="10" t="s">
        <v>7254</v>
      </c>
    </row>
    <row r="1476" spans="1:2" x14ac:dyDescent="0.2">
      <c r="A1476" t="s">
        <v>1474</v>
      </c>
      <c r="B1476" s="10" t="s">
        <v>7255</v>
      </c>
    </row>
    <row r="1477" spans="1:2" x14ac:dyDescent="0.2">
      <c r="A1477" t="s">
        <v>1475</v>
      </c>
      <c r="B1477" s="10" t="s">
        <v>7256</v>
      </c>
    </row>
    <row r="1478" spans="1:2" x14ac:dyDescent="0.2">
      <c r="A1478" t="s">
        <v>1476</v>
      </c>
      <c r="B1478" s="10" t="s">
        <v>7257</v>
      </c>
    </row>
    <row r="1479" spans="1:2" x14ac:dyDescent="0.2">
      <c r="A1479" t="s">
        <v>1477</v>
      </c>
      <c r="B1479" s="10" t="s">
        <v>7258</v>
      </c>
    </row>
    <row r="1480" spans="1:2" x14ac:dyDescent="0.2">
      <c r="A1480" t="s">
        <v>1478</v>
      </c>
      <c r="B1480" s="10" t="s">
        <v>7259</v>
      </c>
    </row>
    <row r="1481" spans="1:2" x14ac:dyDescent="0.2">
      <c r="A1481" t="s">
        <v>1479</v>
      </c>
      <c r="B1481" s="10" t="s">
        <v>7260</v>
      </c>
    </row>
    <row r="1482" spans="1:2" x14ac:dyDescent="0.2">
      <c r="A1482" t="s">
        <v>1480</v>
      </c>
      <c r="B1482" s="10" t="s">
        <v>7261</v>
      </c>
    </row>
    <row r="1483" spans="1:2" x14ac:dyDescent="0.2">
      <c r="A1483" t="s">
        <v>1481</v>
      </c>
      <c r="B1483" s="10" t="s">
        <v>7262</v>
      </c>
    </row>
    <row r="1484" spans="1:2" x14ac:dyDescent="0.2">
      <c r="A1484" t="s">
        <v>1482</v>
      </c>
      <c r="B1484" s="10" t="s">
        <v>7263</v>
      </c>
    </row>
    <row r="1485" spans="1:2" x14ac:dyDescent="0.2">
      <c r="A1485" t="s">
        <v>1483</v>
      </c>
      <c r="B1485" s="10" t="s">
        <v>7264</v>
      </c>
    </row>
    <row r="1486" spans="1:2" x14ac:dyDescent="0.2">
      <c r="A1486" t="s">
        <v>1484</v>
      </c>
      <c r="B1486" s="10" t="s">
        <v>7265</v>
      </c>
    </row>
    <row r="1487" spans="1:2" x14ac:dyDescent="0.2">
      <c r="A1487" t="s">
        <v>1485</v>
      </c>
      <c r="B1487" s="10" t="s">
        <v>7266</v>
      </c>
    </row>
    <row r="1488" spans="1:2" x14ac:dyDescent="0.2">
      <c r="A1488" t="s">
        <v>1486</v>
      </c>
      <c r="B1488" s="10" t="s">
        <v>7267</v>
      </c>
    </row>
    <row r="1489" spans="1:2" x14ac:dyDescent="0.2">
      <c r="A1489" t="s">
        <v>1487</v>
      </c>
      <c r="B1489" s="10" t="s">
        <v>7268</v>
      </c>
    </row>
    <row r="1490" spans="1:2" x14ac:dyDescent="0.2">
      <c r="A1490" t="s">
        <v>1488</v>
      </c>
      <c r="B1490" s="10" t="s">
        <v>7269</v>
      </c>
    </row>
    <row r="1491" spans="1:2" x14ac:dyDescent="0.2">
      <c r="A1491" t="s">
        <v>1489</v>
      </c>
      <c r="B1491" s="10" t="s">
        <v>7270</v>
      </c>
    </row>
    <row r="1492" spans="1:2" x14ac:dyDescent="0.2">
      <c r="A1492" t="s">
        <v>1490</v>
      </c>
      <c r="B1492" s="10" t="s">
        <v>7271</v>
      </c>
    </row>
    <row r="1493" spans="1:2" x14ac:dyDescent="0.2">
      <c r="A1493" t="s">
        <v>1491</v>
      </c>
      <c r="B1493" s="10" t="s">
        <v>7272</v>
      </c>
    </row>
    <row r="1494" spans="1:2" x14ac:dyDescent="0.2">
      <c r="A1494" t="s">
        <v>1492</v>
      </c>
      <c r="B1494" s="10" t="s">
        <v>7273</v>
      </c>
    </row>
    <row r="1495" spans="1:2" x14ac:dyDescent="0.2">
      <c r="A1495" t="s">
        <v>1493</v>
      </c>
      <c r="B1495" s="10" t="s">
        <v>7274</v>
      </c>
    </row>
    <row r="1496" spans="1:2" x14ac:dyDescent="0.2">
      <c r="A1496" t="s">
        <v>1494</v>
      </c>
      <c r="B1496" s="10" t="s">
        <v>7275</v>
      </c>
    </row>
    <row r="1497" spans="1:2" x14ac:dyDescent="0.2">
      <c r="A1497" t="s">
        <v>1495</v>
      </c>
      <c r="B1497" s="10" t="s">
        <v>7276</v>
      </c>
    </row>
    <row r="1498" spans="1:2" x14ac:dyDescent="0.2">
      <c r="A1498" t="s">
        <v>1496</v>
      </c>
      <c r="B1498" s="10" t="s">
        <v>7277</v>
      </c>
    </row>
    <row r="1499" spans="1:2" x14ac:dyDescent="0.2">
      <c r="A1499" t="s">
        <v>1497</v>
      </c>
      <c r="B1499" s="10" t="s">
        <v>7278</v>
      </c>
    </row>
    <row r="1500" spans="1:2" x14ac:dyDescent="0.2">
      <c r="A1500" t="s">
        <v>1498</v>
      </c>
      <c r="B1500" s="10" t="s">
        <v>7279</v>
      </c>
    </row>
    <row r="1501" spans="1:2" x14ac:dyDescent="0.2">
      <c r="A1501" t="s">
        <v>1499</v>
      </c>
      <c r="B1501" s="10" t="s">
        <v>7280</v>
      </c>
    </row>
    <row r="1502" spans="1:2" x14ac:dyDescent="0.2">
      <c r="A1502" t="s">
        <v>1500</v>
      </c>
      <c r="B1502" s="10" t="s">
        <v>7281</v>
      </c>
    </row>
    <row r="1503" spans="1:2" x14ac:dyDescent="0.2">
      <c r="A1503" t="s">
        <v>1501</v>
      </c>
      <c r="B1503" s="10" t="s">
        <v>7282</v>
      </c>
    </row>
    <row r="1504" spans="1:2" x14ac:dyDescent="0.2">
      <c r="A1504" t="s">
        <v>1502</v>
      </c>
      <c r="B1504" s="10" t="s">
        <v>7283</v>
      </c>
    </row>
    <row r="1505" spans="1:2" x14ac:dyDescent="0.2">
      <c r="A1505" t="s">
        <v>1503</v>
      </c>
      <c r="B1505" s="10" t="s">
        <v>7284</v>
      </c>
    </row>
    <row r="1506" spans="1:2" x14ac:dyDescent="0.2">
      <c r="A1506" t="s">
        <v>1504</v>
      </c>
      <c r="B1506" s="10" t="s">
        <v>7285</v>
      </c>
    </row>
    <row r="1507" spans="1:2" x14ac:dyDescent="0.2">
      <c r="A1507" t="s">
        <v>1505</v>
      </c>
      <c r="B1507" s="10" t="s">
        <v>7286</v>
      </c>
    </row>
    <row r="1508" spans="1:2" x14ac:dyDescent="0.2">
      <c r="A1508" t="s">
        <v>1506</v>
      </c>
      <c r="B1508" s="10" t="s">
        <v>7287</v>
      </c>
    </row>
    <row r="1509" spans="1:2" x14ac:dyDescent="0.2">
      <c r="A1509" t="s">
        <v>1507</v>
      </c>
      <c r="B1509" s="10" t="s">
        <v>7288</v>
      </c>
    </row>
    <row r="1510" spans="1:2" x14ac:dyDescent="0.2">
      <c r="A1510" t="s">
        <v>1508</v>
      </c>
      <c r="B1510" s="10" t="s">
        <v>7289</v>
      </c>
    </row>
    <row r="1511" spans="1:2" x14ac:dyDescent="0.2">
      <c r="A1511" t="s">
        <v>1509</v>
      </c>
      <c r="B1511" s="10" t="s">
        <v>7290</v>
      </c>
    </row>
    <row r="1512" spans="1:2" x14ac:dyDescent="0.2">
      <c r="A1512" t="s">
        <v>1510</v>
      </c>
      <c r="B1512" s="10" t="s">
        <v>7291</v>
      </c>
    </row>
    <row r="1513" spans="1:2" x14ac:dyDescent="0.2">
      <c r="A1513" t="s">
        <v>1511</v>
      </c>
      <c r="B1513" s="10" t="s">
        <v>7292</v>
      </c>
    </row>
    <row r="1514" spans="1:2" x14ac:dyDescent="0.2">
      <c r="A1514" t="s">
        <v>1512</v>
      </c>
      <c r="B1514" s="10" t="s">
        <v>7293</v>
      </c>
    </row>
    <row r="1515" spans="1:2" x14ac:dyDescent="0.2">
      <c r="A1515" t="s">
        <v>1513</v>
      </c>
      <c r="B1515" s="10" t="s">
        <v>7294</v>
      </c>
    </row>
    <row r="1516" spans="1:2" x14ac:dyDescent="0.2">
      <c r="A1516" t="s">
        <v>1514</v>
      </c>
      <c r="B1516" s="10" t="s">
        <v>7295</v>
      </c>
    </row>
    <row r="1517" spans="1:2" x14ac:dyDescent="0.2">
      <c r="A1517" t="s">
        <v>1515</v>
      </c>
      <c r="B1517" s="10" t="s">
        <v>7296</v>
      </c>
    </row>
    <row r="1518" spans="1:2" x14ac:dyDescent="0.2">
      <c r="A1518" t="s">
        <v>1516</v>
      </c>
      <c r="B1518" s="10" t="s">
        <v>7297</v>
      </c>
    </row>
    <row r="1519" spans="1:2" x14ac:dyDescent="0.2">
      <c r="A1519" t="s">
        <v>1517</v>
      </c>
      <c r="B1519" s="10" t="s">
        <v>7298</v>
      </c>
    </row>
    <row r="1520" spans="1:2" x14ac:dyDescent="0.2">
      <c r="A1520" t="s">
        <v>1518</v>
      </c>
      <c r="B1520" s="10" t="s">
        <v>7299</v>
      </c>
    </row>
    <row r="1521" spans="1:2" x14ac:dyDescent="0.2">
      <c r="A1521" t="s">
        <v>1519</v>
      </c>
      <c r="B1521" s="10" t="s">
        <v>7300</v>
      </c>
    </row>
    <row r="1522" spans="1:2" x14ac:dyDescent="0.2">
      <c r="A1522" t="s">
        <v>1520</v>
      </c>
      <c r="B1522" s="10" t="s">
        <v>7301</v>
      </c>
    </row>
    <row r="1523" spans="1:2" x14ac:dyDescent="0.2">
      <c r="A1523" t="s">
        <v>1521</v>
      </c>
      <c r="B1523" s="10" t="s">
        <v>7302</v>
      </c>
    </row>
    <row r="1524" spans="1:2" x14ac:dyDescent="0.2">
      <c r="A1524" t="s">
        <v>1522</v>
      </c>
      <c r="B1524" s="10" t="s">
        <v>7303</v>
      </c>
    </row>
    <row r="1525" spans="1:2" x14ac:dyDescent="0.2">
      <c r="A1525" t="s">
        <v>1523</v>
      </c>
      <c r="B1525" s="10" t="s">
        <v>7304</v>
      </c>
    </row>
    <row r="1526" spans="1:2" x14ac:dyDescent="0.2">
      <c r="A1526" t="s">
        <v>1524</v>
      </c>
      <c r="B1526" s="10" t="s">
        <v>7305</v>
      </c>
    </row>
    <row r="1527" spans="1:2" x14ac:dyDescent="0.2">
      <c r="A1527" t="s">
        <v>1525</v>
      </c>
      <c r="B1527" s="10" t="s">
        <v>7306</v>
      </c>
    </row>
    <row r="1528" spans="1:2" x14ac:dyDescent="0.2">
      <c r="A1528" t="s">
        <v>1526</v>
      </c>
      <c r="B1528" s="10" t="s">
        <v>7307</v>
      </c>
    </row>
    <row r="1529" spans="1:2" x14ac:dyDescent="0.2">
      <c r="A1529" t="s">
        <v>1527</v>
      </c>
      <c r="B1529" s="10" t="s">
        <v>7308</v>
      </c>
    </row>
    <row r="1530" spans="1:2" x14ac:dyDescent="0.2">
      <c r="A1530" t="s">
        <v>1528</v>
      </c>
      <c r="B1530" s="10" t="s">
        <v>7309</v>
      </c>
    </row>
    <row r="1531" spans="1:2" x14ac:dyDescent="0.2">
      <c r="A1531" t="s">
        <v>1529</v>
      </c>
      <c r="B1531" s="10" t="s">
        <v>7310</v>
      </c>
    </row>
    <row r="1532" spans="1:2" x14ac:dyDescent="0.2">
      <c r="A1532" t="s">
        <v>1530</v>
      </c>
      <c r="B1532" s="10" t="s">
        <v>7311</v>
      </c>
    </row>
    <row r="1533" spans="1:2" x14ac:dyDescent="0.2">
      <c r="A1533" t="s">
        <v>1531</v>
      </c>
      <c r="B1533" s="10" t="s">
        <v>7312</v>
      </c>
    </row>
    <row r="1534" spans="1:2" x14ac:dyDescent="0.2">
      <c r="A1534" t="s">
        <v>1532</v>
      </c>
      <c r="B1534" s="10" t="s">
        <v>7313</v>
      </c>
    </row>
    <row r="1535" spans="1:2" x14ac:dyDescent="0.2">
      <c r="A1535" t="s">
        <v>1533</v>
      </c>
      <c r="B1535" s="10" t="s">
        <v>7314</v>
      </c>
    </row>
    <row r="1536" spans="1:2" x14ac:dyDescent="0.2">
      <c r="A1536" t="s">
        <v>1534</v>
      </c>
      <c r="B1536" s="10" t="s">
        <v>7315</v>
      </c>
    </row>
    <row r="1537" spans="1:2" x14ac:dyDescent="0.2">
      <c r="A1537" t="s">
        <v>1535</v>
      </c>
      <c r="B1537" s="10" t="s">
        <v>7316</v>
      </c>
    </row>
    <row r="1538" spans="1:2" x14ac:dyDescent="0.2">
      <c r="A1538" t="s">
        <v>1536</v>
      </c>
      <c r="B1538" s="10" t="s">
        <v>7317</v>
      </c>
    </row>
    <row r="1539" spans="1:2" x14ac:dyDescent="0.2">
      <c r="A1539" t="s">
        <v>1537</v>
      </c>
      <c r="B1539" s="10" t="s">
        <v>7318</v>
      </c>
    </row>
    <row r="1540" spans="1:2" x14ac:dyDescent="0.2">
      <c r="A1540" t="s">
        <v>1538</v>
      </c>
      <c r="B1540" s="10" t="s">
        <v>7319</v>
      </c>
    </row>
    <row r="1541" spans="1:2" x14ac:dyDescent="0.2">
      <c r="A1541" t="s">
        <v>1539</v>
      </c>
      <c r="B1541" s="10" t="s">
        <v>7320</v>
      </c>
    </row>
    <row r="1542" spans="1:2" x14ac:dyDescent="0.2">
      <c r="A1542" t="s">
        <v>1540</v>
      </c>
      <c r="B1542" s="10" t="s">
        <v>7321</v>
      </c>
    </row>
    <row r="1543" spans="1:2" x14ac:dyDescent="0.2">
      <c r="A1543" t="s">
        <v>1541</v>
      </c>
      <c r="B1543" s="10" t="s">
        <v>7322</v>
      </c>
    </row>
    <row r="1544" spans="1:2" x14ac:dyDescent="0.2">
      <c r="A1544" t="s">
        <v>1542</v>
      </c>
      <c r="B1544" s="10" t="s">
        <v>7323</v>
      </c>
    </row>
    <row r="1545" spans="1:2" x14ac:dyDescent="0.2">
      <c r="A1545" t="s">
        <v>1543</v>
      </c>
      <c r="B1545" s="10" t="s">
        <v>7324</v>
      </c>
    </row>
    <row r="1546" spans="1:2" x14ac:dyDescent="0.2">
      <c r="A1546" t="s">
        <v>1544</v>
      </c>
      <c r="B1546" s="10" t="s">
        <v>7325</v>
      </c>
    </row>
    <row r="1547" spans="1:2" x14ac:dyDescent="0.2">
      <c r="A1547" t="s">
        <v>1545</v>
      </c>
      <c r="B1547" s="10" t="s">
        <v>7326</v>
      </c>
    </row>
    <row r="1548" spans="1:2" x14ac:dyDescent="0.2">
      <c r="A1548" t="s">
        <v>1546</v>
      </c>
      <c r="B1548" s="10" t="s">
        <v>7327</v>
      </c>
    </row>
    <row r="1549" spans="1:2" x14ac:dyDescent="0.2">
      <c r="A1549" t="s">
        <v>1547</v>
      </c>
      <c r="B1549" s="10" t="s">
        <v>7328</v>
      </c>
    </row>
    <row r="1550" spans="1:2" x14ac:dyDescent="0.2">
      <c r="A1550" t="s">
        <v>1548</v>
      </c>
      <c r="B1550" s="10" t="s">
        <v>7329</v>
      </c>
    </row>
    <row r="1551" spans="1:2" x14ac:dyDescent="0.2">
      <c r="A1551" t="s">
        <v>1549</v>
      </c>
      <c r="B1551" s="10" t="s">
        <v>7330</v>
      </c>
    </row>
    <row r="1552" spans="1:2" x14ac:dyDescent="0.2">
      <c r="A1552" t="s">
        <v>1550</v>
      </c>
      <c r="B1552" s="10" t="s">
        <v>7331</v>
      </c>
    </row>
    <row r="1553" spans="1:2" x14ac:dyDescent="0.2">
      <c r="A1553" t="s">
        <v>1551</v>
      </c>
      <c r="B1553" s="10" t="s">
        <v>7332</v>
      </c>
    </row>
    <row r="1554" spans="1:2" x14ac:dyDescent="0.2">
      <c r="A1554" t="s">
        <v>1552</v>
      </c>
      <c r="B1554" s="10" t="s">
        <v>7333</v>
      </c>
    </row>
    <row r="1555" spans="1:2" x14ac:dyDescent="0.2">
      <c r="A1555" t="s">
        <v>1553</v>
      </c>
      <c r="B1555" s="10" t="s">
        <v>7334</v>
      </c>
    </row>
    <row r="1556" spans="1:2" x14ac:dyDescent="0.2">
      <c r="A1556" t="s">
        <v>1554</v>
      </c>
      <c r="B1556" s="10" t="s">
        <v>7335</v>
      </c>
    </row>
    <row r="1557" spans="1:2" x14ac:dyDescent="0.2">
      <c r="A1557" t="s">
        <v>1555</v>
      </c>
      <c r="B1557" s="10" t="s">
        <v>7336</v>
      </c>
    </row>
    <row r="1558" spans="1:2" x14ac:dyDescent="0.2">
      <c r="A1558" t="s">
        <v>1556</v>
      </c>
      <c r="B1558" s="10" t="s">
        <v>7337</v>
      </c>
    </row>
    <row r="1559" spans="1:2" x14ac:dyDescent="0.2">
      <c r="A1559" t="s">
        <v>1557</v>
      </c>
      <c r="B1559" s="10" t="s">
        <v>7338</v>
      </c>
    </row>
    <row r="1560" spans="1:2" x14ac:dyDescent="0.2">
      <c r="A1560" t="s">
        <v>1558</v>
      </c>
      <c r="B1560" s="10" t="s">
        <v>7339</v>
      </c>
    </row>
    <row r="1561" spans="1:2" x14ac:dyDescent="0.2">
      <c r="A1561" t="s">
        <v>1559</v>
      </c>
      <c r="B1561" s="10" t="s">
        <v>7340</v>
      </c>
    </row>
    <row r="1562" spans="1:2" x14ac:dyDescent="0.2">
      <c r="A1562" t="s">
        <v>1560</v>
      </c>
      <c r="B1562" s="10" t="s">
        <v>7341</v>
      </c>
    </row>
    <row r="1563" spans="1:2" x14ac:dyDescent="0.2">
      <c r="A1563" t="s">
        <v>1561</v>
      </c>
      <c r="B1563" s="10" t="s">
        <v>7342</v>
      </c>
    </row>
    <row r="1564" spans="1:2" x14ac:dyDescent="0.2">
      <c r="A1564" t="s">
        <v>1562</v>
      </c>
      <c r="B1564" s="10" t="s">
        <v>7343</v>
      </c>
    </row>
    <row r="1565" spans="1:2" x14ac:dyDescent="0.2">
      <c r="A1565" t="s">
        <v>1563</v>
      </c>
      <c r="B1565" s="10" t="s">
        <v>7344</v>
      </c>
    </row>
    <row r="1566" spans="1:2" x14ac:dyDescent="0.2">
      <c r="A1566" t="s">
        <v>1564</v>
      </c>
      <c r="B1566" s="10" t="s">
        <v>7345</v>
      </c>
    </row>
    <row r="1567" spans="1:2" x14ac:dyDescent="0.2">
      <c r="A1567" t="s">
        <v>1565</v>
      </c>
      <c r="B1567" s="10" t="s">
        <v>7346</v>
      </c>
    </row>
    <row r="1568" spans="1:2" x14ac:dyDescent="0.2">
      <c r="A1568" t="s">
        <v>1566</v>
      </c>
      <c r="B1568" s="10" t="s">
        <v>7347</v>
      </c>
    </row>
    <row r="1569" spans="1:2" x14ac:dyDescent="0.2">
      <c r="A1569" t="s">
        <v>1567</v>
      </c>
      <c r="B1569" s="10" t="s">
        <v>7348</v>
      </c>
    </row>
    <row r="1570" spans="1:2" x14ac:dyDescent="0.2">
      <c r="A1570" t="s">
        <v>1568</v>
      </c>
      <c r="B1570" s="10" t="s">
        <v>7349</v>
      </c>
    </row>
    <row r="1571" spans="1:2" x14ac:dyDescent="0.2">
      <c r="A1571" t="s">
        <v>1569</v>
      </c>
      <c r="B1571" s="10" t="s">
        <v>7350</v>
      </c>
    </row>
    <row r="1572" spans="1:2" x14ac:dyDescent="0.2">
      <c r="A1572" t="s">
        <v>1570</v>
      </c>
      <c r="B1572" s="10" t="s">
        <v>7351</v>
      </c>
    </row>
    <row r="1573" spans="1:2" x14ac:dyDescent="0.2">
      <c r="A1573" t="s">
        <v>1571</v>
      </c>
      <c r="B1573" s="10" t="s">
        <v>7352</v>
      </c>
    </row>
    <row r="1574" spans="1:2" x14ac:dyDescent="0.2">
      <c r="A1574" t="s">
        <v>1572</v>
      </c>
      <c r="B1574" s="10" t="s">
        <v>7353</v>
      </c>
    </row>
    <row r="1575" spans="1:2" x14ac:dyDescent="0.2">
      <c r="A1575" t="s">
        <v>1573</v>
      </c>
      <c r="B1575" s="10" t="s">
        <v>7354</v>
      </c>
    </row>
    <row r="1576" spans="1:2" x14ac:dyDescent="0.2">
      <c r="A1576" t="s">
        <v>1574</v>
      </c>
      <c r="B1576" s="10" t="s">
        <v>7355</v>
      </c>
    </row>
    <row r="1577" spans="1:2" x14ac:dyDescent="0.2">
      <c r="A1577" t="s">
        <v>1575</v>
      </c>
      <c r="B1577" s="10" t="s">
        <v>7356</v>
      </c>
    </row>
    <row r="1578" spans="1:2" x14ac:dyDescent="0.2">
      <c r="A1578" t="s">
        <v>1576</v>
      </c>
      <c r="B1578" s="10" t="s">
        <v>7357</v>
      </c>
    </row>
    <row r="1579" spans="1:2" x14ac:dyDescent="0.2">
      <c r="A1579" t="s">
        <v>1577</v>
      </c>
      <c r="B1579" s="10" t="s">
        <v>7358</v>
      </c>
    </row>
    <row r="1580" spans="1:2" x14ac:dyDescent="0.2">
      <c r="A1580" t="s">
        <v>1578</v>
      </c>
      <c r="B1580" s="10" t="s">
        <v>7359</v>
      </c>
    </row>
    <row r="1581" spans="1:2" x14ac:dyDescent="0.2">
      <c r="A1581" t="s">
        <v>1579</v>
      </c>
      <c r="B1581" s="10" t="s">
        <v>7360</v>
      </c>
    </row>
    <row r="1582" spans="1:2" x14ac:dyDescent="0.2">
      <c r="A1582" t="s">
        <v>1580</v>
      </c>
      <c r="B1582" s="10" t="s">
        <v>7361</v>
      </c>
    </row>
    <row r="1583" spans="1:2" x14ac:dyDescent="0.2">
      <c r="A1583" t="s">
        <v>1581</v>
      </c>
      <c r="B1583" s="10" t="s">
        <v>7362</v>
      </c>
    </row>
    <row r="1584" spans="1:2" x14ac:dyDescent="0.2">
      <c r="A1584" t="s">
        <v>1582</v>
      </c>
      <c r="B1584" s="10" t="s">
        <v>7363</v>
      </c>
    </row>
    <row r="1585" spans="1:2" x14ac:dyDescent="0.2">
      <c r="A1585" t="s">
        <v>1583</v>
      </c>
      <c r="B1585" s="10" t="s">
        <v>7364</v>
      </c>
    </row>
    <row r="1586" spans="1:2" x14ac:dyDescent="0.2">
      <c r="A1586" t="s">
        <v>1584</v>
      </c>
      <c r="B1586" s="10" t="s">
        <v>7365</v>
      </c>
    </row>
    <row r="1587" spans="1:2" x14ac:dyDescent="0.2">
      <c r="A1587" t="s">
        <v>1585</v>
      </c>
      <c r="B1587" s="10" t="s">
        <v>7366</v>
      </c>
    </row>
    <row r="1588" spans="1:2" x14ac:dyDescent="0.2">
      <c r="A1588" t="s">
        <v>1586</v>
      </c>
      <c r="B1588" s="10" t="s">
        <v>7367</v>
      </c>
    </row>
    <row r="1589" spans="1:2" x14ac:dyDescent="0.2">
      <c r="A1589" t="s">
        <v>1587</v>
      </c>
      <c r="B1589" s="10" t="s">
        <v>7368</v>
      </c>
    </row>
    <row r="1590" spans="1:2" x14ac:dyDescent="0.2">
      <c r="A1590" t="s">
        <v>1588</v>
      </c>
      <c r="B1590" s="10" t="s">
        <v>7369</v>
      </c>
    </row>
    <row r="1591" spans="1:2" x14ac:dyDescent="0.2">
      <c r="A1591" t="s">
        <v>1589</v>
      </c>
      <c r="B1591" s="10" t="s">
        <v>7370</v>
      </c>
    </row>
    <row r="1592" spans="1:2" x14ac:dyDescent="0.2">
      <c r="A1592" t="s">
        <v>1590</v>
      </c>
      <c r="B1592" s="10" t="s">
        <v>7371</v>
      </c>
    </row>
    <row r="1593" spans="1:2" x14ac:dyDescent="0.2">
      <c r="A1593" t="s">
        <v>1591</v>
      </c>
      <c r="B1593" s="10" t="s">
        <v>7372</v>
      </c>
    </row>
    <row r="1594" spans="1:2" x14ac:dyDescent="0.2">
      <c r="A1594" t="s">
        <v>1592</v>
      </c>
      <c r="B1594" s="10" t="s">
        <v>7373</v>
      </c>
    </row>
    <row r="1595" spans="1:2" x14ac:dyDescent="0.2">
      <c r="A1595" t="s">
        <v>1593</v>
      </c>
      <c r="B1595" s="10" t="s">
        <v>7374</v>
      </c>
    </row>
    <row r="1596" spans="1:2" x14ac:dyDescent="0.2">
      <c r="A1596" t="s">
        <v>1594</v>
      </c>
      <c r="B1596" s="10" t="s">
        <v>7375</v>
      </c>
    </row>
    <row r="1597" spans="1:2" x14ac:dyDescent="0.2">
      <c r="A1597" t="s">
        <v>1595</v>
      </c>
      <c r="B1597" s="10" t="s">
        <v>7376</v>
      </c>
    </row>
    <row r="1598" spans="1:2" x14ac:dyDescent="0.2">
      <c r="A1598" t="s">
        <v>1596</v>
      </c>
      <c r="B1598" s="10" t="s">
        <v>7377</v>
      </c>
    </row>
    <row r="1599" spans="1:2" x14ac:dyDescent="0.2">
      <c r="A1599" t="s">
        <v>1597</v>
      </c>
      <c r="B1599" s="10" t="s">
        <v>7378</v>
      </c>
    </row>
    <row r="1600" spans="1:2" x14ac:dyDescent="0.2">
      <c r="A1600" t="s">
        <v>1598</v>
      </c>
      <c r="B1600" s="10" t="s">
        <v>7379</v>
      </c>
    </row>
    <row r="1601" spans="1:2" x14ac:dyDescent="0.2">
      <c r="A1601" t="s">
        <v>1599</v>
      </c>
      <c r="B1601" s="10" t="s">
        <v>7380</v>
      </c>
    </row>
    <row r="1602" spans="1:2" x14ac:dyDescent="0.2">
      <c r="A1602" t="s">
        <v>1600</v>
      </c>
      <c r="B1602" s="10" t="s">
        <v>7381</v>
      </c>
    </row>
    <row r="1603" spans="1:2" x14ac:dyDescent="0.2">
      <c r="A1603" t="s">
        <v>1601</v>
      </c>
      <c r="B1603" s="10" t="s">
        <v>7382</v>
      </c>
    </row>
    <row r="1604" spans="1:2" x14ac:dyDescent="0.2">
      <c r="A1604" t="s">
        <v>1602</v>
      </c>
      <c r="B1604" s="10" t="s">
        <v>7383</v>
      </c>
    </row>
    <row r="1605" spans="1:2" x14ac:dyDescent="0.2">
      <c r="A1605" t="s">
        <v>1603</v>
      </c>
      <c r="B1605" s="10" t="s">
        <v>7384</v>
      </c>
    </row>
    <row r="1606" spans="1:2" x14ac:dyDescent="0.2">
      <c r="A1606" t="s">
        <v>1604</v>
      </c>
      <c r="B1606" s="10" t="s">
        <v>7385</v>
      </c>
    </row>
    <row r="1607" spans="1:2" x14ac:dyDescent="0.2">
      <c r="A1607" t="s">
        <v>1605</v>
      </c>
      <c r="B1607" s="10" t="s">
        <v>7386</v>
      </c>
    </row>
    <row r="1608" spans="1:2" x14ac:dyDescent="0.2">
      <c r="A1608" t="s">
        <v>1606</v>
      </c>
      <c r="B1608" s="10" t="s">
        <v>7387</v>
      </c>
    </row>
    <row r="1609" spans="1:2" x14ac:dyDescent="0.2">
      <c r="A1609" t="s">
        <v>1607</v>
      </c>
      <c r="B1609" s="10" t="s">
        <v>7388</v>
      </c>
    </row>
    <row r="1610" spans="1:2" x14ac:dyDescent="0.2">
      <c r="A1610" t="s">
        <v>1608</v>
      </c>
      <c r="B1610" s="10" t="s">
        <v>7389</v>
      </c>
    </row>
    <row r="1611" spans="1:2" x14ac:dyDescent="0.2">
      <c r="A1611" t="s">
        <v>1609</v>
      </c>
      <c r="B1611" s="10" t="s">
        <v>7390</v>
      </c>
    </row>
    <row r="1612" spans="1:2" x14ac:dyDescent="0.2">
      <c r="A1612" t="s">
        <v>1610</v>
      </c>
      <c r="B1612" s="10" t="s">
        <v>7391</v>
      </c>
    </row>
    <row r="1613" spans="1:2" x14ac:dyDescent="0.2">
      <c r="A1613" t="s">
        <v>1611</v>
      </c>
      <c r="B1613" s="10" t="s">
        <v>7392</v>
      </c>
    </row>
    <row r="1614" spans="1:2" x14ac:dyDescent="0.2">
      <c r="A1614" t="s">
        <v>1612</v>
      </c>
      <c r="B1614" s="10" t="s">
        <v>7393</v>
      </c>
    </row>
    <row r="1615" spans="1:2" x14ac:dyDescent="0.2">
      <c r="A1615" t="s">
        <v>1613</v>
      </c>
      <c r="B1615" s="10" t="s">
        <v>7394</v>
      </c>
    </row>
    <row r="1616" spans="1:2" x14ac:dyDescent="0.2">
      <c r="A1616" t="s">
        <v>1614</v>
      </c>
      <c r="B1616" s="10" t="s">
        <v>7395</v>
      </c>
    </row>
    <row r="1617" spans="1:2" x14ac:dyDescent="0.2">
      <c r="A1617" t="s">
        <v>1615</v>
      </c>
      <c r="B1617" s="10" t="s">
        <v>7396</v>
      </c>
    </row>
    <row r="1618" spans="1:2" x14ac:dyDescent="0.2">
      <c r="A1618" t="s">
        <v>1616</v>
      </c>
      <c r="B1618" s="10" t="s">
        <v>7397</v>
      </c>
    </row>
    <row r="1619" spans="1:2" x14ac:dyDescent="0.2">
      <c r="A1619" t="s">
        <v>1617</v>
      </c>
      <c r="B1619" s="10" t="s">
        <v>7398</v>
      </c>
    </row>
    <row r="1620" spans="1:2" x14ac:dyDescent="0.2">
      <c r="A1620" t="s">
        <v>1618</v>
      </c>
      <c r="B1620" s="10" t="s">
        <v>7399</v>
      </c>
    </row>
    <row r="1621" spans="1:2" x14ac:dyDescent="0.2">
      <c r="A1621" t="s">
        <v>1619</v>
      </c>
      <c r="B1621" s="10" t="s">
        <v>7400</v>
      </c>
    </row>
    <row r="1622" spans="1:2" x14ac:dyDescent="0.2">
      <c r="A1622" t="s">
        <v>1620</v>
      </c>
      <c r="B1622" s="10" t="s">
        <v>7401</v>
      </c>
    </row>
    <row r="1623" spans="1:2" x14ac:dyDescent="0.2">
      <c r="A1623" t="s">
        <v>1621</v>
      </c>
      <c r="B1623" s="10" t="s">
        <v>7402</v>
      </c>
    </row>
    <row r="1624" spans="1:2" x14ac:dyDescent="0.2">
      <c r="A1624" t="s">
        <v>1622</v>
      </c>
      <c r="B1624" s="10" t="s">
        <v>7403</v>
      </c>
    </row>
    <row r="1625" spans="1:2" x14ac:dyDescent="0.2">
      <c r="A1625" t="s">
        <v>1623</v>
      </c>
      <c r="B1625" s="10" t="s">
        <v>7404</v>
      </c>
    </row>
    <row r="1626" spans="1:2" x14ac:dyDescent="0.2">
      <c r="A1626" t="s">
        <v>1624</v>
      </c>
      <c r="B1626" s="10" t="s">
        <v>7405</v>
      </c>
    </row>
    <row r="1627" spans="1:2" x14ac:dyDescent="0.2">
      <c r="A1627" t="s">
        <v>1625</v>
      </c>
      <c r="B1627" s="10" t="s">
        <v>7406</v>
      </c>
    </row>
    <row r="1628" spans="1:2" x14ac:dyDescent="0.2">
      <c r="A1628" t="s">
        <v>1626</v>
      </c>
      <c r="B1628" s="10" t="s">
        <v>7407</v>
      </c>
    </row>
    <row r="1629" spans="1:2" x14ac:dyDescent="0.2">
      <c r="A1629" t="s">
        <v>1627</v>
      </c>
      <c r="B1629" s="10" t="s">
        <v>7408</v>
      </c>
    </row>
    <row r="1630" spans="1:2" x14ac:dyDescent="0.2">
      <c r="A1630" t="s">
        <v>1628</v>
      </c>
      <c r="B1630" s="10" t="s">
        <v>7409</v>
      </c>
    </row>
    <row r="1631" spans="1:2" x14ac:dyDescent="0.2">
      <c r="A1631" t="s">
        <v>1629</v>
      </c>
      <c r="B1631" s="10" t="s">
        <v>7410</v>
      </c>
    </row>
    <row r="1632" spans="1:2" x14ac:dyDescent="0.2">
      <c r="A1632" t="s">
        <v>1630</v>
      </c>
      <c r="B1632" s="10" t="s">
        <v>7411</v>
      </c>
    </row>
    <row r="1633" spans="1:2" x14ac:dyDescent="0.2">
      <c r="A1633" t="s">
        <v>1631</v>
      </c>
      <c r="B1633" s="10" t="s">
        <v>7412</v>
      </c>
    </row>
    <row r="1634" spans="1:2" x14ac:dyDescent="0.2">
      <c r="A1634" t="s">
        <v>1632</v>
      </c>
      <c r="B1634" s="10" t="s">
        <v>7413</v>
      </c>
    </row>
    <row r="1635" spans="1:2" x14ac:dyDescent="0.2">
      <c r="A1635" t="s">
        <v>1633</v>
      </c>
      <c r="B1635" s="10" t="s">
        <v>7414</v>
      </c>
    </row>
    <row r="1636" spans="1:2" x14ac:dyDescent="0.2">
      <c r="A1636" t="s">
        <v>1634</v>
      </c>
      <c r="B1636" s="10" t="s">
        <v>7415</v>
      </c>
    </row>
    <row r="1637" spans="1:2" x14ac:dyDescent="0.2">
      <c r="A1637" t="s">
        <v>1635</v>
      </c>
      <c r="B1637" s="10" t="s">
        <v>7416</v>
      </c>
    </row>
    <row r="1638" spans="1:2" x14ac:dyDescent="0.2">
      <c r="A1638" t="s">
        <v>1636</v>
      </c>
      <c r="B1638" s="10" t="s">
        <v>7417</v>
      </c>
    </row>
    <row r="1639" spans="1:2" x14ac:dyDescent="0.2">
      <c r="A1639" t="s">
        <v>1637</v>
      </c>
      <c r="B1639" s="10" t="s">
        <v>7418</v>
      </c>
    </row>
    <row r="1640" spans="1:2" x14ac:dyDescent="0.2">
      <c r="A1640" t="s">
        <v>1638</v>
      </c>
      <c r="B1640" s="10" t="s">
        <v>7419</v>
      </c>
    </row>
    <row r="1641" spans="1:2" x14ac:dyDescent="0.2">
      <c r="A1641" t="s">
        <v>1639</v>
      </c>
      <c r="B1641" s="10" t="s">
        <v>7420</v>
      </c>
    </row>
    <row r="1642" spans="1:2" x14ac:dyDescent="0.2">
      <c r="A1642" t="s">
        <v>1640</v>
      </c>
      <c r="B1642" s="10" t="s">
        <v>7421</v>
      </c>
    </row>
    <row r="1643" spans="1:2" x14ac:dyDescent="0.2">
      <c r="A1643" t="s">
        <v>1641</v>
      </c>
      <c r="B1643" s="10" t="s">
        <v>7422</v>
      </c>
    </row>
    <row r="1644" spans="1:2" x14ac:dyDescent="0.2">
      <c r="A1644" t="s">
        <v>1642</v>
      </c>
      <c r="B1644" s="10" t="s">
        <v>7423</v>
      </c>
    </row>
    <row r="1645" spans="1:2" x14ac:dyDescent="0.2">
      <c r="A1645" t="s">
        <v>1643</v>
      </c>
      <c r="B1645" s="10" t="s">
        <v>7424</v>
      </c>
    </row>
    <row r="1646" spans="1:2" x14ac:dyDescent="0.2">
      <c r="A1646" t="s">
        <v>1644</v>
      </c>
      <c r="B1646" s="10" t="s">
        <v>7425</v>
      </c>
    </row>
    <row r="1647" spans="1:2" x14ac:dyDescent="0.2">
      <c r="A1647" t="s">
        <v>1645</v>
      </c>
      <c r="B1647" s="10" t="s">
        <v>7426</v>
      </c>
    </row>
    <row r="1648" spans="1:2" x14ac:dyDescent="0.2">
      <c r="A1648" t="s">
        <v>1646</v>
      </c>
      <c r="B1648" s="10" t="s">
        <v>7427</v>
      </c>
    </row>
    <row r="1649" spans="1:2" x14ac:dyDescent="0.2">
      <c r="A1649" t="s">
        <v>1647</v>
      </c>
      <c r="B1649" s="10" t="s">
        <v>7428</v>
      </c>
    </row>
    <row r="1650" spans="1:2" x14ac:dyDescent="0.2">
      <c r="A1650" t="s">
        <v>1648</v>
      </c>
      <c r="B1650" s="10" t="s">
        <v>7429</v>
      </c>
    </row>
    <row r="1651" spans="1:2" x14ac:dyDescent="0.2">
      <c r="A1651" t="s">
        <v>1649</v>
      </c>
      <c r="B1651" s="10" t="s">
        <v>7430</v>
      </c>
    </row>
    <row r="1652" spans="1:2" x14ac:dyDescent="0.2">
      <c r="A1652" t="s">
        <v>1650</v>
      </c>
      <c r="B1652" s="10" t="s">
        <v>7441</v>
      </c>
    </row>
    <row r="1653" spans="1:2" x14ac:dyDescent="0.2">
      <c r="A1653" t="s">
        <v>1651</v>
      </c>
      <c r="B1653" s="10" t="s">
        <v>7442</v>
      </c>
    </row>
    <row r="1654" spans="1:2" x14ac:dyDescent="0.2">
      <c r="A1654" t="s">
        <v>1652</v>
      </c>
      <c r="B1654" s="10" t="s">
        <v>7443</v>
      </c>
    </row>
    <row r="1655" spans="1:2" x14ac:dyDescent="0.2">
      <c r="A1655" t="s">
        <v>1653</v>
      </c>
      <c r="B1655" s="10" t="s">
        <v>7444</v>
      </c>
    </row>
    <row r="1656" spans="1:2" x14ac:dyDescent="0.2">
      <c r="A1656" t="s">
        <v>1654</v>
      </c>
      <c r="B1656" s="10" t="s">
        <v>7445</v>
      </c>
    </row>
    <row r="1657" spans="1:2" x14ac:dyDescent="0.2">
      <c r="A1657" t="s">
        <v>1655</v>
      </c>
      <c r="B1657" s="10" t="s">
        <v>7446</v>
      </c>
    </row>
    <row r="1658" spans="1:2" x14ac:dyDescent="0.2">
      <c r="A1658" t="s">
        <v>1656</v>
      </c>
      <c r="B1658" s="10" t="s">
        <v>7447</v>
      </c>
    </row>
    <row r="1659" spans="1:2" x14ac:dyDescent="0.2">
      <c r="A1659" t="s">
        <v>1657</v>
      </c>
      <c r="B1659" s="10" t="s">
        <v>7448</v>
      </c>
    </row>
    <row r="1660" spans="1:2" x14ac:dyDescent="0.2">
      <c r="A1660" t="s">
        <v>1658</v>
      </c>
      <c r="B1660" s="10" t="s">
        <v>7449</v>
      </c>
    </row>
    <row r="1661" spans="1:2" x14ac:dyDescent="0.2">
      <c r="A1661" t="s">
        <v>1659</v>
      </c>
      <c r="B1661" s="10" t="s">
        <v>7450</v>
      </c>
    </row>
    <row r="1662" spans="1:2" x14ac:dyDescent="0.2">
      <c r="A1662" t="s">
        <v>1660</v>
      </c>
      <c r="B1662" s="10" t="s">
        <v>7451</v>
      </c>
    </row>
    <row r="1663" spans="1:2" x14ac:dyDescent="0.2">
      <c r="A1663" t="s">
        <v>1661</v>
      </c>
      <c r="B1663" s="10" t="s">
        <v>7452</v>
      </c>
    </row>
    <row r="1664" spans="1:2" x14ac:dyDescent="0.2">
      <c r="A1664" t="s">
        <v>1662</v>
      </c>
      <c r="B1664" s="10" t="s">
        <v>7453</v>
      </c>
    </row>
    <row r="1665" spans="1:2" x14ac:dyDescent="0.2">
      <c r="A1665" t="s">
        <v>1663</v>
      </c>
      <c r="B1665" s="10" t="s">
        <v>7454</v>
      </c>
    </row>
    <row r="1666" spans="1:2" x14ac:dyDescent="0.2">
      <c r="A1666" t="s">
        <v>1664</v>
      </c>
      <c r="B1666" s="10" t="s">
        <v>7455</v>
      </c>
    </row>
    <row r="1667" spans="1:2" x14ac:dyDescent="0.2">
      <c r="A1667" t="s">
        <v>1665</v>
      </c>
      <c r="B1667" s="10" t="s">
        <v>7456</v>
      </c>
    </row>
    <row r="1668" spans="1:2" x14ac:dyDescent="0.2">
      <c r="A1668" t="s">
        <v>1666</v>
      </c>
      <c r="B1668" s="10" t="s">
        <v>7457</v>
      </c>
    </row>
    <row r="1669" spans="1:2" x14ac:dyDescent="0.2">
      <c r="A1669" t="s">
        <v>1667</v>
      </c>
      <c r="B1669" s="10" t="s">
        <v>7458</v>
      </c>
    </row>
    <row r="1670" spans="1:2" x14ac:dyDescent="0.2">
      <c r="A1670" t="s">
        <v>1668</v>
      </c>
      <c r="B1670" s="10" t="s">
        <v>7459</v>
      </c>
    </row>
    <row r="1671" spans="1:2" x14ac:dyDescent="0.2">
      <c r="A1671" t="s">
        <v>1669</v>
      </c>
      <c r="B1671" s="10" t="s">
        <v>7460</v>
      </c>
    </row>
    <row r="1672" spans="1:2" x14ac:dyDescent="0.2">
      <c r="A1672" t="s">
        <v>1670</v>
      </c>
      <c r="B1672" s="10" t="s">
        <v>7461</v>
      </c>
    </row>
    <row r="1673" spans="1:2" x14ac:dyDescent="0.2">
      <c r="A1673" t="s">
        <v>1671</v>
      </c>
      <c r="B1673" s="10" t="s">
        <v>7462</v>
      </c>
    </row>
    <row r="1674" spans="1:2" x14ac:dyDescent="0.2">
      <c r="A1674" t="s">
        <v>1672</v>
      </c>
      <c r="B1674" s="10" t="s">
        <v>7463</v>
      </c>
    </row>
    <row r="1675" spans="1:2" x14ac:dyDescent="0.2">
      <c r="A1675" t="s">
        <v>1673</v>
      </c>
      <c r="B1675" s="10" t="s">
        <v>7464</v>
      </c>
    </row>
    <row r="1676" spans="1:2" x14ac:dyDescent="0.2">
      <c r="A1676" t="s">
        <v>1674</v>
      </c>
      <c r="B1676" s="10" t="s">
        <v>7465</v>
      </c>
    </row>
    <row r="1677" spans="1:2" x14ac:dyDescent="0.2">
      <c r="A1677" t="s">
        <v>1675</v>
      </c>
      <c r="B1677" s="10" t="s">
        <v>7466</v>
      </c>
    </row>
    <row r="1678" spans="1:2" x14ac:dyDescent="0.2">
      <c r="A1678" t="s">
        <v>1676</v>
      </c>
      <c r="B1678" s="10" t="s">
        <v>7467</v>
      </c>
    </row>
    <row r="1679" spans="1:2" x14ac:dyDescent="0.2">
      <c r="A1679" t="s">
        <v>1677</v>
      </c>
      <c r="B1679" s="10" t="s">
        <v>7468</v>
      </c>
    </row>
    <row r="1680" spans="1:2" x14ac:dyDescent="0.2">
      <c r="A1680" t="s">
        <v>1678</v>
      </c>
      <c r="B1680" s="10" t="s">
        <v>7469</v>
      </c>
    </row>
    <row r="1681" spans="1:2" x14ac:dyDescent="0.2">
      <c r="A1681" t="s">
        <v>1679</v>
      </c>
      <c r="B1681" s="10" t="s">
        <v>7470</v>
      </c>
    </row>
    <row r="1682" spans="1:2" x14ac:dyDescent="0.2">
      <c r="A1682" t="s">
        <v>1680</v>
      </c>
      <c r="B1682" s="10" t="s">
        <v>7471</v>
      </c>
    </row>
    <row r="1683" spans="1:2" x14ac:dyDescent="0.2">
      <c r="A1683" t="s">
        <v>1681</v>
      </c>
      <c r="B1683" s="10" t="s">
        <v>7472</v>
      </c>
    </row>
    <row r="1684" spans="1:2" x14ac:dyDescent="0.2">
      <c r="A1684" t="s">
        <v>1682</v>
      </c>
      <c r="B1684" s="10" t="s">
        <v>7473</v>
      </c>
    </row>
    <row r="1685" spans="1:2" x14ac:dyDescent="0.2">
      <c r="A1685" t="s">
        <v>1683</v>
      </c>
      <c r="B1685" s="10" t="s">
        <v>7474</v>
      </c>
    </row>
    <row r="1686" spans="1:2" x14ac:dyDescent="0.2">
      <c r="A1686" t="s">
        <v>1684</v>
      </c>
      <c r="B1686" s="10" t="s">
        <v>7475</v>
      </c>
    </row>
    <row r="1687" spans="1:2" x14ac:dyDescent="0.2">
      <c r="A1687" t="s">
        <v>1685</v>
      </c>
      <c r="B1687" s="10" t="s">
        <v>7476</v>
      </c>
    </row>
    <row r="1688" spans="1:2" x14ac:dyDescent="0.2">
      <c r="A1688" t="s">
        <v>1686</v>
      </c>
      <c r="B1688" s="10" t="s">
        <v>7477</v>
      </c>
    </row>
    <row r="1689" spans="1:2" x14ac:dyDescent="0.2">
      <c r="A1689" t="s">
        <v>1687</v>
      </c>
      <c r="B1689" s="10" t="s">
        <v>7478</v>
      </c>
    </row>
    <row r="1690" spans="1:2" x14ac:dyDescent="0.2">
      <c r="A1690" t="s">
        <v>1688</v>
      </c>
      <c r="B1690" s="10" t="s">
        <v>7479</v>
      </c>
    </row>
    <row r="1691" spans="1:2" x14ac:dyDescent="0.2">
      <c r="A1691" t="s">
        <v>1689</v>
      </c>
      <c r="B1691" s="10" t="s">
        <v>7480</v>
      </c>
    </row>
    <row r="1692" spans="1:2" x14ac:dyDescent="0.2">
      <c r="A1692" t="s">
        <v>1690</v>
      </c>
      <c r="B1692" s="10" t="s">
        <v>7481</v>
      </c>
    </row>
    <row r="1693" spans="1:2" x14ac:dyDescent="0.2">
      <c r="A1693" t="s">
        <v>1691</v>
      </c>
      <c r="B1693" s="10" t="s">
        <v>7482</v>
      </c>
    </row>
    <row r="1694" spans="1:2" x14ac:dyDescent="0.2">
      <c r="A1694" t="s">
        <v>1692</v>
      </c>
      <c r="B1694" s="10" t="s">
        <v>7483</v>
      </c>
    </row>
    <row r="1695" spans="1:2" x14ac:dyDescent="0.2">
      <c r="A1695" t="s">
        <v>1693</v>
      </c>
      <c r="B1695" s="10" t="s">
        <v>7484</v>
      </c>
    </row>
    <row r="1696" spans="1:2" x14ac:dyDescent="0.2">
      <c r="A1696" t="s">
        <v>1694</v>
      </c>
      <c r="B1696" s="10" t="s">
        <v>7485</v>
      </c>
    </row>
    <row r="1697" spans="1:2" x14ac:dyDescent="0.2">
      <c r="A1697" t="s">
        <v>1695</v>
      </c>
      <c r="B1697" s="10" t="s">
        <v>7486</v>
      </c>
    </row>
    <row r="1698" spans="1:2" x14ac:dyDescent="0.2">
      <c r="A1698" t="s">
        <v>1696</v>
      </c>
      <c r="B1698" s="10" t="s">
        <v>7487</v>
      </c>
    </row>
    <row r="1699" spans="1:2" x14ac:dyDescent="0.2">
      <c r="A1699" t="s">
        <v>1697</v>
      </c>
      <c r="B1699" s="10" t="s">
        <v>7488</v>
      </c>
    </row>
    <row r="1700" spans="1:2" x14ac:dyDescent="0.2">
      <c r="A1700" t="s">
        <v>1698</v>
      </c>
      <c r="B1700" s="10" t="s">
        <v>7489</v>
      </c>
    </row>
    <row r="1701" spans="1:2" x14ac:dyDescent="0.2">
      <c r="A1701" t="s">
        <v>1699</v>
      </c>
      <c r="B1701" s="10" t="s">
        <v>7490</v>
      </c>
    </row>
    <row r="1702" spans="1:2" x14ac:dyDescent="0.2">
      <c r="A1702" t="s">
        <v>1700</v>
      </c>
      <c r="B1702" s="10" t="s">
        <v>7491</v>
      </c>
    </row>
    <row r="1703" spans="1:2" x14ac:dyDescent="0.2">
      <c r="A1703" t="s">
        <v>1701</v>
      </c>
      <c r="B1703" s="10" t="s">
        <v>7492</v>
      </c>
    </row>
    <row r="1704" spans="1:2" x14ac:dyDescent="0.2">
      <c r="A1704" t="s">
        <v>1702</v>
      </c>
      <c r="B1704" s="10" t="s">
        <v>7493</v>
      </c>
    </row>
    <row r="1705" spans="1:2" x14ac:dyDescent="0.2">
      <c r="A1705" t="s">
        <v>1703</v>
      </c>
      <c r="B1705" s="10" t="s">
        <v>7494</v>
      </c>
    </row>
    <row r="1706" spans="1:2" x14ac:dyDescent="0.2">
      <c r="A1706" t="s">
        <v>1704</v>
      </c>
      <c r="B1706" s="10" t="s">
        <v>7495</v>
      </c>
    </row>
    <row r="1707" spans="1:2" x14ac:dyDescent="0.2">
      <c r="A1707" t="s">
        <v>1705</v>
      </c>
      <c r="B1707" s="10" t="s">
        <v>7496</v>
      </c>
    </row>
    <row r="1708" spans="1:2" x14ac:dyDescent="0.2">
      <c r="A1708" t="s">
        <v>1706</v>
      </c>
      <c r="B1708" s="10" t="s">
        <v>7497</v>
      </c>
    </row>
    <row r="1709" spans="1:2" x14ac:dyDescent="0.2">
      <c r="A1709" t="s">
        <v>1707</v>
      </c>
      <c r="B1709" s="10" t="s">
        <v>7498</v>
      </c>
    </row>
    <row r="1710" spans="1:2" x14ac:dyDescent="0.2">
      <c r="A1710" t="s">
        <v>1708</v>
      </c>
      <c r="B1710" s="10" t="s">
        <v>7499</v>
      </c>
    </row>
    <row r="1711" spans="1:2" x14ac:dyDescent="0.2">
      <c r="A1711" t="s">
        <v>1709</v>
      </c>
      <c r="B1711" s="10" t="s">
        <v>7500</v>
      </c>
    </row>
    <row r="1712" spans="1:2" x14ac:dyDescent="0.2">
      <c r="A1712" t="s">
        <v>1710</v>
      </c>
      <c r="B1712" s="10" t="s">
        <v>7501</v>
      </c>
    </row>
    <row r="1713" spans="1:2" x14ac:dyDescent="0.2">
      <c r="A1713" t="s">
        <v>1711</v>
      </c>
      <c r="B1713" s="10" t="s">
        <v>7502</v>
      </c>
    </row>
    <row r="1714" spans="1:2" x14ac:dyDescent="0.2">
      <c r="A1714" t="s">
        <v>1712</v>
      </c>
      <c r="B1714" s="10" t="s">
        <v>7503</v>
      </c>
    </row>
    <row r="1715" spans="1:2" x14ac:dyDescent="0.2">
      <c r="A1715" t="s">
        <v>1713</v>
      </c>
      <c r="B1715" s="10" t="s">
        <v>7504</v>
      </c>
    </row>
    <row r="1716" spans="1:2" x14ac:dyDescent="0.2">
      <c r="A1716" t="s">
        <v>1714</v>
      </c>
      <c r="B1716" s="10" t="s">
        <v>7505</v>
      </c>
    </row>
    <row r="1717" spans="1:2" x14ac:dyDescent="0.2">
      <c r="A1717" t="s">
        <v>1715</v>
      </c>
      <c r="B1717" s="10" t="s">
        <v>7506</v>
      </c>
    </row>
    <row r="1718" spans="1:2" x14ac:dyDescent="0.2">
      <c r="A1718" t="s">
        <v>1716</v>
      </c>
      <c r="B1718" s="10" t="s">
        <v>7507</v>
      </c>
    </row>
    <row r="1719" spans="1:2" x14ac:dyDescent="0.2">
      <c r="A1719" t="s">
        <v>1717</v>
      </c>
      <c r="B1719" s="10" t="s">
        <v>7508</v>
      </c>
    </row>
    <row r="1720" spans="1:2" x14ac:dyDescent="0.2">
      <c r="A1720" t="s">
        <v>1718</v>
      </c>
      <c r="B1720" s="10" t="s">
        <v>7509</v>
      </c>
    </row>
    <row r="1721" spans="1:2" x14ac:dyDescent="0.2">
      <c r="A1721" t="s">
        <v>1719</v>
      </c>
      <c r="B1721" s="10" t="s">
        <v>7510</v>
      </c>
    </row>
    <row r="1722" spans="1:2" x14ac:dyDescent="0.2">
      <c r="A1722" t="s">
        <v>1720</v>
      </c>
      <c r="B1722" s="10" t="s">
        <v>7511</v>
      </c>
    </row>
    <row r="1723" spans="1:2" x14ac:dyDescent="0.2">
      <c r="A1723" t="s">
        <v>1721</v>
      </c>
      <c r="B1723" s="10" t="s">
        <v>7512</v>
      </c>
    </row>
    <row r="1724" spans="1:2" x14ac:dyDescent="0.2">
      <c r="A1724" t="s">
        <v>1722</v>
      </c>
      <c r="B1724" s="10" t="s">
        <v>7513</v>
      </c>
    </row>
    <row r="1725" spans="1:2" x14ac:dyDescent="0.2">
      <c r="A1725" t="s">
        <v>1723</v>
      </c>
      <c r="B1725" s="10" t="s">
        <v>7514</v>
      </c>
    </row>
    <row r="1726" spans="1:2" x14ac:dyDescent="0.2">
      <c r="A1726" t="s">
        <v>1724</v>
      </c>
      <c r="B1726" s="10" t="s">
        <v>7515</v>
      </c>
    </row>
    <row r="1727" spans="1:2" x14ac:dyDescent="0.2">
      <c r="A1727" t="s">
        <v>1725</v>
      </c>
      <c r="B1727" s="10" t="s">
        <v>7516</v>
      </c>
    </row>
    <row r="1728" spans="1:2" x14ac:dyDescent="0.2">
      <c r="A1728" t="s">
        <v>1726</v>
      </c>
      <c r="B1728" s="10" t="s">
        <v>7517</v>
      </c>
    </row>
    <row r="1729" spans="1:2" x14ac:dyDescent="0.2">
      <c r="A1729" t="s">
        <v>1727</v>
      </c>
      <c r="B1729" s="10" t="s">
        <v>7518</v>
      </c>
    </row>
    <row r="1730" spans="1:2" x14ac:dyDescent="0.2">
      <c r="A1730" t="s">
        <v>1728</v>
      </c>
      <c r="B1730" s="10" t="s">
        <v>7519</v>
      </c>
    </row>
    <row r="1731" spans="1:2" x14ac:dyDescent="0.2">
      <c r="A1731" t="s">
        <v>1729</v>
      </c>
      <c r="B1731" s="10" t="s">
        <v>7520</v>
      </c>
    </row>
    <row r="1732" spans="1:2" x14ac:dyDescent="0.2">
      <c r="A1732" t="s">
        <v>1730</v>
      </c>
      <c r="B1732" s="10" t="s">
        <v>7521</v>
      </c>
    </row>
    <row r="1733" spans="1:2" x14ac:dyDescent="0.2">
      <c r="A1733" t="s">
        <v>1731</v>
      </c>
      <c r="B1733" s="10" t="s">
        <v>7522</v>
      </c>
    </row>
    <row r="1734" spans="1:2" x14ac:dyDescent="0.2">
      <c r="A1734" t="s">
        <v>1732</v>
      </c>
      <c r="B1734" s="10" t="s">
        <v>7523</v>
      </c>
    </row>
    <row r="1735" spans="1:2" x14ac:dyDescent="0.2">
      <c r="A1735" t="s">
        <v>1733</v>
      </c>
      <c r="B1735" s="10" t="s">
        <v>7524</v>
      </c>
    </row>
    <row r="1736" spans="1:2" x14ac:dyDescent="0.2">
      <c r="A1736" t="s">
        <v>1734</v>
      </c>
      <c r="B1736" s="10" t="s">
        <v>7525</v>
      </c>
    </row>
    <row r="1737" spans="1:2" x14ac:dyDescent="0.2">
      <c r="A1737" t="s">
        <v>1735</v>
      </c>
      <c r="B1737" s="10" t="s">
        <v>7526</v>
      </c>
    </row>
    <row r="1738" spans="1:2" x14ac:dyDescent="0.2">
      <c r="A1738" t="s">
        <v>1736</v>
      </c>
      <c r="B1738" s="10" t="s">
        <v>7527</v>
      </c>
    </row>
    <row r="1739" spans="1:2" x14ac:dyDescent="0.2">
      <c r="A1739" t="s">
        <v>1737</v>
      </c>
      <c r="B1739" s="10" t="s">
        <v>7528</v>
      </c>
    </row>
    <row r="1740" spans="1:2" x14ac:dyDescent="0.2">
      <c r="A1740" t="s">
        <v>1738</v>
      </c>
      <c r="B1740" s="10" t="s">
        <v>7529</v>
      </c>
    </row>
    <row r="1741" spans="1:2" x14ac:dyDescent="0.2">
      <c r="A1741" t="s">
        <v>1739</v>
      </c>
      <c r="B1741" s="10" t="s">
        <v>7530</v>
      </c>
    </row>
    <row r="1742" spans="1:2" x14ac:dyDescent="0.2">
      <c r="A1742" t="s">
        <v>1740</v>
      </c>
      <c r="B1742" s="10" t="s">
        <v>7531</v>
      </c>
    </row>
    <row r="1743" spans="1:2" x14ac:dyDescent="0.2">
      <c r="A1743" t="s">
        <v>1741</v>
      </c>
      <c r="B1743" s="10" t="s">
        <v>7532</v>
      </c>
    </row>
    <row r="1744" spans="1:2" x14ac:dyDescent="0.2">
      <c r="A1744" t="s">
        <v>1742</v>
      </c>
      <c r="B1744" s="10" t="s">
        <v>7533</v>
      </c>
    </row>
    <row r="1745" spans="1:2" x14ac:dyDescent="0.2">
      <c r="A1745" t="s">
        <v>1743</v>
      </c>
      <c r="B1745" s="10" t="s">
        <v>7534</v>
      </c>
    </row>
    <row r="1746" spans="1:2" x14ac:dyDescent="0.2">
      <c r="A1746" t="s">
        <v>1744</v>
      </c>
      <c r="B1746" s="10" t="s">
        <v>7535</v>
      </c>
    </row>
    <row r="1747" spans="1:2" x14ac:dyDescent="0.2">
      <c r="A1747" t="s">
        <v>1745</v>
      </c>
      <c r="B1747" s="10" t="s">
        <v>7536</v>
      </c>
    </row>
    <row r="1748" spans="1:2" x14ac:dyDescent="0.2">
      <c r="A1748" t="s">
        <v>1746</v>
      </c>
      <c r="B1748" s="10" t="s">
        <v>7537</v>
      </c>
    </row>
    <row r="1749" spans="1:2" x14ac:dyDescent="0.2">
      <c r="A1749" t="s">
        <v>1747</v>
      </c>
      <c r="B1749" s="10" t="s">
        <v>7538</v>
      </c>
    </row>
    <row r="1750" spans="1:2" x14ac:dyDescent="0.2">
      <c r="A1750" t="s">
        <v>1748</v>
      </c>
      <c r="B1750" s="10" t="s">
        <v>7539</v>
      </c>
    </row>
    <row r="1751" spans="1:2" x14ac:dyDescent="0.2">
      <c r="A1751" t="s">
        <v>1749</v>
      </c>
      <c r="B1751" s="10" t="s">
        <v>7540</v>
      </c>
    </row>
    <row r="1752" spans="1:2" x14ac:dyDescent="0.2">
      <c r="A1752" t="s">
        <v>1750</v>
      </c>
      <c r="B1752" s="10" t="s">
        <v>7541</v>
      </c>
    </row>
    <row r="1753" spans="1:2" x14ac:dyDescent="0.2">
      <c r="A1753" t="s">
        <v>1751</v>
      </c>
      <c r="B1753" s="10" t="s">
        <v>7542</v>
      </c>
    </row>
    <row r="1754" spans="1:2" x14ac:dyDescent="0.2">
      <c r="A1754" t="s">
        <v>1752</v>
      </c>
      <c r="B1754" s="10" t="s">
        <v>7543</v>
      </c>
    </row>
    <row r="1755" spans="1:2" x14ac:dyDescent="0.2">
      <c r="A1755" t="s">
        <v>1753</v>
      </c>
      <c r="B1755" s="10" t="s">
        <v>7544</v>
      </c>
    </row>
    <row r="1756" spans="1:2" x14ac:dyDescent="0.2">
      <c r="A1756" t="s">
        <v>1754</v>
      </c>
      <c r="B1756" s="10" t="s">
        <v>7545</v>
      </c>
    </row>
    <row r="1757" spans="1:2" x14ac:dyDescent="0.2">
      <c r="A1757" t="s">
        <v>1755</v>
      </c>
      <c r="B1757" s="10" t="s">
        <v>7546</v>
      </c>
    </row>
    <row r="1758" spans="1:2" x14ac:dyDescent="0.2">
      <c r="A1758" t="s">
        <v>1756</v>
      </c>
      <c r="B1758" s="10" t="s">
        <v>7547</v>
      </c>
    </row>
    <row r="1759" spans="1:2" x14ac:dyDescent="0.2">
      <c r="A1759" t="s">
        <v>1757</v>
      </c>
      <c r="B1759" s="10" t="s">
        <v>7548</v>
      </c>
    </row>
    <row r="1760" spans="1:2" x14ac:dyDescent="0.2">
      <c r="A1760" t="s">
        <v>1758</v>
      </c>
      <c r="B1760" s="10" t="s">
        <v>7549</v>
      </c>
    </row>
    <row r="1761" spans="1:2" x14ac:dyDescent="0.2">
      <c r="A1761" t="s">
        <v>1759</v>
      </c>
      <c r="B1761" s="10" t="s">
        <v>7550</v>
      </c>
    </row>
    <row r="1762" spans="1:2" x14ac:dyDescent="0.2">
      <c r="A1762" t="s">
        <v>1760</v>
      </c>
      <c r="B1762" s="10" t="s">
        <v>7551</v>
      </c>
    </row>
    <row r="1763" spans="1:2" x14ac:dyDescent="0.2">
      <c r="A1763" t="s">
        <v>1761</v>
      </c>
      <c r="B1763" s="10" t="s">
        <v>7552</v>
      </c>
    </row>
    <row r="1764" spans="1:2" x14ac:dyDescent="0.2">
      <c r="A1764" t="s">
        <v>1762</v>
      </c>
      <c r="B1764" s="10" t="s">
        <v>7553</v>
      </c>
    </row>
    <row r="1765" spans="1:2" x14ac:dyDescent="0.2">
      <c r="A1765" t="s">
        <v>1763</v>
      </c>
      <c r="B1765" s="10" t="s">
        <v>7554</v>
      </c>
    </row>
    <row r="1766" spans="1:2" x14ac:dyDescent="0.2">
      <c r="A1766" t="s">
        <v>1764</v>
      </c>
      <c r="B1766" s="10" t="s">
        <v>7555</v>
      </c>
    </row>
    <row r="1767" spans="1:2" x14ac:dyDescent="0.2">
      <c r="A1767" t="s">
        <v>1765</v>
      </c>
      <c r="B1767" s="10" t="s">
        <v>7556</v>
      </c>
    </row>
    <row r="1768" spans="1:2" x14ac:dyDescent="0.2">
      <c r="A1768" t="s">
        <v>1766</v>
      </c>
      <c r="B1768" s="10" t="s">
        <v>7557</v>
      </c>
    </row>
    <row r="1769" spans="1:2" x14ac:dyDescent="0.2">
      <c r="A1769" t="s">
        <v>1767</v>
      </c>
      <c r="B1769" s="10" t="s">
        <v>7558</v>
      </c>
    </row>
    <row r="1770" spans="1:2" x14ac:dyDescent="0.2">
      <c r="A1770" t="s">
        <v>1768</v>
      </c>
      <c r="B1770" s="10" t="s">
        <v>7559</v>
      </c>
    </row>
    <row r="1771" spans="1:2" x14ac:dyDescent="0.2">
      <c r="A1771" t="s">
        <v>1769</v>
      </c>
      <c r="B1771" s="10" t="s">
        <v>7560</v>
      </c>
    </row>
    <row r="1772" spans="1:2" x14ac:dyDescent="0.2">
      <c r="A1772" t="s">
        <v>1770</v>
      </c>
      <c r="B1772" s="10" t="s">
        <v>7561</v>
      </c>
    </row>
    <row r="1773" spans="1:2" x14ac:dyDescent="0.2">
      <c r="A1773" t="s">
        <v>1771</v>
      </c>
      <c r="B1773" s="10" t="s">
        <v>7562</v>
      </c>
    </row>
    <row r="1774" spans="1:2" x14ac:dyDescent="0.2">
      <c r="A1774" t="s">
        <v>1772</v>
      </c>
      <c r="B1774" s="10" t="s">
        <v>7563</v>
      </c>
    </row>
    <row r="1775" spans="1:2" x14ac:dyDescent="0.2">
      <c r="A1775" t="s">
        <v>1773</v>
      </c>
      <c r="B1775" s="10" t="s">
        <v>7564</v>
      </c>
    </row>
    <row r="1776" spans="1:2" x14ac:dyDescent="0.2">
      <c r="A1776" t="s">
        <v>1774</v>
      </c>
      <c r="B1776" s="10" t="s">
        <v>7565</v>
      </c>
    </row>
    <row r="1777" spans="1:2" x14ac:dyDescent="0.2">
      <c r="A1777" t="s">
        <v>1775</v>
      </c>
      <c r="B1777" s="10" t="s">
        <v>7566</v>
      </c>
    </row>
    <row r="1778" spans="1:2" x14ac:dyDescent="0.2">
      <c r="A1778" t="s">
        <v>1776</v>
      </c>
      <c r="B1778" s="10" t="s">
        <v>7567</v>
      </c>
    </row>
    <row r="1779" spans="1:2" x14ac:dyDescent="0.2">
      <c r="A1779" t="s">
        <v>1777</v>
      </c>
      <c r="B1779" s="10" t="s">
        <v>7568</v>
      </c>
    </row>
    <row r="1780" spans="1:2" x14ac:dyDescent="0.2">
      <c r="A1780" t="s">
        <v>1778</v>
      </c>
      <c r="B1780" s="10" t="s">
        <v>7569</v>
      </c>
    </row>
    <row r="1781" spans="1:2" x14ac:dyDescent="0.2">
      <c r="A1781" t="s">
        <v>1779</v>
      </c>
      <c r="B1781" s="10" t="s">
        <v>7570</v>
      </c>
    </row>
    <row r="1782" spans="1:2" x14ac:dyDescent="0.2">
      <c r="A1782" t="s">
        <v>1780</v>
      </c>
      <c r="B1782" s="10" t="s">
        <v>7571</v>
      </c>
    </row>
    <row r="1783" spans="1:2" x14ac:dyDescent="0.2">
      <c r="A1783" t="s">
        <v>1781</v>
      </c>
      <c r="B1783" s="10" t="s">
        <v>7572</v>
      </c>
    </row>
    <row r="1784" spans="1:2" x14ac:dyDescent="0.2">
      <c r="A1784" t="s">
        <v>1782</v>
      </c>
      <c r="B1784" s="10" t="s">
        <v>7573</v>
      </c>
    </row>
    <row r="1785" spans="1:2" x14ac:dyDescent="0.2">
      <c r="A1785" t="s">
        <v>1783</v>
      </c>
      <c r="B1785" s="10" t="s">
        <v>7574</v>
      </c>
    </row>
    <row r="1786" spans="1:2" x14ac:dyDescent="0.2">
      <c r="A1786" t="s">
        <v>1784</v>
      </c>
      <c r="B1786" s="10" t="s">
        <v>7575</v>
      </c>
    </row>
    <row r="1787" spans="1:2" x14ac:dyDescent="0.2">
      <c r="A1787" t="s">
        <v>1785</v>
      </c>
      <c r="B1787" s="10" t="s">
        <v>7576</v>
      </c>
    </row>
    <row r="1788" spans="1:2" x14ac:dyDescent="0.2">
      <c r="A1788" t="s">
        <v>1786</v>
      </c>
      <c r="B1788" s="10" t="s">
        <v>7577</v>
      </c>
    </row>
    <row r="1789" spans="1:2" x14ac:dyDescent="0.2">
      <c r="A1789" t="s">
        <v>1787</v>
      </c>
      <c r="B1789" s="10" t="s">
        <v>7578</v>
      </c>
    </row>
    <row r="1790" spans="1:2" x14ac:dyDescent="0.2">
      <c r="A1790" t="s">
        <v>1788</v>
      </c>
      <c r="B1790" s="10" t="s">
        <v>7579</v>
      </c>
    </row>
    <row r="1791" spans="1:2" x14ac:dyDescent="0.2">
      <c r="A1791" t="s">
        <v>1789</v>
      </c>
      <c r="B1791" s="10" t="s">
        <v>7580</v>
      </c>
    </row>
    <row r="1792" spans="1:2" x14ac:dyDescent="0.2">
      <c r="A1792" t="s">
        <v>1790</v>
      </c>
      <c r="B1792" s="10" t="s">
        <v>7581</v>
      </c>
    </row>
    <row r="1793" spans="1:2" x14ac:dyDescent="0.2">
      <c r="A1793" t="s">
        <v>1791</v>
      </c>
      <c r="B1793" s="10" t="s">
        <v>7582</v>
      </c>
    </row>
    <row r="1794" spans="1:2" x14ac:dyDescent="0.2">
      <c r="A1794" t="s">
        <v>1792</v>
      </c>
      <c r="B1794" s="10" t="s">
        <v>7583</v>
      </c>
    </row>
    <row r="1795" spans="1:2" x14ac:dyDescent="0.2">
      <c r="A1795" t="s">
        <v>1793</v>
      </c>
      <c r="B1795" s="10" t="s">
        <v>7584</v>
      </c>
    </row>
    <row r="1796" spans="1:2" x14ac:dyDescent="0.2">
      <c r="A1796" t="s">
        <v>1794</v>
      </c>
      <c r="B1796" s="10" t="s">
        <v>7585</v>
      </c>
    </row>
    <row r="1797" spans="1:2" x14ac:dyDescent="0.2">
      <c r="A1797" t="s">
        <v>1795</v>
      </c>
      <c r="B1797" s="10" t="s">
        <v>7586</v>
      </c>
    </row>
    <row r="1798" spans="1:2" x14ac:dyDescent="0.2">
      <c r="A1798" t="s">
        <v>1796</v>
      </c>
      <c r="B1798" s="10" t="s">
        <v>7587</v>
      </c>
    </row>
    <row r="1799" spans="1:2" x14ac:dyDescent="0.2">
      <c r="A1799" t="s">
        <v>1797</v>
      </c>
      <c r="B1799" s="10" t="s">
        <v>7588</v>
      </c>
    </row>
    <row r="1800" spans="1:2" x14ac:dyDescent="0.2">
      <c r="A1800" t="s">
        <v>1798</v>
      </c>
      <c r="B1800" s="10" t="s">
        <v>7589</v>
      </c>
    </row>
    <row r="1801" spans="1:2" x14ac:dyDescent="0.2">
      <c r="A1801" t="s">
        <v>1799</v>
      </c>
      <c r="B1801" s="10" t="s">
        <v>7590</v>
      </c>
    </row>
    <row r="1802" spans="1:2" x14ac:dyDescent="0.2">
      <c r="A1802" t="s">
        <v>1800</v>
      </c>
      <c r="B1802" s="10" t="s">
        <v>7591</v>
      </c>
    </row>
    <row r="1803" spans="1:2" x14ac:dyDescent="0.2">
      <c r="A1803" t="s">
        <v>1801</v>
      </c>
      <c r="B1803" s="10" t="s">
        <v>7592</v>
      </c>
    </row>
    <row r="1804" spans="1:2" x14ac:dyDescent="0.2">
      <c r="A1804" t="s">
        <v>1802</v>
      </c>
      <c r="B1804" s="10" t="s">
        <v>7593</v>
      </c>
    </row>
    <row r="1805" spans="1:2" x14ac:dyDescent="0.2">
      <c r="A1805" t="s">
        <v>1803</v>
      </c>
      <c r="B1805" s="10" t="s">
        <v>7594</v>
      </c>
    </row>
    <row r="1806" spans="1:2" x14ac:dyDescent="0.2">
      <c r="A1806" t="s">
        <v>1804</v>
      </c>
      <c r="B1806" s="10" t="s">
        <v>7595</v>
      </c>
    </row>
    <row r="1807" spans="1:2" x14ac:dyDescent="0.2">
      <c r="A1807" t="s">
        <v>1805</v>
      </c>
      <c r="B1807" s="10" t="s">
        <v>7596</v>
      </c>
    </row>
    <row r="1808" spans="1:2" x14ac:dyDescent="0.2">
      <c r="A1808" t="s">
        <v>1806</v>
      </c>
      <c r="B1808" s="10" t="s">
        <v>7597</v>
      </c>
    </row>
    <row r="1809" spans="1:2" x14ac:dyDescent="0.2">
      <c r="A1809" t="s">
        <v>1807</v>
      </c>
      <c r="B1809" s="10" t="s">
        <v>7598</v>
      </c>
    </row>
    <row r="1810" spans="1:2" x14ac:dyDescent="0.2">
      <c r="A1810" t="s">
        <v>1808</v>
      </c>
      <c r="B1810" s="10" t="s">
        <v>7599</v>
      </c>
    </row>
    <row r="1811" spans="1:2" x14ac:dyDescent="0.2">
      <c r="A1811" t="s">
        <v>1809</v>
      </c>
      <c r="B1811" s="10" t="s">
        <v>7600</v>
      </c>
    </row>
    <row r="1812" spans="1:2" x14ac:dyDescent="0.2">
      <c r="A1812" t="s">
        <v>1810</v>
      </c>
      <c r="B1812" s="10" t="s">
        <v>7601</v>
      </c>
    </row>
    <row r="1813" spans="1:2" x14ac:dyDescent="0.2">
      <c r="A1813" t="s">
        <v>1811</v>
      </c>
      <c r="B1813" s="10" t="s">
        <v>7602</v>
      </c>
    </row>
    <row r="1814" spans="1:2" x14ac:dyDescent="0.2">
      <c r="A1814" t="s">
        <v>1812</v>
      </c>
      <c r="B1814" s="10" t="s">
        <v>7603</v>
      </c>
    </row>
    <row r="1815" spans="1:2" x14ac:dyDescent="0.2">
      <c r="A1815" t="s">
        <v>1813</v>
      </c>
      <c r="B1815" s="10" t="s">
        <v>7604</v>
      </c>
    </row>
    <row r="1816" spans="1:2" x14ac:dyDescent="0.2">
      <c r="A1816" t="s">
        <v>1814</v>
      </c>
      <c r="B1816" s="10" t="s">
        <v>7605</v>
      </c>
    </row>
    <row r="1817" spans="1:2" x14ac:dyDescent="0.2">
      <c r="A1817" t="s">
        <v>1815</v>
      </c>
      <c r="B1817" s="10" t="s">
        <v>7606</v>
      </c>
    </row>
    <row r="1818" spans="1:2" x14ac:dyDescent="0.2">
      <c r="A1818" t="s">
        <v>1816</v>
      </c>
      <c r="B1818" s="10" t="s">
        <v>7607</v>
      </c>
    </row>
    <row r="1819" spans="1:2" x14ac:dyDescent="0.2">
      <c r="A1819" t="s">
        <v>1817</v>
      </c>
      <c r="B1819" s="10" t="s">
        <v>7608</v>
      </c>
    </row>
    <row r="1820" spans="1:2" x14ac:dyDescent="0.2">
      <c r="A1820" t="s">
        <v>1818</v>
      </c>
      <c r="B1820" s="10" t="s">
        <v>7609</v>
      </c>
    </row>
    <row r="1821" spans="1:2" x14ac:dyDescent="0.2">
      <c r="A1821" t="s">
        <v>1819</v>
      </c>
      <c r="B1821" s="10" t="s">
        <v>7610</v>
      </c>
    </row>
    <row r="1822" spans="1:2" x14ac:dyDescent="0.2">
      <c r="A1822" t="s">
        <v>1820</v>
      </c>
      <c r="B1822" s="10" t="s">
        <v>7611</v>
      </c>
    </row>
    <row r="1823" spans="1:2" x14ac:dyDescent="0.2">
      <c r="A1823" t="s">
        <v>1821</v>
      </c>
      <c r="B1823" s="10" t="s">
        <v>7612</v>
      </c>
    </row>
    <row r="1824" spans="1:2" x14ac:dyDescent="0.2">
      <c r="A1824" t="s">
        <v>1822</v>
      </c>
      <c r="B1824" s="10" t="s">
        <v>7613</v>
      </c>
    </row>
    <row r="1825" spans="1:2" x14ac:dyDescent="0.2">
      <c r="A1825" t="s">
        <v>1823</v>
      </c>
      <c r="B1825" s="10" t="s">
        <v>7614</v>
      </c>
    </row>
    <row r="1826" spans="1:2" x14ac:dyDescent="0.2">
      <c r="A1826" t="s">
        <v>1824</v>
      </c>
      <c r="B1826" s="10" t="s">
        <v>7615</v>
      </c>
    </row>
    <row r="1827" spans="1:2" x14ac:dyDescent="0.2">
      <c r="A1827" t="s">
        <v>1825</v>
      </c>
      <c r="B1827" s="10" t="s">
        <v>7616</v>
      </c>
    </row>
    <row r="1828" spans="1:2" x14ac:dyDescent="0.2">
      <c r="A1828" t="s">
        <v>1826</v>
      </c>
      <c r="B1828" s="10" t="s">
        <v>7617</v>
      </c>
    </row>
    <row r="1829" spans="1:2" x14ac:dyDescent="0.2">
      <c r="A1829" t="s">
        <v>1827</v>
      </c>
      <c r="B1829" s="10" t="s">
        <v>7618</v>
      </c>
    </row>
    <row r="1830" spans="1:2" x14ac:dyDescent="0.2">
      <c r="A1830" t="s">
        <v>1828</v>
      </c>
      <c r="B1830" s="10" t="s">
        <v>7619</v>
      </c>
    </row>
    <row r="1831" spans="1:2" x14ac:dyDescent="0.2">
      <c r="A1831" t="s">
        <v>1829</v>
      </c>
      <c r="B1831" s="10" t="s">
        <v>7620</v>
      </c>
    </row>
    <row r="1832" spans="1:2" x14ac:dyDescent="0.2">
      <c r="A1832" t="s">
        <v>1830</v>
      </c>
      <c r="B1832" s="10" t="s">
        <v>7621</v>
      </c>
    </row>
    <row r="1833" spans="1:2" x14ac:dyDescent="0.2">
      <c r="A1833" t="s">
        <v>1831</v>
      </c>
      <c r="B1833" s="10" t="s">
        <v>7622</v>
      </c>
    </row>
    <row r="1834" spans="1:2" x14ac:dyDescent="0.2">
      <c r="A1834" t="s">
        <v>1832</v>
      </c>
      <c r="B1834" s="10" t="s">
        <v>7623</v>
      </c>
    </row>
    <row r="1835" spans="1:2" x14ac:dyDescent="0.2">
      <c r="A1835" t="s">
        <v>1833</v>
      </c>
      <c r="B1835" s="10" t="s">
        <v>7624</v>
      </c>
    </row>
    <row r="1836" spans="1:2" x14ac:dyDescent="0.2">
      <c r="A1836" t="s">
        <v>1834</v>
      </c>
      <c r="B1836" s="10" t="s">
        <v>7625</v>
      </c>
    </row>
    <row r="1837" spans="1:2" x14ac:dyDescent="0.2">
      <c r="A1837" t="s">
        <v>1835</v>
      </c>
      <c r="B1837" s="10" t="s">
        <v>7626</v>
      </c>
    </row>
    <row r="1838" spans="1:2" x14ac:dyDescent="0.2">
      <c r="A1838" t="s">
        <v>1836</v>
      </c>
      <c r="B1838" s="10" t="s">
        <v>7627</v>
      </c>
    </row>
    <row r="1839" spans="1:2" x14ac:dyDescent="0.2">
      <c r="A1839" t="s">
        <v>1837</v>
      </c>
      <c r="B1839" s="10" t="s">
        <v>7628</v>
      </c>
    </row>
    <row r="1840" spans="1:2" x14ac:dyDescent="0.2">
      <c r="A1840" t="s">
        <v>1838</v>
      </c>
      <c r="B1840" s="10" t="s">
        <v>7629</v>
      </c>
    </row>
    <row r="1841" spans="1:2" x14ac:dyDescent="0.2">
      <c r="A1841" t="s">
        <v>1839</v>
      </c>
      <c r="B1841" s="10" t="s">
        <v>7630</v>
      </c>
    </row>
    <row r="1842" spans="1:2" x14ac:dyDescent="0.2">
      <c r="A1842" t="s">
        <v>1840</v>
      </c>
      <c r="B1842" s="10" t="s">
        <v>7631</v>
      </c>
    </row>
    <row r="1843" spans="1:2" x14ac:dyDescent="0.2">
      <c r="A1843" t="s">
        <v>1841</v>
      </c>
      <c r="B1843" s="10" t="s">
        <v>7632</v>
      </c>
    </row>
    <row r="1844" spans="1:2" x14ac:dyDescent="0.2">
      <c r="A1844" t="s">
        <v>1842</v>
      </c>
      <c r="B1844" s="10" t="s">
        <v>7633</v>
      </c>
    </row>
    <row r="1845" spans="1:2" x14ac:dyDescent="0.2">
      <c r="A1845" t="s">
        <v>1843</v>
      </c>
      <c r="B1845" s="10" t="s">
        <v>7634</v>
      </c>
    </row>
    <row r="1846" spans="1:2" x14ac:dyDescent="0.2">
      <c r="A1846" t="s">
        <v>1844</v>
      </c>
      <c r="B1846" s="10" t="s">
        <v>7635</v>
      </c>
    </row>
    <row r="1847" spans="1:2" x14ac:dyDescent="0.2">
      <c r="A1847" t="s">
        <v>1845</v>
      </c>
      <c r="B1847" s="10" t="s">
        <v>7636</v>
      </c>
    </row>
    <row r="1848" spans="1:2" x14ac:dyDescent="0.2">
      <c r="A1848" t="s">
        <v>1846</v>
      </c>
      <c r="B1848" s="10" t="s">
        <v>7637</v>
      </c>
    </row>
    <row r="1849" spans="1:2" x14ac:dyDescent="0.2">
      <c r="A1849" t="s">
        <v>1847</v>
      </c>
      <c r="B1849" s="10" t="s">
        <v>7638</v>
      </c>
    </row>
    <row r="1850" spans="1:2" x14ac:dyDescent="0.2">
      <c r="A1850" t="s">
        <v>1848</v>
      </c>
      <c r="B1850" s="10" t="s">
        <v>7639</v>
      </c>
    </row>
    <row r="1851" spans="1:2" x14ac:dyDescent="0.2">
      <c r="A1851" t="s">
        <v>1849</v>
      </c>
      <c r="B1851" s="10" t="s">
        <v>7640</v>
      </c>
    </row>
    <row r="1852" spans="1:2" x14ac:dyDescent="0.2">
      <c r="A1852" t="s">
        <v>1850</v>
      </c>
      <c r="B1852" s="10" t="s">
        <v>7641</v>
      </c>
    </row>
    <row r="1853" spans="1:2" x14ac:dyDescent="0.2">
      <c r="A1853" t="s">
        <v>1851</v>
      </c>
      <c r="B1853" s="10" t="s">
        <v>7642</v>
      </c>
    </row>
    <row r="1854" spans="1:2" x14ac:dyDescent="0.2">
      <c r="A1854" t="s">
        <v>1852</v>
      </c>
      <c r="B1854" s="10" t="s">
        <v>7643</v>
      </c>
    </row>
    <row r="1855" spans="1:2" x14ac:dyDescent="0.2">
      <c r="A1855" t="s">
        <v>1853</v>
      </c>
      <c r="B1855" s="10" t="s">
        <v>7644</v>
      </c>
    </row>
    <row r="1856" spans="1:2" x14ac:dyDescent="0.2">
      <c r="A1856" t="s">
        <v>1854</v>
      </c>
      <c r="B1856" s="10" t="s">
        <v>7645</v>
      </c>
    </row>
    <row r="1857" spans="1:2" x14ac:dyDescent="0.2">
      <c r="A1857" t="s">
        <v>1855</v>
      </c>
      <c r="B1857" s="10" t="s">
        <v>7646</v>
      </c>
    </row>
    <row r="1858" spans="1:2" x14ac:dyDescent="0.2">
      <c r="A1858" t="s">
        <v>1856</v>
      </c>
      <c r="B1858" s="10" t="s">
        <v>7647</v>
      </c>
    </row>
    <row r="1859" spans="1:2" x14ac:dyDescent="0.2">
      <c r="A1859" t="s">
        <v>1857</v>
      </c>
      <c r="B1859" s="10" t="s">
        <v>7648</v>
      </c>
    </row>
    <row r="1860" spans="1:2" x14ac:dyDescent="0.2">
      <c r="A1860" t="s">
        <v>1858</v>
      </c>
      <c r="B1860" s="10" t="s">
        <v>7649</v>
      </c>
    </row>
    <row r="1861" spans="1:2" x14ac:dyDescent="0.2">
      <c r="A1861" t="s">
        <v>1859</v>
      </c>
      <c r="B1861" s="10" t="s">
        <v>7650</v>
      </c>
    </row>
    <row r="1862" spans="1:2" x14ac:dyDescent="0.2">
      <c r="A1862" t="s">
        <v>1860</v>
      </c>
      <c r="B1862" s="10" t="s">
        <v>7651</v>
      </c>
    </row>
    <row r="1863" spans="1:2" x14ac:dyDescent="0.2">
      <c r="A1863" t="s">
        <v>1861</v>
      </c>
      <c r="B1863" s="10" t="s">
        <v>7652</v>
      </c>
    </row>
    <row r="1864" spans="1:2" x14ac:dyDescent="0.2">
      <c r="A1864" t="s">
        <v>1862</v>
      </c>
      <c r="B1864" s="10" t="s">
        <v>7653</v>
      </c>
    </row>
    <row r="1865" spans="1:2" x14ac:dyDescent="0.2">
      <c r="A1865" t="s">
        <v>1863</v>
      </c>
      <c r="B1865" s="10" t="s">
        <v>7654</v>
      </c>
    </row>
    <row r="1866" spans="1:2" x14ac:dyDescent="0.2">
      <c r="A1866" t="s">
        <v>1864</v>
      </c>
      <c r="B1866" s="10" t="s">
        <v>7655</v>
      </c>
    </row>
    <row r="1867" spans="1:2" x14ac:dyDescent="0.2">
      <c r="A1867" t="s">
        <v>1865</v>
      </c>
      <c r="B1867" s="10" t="s">
        <v>7656</v>
      </c>
    </row>
    <row r="1868" spans="1:2" x14ac:dyDescent="0.2">
      <c r="A1868" t="s">
        <v>1866</v>
      </c>
      <c r="B1868" s="10" t="s">
        <v>7657</v>
      </c>
    </row>
    <row r="1869" spans="1:2" x14ac:dyDescent="0.2">
      <c r="A1869" t="s">
        <v>1867</v>
      </c>
      <c r="B1869" s="10" t="s">
        <v>7658</v>
      </c>
    </row>
    <row r="1870" spans="1:2" x14ac:dyDescent="0.2">
      <c r="A1870" t="s">
        <v>1868</v>
      </c>
      <c r="B1870" s="10" t="s">
        <v>7659</v>
      </c>
    </row>
    <row r="1871" spans="1:2" x14ac:dyDescent="0.2">
      <c r="A1871" t="s">
        <v>1869</v>
      </c>
      <c r="B1871" s="10" t="s">
        <v>7660</v>
      </c>
    </row>
    <row r="1872" spans="1:2" x14ac:dyDescent="0.2">
      <c r="A1872" t="s">
        <v>1870</v>
      </c>
      <c r="B1872" s="10" t="s">
        <v>7661</v>
      </c>
    </row>
    <row r="1873" spans="1:2" x14ac:dyDescent="0.2">
      <c r="A1873" t="s">
        <v>1871</v>
      </c>
      <c r="B1873" s="10" t="s">
        <v>7662</v>
      </c>
    </row>
    <row r="1874" spans="1:2" x14ac:dyDescent="0.2">
      <c r="A1874" t="s">
        <v>1872</v>
      </c>
      <c r="B1874" s="10" t="s">
        <v>7663</v>
      </c>
    </row>
    <row r="1875" spans="1:2" x14ac:dyDescent="0.2">
      <c r="A1875" t="s">
        <v>1873</v>
      </c>
      <c r="B1875" s="10" t="s">
        <v>7664</v>
      </c>
    </row>
    <row r="1876" spans="1:2" x14ac:dyDescent="0.2">
      <c r="A1876" t="s">
        <v>1874</v>
      </c>
      <c r="B1876" s="10" t="s">
        <v>7665</v>
      </c>
    </row>
    <row r="1877" spans="1:2" x14ac:dyDescent="0.2">
      <c r="A1877" t="s">
        <v>1875</v>
      </c>
      <c r="B1877" s="10" t="s">
        <v>7666</v>
      </c>
    </row>
    <row r="1878" spans="1:2" x14ac:dyDescent="0.2">
      <c r="A1878" t="s">
        <v>1876</v>
      </c>
      <c r="B1878" s="10" t="s">
        <v>7667</v>
      </c>
    </row>
    <row r="1879" spans="1:2" x14ac:dyDescent="0.2">
      <c r="A1879" t="s">
        <v>1877</v>
      </c>
      <c r="B1879" s="10" t="s">
        <v>7668</v>
      </c>
    </row>
    <row r="1880" spans="1:2" x14ac:dyDescent="0.2">
      <c r="A1880" t="s">
        <v>1878</v>
      </c>
      <c r="B1880" s="10" t="s">
        <v>7669</v>
      </c>
    </row>
    <row r="1881" spans="1:2" x14ac:dyDescent="0.2">
      <c r="A1881" t="s">
        <v>1879</v>
      </c>
      <c r="B1881" s="10" t="s">
        <v>7670</v>
      </c>
    </row>
    <row r="1882" spans="1:2" x14ac:dyDescent="0.2">
      <c r="A1882" t="s">
        <v>1880</v>
      </c>
      <c r="B1882" s="10" t="s">
        <v>7671</v>
      </c>
    </row>
    <row r="1883" spans="1:2" x14ac:dyDescent="0.2">
      <c r="A1883" t="s">
        <v>1881</v>
      </c>
      <c r="B1883" s="10" t="s">
        <v>7672</v>
      </c>
    </row>
    <row r="1884" spans="1:2" x14ac:dyDescent="0.2">
      <c r="A1884" t="s">
        <v>1882</v>
      </c>
      <c r="B1884" s="10" t="s">
        <v>7673</v>
      </c>
    </row>
    <row r="1885" spans="1:2" x14ac:dyDescent="0.2">
      <c r="A1885" t="s">
        <v>1883</v>
      </c>
      <c r="B1885" s="10" t="s">
        <v>7674</v>
      </c>
    </row>
    <row r="1886" spans="1:2" x14ac:dyDescent="0.2">
      <c r="A1886" t="s">
        <v>1884</v>
      </c>
      <c r="B1886" s="10" t="s">
        <v>7675</v>
      </c>
    </row>
    <row r="1887" spans="1:2" x14ac:dyDescent="0.2">
      <c r="A1887" t="s">
        <v>1885</v>
      </c>
      <c r="B1887" s="10" t="s">
        <v>7676</v>
      </c>
    </row>
    <row r="1888" spans="1:2" x14ac:dyDescent="0.2">
      <c r="A1888" t="s">
        <v>1886</v>
      </c>
      <c r="B1888" s="10" t="s">
        <v>7677</v>
      </c>
    </row>
    <row r="1889" spans="1:2" x14ac:dyDescent="0.2">
      <c r="A1889" t="s">
        <v>1887</v>
      </c>
      <c r="B1889" s="10" t="s">
        <v>7678</v>
      </c>
    </row>
    <row r="1890" spans="1:2" x14ac:dyDescent="0.2">
      <c r="A1890" t="s">
        <v>1888</v>
      </c>
      <c r="B1890" s="10" t="s">
        <v>7679</v>
      </c>
    </row>
    <row r="1891" spans="1:2" x14ac:dyDescent="0.2">
      <c r="A1891" t="s">
        <v>1889</v>
      </c>
      <c r="B1891" s="10" t="s">
        <v>7680</v>
      </c>
    </row>
    <row r="1892" spans="1:2" x14ac:dyDescent="0.2">
      <c r="A1892" t="s">
        <v>1890</v>
      </c>
      <c r="B1892" s="10" t="s">
        <v>7681</v>
      </c>
    </row>
    <row r="1893" spans="1:2" x14ac:dyDescent="0.2">
      <c r="A1893" t="s">
        <v>1891</v>
      </c>
      <c r="B1893" s="10" t="s">
        <v>7682</v>
      </c>
    </row>
    <row r="1894" spans="1:2" x14ac:dyDescent="0.2">
      <c r="A1894" t="s">
        <v>1892</v>
      </c>
      <c r="B1894" s="10" t="s">
        <v>7683</v>
      </c>
    </row>
    <row r="1895" spans="1:2" x14ac:dyDescent="0.2">
      <c r="A1895" t="s">
        <v>1893</v>
      </c>
      <c r="B1895" s="10" t="s">
        <v>7684</v>
      </c>
    </row>
    <row r="1896" spans="1:2" x14ac:dyDescent="0.2">
      <c r="A1896" t="s">
        <v>1894</v>
      </c>
      <c r="B1896" s="10" t="s">
        <v>7685</v>
      </c>
    </row>
    <row r="1897" spans="1:2" x14ac:dyDescent="0.2">
      <c r="A1897" t="s">
        <v>1895</v>
      </c>
      <c r="B1897" s="10" t="s">
        <v>7686</v>
      </c>
    </row>
    <row r="1898" spans="1:2" x14ac:dyDescent="0.2">
      <c r="A1898" t="s">
        <v>1896</v>
      </c>
      <c r="B1898" s="10" t="s">
        <v>7687</v>
      </c>
    </row>
    <row r="1899" spans="1:2" x14ac:dyDescent="0.2">
      <c r="A1899" t="s">
        <v>1897</v>
      </c>
      <c r="B1899" s="10" t="s">
        <v>7688</v>
      </c>
    </row>
    <row r="1900" spans="1:2" x14ac:dyDescent="0.2">
      <c r="A1900" t="s">
        <v>1898</v>
      </c>
      <c r="B1900" s="10" t="s">
        <v>7689</v>
      </c>
    </row>
    <row r="1901" spans="1:2" x14ac:dyDescent="0.2">
      <c r="A1901" t="s">
        <v>1899</v>
      </c>
      <c r="B1901" s="10" t="s">
        <v>7690</v>
      </c>
    </row>
    <row r="1902" spans="1:2" x14ac:dyDescent="0.2">
      <c r="A1902" t="s">
        <v>1900</v>
      </c>
      <c r="B1902" s="10" t="s">
        <v>7691</v>
      </c>
    </row>
    <row r="1903" spans="1:2" x14ac:dyDescent="0.2">
      <c r="A1903" t="s">
        <v>1901</v>
      </c>
      <c r="B1903" s="10" t="s">
        <v>7692</v>
      </c>
    </row>
    <row r="1904" spans="1:2" x14ac:dyDescent="0.2">
      <c r="A1904" t="s">
        <v>1902</v>
      </c>
      <c r="B1904" s="10" t="s">
        <v>7693</v>
      </c>
    </row>
    <row r="1905" spans="1:2" x14ac:dyDescent="0.2">
      <c r="A1905" t="s">
        <v>1903</v>
      </c>
      <c r="B1905" s="10" t="s">
        <v>7694</v>
      </c>
    </row>
    <row r="1906" spans="1:2" x14ac:dyDescent="0.2">
      <c r="A1906" t="s">
        <v>1904</v>
      </c>
      <c r="B1906" s="10" t="s">
        <v>7695</v>
      </c>
    </row>
    <row r="1907" spans="1:2" x14ac:dyDescent="0.2">
      <c r="A1907" t="s">
        <v>1905</v>
      </c>
      <c r="B1907" s="10" t="s">
        <v>7696</v>
      </c>
    </row>
    <row r="1908" spans="1:2" x14ac:dyDescent="0.2">
      <c r="A1908" t="s">
        <v>1906</v>
      </c>
      <c r="B1908" s="10" t="s">
        <v>7697</v>
      </c>
    </row>
    <row r="1909" spans="1:2" x14ac:dyDescent="0.2">
      <c r="A1909" t="s">
        <v>1907</v>
      </c>
      <c r="B1909" s="10" t="s">
        <v>7698</v>
      </c>
    </row>
    <row r="1910" spans="1:2" x14ac:dyDescent="0.2">
      <c r="A1910" t="s">
        <v>1908</v>
      </c>
      <c r="B1910" s="10" t="s">
        <v>7699</v>
      </c>
    </row>
    <row r="1911" spans="1:2" x14ac:dyDescent="0.2">
      <c r="A1911" t="s">
        <v>1909</v>
      </c>
      <c r="B1911" s="10" t="s">
        <v>7700</v>
      </c>
    </row>
    <row r="1912" spans="1:2" x14ac:dyDescent="0.2">
      <c r="A1912" t="s">
        <v>1910</v>
      </c>
      <c r="B1912" s="10" t="s">
        <v>7701</v>
      </c>
    </row>
    <row r="1913" spans="1:2" x14ac:dyDescent="0.2">
      <c r="A1913" t="s">
        <v>1911</v>
      </c>
      <c r="B1913" s="10" t="s">
        <v>7702</v>
      </c>
    </row>
    <row r="1914" spans="1:2" x14ac:dyDescent="0.2">
      <c r="A1914" t="s">
        <v>1912</v>
      </c>
      <c r="B1914" s="10" t="s">
        <v>7703</v>
      </c>
    </row>
    <row r="1915" spans="1:2" x14ac:dyDescent="0.2">
      <c r="A1915" t="s">
        <v>1913</v>
      </c>
      <c r="B1915" s="10" t="s">
        <v>7704</v>
      </c>
    </row>
    <row r="1916" spans="1:2" x14ac:dyDescent="0.2">
      <c r="A1916" t="s">
        <v>1914</v>
      </c>
      <c r="B1916" s="10" t="s">
        <v>7705</v>
      </c>
    </row>
    <row r="1917" spans="1:2" x14ac:dyDescent="0.2">
      <c r="A1917" t="s">
        <v>1915</v>
      </c>
      <c r="B1917" s="10" t="s">
        <v>7706</v>
      </c>
    </row>
    <row r="1918" spans="1:2" x14ac:dyDescent="0.2">
      <c r="A1918" t="s">
        <v>1916</v>
      </c>
      <c r="B1918" s="10" t="s">
        <v>7707</v>
      </c>
    </row>
    <row r="1919" spans="1:2" x14ac:dyDescent="0.2">
      <c r="A1919" t="s">
        <v>1917</v>
      </c>
      <c r="B1919" s="10" t="s">
        <v>7708</v>
      </c>
    </row>
    <row r="1920" spans="1:2" x14ac:dyDescent="0.2">
      <c r="A1920" t="s">
        <v>1918</v>
      </c>
      <c r="B1920" s="10" t="s">
        <v>7709</v>
      </c>
    </row>
    <row r="1921" spans="1:2" x14ac:dyDescent="0.2">
      <c r="A1921" t="s">
        <v>1919</v>
      </c>
      <c r="B1921" s="10" t="s">
        <v>7710</v>
      </c>
    </row>
    <row r="1922" spans="1:2" x14ac:dyDescent="0.2">
      <c r="A1922" t="s">
        <v>1920</v>
      </c>
      <c r="B1922" s="10" t="s">
        <v>7711</v>
      </c>
    </row>
    <row r="1923" spans="1:2" x14ac:dyDescent="0.2">
      <c r="A1923" t="s">
        <v>1921</v>
      </c>
      <c r="B1923" s="10" t="s">
        <v>7712</v>
      </c>
    </row>
    <row r="1924" spans="1:2" x14ac:dyDescent="0.2">
      <c r="A1924" t="s">
        <v>1922</v>
      </c>
      <c r="B1924" s="10" t="s">
        <v>7713</v>
      </c>
    </row>
    <row r="1925" spans="1:2" x14ac:dyDescent="0.2">
      <c r="A1925" t="s">
        <v>1923</v>
      </c>
      <c r="B1925" s="10" t="s">
        <v>7714</v>
      </c>
    </row>
    <row r="1926" spans="1:2" x14ac:dyDescent="0.2">
      <c r="A1926" t="s">
        <v>1924</v>
      </c>
      <c r="B1926" s="10" t="s">
        <v>7715</v>
      </c>
    </row>
    <row r="1927" spans="1:2" x14ac:dyDescent="0.2">
      <c r="A1927" t="s">
        <v>1925</v>
      </c>
      <c r="B1927" s="10" t="s">
        <v>7716</v>
      </c>
    </row>
    <row r="1928" spans="1:2" x14ac:dyDescent="0.2">
      <c r="A1928" t="s">
        <v>1926</v>
      </c>
      <c r="B1928" s="10" t="s">
        <v>7717</v>
      </c>
    </row>
    <row r="1929" spans="1:2" x14ac:dyDescent="0.2">
      <c r="A1929" t="s">
        <v>1927</v>
      </c>
      <c r="B1929" s="10" t="s">
        <v>7718</v>
      </c>
    </row>
    <row r="1930" spans="1:2" x14ac:dyDescent="0.2">
      <c r="A1930" t="s">
        <v>1928</v>
      </c>
      <c r="B1930" s="10" t="s">
        <v>7719</v>
      </c>
    </row>
    <row r="1931" spans="1:2" x14ac:dyDescent="0.2">
      <c r="A1931" t="s">
        <v>1929</v>
      </c>
      <c r="B1931" s="10" t="s">
        <v>7720</v>
      </c>
    </row>
    <row r="1932" spans="1:2" x14ac:dyDescent="0.2">
      <c r="A1932" t="s">
        <v>1930</v>
      </c>
      <c r="B1932" s="10" t="s">
        <v>7721</v>
      </c>
    </row>
    <row r="1933" spans="1:2" x14ac:dyDescent="0.2">
      <c r="A1933" t="s">
        <v>1931</v>
      </c>
      <c r="B1933" s="10" t="s">
        <v>7722</v>
      </c>
    </row>
    <row r="1934" spans="1:2" x14ac:dyDescent="0.2">
      <c r="A1934" t="s">
        <v>1932</v>
      </c>
      <c r="B1934" s="10" t="s">
        <v>7723</v>
      </c>
    </row>
    <row r="1935" spans="1:2" x14ac:dyDescent="0.2">
      <c r="A1935" t="s">
        <v>1933</v>
      </c>
      <c r="B1935" s="10" t="s">
        <v>7724</v>
      </c>
    </row>
    <row r="1936" spans="1:2" x14ac:dyDescent="0.2">
      <c r="A1936" t="s">
        <v>1934</v>
      </c>
      <c r="B1936" s="10" t="s">
        <v>7725</v>
      </c>
    </row>
    <row r="1937" spans="1:2" x14ac:dyDescent="0.2">
      <c r="A1937" t="s">
        <v>1935</v>
      </c>
      <c r="B1937" s="10" t="s">
        <v>7726</v>
      </c>
    </row>
    <row r="1938" spans="1:2" x14ac:dyDescent="0.2">
      <c r="A1938" t="s">
        <v>1936</v>
      </c>
      <c r="B1938" s="10" t="s">
        <v>7727</v>
      </c>
    </row>
    <row r="1939" spans="1:2" x14ac:dyDescent="0.2">
      <c r="A1939" t="s">
        <v>1937</v>
      </c>
      <c r="B1939" s="10" t="s">
        <v>7728</v>
      </c>
    </row>
    <row r="1940" spans="1:2" x14ac:dyDescent="0.2">
      <c r="A1940" t="s">
        <v>1938</v>
      </c>
      <c r="B1940" s="10" t="s">
        <v>7729</v>
      </c>
    </row>
    <row r="1941" spans="1:2" x14ac:dyDescent="0.2">
      <c r="A1941" t="s">
        <v>1939</v>
      </c>
      <c r="B1941" s="10" t="s">
        <v>7730</v>
      </c>
    </row>
    <row r="1942" spans="1:2" x14ac:dyDescent="0.2">
      <c r="A1942" t="s">
        <v>1940</v>
      </c>
      <c r="B1942" s="10" t="s">
        <v>7731</v>
      </c>
    </row>
    <row r="1943" spans="1:2" x14ac:dyDescent="0.2">
      <c r="A1943" t="s">
        <v>1941</v>
      </c>
      <c r="B1943" s="10" t="s">
        <v>7732</v>
      </c>
    </row>
    <row r="1944" spans="1:2" x14ac:dyDescent="0.2">
      <c r="A1944" t="s">
        <v>1942</v>
      </c>
      <c r="B1944" s="10" t="s">
        <v>7733</v>
      </c>
    </row>
    <row r="1945" spans="1:2" x14ac:dyDescent="0.2">
      <c r="A1945" t="s">
        <v>1943</v>
      </c>
      <c r="B1945" s="10" t="s">
        <v>7734</v>
      </c>
    </row>
    <row r="1946" spans="1:2" x14ac:dyDescent="0.2">
      <c r="A1946" t="s">
        <v>1944</v>
      </c>
      <c r="B1946" s="10" t="s">
        <v>7735</v>
      </c>
    </row>
    <row r="1947" spans="1:2" x14ac:dyDescent="0.2">
      <c r="A1947" t="s">
        <v>1945</v>
      </c>
      <c r="B1947" s="10" t="s">
        <v>7736</v>
      </c>
    </row>
    <row r="1948" spans="1:2" x14ac:dyDescent="0.2">
      <c r="A1948" t="s">
        <v>1946</v>
      </c>
      <c r="B1948" s="10" t="s">
        <v>7737</v>
      </c>
    </row>
    <row r="1949" spans="1:2" x14ac:dyDescent="0.2">
      <c r="A1949" t="s">
        <v>1947</v>
      </c>
      <c r="B1949" s="10" t="s">
        <v>7738</v>
      </c>
    </row>
    <row r="1950" spans="1:2" x14ac:dyDescent="0.2">
      <c r="A1950" t="s">
        <v>1948</v>
      </c>
      <c r="B1950" s="10" t="s">
        <v>7739</v>
      </c>
    </row>
    <row r="1951" spans="1:2" x14ac:dyDescent="0.2">
      <c r="A1951" t="s">
        <v>1949</v>
      </c>
      <c r="B1951" s="10" t="s">
        <v>7740</v>
      </c>
    </row>
    <row r="1952" spans="1:2" x14ac:dyDescent="0.2">
      <c r="A1952" t="s">
        <v>1950</v>
      </c>
      <c r="B1952" s="10" t="s">
        <v>7741</v>
      </c>
    </row>
    <row r="1953" spans="1:2" x14ac:dyDescent="0.2">
      <c r="A1953" t="s">
        <v>1951</v>
      </c>
      <c r="B1953" s="10" t="s">
        <v>7742</v>
      </c>
    </row>
    <row r="1954" spans="1:2" x14ac:dyDescent="0.2">
      <c r="A1954" t="s">
        <v>1952</v>
      </c>
      <c r="B1954" s="10" t="s">
        <v>7743</v>
      </c>
    </row>
    <row r="1955" spans="1:2" x14ac:dyDescent="0.2">
      <c r="A1955" t="s">
        <v>1953</v>
      </c>
      <c r="B1955" s="10" t="s">
        <v>7744</v>
      </c>
    </row>
    <row r="1956" spans="1:2" x14ac:dyDescent="0.2">
      <c r="A1956" t="s">
        <v>1954</v>
      </c>
      <c r="B1956" s="10" t="s">
        <v>7745</v>
      </c>
    </row>
    <row r="1957" spans="1:2" x14ac:dyDescent="0.2">
      <c r="A1957" t="s">
        <v>1955</v>
      </c>
      <c r="B1957" s="10" t="s">
        <v>7746</v>
      </c>
    </row>
    <row r="1958" spans="1:2" x14ac:dyDescent="0.2">
      <c r="A1958" t="s">
        <v>1956</v>
      </c>
      <c r="B1958" s="10" t="s">
        <v>7747</v>
      </c>
    </row>
    <row r="1959" spans="1:2" x14ac:dyDescent="0.2">
      <c r="A1959" t="s">
        <v>1957</v>
      </c>
      <c r="B1959" s="10" t="s">
        <v>7748</v>
      </c>
    </row>
    <row r="1960" spans="1:2" x14ac:dyDescent="0.2">
      <c r="A1960" t="s">
        <v>1958</v>
      </c>
      <c r="B1960" s="10" t="s">
        <v>7749</v>
      </c>
    </row>
    <row r="1961" spans="1:2" x14ac:dyDescent="0.2">
      <c r="A1961" t="s">
        <v>1959</v>
      </c>
      <c r="B1961" s="10" t="s">
        <v>7750</v>
      </c>
    </row>
    <row r="1962" spans="1:2" x14ac:dyDescent="0.2">
      <c r="A1962" t="s">
        <v>1960</v>
      </c>
      <c r="B1962" s="10" t="s">
        <v>7751</v>
      </c>
    </row>
    <row r="1963" spans="1:2" x14ac:dyDescent="0.2">
      <c r="A1963" t="s">
        <v>1961</v>
      </c>
      <c r="B1963" s="10" t="s">
        <v>7752</v>
      </c>
    </row>
    <row r="1964" spans="1:2" x14ac:dyDescent="0.2">
      <c r="A1964" t="s">
        <v>1962</v>
      </c>
      <c r="B1964" s="10" t="s">
        <v>7753</v>
      </c>
    </row>
    <row r="1965" spans="1:2" x14ac:dyDescent="0.2">
      <c r="A1965" t="s">
        <v>1963</v>
      </c>
      <c r="B1965" s="10" t="s">
        <v>7754</v>
      </c>
    </row>
    <row r="1966" spans="1:2" x14ac:dyDescent="0.2">
      <c r="A1966" t="s">
        <v>1964</v>
      </c>
      <c r="B1966" s="10" t="s">
        <v>7755</v>
      </c>
    </row>
    <row r="1967" spans="1:2" x14ac:dyDescent="0.2">
      <c r="A1967" t="s">
        <v>1965</v>
      </c>
      <c r="B1967" s="10" t="s">
        <v>7756</v>
      </c>
    </row>
    <row r="1968" spans="1:2" x14ac:dyDescent="0.2">
      <c r="A1968" t="s">
        <v>1966</v>
      </c>
      <c r="B1968" s="10" t="s">
        <v>7757</v>
      </c>
    </row>
    <row r="1969" spans="1:2" x14ac:dyDescent="0.2">
      <c r="A1969" t="s">
        <v>1967</v>
      </c>
      <c r="B1969" s="10" t="s">
        <v>7758</v>
      </c>
    </row>
    <row r="1970" spans="1:2" x14ac:dyDescent="0.2">
      <c r="A1970" t="s">
        <v>1968</v>
      </c>
      <c r="B1970" s="10" t="s">
        <v>7759</v>
      </c>
    </row>
    <row r="1971" spans="1:2" x14ac:dyDescent="0.2">
      <c r="A1971" t="s">
        <v>1969</v>
      </c>
      <c r="B1971" s="10" t="s">
        <v>7760</v>
      </c>
    </row>
    <row r="1972" spans="1:2" x14ac:dyDescent="0.2">
      <c r="A1972" t="s">
        <v>1970</v>
      </c>
      <c r="B1972" s="10" t="s">
        <v>7761</v>
      </c>
    </row>
    <row r="1973" spans="1:2" x14ac:dyDescent="0.2">
      <c r="A1973" t="s">
        <v>1971</v>
      </c>
      <c r="B1973" s="10" t="s">
        <v>7762</v>
      </c>
    </row>
    <row r="1974" spans="1:2" x14ac:dyDescent="0.2">
      <c r="A1974" t="s">
        <v>1972</v>
      </c>
      <c r="B1974" s="10" t="s">
        <v>7763</v>
      </c>
    </row>
    <row r="1975" spans="1:2" x14ac:dyDescent="0.2">
      <c r="A1975" t="s">
        <v>1973</v>
      </c>
      <c r="B1975" s="10" t="s">
        <v>7764</v>
      </c>
    </row>
    <row r="1976" spans="1:2" x14ac:dyDescent="0.2">
      <c r="A1976" t="s">
        <v>1974</v>
      </c>
      <c r="B1976" s="10" t="s">
        <v>7765</v>
      </c>
    </row>
    <row r="1977" spans="1:2" x14ac:dyDescent="0.2">
      <c r="A1977" t="s">
        <v>1975</v>
      </c>
      <c r="B1977" s="10" t="s">
        <v>7766</v>
      </c>
    </row>
    <row r="1978" spans="1:2" x14ac:dyDescent="0.2">
      <c r="A1978" t="s">
        <v>1976</v>
      </c>
      <c r="B1978" s="10" t="s">
        <v>7767</v>
      </c>
    </row>
    <row r="1979" spans="1:2" x14ac:dyDescent="0.2">
      <c r="A1979" t="s">
        <v>1977</v>
      </c>
      <c r="B1979" s="10" t="s">
        <v>7768</v>
      </c>
    </row>
    <row r="1980" spans="1:2" x14ac:dyDescent="0.2">
      <c r="A1980" t="s">
        <v>1978</v>
      </c>
      <c r="B1980" s="10" t="s">
        <v>7769</v>
      </c>
    </row>
    <row r="1981" spans="1:2" x14ac:dyDescent="0.2">
      <c r="A1981" t="s">
        <v>1979</v>
      </c>
      <c r="B1981" s="10" t="s">
        <v>7770</v>
      </c>
    </row>
    <row r="1982" spans="1:2" x14ac:dyDescent="0.2">
      <c r="A1982" t="s">
        <v>1980</v>
      </c>
      <c r="B1982" s="10" t="s">
        <v>7771</v>
      </c>
    </row>
    <row r="1983" spans="1:2" x14ac:dyDescent="0.2">
      <c r="A1983" t="s">
        <v>1981</v>
      </c>
      <c r="B1983" s="10" t="s">
        <v>7772</v>
      </c>
    </row>
    <row r="1984" spans="1:2" x14ac:dyDescent="0.2">
      <c r="A1984" t="s">
        <v>1982</v>
      </c>
      <c r="B1984" s="10" t="s">
        <v>7795</v>
      </c>
    </row>
    <row r="1985" spans="1:2" x14ac:dyDescent="0.2">
      <c r="A1985" t="s">
        <v>1983</v>
      </c>
      <c r="B1985" s="10" t="s">
        <v>7796</v>
      </c>
    </row>
    <row r="1986" spans="1:2" x14ac:dyDescent="0.2">
      <c r="A1986" t="s">
        <v>1984</v>
      </c>
      <c r="B1986" s="10" t="s">
        <v>7797</v>
      </c>
    </row>
    <row r="1987" spans="1:2" x14ac:dyDescent="0.2">
      <c r="A1987" t="s">
        <v>1985</v>
      </c>
      <c r="B1987" s="10" t="s">
        <v>7798</v>
      </c>
    </row>
    <row r="1988" spans="1:2" x14ac:dyDescent="0.2">
      <c r="A1988" t="s">
        <v>1986</v>
      </c>
      <c r="B1988" s="10" t="s">
        <v>7799</v>
      </c>
    </row>
    <row r="1989" spans="1:2" x14ac:dyDescent="0.2">
      <c r="A1989" t="s">
        <v>1987</v>
      </c>
      <c r="B1989" s="10" t="s">
        <v>7800</v>
      </c>
    </row>
    <row r="1990" spans="1:2" x14ac:dyDescent="0.2">
      <c r="A1990" t="s">
        <v>1988</v>
      </c>
      <c r="B1990" s="10" t="s">
        <v>7801</v>
      </c>
    </row>
    <row r="1991" spans="1:2" x14ac:dyDescent="0.2">
      <c r="A1991" t="s">
        <v>1989</v>
      </c>
      <c r="B1991" s="10" t="s">
        <v>7802</v>
      </c>
    </row>
    <row r="1992" spans="1:2" x14ac:dyDescent="0.2">
      <c r="A1992" t="s">
        <v>1990</v>
      </c>
      <c r="B1992" s="10" t="s">
        <v>7803</v>
      </c>
    </row>
    <row r="1993" spans="1:2" x14ac:dyDescent="0.2">
      <c r="A1993" t="s">
        <v>1991</v>
      </c>
      <c r="B1993" s="10" t="s">
        <v>7804</v>
      </c>
    </row>
    <row r="1994" spans="1:2" x14ac:dyDescent="0.2">
      <c r="A1994" t="s">
        <v>1992</v>
      </c>
      <c r="B1994" s="10" t="s">
        <v>7805</v>
      </c>
    </row>
    <row r="1995" spans="1:2" x14ac:dyDescent="0.2">
      <c r="A1995" t="s">
        <v>1993</v>
      </c>
      <c r="B1995" s="10" t="s">
        <v>7806</v>
      </c>
    </row>
    <row r="1996" spans="1:2" x14ac:dyDescent="0.2">
      <c r="A1996" t="s">
        <v>1994</v>
      </c>
      <c r="B1996" s="10" t="s">
        <v>7807</v>
      </c>
    </row>
    <row r="1997" spans="1:2" x14ac:dyDescent="0.2">
      <c r="A1997" t="s">
        <v>1995</v>
      </c>
      <c r="B1997" s="10" t="s">
        <v>7808</v>
      </c>
    </row>
    <row r="1998" spans="1:2" x14ac:dyDescent="0.2">
      <c r="A1998" t="s">
        <v>1996</v>
      </c>
      <c r="B1998" s="10" t="s">
        <v>7809</v>
      </c>
    </row>
    <row r="1999" spans="1:2" x14ac:dyDescent="0.2">
      <c r="A1999" t="s">
        <v>1997</v>
      </c>
      <c r="B1999" s="10" t="s">
        <v>7810</v>
      </c>
    </row>
    <row r="2000" spans="1:2" x14ac:dyDescent="0.2">
      <c r="A2000" t="s">
        <v>1998</v>
      </c>
      <c r="B2000" s="10" t="s">
        <v>7811</v>
      </c>
    </row>
    <row r="2001" spans="1:2" x14ac:dyDescent="0.2">
      <c r="A2001" t="s">
        <v>1999</v>
      </c>
      <c r="B2001" s="10" t="s">
        <v>7812</v>
      </c>
    </row>
    <row r="2002" spans="1:2" x14ac:dyDescent="0.2">
      <c r="A2002" t="s">
        <v>2000</v>
      </c>
      <c r="B2002" s="10" t="s">
        <v>7813</v>
      </c>
    </row>
    <row r="2003" spans="1:2" x14ac:dyDescent="0.2">
      <c r="A2003" t="s">
        <v>2001</v>
      </c>
      <c r="B2003" s="10" t="s">
        <v>7814</v>
      </c>
    </row>
    <row r="2004" spans="1:2" x14ac:dyDescent="0.2">
      <c r="A2004" t="s">
        <v>2002</v>
      </c>
      <c r="B2004" s="10" t="s">
        <v>7815</v>
      </c>
    </row>
    <row r="2005" spans="1:2" x14ac:dyDescent="0.2">
      <c r="A2005" t="s">
        <v>2003</v>
      </c>
      <c r="B2005" s="10" t="s">
        <v>7816</v>
      </c>
    </row>
    <row r="2006" spans="1:2" x14ac:dyDescent="0.2">
      <c r="A2006" t="s">
        <v>2004</v>
      </c>
      <c r="B2006" s="10" t="s">
        <v>7817</v>
      </c>
    </row>
    <row r="2007" spans="1:2" x14ac:dyDescent="0.2">
      <c r="A2007" t="s">
        <v>2005</v>
      </c>
      <c r="B2007" s="10" t="s">
        <v>7818</v>
      </c>
    </row>
    <row r="2008" spans="1:2" x14ac:dyDescent="0.2">
      <c r="A2008" t="s">
        <v>2006</v>
      </c>
      <c r="B2008" s="10" t="s">
        <v>7819</v>
      </c>
    </row>
    <row r="2009" spans="1:2" x14ac:dyDescent="0.2">
      <c r="A2009" t="s">
        <v>2007</v>
      </c>
      <c r="B2009" s="10" t="s">
        <v>7820</v>
      </c>
    </row>
    <row r="2010" spans="1:2" x14ac:dyDescent="0.2">
      <c r="A2010" t="s">
        <v>2008</v>
      </c>
      <c r="B2010" s="10" t="s">
        <v>7821</v>
      </c>
    </row>
    <row r="2011" spans="1:2" x14ac:dyDescent="0.2">
      <c r="A2011" t="s">
        <v>2009</v>
      </c>
      <c r="B2011" s="10" t="s">
        <v>7822</v>
      </c>
    </row>
    <row r="2012" spans="1:2" x14ac:dyDescent="0.2">
      <c r="A2012" t="s">
        <v>2010</v>
      </c>
      <c r="B2012" s="10" t="s">
        <v>7823</v>
      </c>
    </row>
    <row r="2013" spans="1:2" x14ac:dyDescent="0.2">
      <c r="A2013" t="s">
        <v>2011</v>
      </c>
      <c r="B2013" s="10" t="s">
        <v>7824</v>
      </c>
    </row>
    <row r="2014" spans="1:2" x14ac:dyDescent="0.2">
      <c r="A2014" t="s">
        <v>2012</v>
      </c>
      <c r="B2014" s="10" t="s">
        <v>7825</v>
      </c>
    </row>
    <row r="2015" spans="1:2" x14ac:dyDescent="0.2">
      <c r="A2015" t="s">
        <v>2013</v>
      </c>
      <c r="B2015" s="10" t="s">
        <v>7826</v>
      </c>
    </row>
    <row r="2016" spans="1:2" x14ac:dyDescent="0.2">
      <c r="A2016" t="s">
        <v>2014</v>
      </c>
      <c r="B2016" s="10" t="s">
        <v>7827</v>
      </c>
    </row>
    <row r="2017" spans="1:2" x14ac:dyDescent="0.2">
      <c r="A2017" t="s">
        <v>2015</v>
      </c>
      <c r="B2017" s="10" t="s">
        <v>7828</v>
      </c>
    </row>
    <row r="2018" spans="1:2" x14ac:dyDescent="0.2">
      <c r="A2018" t="s">
        <v>2016</v>
      </c>
      <c r="B2018" s="10" t="s">
        <v>7829</v>
      </c>
    </row>
    <row r="2019" spans="1:2" x14ac:dyDescent="0.2">
      <c r="A2019" t="s">
        <v>2017</v>
      </c>
      <c r="B2019" s="10" t="s">
        <v>7830</v>
      </c>
    </row>
    <row r="2020" spans="1:2" x14ac:dyDescent="0.2">
      <c r="A2020" t="s">
        <v>2018</v>
      </c>
      <c r="B2020" s="10" t="s">
        <v>7831</v>
      </c>
    </row>
    <row r="2021" spans="1:2" x14ac:dyDescent="0.2">
      <c r="A2021" t="s">
        <v>2019</v>
      </c>
      <c r="B2021" s="10" t="s">
        <v>7832</v>
      </c>
    </row>
    <row r="2022" spans="1:2" x14ac:dyDescent="0.2">
      <c r="A2022" t="s">
        <v>2020</v>
      </c>
      <c r="B2022" s="10" t="s">
        <v>7833</v>
      </c>
    </row>
    <row r="2023" spans="1:2" x14ac:dyDescent="0.2">
      <c r="A2023" t="s">
        <v>2021</v>
      </c>
      <c r="B2023" s="10" t="s">
        <v>7834</v>
      </c>
    </row>
    <row r="2024" spans="1:2" x14ac:dyDescent="0.2">
      <c r="A2024" t="s">
        <v>2022</v>
      </c>
      <c r="B2024" s="10" t="s">
        <v>7835</v>
      </c>
    </row>
    <row r="2025" spans="1:2" x14ac:dyDescent="0.2">
      <c r="A2025" t="s">
        <v>2023</v>
      </c>
      <c r="B2025" s="10" t="s">
        <v>7836</v>
      </c>
    </row>
    <row r="2026" spans="1:2" x14ac:dyDescent="0.2">
      <c r="A2026" t="s">
        <v>2024</v>
      </c>
      <c r="B2026" s="10" t="s">
        <v>7837</v>
      </c>
    </row>
    <row r="2027" spans="1:2" x14ac:dyDescent="0.2">
      <c r="A2027" t="s">
        <v>2025</v>
      </c>
      <c r="B2027" s="10" t="s">
        <v>7838</v>
      </c>
    </row>
    <row r="2028" spans="1:2" x14ac:dyDescent="0.2">
      <c r="A2028" t="s">
        <v>2026</v>
      </c>
      <c r="B2028" s="10" t="s">
        <v>7839</v>
      </c>
    </row>
    <row r="2029" spans="1:2" x14ac:dyDescent="0.2">
      <c r="A2029" t="s">
        <v>2027</v>
      </c>
      <c r="B2029" s="10" t="s">
        <v>7840</v>
      </c>
    </row>
    <row r="2030" spans="1:2" x14ac:dyDescent="0.2">
      <c r="A2030" t="s">
        <v>2028</v>
      </c>
      <c r="B2030" s="10" t="s">
        <v>7841</v>
      </c>
    </row>
    <row r="2031" spans="1:2" x14ac:dyDescent="0.2">
      <c r="A2031" t="s">
        <v>2029</v>
      </c>
      <c r="B2031" s="10" t="s">
        <v>7842</v>
      </c>
    </row>
    <row r="2032" spans="1:2" x14ac:dyDescent="0.2">
      <c r="A2032" t="s">
        <v>2030</v>
      </c>
      <c r="B2032" s="10" t="s">
        <v>7843</v>
      </c>
    </row>
    <row r="2033" spans="1:2" x14ac:dyDescent="0.2">
      <c r="A2033" t="s">
        <v>2031</v>
      </c>
      <c r="B2033" s="10" t="s">
        <v>7844</v>
      </c>
    </row>
    <row r="2034" spans="1:2" x14ac:dyDescent="0.2">
      <c r="A2034" t="s">
        <v>2032</v>
      </c>
      <c r="B2034" s="10" t="s">
        <v>7845</v>
      </c>
    </row>
    <row r="2035" spans="1:2" x14ac:dyDescent="0.2">
      <c r="A2035" t="s">
        <v>2033</v>
      </c>
      <c r="B2035" s="10" t="s">
        <v>7846</v>
      </c>
    </row>
    <row r="2036" spans="1:2" x14ac:dyDescent="0.2">
      <c r="A2036" t="s">
        <v>2034</v>
      </c>
      <c r="B2036" s="10" t="s">
        <v>7847</v>
      </c>
    </row>
    <row r="2037" spans="1:2" x14ac:dyDescent="0.2">
      <c r="A2037" t="s">
        <v>2035</v>
      </c>
      <c r="B2037" s="10" t="s">
        <v>7848</v>
      </c>
    </row>
    <row r="2038" spans="1:2" x14ac:dyDescent="0.2">
      <c r="A2038" t="s">
        <v>2036</v>
      </c>
      <c r="B2038" s="10" t="s">
        <v>7849</v>
      </c>
    </row>
    <row r="2039" spans="1:2" x14ac:dyDescent="0.2">
      <c r="A2039" t="s">
        <v>2037</v>
      </c>
      <c r="B2039" s="10" t="s">
        <v>7850</v>
      </c>
    </row>
    <row r="2040" spans="1:2" x14ac:dyDescent="0.2">
      <c r="A2040" t="s">
        <v>2038</v>
      </c>
      <c r="B2040" s="10" t="s">
        <v>7851</v>
      </c>
    </row>
    <row r="2041" spans="1:2" x14ac:dyDescent="0.2">
      <c r="A2041" t="s">
        <v>2039</v>
      </c>
      <c r="B2041" s="10" t="s">
        <v>7852</v>
      </c>
    </row>
    <row r="2042" spans="1:2" x14ac:dyDescent="0.2">
      <c r="A2042" t="s">
        <v>2040</v>
      </c>
      <c r="B2042" s="10" t="s">
        <v>7853</v>
      </c>
    </row>
    <row r="2043" spans="1:2" x14ac:dyDescent="0.2">
      <c r="A2043" t="s">
        <v>2041</v>
      </c>
      <c r="B2043" s="10" t="s">
        <v>7854</v>
      </c>
    </row>
    <row r="2044" spans="1:2" x14ac:dyDescent="0.2">
      <c r="A2044" t="s">
        <v>2042</v>
      </c>
      <c r="B2044" s="10" t="s">
        <v>7855</v>
      </c>
    </row>
    <row r="2045" spans="1:2" x14ac:dyDescent="0.2">
      <c r="A2045" t="s">
        <v>2043</v>
      </c>
      <c r="B2045" s="10" t="s">
        <v>7856</v>
      </c>
    </row>
    <row r="2046" spans="1:2" x14ac:dyDescent="0.2">
      <c r="A2046" t="s">
        <v>2044</v>
      </c>
      <c r="B2046" s="10" t="s">
        <v>7857</v>
      </c>
    </row>
    <row r="2047" spans="1:2" x14ac:dyDescent="0.2">
      <c r="A2047" t="s">
        <v>2045</v>
      </c>
      <c r="B2047" s="10" t="s">
        <v>7858</v>
      </c>
    </row>
    <row r="2048" spans="1:2" x14ac:dyDescent="0.2">
      <c r="A2048" t="s">
        <v>2046</v>
      </c>
      <c r="B2048" s="10" t="s">
        <v>7859</v>
      </c>
    </row>
    <row r="2049" spans="1:2" x14ac:dyDescent="0.2">
      <c r="A2049" t="s">
        <v>2047</v>
      </c>
      <c r="B2049" s="10" t="s">
        <v>7860</v>
      </c>
    </row>
    <row r="2050" spans="1:2" x14ac:dyDescent="0.2">
      <c r="A2050" t="s">
        <v>2048</v>
      </c>
      <c r="B2050" s="10" t="s">
        <v>7861</v>
      </c>
    </row>
    <row r="2051" spans="1:2" x14ac:dyDescent="0.2">
      <c r="A2051" t="s">
        <v>2049</v>
      </c>
      <c r="B2051" s="10" t="s">
        <v>7862</v>
      </c>
    </row>
    <row r="2052" spans="1:2" x14ac:dyDescent="0.2">
      <c r="A2052" t="s">
        <v>2050</v>
      </c>
      <c r="B2052" s="10" t="s">
        <v>7863</v>
      </c>
    </row>
    <row r="2053" spans="1:2" x14ac:dyDescent="0.2">
      <c r="A2053" t="s">
        <v>2051</v>
      </c>
      <c r="B2053" s="10" t="s">
        <v>7864</v>
      </c>
    </row>
    <row r="2054" spans="1:2" x14ac:dyDescent="0.2">
      <c r="A2054" t="s">
        <v>2052</v>
      </c>
      <c r="B2054" s="10" t="s">
        <v>7865</v>
      </c>
    </row>
    <row r="2055" spans="1:2" x14ac:dyDescent="0.2">
      <c r="A2055" t="s">
        <v>2053</v>
      </c>
      <c r="B2055" s="10" t="s">
        <v>7866</v>
      </c>
    </row>
    <row r="2056" spans="1:2" x14ac:dyDescent="0.2">
      <c r="A2056" t="s">
        <v>2054</v>
      </c>
      <c r="B2056" s="10" t="s">
        <v>7867</v>
      </c>
    </row>
    <row r="2057" spans="1:2" x14ac:dyDescent="0.2">
      <c r="A2057" t="s">
        <v>2055</v>
      </c>
      <c r="B2057" s="10" t="s">
        <v>7868</v>
      </c>
    </row>
    <row r="2058" spans="1:2" x14ac:dyDescent="0.2">
      <c r="A2058" t="s">
        <v>2056</v>
      </c>
      <c r="B2058" s="10" t="s">
        <v>7869</v>
      </c>
    </row>
    <row r="2059" spans="1:2" x14ac:dyDescent="0.2">
      <c r="A2059" t="s">
        <v>2057</v>
      </c>
      <c r="B2059" s="10" t="s">
        <v>7870</v>
      </c>
    </row>
    <row r="2060" spans="1:2" x14ac:dyDescent="0.2">
      <c r="A2060" t="s">
        <v>2058</v>
      </c>
      <c r="B2060" s="10" t="s">
        <v>7871</v>
      </c>
    </row>
    <row r="2061" spans="1:2" x14ac:dyDescent="0.2">
      <c r="A2061" t="s">
        <v>2059</v>
      </c>
      <c r="B2061" s="10" t="s">
        <v>7872</v>
      </c>
    </row>
    <row r="2062" spans="1:2" x14ac:dyDescent="0.2">
      <c r="A2062" t="s">
        <v>2060</v>
      </c>
      <c r="B2062" s="10" t="s">
        <v>7873</v>
      </c>
    </row>
    <row r="2063" spans="1:2" x14ac:dyDescent="0.2">
      <c r="A2063" t="s">
        <v>2061</v>
      </c>
      <c r="B2063" s="10" t="s">
        <v>7874</v>
      </c>
    </row>
    <row r="2064" spans="1:2" x14ac:dyDescent="0.2">
      <c r="A2064" t="s">
        <v>2062</v>
      </c>
      <c r="B2064" s="10" t="s">
        <v>7875</v>
      </c>
    </row>
    <row r="2065" spans="1:2" x14ac:dyDescent="0.2">
      <c r="A2065" t="s">
        <v>2063</v>
      </c>
      <c r="B2065" s="10" t="s">
        <v>7876</v>
      </c>
    </row>
    <row r="2066" spans="1:2" x14ac:dyDescent="0.2">
      <c r="A2066" t="s">
        <v>2064</v>
      </c>
      <c r="B2066" s="10" t="s">
        <v>7877</v>
      </c>
    </row>
    <row r="2067" spans="1:2" x14ac:dyDescent="0.2">
      <c r="A2067" t="s">
        <v>2065</v>
      </c>
      <c r="B2067" s="10" t="s">
        <v>7878</v>
      </c>
    </row>
    <row r="2068" spans="1:2" x14ac:dyDescent="0.2">
      <c r="A2068" t="s">
        <v>2066</v>
      </c>
      <c r="B2068" s="10" t="s">
        <v>7879</v>
      </c>
    </row>
    <row r="2069" spans="1:2" x14ac:dyDescent="0.2">
      <c r="A2069" t="s">
        <v>2067</v>
      </c>
      <c r="B2069" s="10" t="s">
        <v>7880</v>
      </c>
    </row>
    <row r="2070" spans="1:2" x14ac:dyDescent="0.2">
      <c r="A2070" t="s">
        <v>2068</v>
      </c>
      <c r="B2070" s="10" t="s">
        <v>7881</v>
      </c>
    </row>
    <row r="2071" spans="1:2" x14ac:dyDescent="0.2">
      <c r="A2071" t="s">
        <v>2069</v>
      </c>
      <c r="B2071" s="10" t="s">
        <v>7882</v>
      </c>
    </row>
    <row r="2072" spans="1:2" x14ac:dyDescent="0.2">
      <c r="A2072" t="s">
        <v>2070</v>
      </c>
      <c r="B2072" s="10" t="s">
        <v>7883</v>
      </c>
    </row>
    <row r="2073" spans="1:2" x14ac:dyDescent="0.2">
      <c r="A2073" t="s">
        <v>2071</v>
      </c>
      <c r="B2073" s="10" t="s">
        <v>7884</v>
      </c>
    </row>
    <row r="2074" spans="1:2" x14ac:dyDescent="0.2">
      <c r="A2074" t="s">
        <v>2072</v>
      </c>
      <c r="B2074" s="10" t="s">
        <v>7885</v>
      </c>
    </row>
    <row r="2075" spans="1:2" x14ac:dyDescent="0.2">
      <c r="A2075" t="s">
        <v>2073</v>
      </c>
      <c r="B2075" s="10" t="s">
        <v>7886</v>
      </c>
    </row>
    <row r="2076" spans="1:2" x14ac:dyDescent="0.2">
      <c r="A2076" t="s">
        <v>2074</v>
      </c>
      <c r="B2076" s="10" t="s">
        <v>7887</v>
      </c>
    </row>
    <row r="2077" spans="1:2" x14ac:dyDescent="0.2">
      <c r="A2077" t="s">
        <v>2075</v>
      </c>
      <c r="B2077" s="10" t="s">
        <v>7888</v>
      </c>
    </row>
    <row r="2078" spans="1:2" x14ac:dyDescent="0.2">
      <c r="A2078" t="s">
        <v>2076</v>
      </c>
      <c r="B2078" s="10" t="s">
        <v>7889</v>
      </c>
    </row>
    <row r="2079" spans="1:2" x14ac:dyDescent="0.2">
      <c r="A2079" t="s">
        <v>2077</v>
      </c>
      <c r="B2079" s="10" t="s">
        <v>7890</v>
      </c>
    </row>
    <row r="2080" spans="1:2" x14ac:dyDescent="0.2">
      <c r="A2080" t="s">
        <v>2078</v>
      </c>
      <c r="B2080" s="10" t="s">
        <v>7891</v>
      </c>
    </row>
    <row r="2081" spans="1:2" x14ac:dyDescent="0.2">
      <c r="A2081" t="s">
        <v>2079</v>
      </c>
      <c r="B2081" s="10" t="s">
        <v>7892</v>
      </c>
    </row>
    <row r="2082" spans="1:2" x14ac:dyDescent="0.2">
      <c r="A2082" t="s">
        <v>2080</v>
      </c>
      <c r="B2082" s="10" t="s">
        <v>7893</v>
      </c>
    </row>
    <row r="2083" spans="1:2" x14ac:dyDescent="0.2">
      <c r="A2083" t="s">
        <v>2081</v>
      </c>
      <c r="B2083" s="10" t="s">
        <v>7894</v>
      </c>
    </row>
    <row r="2084" spans="1:2" x14ac:dyDescent="0.2">
      <c r="A2084" t="s">
        <v>2082</v>
      </c>
      <c r="B2084" s="10" t="s">
        <v>7895</v>
      </c>
    </row>
    <row r="2085" spans="1:2" x14ac:dyDescent="0.2">
      <c r="A2085" t="s">
        <v>2083</v>
      </c>
      <c r="B2085" s="10" t="s">
        <v>7896</v>
      </c>
    </row>
    <row r="2086" spans="1:2" x14ac:dyDescent="0.2">
      <c r="A2086" t="s">
        <v>2084</v>
      </c>
      <c r="B2086" s="10" t="s">
        <v>7897</v>
      </c>
    </row>
    <row r="2087" spans="1:2" x14ac:dyDescent="0.2">
      <c r="A2087" t="s">
        <v>2085</v>
      </c>
      <c r="B2087" s="10" t="s">
        <v>7898</v>
      </c>
    </row>
    <row r="2088" spans="1:2" x14ac:dyDescent="0.2">
      <c r="A2088" t="s">
        <v>2086</v>
      </c>
      <c r="B2088" s="10" t="s">
        <v>7899</v>
      </c>
    </row>
    <row r="2089" spans="1:2" x14ac:dyDescent="0.2">
      <c r="A2089" t="s">
        <v>2087</v>
      </c>
      <c r="B2089" s="10" t="s">
        <v>7900</v>
      </c>
    </row>
    <row r="2090" spans="1:2" x14ac:dyDescent="0.2">
      <c r="A2090" t="s">
        <v>2088</v>
      </c>
      <c r="B2090" s="10" t="s">
        <v>7901</v>
      </c>
    </row>
    <row r="2091" spans="1:2" x14ac:dyDescent="0.2">
      <c r="A2091" t="s">
        <v>2089</v>
      </c>
      <c r="B2091" s="10" t="s">
        <v>7902</v>
      </c>
    </row>
    <row r="2092" spans="1:2" x14ac:dyDescent="0.2">
      <c r="A2092" t="s">
        <v>2090</v>
      </c>
      <c r="B2092" s="10" t="s">
        <v>7903</v>
      </c>
    </row>
    <row r="2093" spans="1:2" x14ac:dyDescent="0.2">
      <c r="A2093" t="s">
        <v>2091</v>
      </c>
      <c r="B2093" s="10" t="s">
        <v>7904</v>
      </c>
    </row>
    <row r="2094" spans="1:2" x14ac:dyDescent="0.2">
      <c r="A2094" t="s">
        <v>2092</v>
      </c>
      <c r="B2094" s="10" t="s">
        <v>7905</v>
      </c>
    </row>
    <row r="2095" spans="1:2" x14ac:dyDescent="0.2">
      <c r="A2095" t="s">
        <v>2093</v>
      </c>
      <c r="B2095" s="10" t="s">
        <v>7906</v>
      </c>
    </row>
    <row r="2096" spans="1:2" x14ac:dyDescent="0.2">
      <c r="A2096" t="s">
        <v>2094</v>
      </c>
      <c r="B2096" s="10" t="s">
        <v>7907</v>
      </c>
    </row>
    <row r="2097" spans="1:2" x14ac:dyDescent="0.2">
      <c r="A2097" t="s">
        <v>2095</v>
      </c>
      <c r="B2097" s="10" t="s">
        <v>7908</v>
      </c>
    </row>
    <row r="2098" spans="1:2" x14ac:dyDescent="0.2">
      <c r="A2098" t="s">
        <v>2096</v>
      </c>
      <c r="B2098" s="10" t="s">
        <v>7909</v>
      </c>
    </row>
    <row r="2099" spans="1:2" x14ac:dyDescent="0.2">
      <c r="A2099" t="s">
        <v>2097</v>
      </c>
      <c r="B2099" s="10" t="s">
        <v>7910</v>
      </c>
    </row>
    <row r="2100" spans="1:2" x14ac:dyDescent="0.2">
      <c r="A2100" t="s">
        <v>2098</v>
      </c>
      <c r="B2100" s="10" t="s">
        <v>7911</v>
      </c>
    </row>
    <row r="2101" spans="1:2" x14ac:dyDescent="0.2">
      <c r="A2101" t="s">
        <v>2099</v>
      </c>
      <c r="B2101" s="10" t="s">
        <v>7912</v>
      </c>
    </row>
    <row r="2102" spans="1:2" x14ac:dyDescent="0.2">
      <c r="A2102" t="s">
        <v>2100</v>
      </c>
      <c r="B2102" s="10" t="s">
        <v>7913</v>
      </c>
    </row>
    <row r="2103" spans="1:2" x14ac:dyDescent="0.2">
      <c r="A2103" t="s">
        <v>2101</v>
      </c>
      <c r="B2103" s="10" t="s">
        <v>7914</v>
      </c>
    </row>
    <row r="2104" spans="1:2" x14ac:dyDescent="0.2">
      <c r="A2104" t="s">
        <v>2102</v>
      </c>
      <c r="B2104" s="10" t="s">
        <v>7915</v>
      </c>
    </row>
    <row r="2105" spans="1:2" x14ac:dyDescent="0.2">
      <c r="A2105" t="s">
        <v>2103</v>
      </c>
      <c r="B2105" s="10" t="s">
        <v>7916</v>
      </c>
    </row>
    <row r="2106" spans="1:2" x14ac:dyDescent="0.2">
      <c r="A2106" t="s">
        <v>2104</v>
      </c>
      <c r="B2106" s="10" t="s">
        <v>7917</v>
      </c>
    </row>
    <row r="2107" spans="1:2" x14ac:dyDescent="0.2">
      <c r="A2107" t="s">
        <v>2105</v>
      </c>
      <c r="B2107" s="10" t="s">
        <v>7918</v>
      </c>
    </row>
    <row r="2108" spans="1:2" x14ac:dyDescent="0.2">
      <c r="A2108" t="s">
        <v>2106</v>
      </c>
      <c r="B2108" s="10" t="s">
        <v>7919</v>
      </c>
    </row>
    <row r="2109" spans="1:2" x14ac:dyDescent="0.2">
      <c r="A2109" t="s">
        <v>2107</v>
      </c>
      <c r="B2109" s="10" t="s">
        <v>7920</v>
      </c>
    </row>
    <row r="2110" spans="1:2" x14ac:dyDescent="0.2">
      <c r="A2110" t="s">
        <v>2108</v>
      </c>
      <c r="B2110" s="10" t="s">
        <v>7921</v>
      </c>
    </row>
    <row r="2111" spans="1:2" x14ac:dyDescent="0.2">
      <c r="A2111" t="s">
        <v>2109</v>
      </c>
      <c r="B2111" s="10" t="s">
        <v>7922</v>
      </c>
    </row>
    <row r="2112" spans="1:2" x14ac:dyDescent="0.2">
      <c r="A2112" t="s">
        <v>2110</v>
      </c>
      <c r="B2112" s="10" t="s">
        <v>7923</v>
      </c>
    </row>
    <row r="2113" spans="1:2" x14ac:dyDescent="0.2">
      <c r="A2113" t="s">
        <v>2111</v>
      </c>
      <c r="B2113" s="10" t="s">
        <v>7924</v>
      </c>
    </row>
    <row r="2114" spans="1:2" x14ac:dyDescent="0.2">
      <c r="A2114" t="s">
        <v>2112</v>
      </c>
      <c r="B2114" s="10" t="s">
        <v>7925</v>
      </c>
    </row>
    <row r="2115" spans="1:2" x14ac:dyDescent="0.2">
      <c r="A2115" t="s">
        <v>2113</v>
      </c>
      <c r="B2115" s="10" t="s">
        <v>7926</v>
      </c>
    </row>
    <row r="2116" spans="1:2" x14ac:dyDescent="0.2">
      <c r="A2116" t="s">
        <v>2114</v>
      </c>
      <c r="B2116" s="10" t="s">
        <v>7927</v>
      </c>
    </row>
    <row r="2117" spans="1:2" x14ac:dyDescent="0.2">
      <c r="A2117" t="s">
        <v>2115</v>
      </c>
      <c r="B2117" s="10" t="s">
        <v>7928</v>
      </c>
    </row>
    <row r="2118" spans="1:2" x14ac:dyDescent="0.2">
      <c r="A2118" t="s">
        <v>2116</v>
      </c>
      <c r="B2118" s="10" t="s">
        <v>7929</v>
      </c>
    </row>
    <row r="2119" spans="1:2" x14ac:dyDescent="0.2">
      <c r="A2119" t="s">
        <v>2117</v>
      </c>
      <c r="B2119" s="10" t="s">
        <v>7930</v>
      </c>
    </row>
    <row r="2120" spans="1:2" x14ac:dyDescent="0.2">
      <c r="A2120" t="s">
        <v>2118</v>
      </c>
      <c r="B2120" s="10" t="s">
        <v>7931</v>
      </c>
    </row>
    <row r="2121" spans="1:2" x14ac:dyDescent="0.2">
      <c r="A2121" t="s">
        <v>2119</v>
      </c>
      <c r="B2121" s="10" t="s">
        <v>7932</v>
      </c>
    </row>
    <row r="2122" spans="1:2" x14ac:dyDescent="0.2">
      <c r="A2122" t="s">
        <v>2120</v>
      </c>
      <c r="B2122" s="10" t="s">
        <v>7933</v>
      </c>
    </row>
    <row r="2123" spans="1:2" x14ac:dyDescent="0.2">
      <c r="A2123" t="s">
        <v>2121</v>
      </c>
      <c r="B2123" s="10" t="s">
        <v>7934</v>
      </c>
    </row>
    <row r="2124" spans="1:2" x14ac:dyDescent="0.2">
      <c r="A2124" t="s">
        <v>2122</v>
      </c>
      <c r="B2124" s="10" t="s">
        <v>7935</v>
      </c>
    </row>
    <row r="2125" spans="1:2" x14ac:dyDescent="0.2">
      <c r="A2125" t="s">
        <v>2123</v>
      </c>
      <c r="B2125" s="10" t="s">
        <v>7936</v>
      </c>
    </row>
    <row r="2126" spans="1:2" x14ac:dyDescent="0.2">
      <c r="A2126" t="s">
        <v>2124</v>
      </c>
      <c r="B2126" s="10" t="s">
        <v>7937</v>
      </c>
    </row>
    <row r="2127" spans="1:2" x14ac:dyDescent="0.2">
      <c r="A2127" t="s">
        <v>2125</v>
      </c>
      <c r="B2127" s="10" t="s">
        <v>7938</v>
      </c>
    </row>
    <row r="2128" spans="1:2" x14ac:dyDescent="0.2">
      <c r="A2128" t="s">
        <v>2126</v>
      </c>
      <c r="B2128" s="10" t="s">
        <v>7939</v>
      </c>
    </row>
    <row r="2129" spans="1:2" x14ac:dyDescent="0.2">
      <c r="A2129" t="s">
        <v>2127</v>
      </c>
      <c r="B2129" s="10" t="s">
        <v>7940</v>
      </c>
    </row>
    <row r="2130" spans="1:2" x14ac:dyDescent="0.2">
      <c r="A2130" t="s">
        <v>2128</v>
      </c>
      <c r="B2130" s="10" t="s">
        <v>7941</v>
      </c>
    </row>
    <row r="2131" spans="1:2" x14ac:dyDescent="0.2">
      <c r="A2131" t="s">
        <v>2129</v>
      </c>
      <c r="B2131" s="10" t="s">
        <v>7942</v>
      </c>
    </row>
    <row r="2132" spans="1:2" x14ac:dyDescent="0.2">
      <c r="A2132" t="s">
        <v>2130</v>
      </c>
      <c r="B2132" s="10" t="s">
        <v>7943</v>
      </c>
    </row>
    <row r="2133" spans="1:2" x14ac:dyDescent="0.2">
      <c r="A2133" t="s">
        <v>2131</v>
      </c>
      <c r="B2133" s="10" t="s">
        <v>7944</v>
      </c>
    </row>
    <row r="2134" spans="1:2" x14ac:dyDescent="0.2">
      <c r="A2134" t="s">
        <v>2132</v>
      </c>
      <c r="B2134" s="10" t="s">
        <v>7945</v>
      </c>
    </row>
    <row r="2135" spans="1:2" x14ac:dyDescent="0.2">
      <c r="A2135" t="s">
        <v>2133</v>
      </c>
      <c r="B2135" s="10" t="s">
        <v>7946</v>
      </c>
    </row>
    <row r="2136" spans="1:2" x14ac:dyDescent="0.2">
      <c r="A2136" t="s">
        <v>2134</v>
      </c>
      <c r="B2136" s="10" t="s">
        <v>7947</v>
      </c>
    </row>
    <row r="2137" spans="1:2" x14ac:dyDescent="0.2">
      <c r="A2137" t="s">
        <v>2135</v>
      </c>
      <c r="B2137" s="10" t="s">
        <v>7948</v>
      </c>
    </row>
    <row r="2138" spans="1:2" x14ac:dyDescent="0.2">
      <c r="A2138" t="s">
        <v>2136</v>
      </c>
      <c r="B2138" s="10" t="s">
        <v>7949</v>
      </c>
    </row>
    <row r="2139" spans="1:2" x14ac:dyDescent="0.2">
      <c r="A2139" t="s">
        <v>2137</v>
      </c>
      <c r="B2139" s="10" t="s">
        <v>7950</v>
      </c>
    </row>
    <row r="2140" spans="1:2" x14ac:dyDescent="0.2">
      <c r="A2140" t="s">
        <v>2138</v>
      </c>
      <c r="B2140" s="10" t="s">
        <v>7951</v>
      </c>
    </row>
    <row r="2141" spans="1:2" x14ac:dyDescent="0.2">
      <c r="A2141" t="s">
        <v>2139</v>
      </c>
      <c r="B2141" s="10" t="s">
        <v>7952</v>
      </c>
    </row>
    <row r="2142" spans="1:2" x14ac:dyDescent="0.2">
      <c r="A2142" t="s">
        <v>2140</v>
      </c>
      <c r="B2142" s="10" t="s">
        <v>7953</v>
      </c>
    </row>
    <row r="2143" spans="1:2" x14ac:dyDescent="0.2">
      <c r="A2143" t="s">
        <v>2141</v>
      </c>
      <c r="B2143" s="10" t="s">
        <v>7954</v>
      </c>
    </row>
    <row r="2144" spans="1:2" x14ac:dyDescent="0.2">
      <c r="A2144" t="s">
        <v>2142</v>
      </c>
      <c r="B2144" s="10" t="s">
        <v>7955</v>
      </c>
    </row>
    <row r="2145" spans="1:2" x14ac:dyDescent="0.2">
      <c r="A2145" t="s">
        <v>2143</v>
      </c>
      <c r="B2145" s="10" t="s">
        <v>7956</v>
      </c>
    </row>
    <row r="2146" spans="1:2" x14ac:dyDescent="0.2">
      <c r="A2146" t="s">
        <v>2144</v>
      </c>
      <c r="B2146" s="10" t="s">
        <v>7957</v>
      </c>
    </row>
    <row r="2147" spans="1:2" x14ac:dyDescent="0.2">
      <c r="A2147" t="s">
        <v>2145</v>
      </c>
      <c r="B2147" s="10" t="s">
        <v>7958</v>
      </c>
    </row>
    <row r="2148" spans="1:2" x14ac:dyDescent="0.2">
      <c r="A2148" t="s">
        <v>2146</v>
      </c>
      <c r="B2148" s="10" t="s">
        <v>7959</v>
      </c>
    </row>
    <row r="2149" spans="1:2" x14ac:dyDescent="0.2">
      <c r="A2149" t="s">
        <v>2147</v>
      </c>
      <c r="B2149" s="10" t="s">
        <v>7960</v>
      </c>
    </row>
    <row r="2150" spans="1:2" x14ac:dyDescent="0.2">
      <c r="A2150" t="s">
        <v>2148</v>
      </c>
      <c r="B2150" s="10" t="s">
        <v>7961</v>
      </c>
    </row>
    <row r="2151" spans="1:2" x14ac:dyDescent="0.2">
      <c r="A2151" t="s">
        <v>2149</v>
      </c>
      <c r="B2151" s="10" t="s">
        <v>7962</v>
      </c>
    </row>
    <row r="2152" spans="1:2" x14ac:dyDescent="0.2">
      <c r="A2152" t="s">
        <v>2150</v>
      </c>
      <c r="B2152" s="10" t="s">
        <v>7963</v>
      </c>
    </row>
    <row r="2153" spans="1:2" x14ac:dyDescent="0.2">
      <c r="A2153" t="s">
        <v>2151</v>
      </c>
      <c r="B2153" s="10" t="s">
        <v>7964</v>
      </c>
    </row>
    <row r="2154" spans="1:2" x14ac:dyDescent="0.2">
      <c r="A2154" t="s">
        <v>2152</v>
      </c>
      <c r="B2154" s="10" t="s">
        <v>7965</v>
      </c>
    </row>
    <row r="2155" spans="1:2" x14ac:dyDescent="0.2">
      <c r="A2155" t="s">
        <v>2153</v>
      </c>
      <c r="B2155" s="10" t="s">
        <v>7966</v>
      </c>
    </row>
    <row r="2156" spans="1:2" x14ac:dyDescent="0.2">
      <c r="A2156" t="s">
        <v>2154</v>
      </c>
      <c r="B2156" s="10" t="s">
        <v>7967</v>
      </c>
    </row>
    <row r="2157" spans="1:2" x14ac:dyDescent="0.2">
      <c r="A2157" t="s">
        <v>2155</v>
      </c>
      <c r="B2157" s="10" t="s">
        <v>7968</v>
      </c>
    </row>
    <row r="2158" spans="1:2" x14ac:dyDescent="0.2">
      <c r="A2158" t="s">
        <v>2156</v>
      </c>
      <c r="B2158" s="10" t="s">
        <v>7969</v>
      </c>
    </row>
    <row r="2159" spans="1:2" x14ac:dyDescent="0.2">
      <c r="A2159" t="s">
        <v>2157</v>
      </c>
      <c r="B2159" s="10" t="s">
        <v>7970</v>
      </c>
    </row>
    <row r="2160" spans="1:2" x14ac:dyDescent="0.2">
      <c r="A2160" t="s">
        <v>2158</v>
      </c>
      <c r="B2160" s="10" t="s">
        <v>7971</v>
      </c>
    </row>
    <row r="2161" spans="1:2" x14ac:dyDescent="0.2">
      <c r="A2161" t="s">
        <v>2159</v>
      </c>
      <c r="B2161" s="10" t="s">
        <v>7972</v>
      </c>
    </row>
    <row r="2162" spans="1:2" x14ac:dyDescent="0.2">
      <c r="A2162" t="s">
        <v>2160</v>
      </c>
      <c r="B2162" s="10" t="s">
        <v>7973</v>
      </c>
    </row>
    <row r="2163" spans="1:2" x14ac:dyDescent="0.2">
      <c r="A2163" t="s">
        <v>2161</v>
      </c>
      <c r="B2163" s="10" t="s">
        <v>7974</v>
      </c>
    </row>
    <row r="2164" spans="1:2" x14ac:dyDescent="0.2">
      <c r="A2164" t="s">
        <v>2162</v>
      </c>
      <c r="B2164" s="10" t="s">
        <v>7975</v>
      </c>
    </row>
    <row r="2165" spans="1:2" x14ac:dyDescent="0.2">
      <c r="A2165" t="s">
        <v>2163</v>
      </c>
      <c r="B2165" s="10" t="s">
        <v>7976</v>
      </c>
    </row>
    <row r="2166" spans="1:2" x14ac:dyDescent="0.2">
      <c r="A2166" t="s">
        <v>2164</v>
      </c>
      <c r="B2166" s="10" t="s">
        <v>7977</v>
      </c>
    </row>
    <row r="2167" spans="1:2" x14ac:dyDescent="0.2">
      <c r="A2167" t="s">
        <v>2165</v>
      </c>
      <c r="B2167" s="10" t="s">
        <v>7978</v>
      </c>
    </row>
    <row r="2168" spans="1:2" x14ac:dyDescent="0.2">
      <c r="A2168" t="s">
        <v>2166</v>
      </c>
      <c r="B2168" s="10" t="s">
        <v>7979</v>
      </c>
    </row>
    <row r="2169" spans="1:2" x14ac:dyDescent="0.2">
      <c r="A2169" t="s">
        <v>2167</v>
      </c>
      <c r="B2169" s="10" t="s">
        <v>7980</v>
      </c>
    </row>
    <row r="2170" spans="1:2" x14ac:dyDescent="0.2">
      <c r="A2170" t="s">
        <v>2168</v>
      </c>
      <c r="B2170" s="10" t="s">
        <v>7981</v>
      </c>
    </row>
    <row r="2171" spans="1:2" x14ac:dyDescent="0.2">
      <c r="A2171" t="s">
        <v>2169</v>
      </c>
      <c r="B2171" s="10" t="s">
        <v>7982</v>
      </c>
    </row>
    <row r="2172" spans="1:2" x14ac:dyDescent="0.2">
      <c r="A2172" t="s">
        <v>2170</v>
      </c>
      <c r="B2172" s="10" t="s">
        <v>7983</v>
      </c>
    </row>
    <row r="2173" spans="1:2" x14ac:dyDescent="0.2">
      <c r="A2173" t="s">
        <v>2171</v>
      </c>
      <c r="B2173" s="10" t="s">
        <v>7984</v>
      </c>
    </row>
    <row r="2174" spans="1:2" x14ac:dyDescent="0.2">
      <c r="A2174" t="s">
        <v>2172</v>
      </c>
      <c r="B2174" s="10" t="s">
        <v>7985</v>
      </c>
    </row>
    <row r="2175" spans="1:2" x14ac:dyDescent="0.2">
      <c r="A2175" t="s">
        <v>2173</v>
      </c>
      <c r="B2175" s="10" t="s">
        <v>7986</v>
      </c>
    </row>
    <row r="2176" spans="1:2" x14ac:dyDescent="0.2">
      <c r="A2176" t="s">
        <v>2174</v>
      </c>
      <c r="B2176" s="10" t="s">
        <v>7987</v>
      </c>
    </row>
    <row r="2177" spans="1:2" x14ac:dyDescent="0.2">
      <c r="A2177" t="s">
        <v>2175</v>
      </c>
      <c r="B2177" s="10" t="s">
        <v>7988</v>
      </c>
    </row>
    <row r="2178" spans="1:2" x14ac:dyDescent="0.2">
      <c r="A2178" t="s">
        <v>2176</v>
      </c>
      <c r="B2178" s="10" t="s">
        <v>7989</v>
      </c>
    </row>
    <row r="2179" spans="1:2" x14ac:dyDescent="0.2">
      <c r="A2179" t="s">
        <v>2177</v>
      </c>
      <c r="B2179" s="10" t="s">
        <v>7990</v>
      </c>
    </row>
    <row r="2180" spans="1:2" x14ac:dyDescent="0.2">
      <c r="A2180" t="s">
        <v>2178</v>
      </c>
      <c r="B2180" s="10" t="s">
        <v>7991</v>
      </c>
    </row>
    <row r="2181" spans="1:2" x14ac:dyDescent="0.2">
      <c r="A2181" t="s">
        <v>2179</v>
      </c>
      <c r="B2181" s="10" t="s">
        <v>7992</v>
      </c>
    </row>
    <row r="2182" spans="1:2" x14ac:dyDescent="0.2">
      <c r="A2182" t="s">
        <v>2180</v>
      </c>
      <c r="B2182" s="10" t="s">
        <v>7993</v>
      </c>
    </row>
    <row r="2183" spans="1:2" x14ac:dyDescent="0.2">
      <c r="A2183" t="s">
        <v>2181</v>
      </c>
      <c r="B2183" s="10" t="s">
        <v>7994</v>
      </c>
    </row>
    <row r="2184" spans="1:2" x14ac:dyDescent="0.2">
      <c r="A2184" t="s">
        <v>2182</v>
      </c>
      <c r="B2184" s="10" t="s">
        <v>7995</v>
      </c>
    </row>
    <row r="2185" spans="1:2" x14ac:dyDescent="0.2">
      <c r="A2185" t="s">
        <v>2183</v>
      </c>
      <c r="B2185" s="10" t="s">
        <v>7996</v>
      </c>
    </row>
    <row r="2186" spans="1:2" x14ac:dyDescent="0.2">
      <c r="A2186" t="s">
        <v>2184</v>
      </c>
      <c r="B2186" s="10" t="s">
        <v>7997</v>
      </c>
    </row>
    <row r="2187" spans="1:2" x14ac:dyDescent="0.2">
      <c r="A2187" t="s">
        <v>2185</v>
      </c>
      <c r="B2187" s="10" t="s">
        <v>7998</v>
      </c>
    </row>
    <row r="2188" spans="1:2" x14ac:dyDescent="0.2">
      <c r="A2188" t="s">
        <v>2186</v>
      </c>
      <c r="B2188" s="10" t="s">
        <v>7999</v>
      </c>
    </row>
    <row r="2189" spans="1:2" x14ac:dyDescent="0.2">
      <c r="A2189" t="s">
        <v>2187</v>
      </c>
      <c r="B2189" s="10" t="s">
        <v>8000</v>
      </c>
    </row>
    <row r="2190" spans="1:2" x14ac:dyDescent="0.2">
      <c r="A2190" t="s">
        <v>2188</v>
      </c>
      <c r="B2190" s="10" t="s">
        <v>8001</v>
      </c>
    </row>
    <row r="2191" spans="1:2" x14ac:dyDescent="0.2">
      <c r="A2191" t="s">
        <v>2189</v>
      </c>
      <c r="B2191" s="10" t="s">
        <v>8002</v>
      </c>
    </row>
    <row r="2192" spans="1:2" x14ac:dyDescent="0.2">
      <c r="A2192" t="s">
        <v>2190</v>
      </c>
      <c r="B2192" s="10" t="s">
        <v>8003</v>
      </c>
    </row>
    <row r="2193" spans="1:2" x14ac:dyDescent="0.2">
      <c r="A2193" t="s">
        <v>2191</v>
      </c>
      <c r="B2193" s="10" t="s">
        <v>8004</v>
      </c>
    </row>
    <row r="2194" spans="1:2" x14ac:dyDescent="0.2">
      <c r="A2194" t="s">
        <v>2192</v>
      </c>
      <c r="B2194" s="10" t="s">
        <v>8005</v>
      </c>
    </row>
    <row r="2195" spans="1:2" x14ac:dyDescent="0.2">
      <c r="A2195" t="s">
        <v>2193</v>
      </c>
      <c r="B2195" s="10" t="s">
        <v>8006</v>
      </c>
    </row>
    <row r="2196" spans="1:2" x14ac:dyDescent="0.2">
      <c r="A2196" t="s">
        <v>2194</v>
      </c>
      <c r="B2196" s="10" t="s">
        <v>8007</v>
      </c>
    </row>
    <row r="2197" spans="1:2" x14ac:dyDescent="0.2">
      <c r="A2197" t="s">
        <v>2195</v>
      </c>
      <c r="B2197" s="10" t="s">
        <v>8008</v>
      </c>
    </row>
    <row r="2198" spans="1:2" x14ac:dyDescent="0.2">
      <c r="A2198" t="s">
        <v>2196</v>
      </c>
      <c r="B2198" s="10" t="s">
        <v>8009</v>
      </c>
    </row>
    <row r="2199" spans="1:2" x14ac:dyDescent="0.2">
      <c r="A2199" t="s">
        <v>2197</v>
      </c>
      <c r="B2199" s="10" t="s">
        <v>8010</v>
      </c>
    </row>
    <row r="2200" spans="1:2" x14ac:dyDescent="0.2">
      <c r="A2200" t="s">
        <v>2198</v>
      </c>
      <c r="B2200" s="10" t="s">
        <v>8011</v>
      </c>
    </row>
    <row r="2201" spans="1:2" x14ac:dyDescent="0.2">
      <c r="A2201" t="s">
        <v>2199</v>
      </c>
      <c r="B2201" s="10" t="s">
        <v>8012</v>
      </c>
    </row>
    <row r="2202" spans="1:2" x14ac:dyDescent="0.2">
      <c r="A2202" t="s">
        <v>2200</v>
      </c>
      <c r="B2202" s="10" t="s">
        <v>8013</v>
      </c>
    </row>
    <row r="2203" spans="1:2" x14ac:dyDescent="0.2">
      <c r="A2203" t="s">
        <v>2201</v>
      </c>
      <c r="B2203" s="10" t="s">
        <v>8014</v>
      </c>
    </row>
    <row r="2204" spans="1:2" x14ac:dyDescent="0.2">
      <c r="A2204" t="s">
        <v>2202</v>
      </c>
      <c r="B2204" s="10" t="s">
        <v>8015</v>
      </c>
    </row>
    <row r="2205" spans="1:2" x14ac:dyDescent="0.2">
      <c r="A2205" t="s">
        <v>2203</v>
      </c>
      <c r="B2205" s="10" t="s">
        <v>8016</v>
      </c>
    </row>
    <row r="2206" spans="1:2" x14ac:dyDescent="0.2">
      <c r="A2206" t="s">
        <v>2204</v>
      </c>
      <c r="B2206" s="10" t="s">
        <v>8017</v>
      </c>
    </row>
    <row r="2207" spans="1:2" x14ac:dyDescent="0.2">
      <c r="A2207" t="s">
        <v>2205</v>
      </c>
      <c r="B2207" s="10" t="s">
        <v>8018</v>
      </c>
    </row>
    <row r="2208" spans="1:2" x14ac:dyDescent="0.2">
      <c r="A2208" t="s">
        <v>2206</v>
      </c>
      <c r="B2208" s="10" t="s">
        <v>8019</v>
      </c>
    </row>
    <row r="2209" spans="1:2" x14ac:dyDescent="0.2">
      <c r="A2209" t="s">
        <v>2207</v>
      </c>
      <c r="B2209" s="10" t="s">
        <v>8020</v>
      </c>
    </row>
    <row r="2210" spans="1:2" x14ac:dyDescent="0.2">
      <c r="A2210" t="s">
        <v>2208</v>
      </c>
      <c r="B2210" s="10" t="s">
        <v>8021</v>
      </c>
    </row>
    <row r="2211" spans="1:2" x14ac:dyDescent="0.2">
      <c r="A2211" t="s">
        <v>2209</v>
      </c>
      <c r="B2211" s="10" t="s">
        <v>8022</v>
      </c>
    </row>
    <row r="2212" spans="1:2" x14ac:dyDescent="0.2">
      <c r="A2212" t="s">
        <v>2210</v>
      </c>
      <c r="B2212" s="10" t="s">
        <v>8023</v>
      </c>
    </row>
    <row r="2213" spans="1:2" x14ac:dyDescent="0.2">
      <c r="A2213" t="s">
        <v>2211</v>
      </c>
      <c r="B2213" s="10" t="s">
        <v>8024</v>
      </c>
    </row>
    <row r="2214" spans="1:2" x14ac:dyDescent="0.2">
      <c r="A2214" t="s">
        <v>2212</v>
      </c>
      <c r="B2214" s="10" t="s">
        <v>8025</v>
      </c>
    </row>
    <row r="2215" spans="1:2" x14ac:dyDescent="0.2">
      <c r="A2215" t="s">
        <v>2213</v>
      </c>
      <c r="B2215" s="10" t="s">
        <v>8026</v>
      </c>
    </row>
    <row r="2216" spans="1:2" x14ac:dyDescent="0.2">
      <c r="A2216" t="s">
        <v>2214</v>
      </c>
      <c r="B2216" s="10" t="s">
        <v>8027</v>
      </c>
    </row>
    <row r="2217" spans="1:2" x14ac:dyDescent="0.2">
      <c r="A2217" t="s">
        <v>2215</v>
      </c>
      <c r="B2217" s="10" t="s">
        <v>8028</v>
      </c>
    </row>
    <row r="2218" spans="1:2" x14ac:dyDescent="0.2">
      <c r="A2218" t="s">
        <v>2216</v>
      </c>
      <c r="B2218" s="10" t="s">
        <v>8029</v>
      </c>
    </row>
    <row r="2219" spans="1:2" x14ac:dyDescent="0.2">
      <c r="A2219" t="s">
        <v>2217</v>
      </c>
      <c r="B2219" s="10" t="s">
        <v>8030</v>
      </c>
    </row>
    <row r="2220" spans="1:2" x14ac:dyDescent="0.2">
      <c r="A2220" t="s">
        <v>2218</v>
      </c>
      <c r="B2220" s="10" t="s">
        <v>8031</v>
      </c>
    </row>
    <row r="2221" spans="1:2" x14ac:dyDescent="0.2">
      <c r="A2221" t="s">
        <v>2219</v>
      </c>
      <c r="B2221" s="10" t="s">
        <v>8032</v>
      </c>
    </row>
    <row r="2222" spans="1:2" x14ac:dyDescent="0.2">
      <c r="A2222" t="s">
        <v>2220</v>
      </c>
      <c r="B2222" s="10" t="s">
        <v>8033</v>
      </c>
    </row>
    <row r="2223" spans="1:2" x14ac:dyDescent="0.2">
      <c r="A2223" t="s">
        <v>2221</v>
      </c>
      <c r="B2223" s="10" t="s">
        <v>8034</v>
      </c>
    </row>
    <row r="2224" spans="1:2" x14ac:dyDescent="0.2">
      <c r="A2224" t="s">
        <v>2222</v>
      </c>
      <c r="B2224" s="10" t="s">
        <v>8035</v>
      </c>
    </row>
    <row r="2225" spans="1:2" x14ac:dyDescent="0.2">
      <c r="A2225" t="s">
        <v>2223</v>
      </c>
      <c r="B2225" s="10" t="s">
        <v>8036</v>
      </c>
    </row>
    <row r="2226" spans="1:2" x14ac:dyDescent="0.2">
      <c r="A2226" t="s">
        <v>2224</v>
      </c>
      <c r="B2226" s="10" t="s">
        <v>8037</v>
      </c>
    </row>
    <row r="2227" spans="1:2" x14ac:dyDescent="0.2">
      <c r="A2227" t="s">
        <v>2225</v>
      </c>
      <c r="B2227" s="10" t="s">
        <v>8038</v>
      </c>
    </row>
    <row r="2228" spans="1:2" x14ac:dyDescent="0.2">
      <c r="A2228" t="s">
        <v>2226</v>
      </c>
      <c r="B2228" s="10" t="s">
        <v>8039</v>
      </c>
    </row>
    <row r="2229" spans="1:2" x14ac:dyDescent="0.2">
      <c r="A2229" t="s">
        <v>2227</v>
      </c>
      <c r="B2229" s="10" t="s">
        <v>8040</v>
      </c>
    </row>
    <row r="2230" spans="1:2" x14ac:dyDescent="0.2">
      <c r="A2230" t="s">
        <v>2228</v>
      </c>
      <c r="B2230" s="10" t="s">
        <v>8041</v>
      </c>
    </row>
    <row r="2231" spans="1:2" x14ac:dyDescent="0.2">
      <c r="A2231" t="s">
        <v>2229</v>
      </c>
      <c r="B2231" s="10" t="s">
        <v>8042</v>
      </c>
    </row>
    <row r="2232" spans="1:2" x14ac:dyDescent="0.2">
      <c r="A2232" t="s">
        <v>2230</v>
      </c>
      <c r="B2232" s="10" t="s">
        <v>8043</v>
      </c>
    </row>
    <row r="2233" spans="1:2" x14ac:dyDescent="0.2">
      <c r="A2233" t="s">
        <v>2231</v>
      </c>
      <c r="B2233" s="10" t="s">
        <v>8044</v>
      </c>
    </row>
    <row r="2234" spans="1:2" x14ac:dyDescent="0.2">
      <c r="A2234" t="s">
        <v>2232</v>
      </c>
      <c r="B2234" s="10" t="s">
        <v>8045</v>
      </c>
    </row>
    <row r="2235" spans="1:2" x14ac:dyDescent="0.2">
      <c r="A2235" t="s">
        <v>2233</v>
      </c>
      <c r="B2235" s="10" t="s">
        <v>8046</v>
      </c>
    </row>
    <row r="2236" spans="1:2" x14ac:dyDescent="0.2">
      <c r="A2236" t="s">
        <v>2234</v>
      </c>
      <c r="B2236" s="10" t="s">
        <v>8047</v>
      </c>
    </row>
    <row r="2237" spans="1:2" x14ac:dyDescent="0.2">
      <c r="A2237" t="s">
        <v>2235</v>
      </c>
      <c r="B2237" s="10" t="s">
        <v>8048</v>
      </c>
    </row>
    <row r="2238" spans="1:2" x14ac:dyDescent="0.2">
      <c r="A2238" t="s">
        <v>2236</v>
      </c>
      <c r="B2238" s="10" t="s">
        <v>8049</v>
      </c>
    </row>
    <row r="2239" spans="1:2" x14ac:dyDescent="0.2">
      <c r="A2239" t="s">
        <v>2237</v>
      </c>
      <c r="B2239" s="10" t="s">
        <v>8050</v>
      </c>
    </row>
    <row r="2240" spans="1:2" x14ac:dyDescent="0.2">
      <c r="A2240" t="s">
        <v>2238</v>
      </c>
      <c r="B2240" s="10" t="s">
        <v>8051</v>
      </c>
    </row>
    <row r="2241" spans="1:2" x14ac:dyDescent="0.2">
      <c r="A2241" t="s">
        <v>2239</v>
      </c>
      <c r="B2241" s="10" t="s">
        <v>8052</v>
      </c>
    </row>
    <row r="2242" spans="1:2" x14ac:dyDescent="0.2">
      <c r="A2242" t="s">
        <v>2240</v>
      </c>
      <c r="B2242" s="10" t="s">
        <v>8053</v>
      </c>
    </row>
    <row r="2243" spans="1:2" x14ac:dyDescent="0.2">
      <c r="A2243" t="s">
        <v>2241</v>
      </c>
      <c r="B2243" s="10" t="s">
        <v>8054</v>
      </c>
    </row>
    <row r="2244" spans="1:2" x14ac:dyDescent="0.2">
      <c r="A2244" t="s">
        <v>2242</v>
      </c>
      <c r="B2244" s="10" t="s">
        <v>8055</v>
      </c>
    </row>
    <row r="2245" spans="1:2" x14ac:dyDescent="0.2">
      <c r="A2245" t="s">
        <v>2243</v>
      </c>
      <c r="B2245" s="10" t="s">
        <v>8056</v>
      </c>
    </row>
    <row r="2246" spans="1:2" x14ac:dyDescent="0.2">
      <c r="A2246" t="s">
        <v>2244</v>
      </c>
      <c r="B2246" s="10" t="s">
        <v>8057</v>
      </c>
    </row>
    <row r="2247" spans="1:2" x14ac:dyDescent="0.2">
      <c r="A2247" t="s">
        <v>2245</v>
      </c>
      <c r="B2247" s="10" t="s">
        <v>8058</v>
      </c>
    </row>
    <row r="2248" spans="1:2" x14ac:dyDescent="0.2">
      <c r="A2248" t="s">
        <v>2246</v>
      </c>
      <c r="B2248" s="10" t="s">
        <v>8059</v>
      </c>
    </row>
    <row r="2249" spans="1:2" x14ac:dyDescent="0.2">
      <c r="A2249" t="s">
        <v>2247</v>
      </c>
      <c r="B2249" s="10" t="s">
        <v>8060</v>
      </c>
    </row>
    <row r="2250" spans="1:2" x14ac:dyDescent="0.2">
      <c r="A2250" t="s">
        <v>2248</v>
      </c>
      <c r="B2250" s="10" t="s">
        <v>8061</v>
      </c>
    </row>
    <row r="2251" spans="1:2" x14ac:dyDescent="0.2">
      <c r="A2251" t="s">
        <v>2249</v>
      </c>
      <c r="B2251" s="10" t="s">
        <v>8062</v>
      </c>
    </row>
    <row r="2252" spans="1:2" x14ac:dyDescent="0.2">
      <c r="A2252" t="s">
        <v>2250</v>
      </c>
      <c r="B2252" s="10" t="s">
        <v>8063</v>
      </c>
    </row>
    <row r="2253" spans="1:2" x14ac:dyDescent="0.2">
      <c r="A2253" t="s">
        <v>2251</v>
      </c>
      <c r="B2253" s="10" t="s">
        <v>8064</v>
      </c>
    </row>
    <row r="2254" spans="1:2" x14ac:dyDescent="0.2">
      <c r="A2254" t="s">
        <v>2252</v>
      </c>
      <c r="B2254" s="10" t="s">
        <v>8065</v>
      </c>
    </row>
    <row r="2255" spans="1:2" x14ac:dyDescent="0.2">
      <c r="A2255" t="s">
        <v>2253</v>
      </c>
      <c r="B2255" s="10" t="s">
        <v>8066</v>
      </c>
    </row>
    <row r="2256" spans="1:2" x14ac:dyDescent="0.2">
      <c r="A2256" t="s">
        <v>2254</v>
      </c>
      <c r="B2256" s="10" t="s">
        <v>8067</v>
      </c>
    </row>
    <row r="2257" spans="1:2" x14ac:dyDescent="0.2">
      <c r="A2257" t="s">
        <v>2255</v>
      </c>
      <c r="B2257" s="10" t="s">
        <v>8068</v>
      </c>
    </row>
    <row r="2258" spans="1:2" x14ac:dyDescent="0.2">
      <c r="A2258" t="s">
        <v>2256</v>
      </c>
      <c r="B2258" s="10" t="s">
        <v>8069</v>
      </c>
    </row>
    <row r="2259" spans="1:2" x14ac:dyDescent="0.2">
      <c r="A2259" t="s">
        <v>2257</v>
      </c>
      <c r="B2259" s="10" t="s">
        <v>8070</v>
      </c>
    </row>
    <row r="2260" spans="1:2" x14ac:dyDescent="0.2">
      <c r="A2260" t="s">
        <v>2258</v>
      </c>
      <c r="B2260" s="10" t="s">
        <v>8071</v>
      </c>
    </row>
    <row r="2261" spans="1:2" x14ac:dyDescent="0.2">
      <c r="A2261" t="s">
        <v>2259</v>
      </c>
      <c r="B2261" s="10" t="s">
        <v>8072</v>
      </c>
    </row>
    <row r="2262" spans="1:2" x14ac:dyDescent="0.2">
      <c r="A2262" t="s">
        <v>2260</v>
      </c>
      <c r="B2262" s="10" t="s">
        <v>8073</v>
      </c>
    </row>
    <row r="2263" spans="1:2" x14ac:dyDescent="0.2">
      <c r="A2263" t="s">
        <v>2261</v>
      </c>
      <c r="B2263" s="10" t="s">
        <v>8074</v>
      </c>
    </row>
    <row r="2264" spans="1:2" x14ac:dyDescent="0.2">
      <c r="A2264" t="s">
        <v>2262</v>
      </c>
      <c r="B2264" s="10" t="s">
        <v>8075</v>
      </c>
    </row>
    <row r="2265" spans="1:2" x14ac:dyDescent="0.2">
      <c r="A2265" t="s">
        <v>2263</v>
      </c>
      <c r="B2265" s="10" t="s">
        <v>8076</v>
      </c>
    </row>
    <row r="2266" spans="1:2" x14ac:dyDescent="0.2">
      <c r="A2266" t="s">
        <v>2264</v>
      </c>
      <c r="B2266" s="10" t="s">
        <v>8077</v>
      </c>
    </row>
    <row r="2267" spans="1:2" x14ac:dyDescent="0.2">
      <c r="A2267" t="s">
        <v>2265</v>
      </c>
      <c r="B2267" s="10" t="s">
        <v>8078</v>
      </c>
    </row>
    <row r="2268" spans="1:2" x14ac:dyDescent="0.2">
      <c r="A2268" t="s">
        <v>2266</v>
      </c>
      <c r="B2268" s="10" t="s">
        <v>8079</v>
      </c>
    </row>
    <row r="2269" spans="1:2" x14ac:dyDescent="0.2">
      <c r="A2269" t="s">
        <v>2267</v>
      </c>
      <c r="B2269" s="10" t="s">
        <v>8080</v>
      </c>
    </row>
    <row r="2270" spans="1:2" x14ac:dyDescent="0.2">
      <c r="A2270" t="s">
        <v>2268</v>
      </c>
      <c r="B2270" s="10" t="s">
        <v>8081</v>
      </c>
    </row>
    <row r="2271" spans="1:2" x14ac:dyDescent="0.2">
      <c r="A2271" t="s">
        <v>2269</v>
      </c>
      <c r="B2271" s="10" t="s">
        <v>8082</v>
      </c>
    </row>
    <row r="2272" spans="1:2" x14ac:dyDescent="0.2">
      <c r="A2272" t="s">
        <v>2270</v>
      </c>
      <c r="B2272" s="10" t="s">
        <v>8083</v>
      </c>
    </row>
    <row r="2273" spans="1:2" x14ac:dyDescent="0.2">
      <c r="A2273" t="s">
        <v>2271</v>
      </c>
      <c r="B2273" s="10" t="s">
        <v>8084</v>
      </c>
    </row>
    <row r="2274" spans="1:2" x14ac:dyDescent="0.2">
      <c r="A2274" t="s">
        <v>2272</v>
      </c>
      <c r="B2274" s="10" t="s">
        <v>8085</v>
      </c>
    </row>
    <row r="2275" spans="1:2" x14ac:dyDescent="0.2">
      <c r="A2275" t="s">
        <v>2273</v>
      </c>
      <c r="B2275" s="10" t="s">
        <v>8086</v>
      </c>
    </row>
    <row r="2276" spans="1:2" x14ac:dyDescent="0.2">
      <c r="A2276" t="s">
        <v>2274</v>
      </c>
      <c r="B2276" s="10" t="s">
        <v>8087</v>
      </c>
    </row>
    <row r="2277" spans="1:2" x14ac:dyDescent="0.2">
      <c r="A2277" t="s">
        <v>2275</v>
      </c>
      <c r="B2277" s="10" t="s">
        <v>8088</v>
      </c>
    </row>
    <row r="2278" spans="1:2" x14ac:dyDescent="0.2">
      <c r="A2278" t="s">
        <v>2276</v>
      </c>
      <c r="B2278" s="10" t="s">
        <v>8089</v>
      </c>
    </row>
    <row r="2279" spans="1:2" x14ac:dyDescent="0.2">
      <c r="A2279" t="s">
        <v>2277</v>
      </c>
      <c r="B2279" s="10" t="s">
        <v>8090</v>
      </c>
    </row>
    <row r="2280" spans="1:2" x14ac:dyDescent="0.2">
      <c r="A2280" t="s">
        <v>2278</v>
      </c>
      <c r="B2280" s="10" t="s">
        <v>8091</v>
      </c>
    </row>
    <row r="2281" spans="1:2" x14ac:dyDescent="0.2">
      <c r="A2281" t="s">
        <v>2279</v>
      </c>
      <c r="B2281" s="10" t="s">
        <v>8092</v>
      </c>
    </row>
    <row r="2282" spans="1:2" x14ac:dyDescent="0.2">
      <c r="A2282" t="s">
        <v>2280</v>
      </c>
      <c r="B2282" s="10" t="s">
        <v>8093</v>
      </c>
    </row>
    <row r="2283" spans="1:2" x14ac:dyDescent="0.2">
      <c r="A2283" t="s">
        <v>2281</v>
      </c>
      <c r="B2283" s="10" t="s">
        <v>8094</v>
      </c>
    </row>
    <row r="2284" spans="1:2" x14ac:dyDescent="0.2">
      <c r="A2284" t="s">
        <v>2282</v>
      </c>
      <c r="B2284" s="10" t="s">
        <v>8095</v>
      </c>
    </row>
    <row r="2285" spans="1:2" x14ac:dyDescent="0.2">
      <c r="A2285" t="s">
        <v>2283</v>
      </c>
      <c r="B2285" s="10" t="s">
        <v>8096</v>
      </c>
    </row>
    <row r="2286" spans="1:2" x14ac:dyDescent="0.2">
      <c r="A2286" t="s">
        <v>2284</v>
      </c>
      <c r="B2286" s="10" t="s">
        <v>8097</v>
      </c>
    </row>
    <row r="2287" spans="1:2" x14ac:dyDescent="0.2">
      <c r="A2287" t="s">
        <v>2285</v>
      </c>
      <c r="B2287" s="10" t="s">
        <v>8098</v>
      </c>
    </row>
    <row r="2288" spans="1:2" x14ac:dyDescent="0.2">
      <c r="A2288" t="s">
        <v>2286</v>
      </c>
      <c r="B2288" s="10" t="s">
        <v>8099</v>
      </c>
    </row>
    <row r="2289" spans="1:2" x14ac:dyDescent="0.2">
      <c r="A2289" t="s">
        <v>2287</v>
      </c>
      <c r="B2289" s="10" t="s">
        <v>8100</v>
      </c>
    </row>
    <row r="2290" spans="1:2" x14ac:dyDescent="0.2">
      <c r="A2290" t="s">
        <v>2288</v>
      </c>
      <c r="B2290" s="10" t="s">
        <v>8101</v>
      </c>
    </row>
    <row r="2291" spans="1:2" x14ac:dyDescent="0.2">
      <c r="A2291" t="s">
        <v>2289</v>
      </c>
      <c r="B2291" s="10" t="s">
        <v>8102</v>
      </c>
    </row>
    <row r="2292" spans="1:2" x14ac:dyDescent="0.2">
      <c r="A2292" t="s">
        <v>2290</v>
      </c>
      <c r="B2292" s="10" t="s">
        <v>8103</v>
      </c>
    </row>
    <row r="2293" spans="1:2" x14ac:dyDescent="0.2">
      <c r="A2293" t="s">
        <v>2291</v>
      </c>
      <c r="B2293" s="10" t="s">
        <v>8104</v>
      </c>
    </row>
    <row r="2294" spans="1:2" x14ac:dyDescent="0.2">
      <c r="A2294" t="s">
        <v>2292</v>
      </c>
      <c r="B2294" s="10" t="s">
        <v>8105</v>
      </c>
    </row>
    <row r="2295" spans="1:2" x14ac:dyDescent="0.2">
      <c r="A2295" t="s">
        <v>2293</v>
      </c>
      <c r="B2295" s="10" t="s">
        <v>8106</v>
      </c>
    </row>
    <row r="2296" spans="1:2" x14ac:dyDescent="0.2">
      <c r="A2296" t="s">
        <v>2294</v>
      </c>
      <c r="B2296" s="10" t="s">
        <v>8107</v>
      </c>
    </row>
    <row r="2297" spans="1:2" x14ac:dyDescent="0.2">
      <c r="A2297" t="s">
        <v>2295</v>
      </c>
      <c r="B2297" s="10" t="s">
        <v>8108</v>
      </c>
    </row>
    <row r="2298" spans="1:2" x14ac:dyDescent="0.2">
      <c r="A2298" t="s">
        <v>2296</v>
      </c>
      <c r="B2298" s="10" t="s">
        <v>8109</v>
      </c>
    </row>
    <row r="2299" spans="1:2" x14ac:dyDescent="0.2">
      <c r="A2299" t="s">
        <v>2297</v>
      </c>
      <c r="B2299" s="10" t="s">
        <v>8110</v>
      </c>
    </row>
    <row r="2300" spans="1:2" x14ac:dyDescent="0.2">
      <c r="A2300" t="s">
        <v>2298</v>
      </c>
      <c r="B2300" s="10" t="s">
        <v>8111</v>
      </c>
    </row>
    <row r="2301" spans="1:2" x14ac:dyDescent="0.2">
      <c r="A2301" t="s">
        <v>2299</v>
      </c>
      <c r="B2301" s="10" t="s">
        <v>8112</v>
      </c>
    </row>
    <row r="2302" spans="1:2" x14ac:dyDescent="0.2">
      <c r="A2302" t="s">
        <v>2300</v>
      </c>
      <c r="B2302" s="10" t="s">
        <v>8113</v>
      </c>
    </row>
    <row r="2303" spans="1:2" x14ac:dyDescent="0.2">
      <c r="A2303" t="s">
        <v>2301</v>
      </c>
      <c r="B2303" s="10" t="s">
        <v>8114</v>
      </c>
    </row>
    <row r="2304" spans="1:2" x14ac:dyDescent="0.2">
      <c r="A2304" t="s">
        <v>2302</v>
      </c>
      <c r="B2304" s="10" t="s">
        <v>8115</v>
      </c>
    </row>
    <row r="2305" spans="1:2" x14ac:dyDescent="0.2">
      <c r="A2305" t="s">
        <v>2303</v>
      </c>
      <c r="B2305" s="10" t="s">
        <v>8116</v>
      </c>
    </row>
    <row r="2306" spans="1:2" x14ac:dyDescent="0.2">
      <c r="A2306" t="s">
        <v>2304</v>
      </c>
      <c r="B2306" s="10" t="s">
        <v>8117</v>
      </c>
    </row>
    <row r="2307" spans="1:2" x14ac:dyDescent="0.2">
      <c r="A2307" t="s">
        <v>2305</v>
      </c>
      <c r="B2307" s="10" t="s">
        <v>8118</v>
      </c>
    </row>
    <row r="2308" spans="1:2" x14ac:dyDescent="0.2">
      <c r="A2308" t="s">
        <v>2306</v>
      </c>
      <c r="B2308" s="10" t="s">
        <v>8119</v>
      </c>
    </row>
    <row r="2309" spans="1:2" x14ac:dyDescent="0.2">
      <c r="A2309" t="s">
        <v>2307</v>
      </c>
      <c r="B2309" s="10" t="s">
        <v>8120</v>
      </c>
    </row>
    <row r="2310" spans="1:2" x14ac:dyDescent="0.2">
      <c r="A2310" t="s">
        <v>2308</v>
      </c>
      <c r="B2310" s="10" t="s">
        <v>8121</v>
      </c>
    </row>
    <row r="2311" spans="1:2" x14ac:dyDescent="0.2">
      <c r="A2311" t="s">
        <v>2309</v>
      </c>
      <c r="B2311" s="10" t="s">
        <v>8122</v>
      </c>
    </row>
    <row r="2312" spans="1:2" x14ac:dyDescent="0.2">
      <c r="A2312" t="s">
        <v>2310</v>
      </c>
      <c r="B2312" s="10" t="s">
        <v>8123</v>
      </c>
    </row>
    <row r="2313" spans="1:2" x14ac:dyDescent="0.2">
      <c r="A2313" t="s">
        <v>2311</v>
      </c>
      <c r="B2313" s="10" t="s">
        <v>8124</v>
      </c>
    </row>
    <row r="2314" spans="1:2" x14ac:dyDescent="0.2">
      <c r="A2314" t="s">
        <v>2312</v>
      </c>
      <c r="B2314" s="10" t="s">
        <v>8125</v>
      </c>
    </row>
    <row r="2315" spans="1:2" x14ac:dyDescent="0.2">
      <c r="A2315" t="s">
        <v>2313</v>
      </c>
      <c r="B2315" s="10" t="s">
        <v>8126</v>
      </c>
    </row>
    <row r="2316" spans="1:2" x14ac:dyDescent="0.2">
      <c r="A2316" t="s">
        <v>2314</v>
      </c>
      <c r="B2316" s="10" t="s">
        <v>8127</v>
      </c>
    </row>
    <row r="2317" spans="1:2" x14ac:dyDescent="0.2">
      <c r="A2317" t="s">
        <v>2315</v>
      </c>
      <c r="B2317" s="10" t="s">
        <v>8128</v>
      </c>
    </row>
    <row r="2318" spans="1:2" x14ac:dyDescent="0.2">
      <c r="A2318" t="s">
        <v>2316</v>
      </c>
      <c r="B2318" s="10" t="s">
        <v>8129</v>
      </c>
    </row>
    <row r="2319" spans="1:2" x14ac:dyDescent="0.2">
      <c r="A2319" t="s">
        <v>2317</v>
      </c>
      <c r="B2319" s="10" t="s">
        <v>8130</v>
      </c>
    </row>
    <row r="2320" spans="1:2" x14ac:dyDescent="0.2">
      <c r="A2320" t="s">
        <v>2318</v>
      </c>
      <c r="B2320" s="10" t="s">
        <v>8131</v>
      </c>
    </row>
    <row r="2321" spans="1:2" x14ac:dyDescent="0.2">
      <c r="A2321" t="s">
        <v>2319</v>
      </c>
      <c r="B2321" s="10" t="s">
        <v>8132</v>
      </c>
    </row>
    <row r="2322" spans="1:2" x14ac:dyDescent="0.2">
      <c r="A2322" t="s">
        <v>2320</v>
      </c>
      <c r="B2322" s="10" t="s">
        <v>8133</v>
      </c>
    </row>
    <row r="2323" spans="1:2" x14ac:dyDescent="0.2">
      <c r="A2323" t="s">
        <v>2321</v>
      </c>
      <c r="B2323" s="10" t="s">
        <v>8134</v>
      </c>
    </row>
    <row r="2324" spans="1:2" x14ac:dyDescent="0.2">
      <c r="A2324" t="s">
        <v>2322</v>
      </c>
      <c r="B2324" s="10" t="s">
        <v>8135</v>
      </c>
    </row>
    <row r="2325" spans="1:2" x14ac:dyDescent="0.2">
      <c r="A2325" t="s">
        <v>2323</v>
      </c>
      <c r="B2325" s="10" t="s">
        <v>8136</v>
      </c>
    </row>
    <row r="2326" spans="1:2" x14ac:dyDescent="0.2">
      <c r="A2326" t="s">
        <v>2324</v>
      </c>
      <c r="B2326" s="10" t="s">
        <v>8137</v>
      </c>
    </row>
    <row r="2327" spans="1:2" x14ac:dyDescent="0.2">
      <c r="A2327" t="s">
        <v>2325</v>
      </c>
      <c r="B2327" s="10" t="s">
        <v>8138</v>
      </c>
    </row>
    <row r="2328" spans="1:2" x14ac:dyDescent="0.2">
      <c r="A2328" t="s">
        <v>2326</v>
      </c>
      <c r="B2328" s="10" t="s">
        <v>8139</v>
      </c>
    </row>
    <row r="2329" spans="1:2" x14ac:dyDescent="0.2">
      <c r="A2329" t="s">
        <v>2327</v>
      </c>
      <c r="B2329" s="10" t="s">
        <v>8140</v>
      </c>
    </row>
    <row r="2330" spans="1:2" x14ac:dyDescent="0.2">
      <c r="A2330" t="s">
        <v>2328</v>
      </c>
      <c r="B2330" s="10" t="s">
        <v>8141</v>
      </c>
    </row>
    <row r="2331" spans="1:2" x14ac:dyDescent="0.2">
      <c r="A2331" t="s">
        <v>2329</v>
      </c>
      <c r="B2331" s="10" t="s">
        <v>8142</v>
      </c>
    </row>
    <row r="2332" spans="1:2" x14ac:dyDescent="0.2">
      <c r="A2332" t="s">
        <v>2330</v>
      </c>
      <c r="B2332" s="10" t="s">
        <v>8143</v>
      </c>
    </row>
    <row r="2333" spans="1:2" x14ac:dyDescent="0.2">
      <c r="A2333" t="s">
        <v>2331</v>
      </c>
      <c r="B2333" s="10" t="s">
        <v>8144</v>
      </c>
    </row>
    <row r="2334" spans="1:2" x14ac:dyDescent="0.2">
      <c r="A2334" t="s">
        <v>2332</v>
      </c>
      <c r="B2334" s="10" t="s">
        <v>8145</v>
      </c>
    </row>
    <row r="2335" spans="1:2" x14ac:dyDescent="0.2">
      <c r="A2335" t="s">
        <v>2333</v>
      </c>
      <c r="B2335" s="10" t="s">
        <v>8146</v>
      </c>
    </row>
    <row r="2336" spans="1:2" x14ac:dyDescent="0.2">
      <c r="A2336" t="s">
        <v>2334</v>
      </c>
      <c r="B2336" s="10" t="s">
        <v>8147</v>
      </c>
    </row>
    <row r="2337" spans="1:2" x14ac:dyDescent="0.2">
      <c r="A2337" t="s">
        <v>2335</v>
      </c>
      <c r="B2337" s="10" t="s">
        <v>8148</v>
      </c>
    </row>
    <row r="2338" spans="1:2" x14ac:dyDescent="0.2">
      <c r="A2338" t="s">
        <v>2336</v>
      </c>
      <c r="B2338" s="10" t="s">
        <v>8149</v>
      </c>
    </row>
    <row r="2339" spans="1:2" x14ac:dyDescent="0.2">
      <c r="A2339" t="s">
        <v>2337</v>
      </c>
      <c r="B2339" s="10" t="s">
        <v>8150</v>
      </c>
    </row>
    <row r="2340" spans="1:2" x14ac:dyDescent="0.2">
      <c r="A2340" t="s">
        <v>2338</v>
      </c>
      <c r="B2340" s="10" t="s">
        <v>8151</v>
      </c>
    </row>
    <row r="2341" spans="1:2" x14ac:dyDescent="0.2">
      <c r="A2341" t="s">
        <v>2339</v>
      </c>
      <c r="B2341" s="10" t="s">
        <v>8152</v>
      </c>
    </row>
    <row r="2342" spans="1:2" x14ac:dyDescent="0.2">
      <c r="A2342" t="s">
        <v>2340</v>
      </c>
      <c r="B2342" s="10" t="s">
        <v>8153</v>
      </c>
    </row>
    <row r="2343" spans="1:2" x14ac:dyDescent="0.2">
      <c r="A2343" t="s">
        <v>2341</v>
      </c>
      <c r="B2343" s="10" t="s">
        <v>8154</v>
      </c>
    </row>
    <row r="2344" spans="1:2" x14ac:dyDescent="0.2">
      <c r="A2344" t="s">
        <v>2342</v>
      </c>
      <c r="B2344" s="10" t="s">
        <v>8155</v>
      </c>
    </row>
    <row r="2345" spans="1:2" x14ac:dyDescent="0.2">
      <c r="A2345" t="s">
        <v>2343</v>
      </c>
      <c r="B2345" s="10" t="s">
        <v>8156</v>
      </c>
    </row>
    <row r="2346" spans="1:2" x14ac:dyDescent="0.2">
      <c r="A2346" t="s">
        <v>2344</v>
      </c>
      <c r="B2346" s="10" t="s">
        <v>8157</v>
      </c>
    </row>
    <row r="2347" spans="1:2" x14ac:dyDescent="0.2">
      <c r="A2347" t="s">
        <v>2345</v>
      </c>
      <c r="B2347" s="10" t="s">
        <v>8158</v>
      </c>
    </row>
    <row r="2348" spans="1:2" x14ac:dyDescent="0.2">
      <c r="A2348" t="s">
        <v>2346</v>
      </c>
      <c r="B2348" s="10" t="s">
        <v>8159</v>
      </c>
    </row>
    <row r="2349" spans="1:2" x14ac:dyDescent="0.2">
      <c r="A2349" t="s">
        <v>2347</v>
      </c>
      <c r="B2349" s="10" t="s">
        <v>8160</v>
      </c>
    </row>
    <row r="2350" spans="1:2" x14ac:dyDescent="0.2">
      <c r="A2350" t="s">
        <v>2348</v>
      </c>
      <c r="B2350" s="10" t="s">
        <v>8161</v>
      </c>
    </row>
    <row r="2351" spans="1:2" x14ac:dyDescent="0.2">
      <c r="A2351" t="s">
        <v>2349</v>
      </c>
      <c r="B2351" s="10" t="s">
        <v>8162</v>
      </c>
    </row>
    <row r="2352" spans="1:2" x14ac:dyDescent="0.2">
      <c r="A2352" t="s">
        <v>2350</v>
      </c>
      <c r="B2352" s="10" t="s">
        <v>8163</v>
      </c>
    </row>
    <row r="2353" spans="1:2" x14ac:dyDescent="0.2">
      <c r="A2353" t="s">
        <v>2351</v>
      </c>
      <c r="B2353" s="10" t="s">
        <v>8164</v>
      </c>
    </row>
    <row r="2354" spans="1:2" x14ac:dyDescent="0.2">
      <c r="A2354" t="s">
        <v>2352</v>
      </c>
      <c r="B2354" s="10" t="s">
        <v>8165</v>
      </c>
    </row>
    <row r="2355" spans="1:2" x14ac:dyDescent="0.2">
      <c r="A2355" t="s">
        <v>2353</v>
      </c>
      <c r="B2355" s="10" t="s">
        <v>8166</v>
      </c>
    </row>
    <row r="2356" spans="1:2" x14ac:dyDescent="0.2">
      <c r="A2356" t="s">
        <v>2354</v>
      </c>
      <c r="B2356" s="10" t="s">
        <v>8167</v>
      </c>
    </row>
    <row r="2357" spans="1:2" x14ac:dyDescent="0.2">
      <c r="A2357" t="s">
        <v>2355</v>
      </c>
      <c r="B2357" s="10" t="s">
        <v>8168</v>
      </c>
    </row>
    <row r="2358" spans="1:2" x14ac:dyDescent="0.2">
      <c r="A2358" t="s">
        <v>2356</v>
      </c>
      <c r="B2358" s="10" t="s">
        <v>8169</v>
      </c>
    </row>
    <row r="2359" spans="1:2" x14ac:dyDescent="0.2">
      <c r="A2359" t="s">
        <v>2357</v>
      </c>
      <c r="B2359" s="10" t="s">
        <v>8170</v>
      </c>
    </row>
    <row r="2360" spans="1:2" x14ac:dyDescent="0.2">
      <c r="A2360" t="s">
        <v>2358</v>
      </c>
      <c r="B2360" s="10" t="s">
        <v>8171</v>
      </c>
    </row>
    <row r="2361" spans="1:2" x14ac:dyDescent="0.2">
      <c r="A2361" t="s">
        <v>2359</v>
      </c>
      <c r="B2361" s="10" t="s">
        <v>8172</v>
      </c>
    </row>
    <row r="2362" spans="1:2" x14ac:dyDescent="0.2">
      <c r="A2362" t="s">
        <v>2360</v>
      </c>
      <c r="B2362" s="10" t="s">
        <v>8173</v>
      </c>
    </row>
    <row r="2363" spans="1:2" x14ac:dyDescent="0.2">
      <c r="A2363" t="s">
        <v>2361</v>
      </c>
      <c r="B2363" s="10" t="s">
        <v>8174</v>
      </c>
    </row>
    <row r="2364" spans="1:2" x14ac:dyDescent="0.2">
      <c r="A2364" t="s">
        <v>2362</v>
      </c>
      <c r="B2364" s="10" t="s">
        <v>8175</v>
      </c>
    </row>
    <row r="2365" spans="1:2" x14ac:dyDescent="0.2">
      <c r="A2365" t="s">
        <v>2363</v>
      </c>
      <c r="B2365" s="10" t="s">
        <v>8176</v>
      </c>
    </row>
    <row r="2366" spans="1:2" x14ac:dyDescent="0.2">
      <c r="A2366" t="s">
        <v>2364</v>
      </c>
      <c r="B2366" s="10" t="s">
        <v>8177</v>
      </c>
    </row>
    <row r="2367" spans="1:2" x14ac:dyDescent="0.2">
      <c r="A2367" t="s">
        <v>2365</v>
      </c>
      <c r="B2367" s="10" t="s">
        <v>8178</v>
      </c>
    </row>
    <row r="2368" spans="1:2" x14ac:dyDescent="0.2">
      <c r="A2368" t="s">
        <v>2366</v>
      </c>
      <c r="B2368" s="10" t="s">
        <v>8179</v>
      </c>
    </row>
    <row r="2369" spans="1:2" x14ac:dyDescent="0.2">
      <c r="A2369" t="s">
        <v>2367</v>
      </c>
      <c r="B2369" s="10" t="s">
        <v>8180</v>
      </c>
    </row>
    <row r="2370" spans="1:2" x14ac:dyDescent="0.2">
      <c r="A2370" t="s">
        <v>2368</v>
      </c>
      <c r="B2370" s="10" t="s">
        <v>8181</v>
      </c>
    </row>
    <row r="2371" spans="1:2" x14ac:dyDescent="0.2">
      <c r="A2371" t="s">
        <v>2369</v>
      </c>
      <c r="B2371" s="10" t="s">
        <v>8182</v>
      </c>
    </row>
    <row r="2372" spans="1:2" x14ac:dyDescent="0.2">
      <c r="A2372" t="s">
        <v>2370</v>
      </c>
      <c r="B2372" s="10" t="s">
        <v>8183</v>
      </c>
    </row>
    <row r="2373" spans="1:2" x14ac:dyDescent="0.2">
      <c r="A2373" t="s">
        <v>2371</v>
      </c>
      <c r="B2373" s="10" t="s">
        <v>8184</v>
      </c>
    </row>
    <row r="2374" spans="1:2" x14ac:dyDescent="0.2">
      <c r="A2374" t="s">
        <v>2372</v>
      </c>
      <c r="B2374" s="10" t="s">
        <v>8185</v>
      </c>
    </row>
    <row r="2375" spans="1:2" x14ac:dyDescent="0.2">
      <c r="A2375" t="s">
        <v>2373</v>
      </c>
      <c r="B2375" s="10" t="s">
        <v>8186</v>
      </c>
    </row>
    <row r="2376" spans="1:2" x14ac:dyDescent="0.2">
      <c r="A2376" t="s">
        <v>2374</v>
      </c>
      <c r="B2376" s="10" t="s">
        <v>8187</v>
      </c>
    </row>
    <row r="2377" spans="1:2" x14ac:dyDescent="0.2">
      <c r="A2377" t="s">
        <v>2375</v>
      </c>
      <c r="B2377" s="10" t="s">
        <v>8188</v>
      </c>
    </row>
    <row r="2378" spans="1:2" x14ac:dyDescent="0.2">
      <c r="A2378" t="s">
        <v>2376</v>
      </c>
      <c r="B2378" s="10" t="s">
        <v>8189</v>
      </c>
    </row>
    <row r="2379" spans="1:2" x14ac:dyDescent="0.2">
      <c r="A2379" t="s">
        <v>2377</v>
      </c>
      <c r="B2379" s="10" t="s">
        <v>8190</v>
      </c>
    </row>
    <row r="2380" spans="1:2" x14ac:dyDescent="0.2">
      <c r="A2380" t="s">
        <v>2378</v>
      </c>
      <c r="B2380" s="10" t="s">
        <v>8191</v>
      </c>
    </row>
    <row r="2381" spans="1:2" x14ac:dyDescent="0.2">
      <c r="A2381" t="s">
        <v>2379</v>
      </c>
      <c r="B2381" s="10" t="s">
        <v>8192</v>
      </c>
    </row>
    <row r="2382" spans="1:2" x14ac:dyDescent="0.2">
      <c r="A2382" t="s">
        <v>2380</v>
      </c>
      <c r="B2382" s="10" t="s">
        <v>8193</v>
      </c>
    </row>
    <row r="2383" spans="1:2" x14ac:dyDescent="0.2">
      <c r="A2383" t="s">
        <v>2381</v>
      </c>
      <c r="B2383" s="10" t="s">
        <v>8194</v>
      </c>
    </row>
    <row r="2384" spans="1:2" x14ac:dyDescent="0.2">
      <c r="A2384" t="s">
        <v>2382</v>
      </c>
      <c r="B2384" s="10" t="s">
        <v>8195</v>
      </c>
    </row>
    <row r="2385" spans="1:2" x14ac:dyDescent="0.2">
      <c r="A2385" t="s">
        <v>2383</v>
      </c>
      <c r="B2385" s="10" t="s">
        <v>8196</v>
      </c>
    </row>
    <row r="2386" spans="1:2" x14ac:dyDescent="0.2">
      <c r="A2386" t="s">
        <v>2384</v>
      </c>
      <c r="B2386" s="10" t="s">
        <v>8197</v>
      </c>
    </row>
    <row r="2387" spans="1:2" x14ac:dyDescent="0.2">
      <c r="A2387" t="s">
        <v>2385</v>
      </c>
      <c r="B2387" s="10" t="s">
        <v>8198</v>
      </c>
    </row>
    <row r="2388" spans="1:2" x14ac:dyDescent="0.2">
      <c r="A2388" t="s">
        <v>2386</v>
      </c>
      <c r="B2388" s="10" t="s">
        <v>8199</v>
      </c>
    </row>
    <row r="2389" spans="1:2" x14ac:dyDescent="0.2">
      <c r="A2389" t="s">
        <v>2387</v>
      </c>
      <c r="B2389" s="10" t="s">
        <v>8200</v>
      </c>
    </row>
    <row r="2390" spans="1:2" x14ac:dyDescent="0.2">
      <c r="A2390" t="s">
        <v>2388</v>
      </c>
      <c r="B2390" s="10" t="s">
        <v>8201</v>
      </c>
    </row>
    <row r="2391" spans="1:2" x14ac:dyDescent="0.2">
      <c r="A2391" t="s">
        <v>2389</v>
      </c>
      <c r="B2391" s="10" t="s">
        <v>8202</v>
      </c>
    </row>
    <row r="2392" spans="1:2" x14ac:dyDescent="0.2">
      <c r="A2392" t="s">
        <v>2390</v>
      </c>
      <c r="B2392" s="10" t="s">
        <v>8203</v>
      </c>
    </row>
    <row r="2393" spans="1:2" x14ac:dyDescent="0.2">
      <c r="A2393" t="s">
        <v>2391</v>
      </c>
      <c r="B2393" s="10" t="s">
        <v>8204</v>
      </c>
    </row>
    <row r="2394" spans="1:2" x14ac:dyDescent="0.2">
      <c r="A2394" t="s">
        <v>2392</v>
      </c>
      <c r="B2394" s="10" t="s">
        <v>8205</v>
      </c>
    </row>
    <row r="2395" spans="1:2" x14ac:dyDescent="0.2">
      <c r="A2395" t="s">
        <v>2393</v>
      </c>
      <c r="B2395" s="10" t="s">
        <v>8206</v>
      </c>
    </row>
    <row r="2396" spans="1:2" x14ac:dyDescent="0.2">
      <c r="A2396" t="s">
        <v>2394</v>
      </c>
      <c r="B2396" s="10" t="s">
        <v>8207</v>
      </c>
    </row>
    <row r="2397" spans="1:2" x14ac:dyDescent="0.2">
      <c r="A2397" t="s">
        <v>2395</v>
      </c>
      <c r="B2397" s="10" t="s">
        <v>8208</v>
      </c>
    </row>
    <row r="2398" spans="1:2" x14ac:dyDescent="0.2">
      <c r="A2398" t="s">
        <v>2396</v>
      </c>
      <c r="B2398" s="10" t="s">
        <v>8209</v>
      </c>
    </row>
    <row r="2399" spans="1:2" x14ac:dyDescent="0.2">
      <c r="A2399" t="s">
        <v>2397</v>
      </c>
      <c r="B2399" s="10" t="s">
        <v>8210</v>
      </c>
    </row>
    <row r="2400" spans="1:2" x14ac:dyDescent="0.2">
      <c r="A2400" t="s">
        <v>2398</v>
      </c>
      <c r="B2400" s="10" t="s">
        <v>8211</v>
      </c>
    </row>
    <row r="2401" spans="1:2" x14ac:dyDescent="0.2">
      <c r="A2401" t="s">
        <v>2399</v>
      </c>
      <c r="B2401" s="10" t="s">
        <v>8212</v>
      </c>
    </row>
    <row r="2402" spans="1:2" x14ac:dyDescent="0.2">
      <c r="A2402" t="s">
        <v>2400</v>
      </c>
      <c r="B2402" s="10" t="s">
        <v>8213</v>
      </c>
    </row>
    <row r="2403" spans="1:2" x14ac:dyDescent="0.2">
      <c r="A2403" t="s">
        <v>2401</v>
      </c>
      <c r="B2403" s="10" t="s">
        <v>8214</v>
      </c>
    </row>
    <row r="2404" spans="1:2" x14ac:dyDescent="0.2">
      <c r="A2404" t="s">
        <v>2402</v>
      </c>
      <c r="B2404" s="10" t="s">
        <v>8215</v>
      </c>
    </row>
    <row r="2405" spans="1:2" x14ac:dyDescent="0.2">
      <c r="A2405" t="s">
        <v>2403</v>
      </c>
      <c r="B2405" s="10" t="s">
        <v>8216</v>
      </c>
    </row>
    <row r="2406" spans="1:2" x14ac:dyDescent="0.2">
      <c r="A2406" t="s">
        <v>2404</v>
      </c>
      <c r="B2406" s="10" t="s">
        <v>8217</v>
      </c>
    </row>
    <row r="2407" spans="1:2" x14ac:dyDescent="0.2">
      <c r="A2407" t="s">
        <v>2405</v>
      </c>
      <c r="B2407" s="10" t="s">
        <v>8218</v>
      </c>
    </row>
    <row r="2408" spans="1:2" x14ac:dyDescent="0.2">
      <c r="A2408" t="s">
        <v>2406</v>
      </c>
      <c r="B2408" s="10" t="s">
        <v>8219</v>
      </c>
    </row>
    <row r="2409" spans="1:2" x14ac:dyDescent="0.2">
      <c r="A2409" t="s">
        <v>2407</v>
      </c>
      <c r="B2409" s="10" t="s">
        <v>8220</v>
      </c>
    </row>
    <row r="2410" spans="1:2" x14ac:dyDescent="0.2">
      <c r="A2410" t="s">
        <v>2408</v>
      </c>
      <c r="B2410" s="10" t="s">
        <v>8221</v>
      </c>
    </row>
    <row r="2411" spans="1:2" x14ac:dyDescent="0.2">
      <c r="A2411" t="s">
        <v>2409</v>
      </c>
      <c r="B2411" s="10" t="s">
        <v>8222</v>
      </c>
    </row>
    <row r="2412" spans="1:2" x14ac:dyDescent="0.2">
      <c r="A2412" t="s">
        <v>2410</v>
      </c>
      <c r="B2412" s="10" t="s">
        <v>8223</v>
      </c>
    </row>
    <row r="2413" spans="1:2" x14ac:dyDescent="0.2">
      <c r="A2413" t="s">
        <v>2411</v>
      </c>
      <c r="B2413" s="10" t="s">
        <v>8224</v>
      </c>
    </row>
    <row r="2414" spans="1:2" x14ac:dyDescent="0.2">
      <c r="A2414" t="s">
        <v>2412</v>
      </c>
      <c r="B2414" s="10" t="s">
        <v>8225</v>
      </c>
    </row>
    <row r="2415" spans="1:2" x14ac:dyDescent="0.2">
      <c r="A2415" t="s">
        <v>2413</v>
      </c>
      <c r="B2415" s="10" t="s">
        <v>8226</v>
      </c>
    </row>
    <row r="2416" spans="1:2" x14ac:dyDescent="0.2">
      <c r="A2416" t="s">
        <v>2414</v>
      </c>
      <c r="B2416" s="10" t="s">
        <v>8227</v>
      </c>
    </row>
    <row r="2417" spans="1:2" x14ac:dyDescent="0.2">
      <c r="A2417" t="s">
        <v>2415</v>
      </c>
      <c r="B2417" s="10" t="s">
        <v>8228</v>
      </c>
    </row>
    <row r="2418" spans="1:2" x14ac:dyDescent="0.2">
      <c r="A2418" t="s">
        <v>2416</v>
      </c>
      <c r="B2418" s="10" t="s">
        <v>8229</v>
      </c>
    </row>
    <row r="2419" spans="1:2" x14ac:dyDescent="0.2">
      <c r="A2419" t="s">
        <v>2417</v>
      </c>
      <c r="B2419" s="10" t="s">
        <v>8230</v>
      </c>
    </row>
    <row r="2420" spans="1:2" x14ac:dyDescent="0.2">
      <c r="A2420" t="s">
        <v>2418</v>
      </c>
      <c r="B2420" s="10" t="s">
        <v>8231</v>
      </c>
    </row>
    <row r="2421" spans="1:2" x14ac:dyDescent="0.2">
      <c r="A2421" t="s">
        <v>2419</v>
      </c>
      <c r="B2421" s="10" t="s">
        <v>8232</v>
      </c>
    </row>
    <row r="2422" spans="1:2" x14ac:dyDescent="0.2">
      <c r="A2422" t="s">
        <v>2420</v>
      </c>
      <c r="B2422" s="10" t="s">
        <v>8233</v>
      </c>
    </row>
    <row r="2423" spans="1:2" x14ac:dyDescent="0.2">
      <c r="A2423" t="s">
        <v>2421</v>
      </c>
      <c r="B2423" s="10" t="s">
        <v>8234</v>
      </c>
    </row>
    <row r="2424" spans="1:2" x14ac:dyDescent="0.2">
      <c r="A2424" t="s">
        <v>2422</v>
      </c>
      <c r="B2424" s="10" t="s">
        <v>8235</v>
      </c>
    </row>
    <row r="2425" spans="1:2" x14ac:dyDescent="0.2">
      <c r="A2425" t="s">
        <v>2423</v>
      </c>
      <c r="B2425" s="10" t="s">
        <v>8236</v>
      </c>
    </row>
    <row r="2426" spans="1:2" x14ac:dyDescent="0.2">
      <c r="A2426" t="s">
        <v>2424</v>
      </c>
      <c r="B2426" s="10" t="s">
        <v>8237</v>
      </c>
    </row>
    <row r="2427" spans="1:2" x14ac:dyDescent="0.2">
      <c r="A2427" t="s">
        <v>2425</v>
      </c>
      <c r="B2427" s="10" t="s">
        <v>8238</v>
      </c>
    </row>
    <row r="2428" spans="1:2" x14ac:dyDescent="0.2">
      <c r="A2428" t="s">
        <v>2426</v>
      </c>
      <c r="B2428" s="10" t="s">
        <v>8239</v>
      </c>
    </row>
    <row r="2429" spans="1:2" x14ac:dyDescent="0.2">
      <c r="A2429" t="s">
        <v>2427</v>
      </c>
      <c r="B2429" s="10" t="s">
        <v>8240</v>
      </c>
    </row>
    <row r="2430" spans="1:2" x14ac:dyDescent="0.2">
      <c r="A2430" t="s">
        <v>2428</v>
      </c>
      <c r="B2430" s="10" t="s">
        <v>8241</v>
      </c>
    </row>
    <row r="2431" spans="1:2" x14ac:dyDescent="0.2">
      <c r="A2431" t="s">
        <v>2429</v>
      </c>
      <c r="B2431" s="10" t="s">
        <v>8242</v>
      </c>
    </row>
    <row r="2432" spans="1:2" x14ac:dyDescent="0.2">
      <c r="A2432" t="s">
        <v>2430</v>
      </c>
      <c r="B2432" s="10" t="s">
        <v>8243</v>
      </c>
    </row>
    <row r="2433" spans="1:2" x14ac:dyDescent="0.2">
      <c r="A2433" t="s">
        <v>2431</v>
      </c>
      <c r="B2433" s="10" t="s">
        <v>8244</v>
      </c>
    </row>
    <row r="2434" spans="1:2" x14ac:dyDescent="0.2">
      <c r="A2434" t="s">
        <v>2432</v>
      </c>
      <c r="B2434" s="10" t="s">
        <v>8245</v>
      </c>
    </row>
    <row r="2435" spans="1:2" x14ac:dyDescent="0.2">
      <c r="A2435" t="s">
        <v>2433</v>
      </c>
      <c r="B2435" s="10" t="s">
        <v>8246</v>
      </c>
    </row>
    <row r="2436" spans="1:2" x14ac:dyDescent="0.2">
      <c r="A2436" t="s">
        <v>2434</v>
      </c>
      <c r="B2436" s="10" t="s">
        <v>8247</v>
      </c>
    </row>
    <row r="2437" spans="1:2" x14ac:dyDescent="0.2">
      <c r="A2437" t="s">
        <v>2435</v>
      </c>
      <c r="B2437" s="10" t="s">
        <v>8248</v>
      </c>
    </row>
    <row r="2438" spans="1:2" x14ac:dyDescent="0.2">
      <c r="A2438" t="s">
        <v>2436</v>
      </c>
      <c r="B2438" s="10" t="s">
        <v>8249</v>
      </c>
    </row>
    <row r="2439" spans="1:2" x14ac:dyDescent="0.2">
      <c r="A2439" t="s">
        <v>2437</v>
      </c>
      <c r="B2439" s="10" t="s">
        <v>8250</v>
      </c>
    </row>
    <row r="2440" spans="1:2" x14ac:dyDescent="0.2">
      <c r="A2440" t="s">
        <v>2438</v>
      </c>
      <c r="B2440" s="10" t="s">
        <v>8251</v>
      </c>
    </row>
    <row r="2441" spans="1:2" x14ac:dyDescent="0.2">
      <c r="A2441" t="s">
        <v>2439</v>
      </c>
      <c r="B2441" s="10" t="s">
        <v>8252</v>
      </c>
    </row>
    <row r="2442" spans="1:2" x14ac:dyDescent="0.2">
      <c r="A2442" t="s">
        <v>2440</v>
      </c>
      <c r="B2442" s="10" t="s">
        <v>8253</v>
      </c>
    </row>
    <row r="2443" spans="1:2" x14ac:dyDescent="0.2">
      <c r="A2443" t="s">
        <v>2441</v>
      </c>
      <c r="B2443" s="10" t="s">
        <v>8254</v>
      </c>
    </row>
    <row r="2444" spans="1:2" x14ac:dyDescent="0.2">
      <c r="A2444" t="s">
        <v>2442</v>
      </c>
      <c r="B2444" s="10" t="s">
        <v>8255</v>
      </c>
    </row>
    <row r="2445" spans="1:2" x14ac:dyDescent="0.2">
      <c r="A2445" t="s">
        <v>2443</v>
      </c>
      <c r="B2445" s="10" t="s">
        <v>8256</v>
      </c>
    </row>
    <row r="2446" spans="1:2" x14ac:dyDescent="0.2">
      <c r="A2446" t="s">
        <v>2444</v>
      </c>
      <c r="B2446" s="10" t="s">
        <v>8257</v>
      </c>
    </row>
    <row r="2447" spans="1:2" x14ac:dyDescent="0.2">
      <c r="A2447" t="s">
        <v>2445</v>
      </c>
      <c r="B2447" s="10" t="s">
        <v>8258</v>
      </c>
    </row>
    <row r="2448" spans="1:2" x14ac:dyDescent="0.2">
      <c r="A2448" t="s">
        <v>2446</v>
      </c>
      <c r="B2448" s="10" t="s">
        <v>8259</v>
      </c>
    </row>
    <row r="2449" spans="1:2" x14ac:dyDescent="0.2">
      <c r="A2449" t="s">
        <v>2447</v>
      </c>
      <c r="B2449" s="10" t="s">
        <v>8260</v>
      </c>
    </row>
    <row r="2450" spans="1:2" x14ac:dyDescent="0.2">
      <c r="A2450" t="s">
        <v>2448</v>
      </c>
      <c r="B2450" s="10" t="s">
        <v>8261</v>
      </c>
    </row>
    <row r="2451" spans="1:2" x14ac:dyDescent="0.2">
      <c r="A2451" t="s">
        <v>2449</v>
      </c>
      <c r="B2451" s="10" t="s">
        <v>8262</v>
      </c>
    </row>
    <row r="2452" spans="1:2" x14ac:dyDescent="0.2">
      <c r="A2452" t="s">
        <v>2450</v>
      </c>
      <c r="B2452" s="10" t="s">
        <v>8263</v>
      </c>
    </row>
    <row r="2453" spans="1:2" x14ac:dyDescent="0.2">
      <c r="A2453" t="s">
        <v>2451</v>
      </c>
      <c r="B2453" s="10" t="s">
        <v>8264</v>
      </c>
    </row>
    <row r="2454" spans="1:2" x14ac:dyDescent="0.2">
      <c r="A2454" t="s">
        <v>2452</v>
      </c>
      <c r="B2454" s="10" t="s">
        <v>8265</v>
      </c>
    </row>
    <row r="2455" spans="1:2" x14ac:dyDescent="0.2">
      <c r="A2455" t="s">
        <v>2453</v>
      </c>
      <c r="B2455" s="10" t="s">
        <v>8266</v>
      </c>
    </row>
    <row r="2456" spans="1:2" x14ac:dyDescent="0.2">
      <c r="A2456" t="s">
        <v>2454</v>
      </c>
      <c r="B2456" s="10" t="s">
        <v>8267</v>
      </c>
    </row>
    <row r="2457" spans="1:2" x14ac:dyDescent="0.2">
      <c r="A2457" t="s">
        <v>2455</v>
      </c>
      <c r="B2457" s="10" t="s">
        <v>8268</v>
      </c>
    </row>
    <row r="2458" spans="1:2" x14ac:dyDescent="0.2">
      <c r="A2458" t="s">
        <v>2456</v>
      </c>
      <c r="B2458" s="10" t="s">
        <v>8269</v>
      </c>
    </row>
    <row r="2459" spans="1:2" x14ac:dyDescent="0.2">
      <c r="A2459" t="s">
        <v>2457</v>
      </c>
      <c r="B2459" s="10" t="s">
        <v>8270</v>
      </c>
    </row>
    <row r="2460" spans="1:2" x14ac:dyDescent="0.2">
      <c r="A2460" t="s">
        <v>2458</v>
      </c>
      <c r="B2460" s="10" t="s">
        <v>8271</v>
      </c>
    </row>
    <row r="2461" spans="1:2" x14ac:dyDescent="0.2">
      <c r="A2461" t="s">
        <v>2459</v>
      </c>
      <c r="B2461" s="10" t="s">
        <v>8272</v>
      </c>
    </row>
    <row r="2462" spans="1:2" x14ac:dyDescent="0.2">
      <c r="A2462" t="s">
        <v>2460</v>
      </c>
      <c r="B2462" s="10" t="s">
        <v>8273</v>
      </c>
    </row>
    <row r="2463" spans="1:2" x14ac:dyDescent="0.2">
      <c r="A2463" t="s">
        <v>2461</v>
      </c>
      <c r="B2463" s="10" t="s">
        <v>8274</v>
      </c>
    </row>
    <row r="2464" spans="1:2" x14ac:dyDescent="0.2">
      <c r="A2464" t="s">
        <v>2462</v>
      </c>
      <c r="B2464" s="10" t="s">
        <v>8275</v>
      </c>
    </row>
    <row r="2465" spans="1:2" x14ac:dyDescent="0.2">
      <c r="A2465" t="s">
        <v>2463</v>
      </c>
      <c r="B2465" s="10" t="s">
        <v>8276</v>
      </c>
    </row>
    <row r="2466" spans="1:2" x14ac:dyDescent="0.2">
      <c r="A2466" t="s">
        <v>2464</v>
      </c>
      <c r="B2466" s="10" t="s">
        <v>8277</v>
      </c>
    </row>
    <row r="2467" spans="1:2" x14ac:dyDescent="0.2">
      <c r="A2467" t="s">
        <v>2465</v>
      </c>
      <c r="B2467" s="10" t="s">
        <v>8278</v>
      </c>
    </row>
    <row r="2468" spans="1:2" x14ac:dyDescent="0.2">
      <c r="A2468" t="s">
        <v>2466</v>
      </c>
      <c r="B2468" s="10" t="s">
        <v>8279</v>
      </c>
    </row>
    <row r="2469" spans="1:2" x14ac:dyDescent="0.2">
      <c r="A2469" t="s">
        <v>2467</v>
      </c>
      <c r="B2469" s="10" t="s">
        <v>8280</v>
      </c>
    </row>
    <row r="2470" spans="1:2" x14ac:dyDescent="0.2">
      <c r="A2470" t="s">
        <v>2468</v>
      </c>
      <c r="B2470" s="10" t="s">
        <v>8281</v>
      </c>
    </row>
    <row r="2471" spans="1:2" x14ac:dyDescent="0.2">
      <c r="A2471" t="s">
        <v>2469</v>
      </c>
      <c r="B2471" s="10" t="s">
        <v>8282</v>
      </c>
    </row>
    <row r="2472" spans="1:2" x14ac:dyDescent="0.2">
      <c r="A2472" t="s">
        <v>2470</v>
      </c>
      <c r="B2472" s="10" t="s">
        <v>8283</v>
      </c>
    </row>
    <row r="2473" spans="1:2" x14ac:dyDescent="0.2">
      <c r="A2473" t="s">
        <v>2471</v>
      </c>
      <c r="B2473" s="10" t="s">
        <v>8284</v>
      </c>
    </row>
    <row r="2474" spans="1:2" x14ac:dyDescent="0.2">
      <c r="A2474" t="s">
        <v>2472</v>
      </c>
      <c r="B2474" s="10" t="s">
        <v>8285</v>
      </c>
    </row>
    <row r="2475" spans="1:2" x14ac:dyDescent="0.2">
      <c r="A2475" t="s">
        <v>2473</v>
      </c>
      <c r="B2475" s="10" t="s">
        <v>8286</v>
      </c>
    </row>
    <row r="2476" spans="1:2" x14ac:dyDescent="0.2">
      <c r="A2476" t="s">
        <v>2474</v>
      </c>
      <c r="B2476" s="10" t="s">
        <v>8287</v>
      </c>
    </row>
    <row r="2477" spans="1:2" x14ac:dyDescent="0.2">
      <c r="A2477" t="s">
        <v>2475</v>
      </c>
      <c r="B2477" s="10" t="s">
        <v>8288</v>
      </c>
    </row>
    <row r="2478" spans="1:2" x14ac:dyDescent="0.2">
      <c r="A2478" t="s">
        <v>2476</v>
      </c>
      <c r="B2478" s="10" t="s">
        <v>8289</v>
      </c>
    </row>
    <row r="2479" spans="1:2" x14ac:dyDescent="0.2">
      <c r="A2479" t="s">
        <v>2477</v>
      </c>
      <c r="B2479" s="10" t="s">
        <v>8290</v>
      </c>
    </row>
    <row r="2480" spans="1:2" x14ac:dyDescent="0.2">
      <c r="A2480" t="s">
        <v>2478</v>
      </c>
      <c r="B2480" s="10" t="s">
        <v>8291</v>
      </c>
    </row>
    <row r="2481" spans="1:2" x14ac:dyDescent="0.2">
      <c r="A2481" t="s">
        <v>2479</v>
      </c>
      <c r="B2481" s="10" t="s">
        <v>8292</v>
      </c>
    </row>
    <row r="2482" spans="1:2" x14ac:dyDescent="0.2">
      <c r="A2482" t="s">
        <v>2480</v>
      </c>
      <c r="B2482" s="10" t="s">
        <v>8293</v>
      </c>
    </row>
    <row r="2483" spans="1:2" x14ac:dyDescent="0.2">
      <c r="A2483" t="s">
        <v>2481</v>
      </c>
      <c r="B2483" s="10" t="s">
        <v>8294</v>
      </c>
    </row>
    <row r="2484" spans="1:2" x14ac:dyDescent="0.2">
      <c r="A2484" t="s">
        <v>2482</v>
      </c>
      <c r="B2484" s="10" t="s">
        <v>8295</v>
      </c>
    </row>
    <row r="2485" spans="1:2" x14ac:dyDescent="0.2">
      <c r="A2485" t="s">
        <v>2483</v>
      </c>
      <c r="B2485" s="10" t="s">
        <v>8296</v>
      </c>
    </row>
    <row r="2486" spans="1:2" x14ac:dyDescent="0.2">
      <c r="A2486" t="s">
        <v>2484</v>
      </c>
      <c r="B2486" s="10" t="s">
        <v>8297</v>
      </c>
    </row>
    <row r="2487" spans="1:2" x14ac:dyDescent="0.2">
      <c r="A2487" t="s">
        <v>2485</v>
      </c>
      <c r="B2487" s="10" t="s">
        <v>8298</v>
      </c>
    </row>
    <row r="2488" spans="1:2" x14ac:dyDescent="0.2">
      <c r="A2488" t="s">
        <v>2486</v>
      </c>
      <c r="B2488" s="10" t="s">
        <v>8299</v>
      </c>
    </row>
    <row r="2489" spans="1:2" x14ac:dyDescent="0.2">
      <c r="A2489" t="s">
        <v>2487</v>
      </c>
      <c r="B2489" s="10" t="s">
        <v>8300</v>
      </c>
    </row>
    <row r="2490" spans="1:2" x14ac:dyDescent="0.2">
      <c r="A2490" t="s">
        <v>2488</v>
      </c>
      <c r="B2490" s="10" t="s">
        <v>8301</v>
      </c>
    </row>
    <row r="2491" spans="1:2" x14ac:dyDescent="0.2">
      <c r="A2491" t="s">
        <v>2489</v>
      </c>
      <c r="B2491" s="10" t="s">
        <v>8302</v>
      </c>
    </row>
    <row r="2492" spans="1:2" x14ac:dyDescent="0.2">
      <c r="A2492" t="s">
        <v>2490</v>
      </c>
      <c r="B2492" s="10" t="s">
        <v>8303</v>
      </c>
    </row>
    <row r="2493" spans="1:2" x14ac:dyDescent="0.2">
      <c r="A2493" t="s">
        <v>2491</v>
      </c>
      <c r="B2493" s="10" t="s">
        <v>8304</v>
      </c>
    </row>
    <row r="2494" spans="1:2" x14ac:dyDescent="0.2">
      <c r="A2494" t="s">
        <v>2492</v>
      </c>
      <c r="B2494" s="10" t="s">
        <v>8305</v>
      </c>
    </row>
    <row r="2495" spans="1:2" x14ac:dyDescent="0.2">
      <c r="A2495" t="s">
        <v>2493</v>
      </c>
      <c r="B2495" s="10" t="s">
        <v>8306</v>
      </c>
    </row>
    <row r="2496" spans="1:2" x14ac:dyDescent="0.2">
      <c r="A2496" t="s">
        <v>2494</v>
      </c>
      <c r="B2496" s="10" t="s">
        <v>8307</v>
      </c>
    </row>
    <row r="2497" spans="1:2" x14ac:dyDescent="0.2">
      <c r="A2497" t="s">
        <v>2495</v>
      </c>
      <c r="B2497" s="10" t="s">
        <v>8308</v>
      </c>
    </row>
    <row r="2498" spans="1:2" x14ac:dyDescent="0.2">
      <c r="A2498" t="s">
        <v>2496</v>
      </c>
      <c r="B2498" s="10" t="s">
        <v>8309</v>
      </c>
    </row>
    <row r="2499" spans="1:2" x14ac:dyDescent="0.2">
      <c r="A2499" t="s">
        <v>2497</v>
      </c>
      <c r="B2499" s="10" t="s">
        <v>8310</v>
      </c>
    </row>
    <row r="2500" spans="1:2" x14ac:dyDescent="0.2">
      <c r="A2500" t="s">
        <v>2498</v>
      </c>
      <c r="B2500" s="10" t="s">
        <v>8311</v>
      </c>
    </row>
    <row r="2501" spans="1:2" x14ac:dyDescent="0.2">
      <c r="A2501" t="s">
        <v>2499</v>
      </c>
      <c r="B2501" s="10" t="s">
        <v>8312</v>
      </c>
    </row>
    <row r="2502" spans="1:2" x14ac:dyDescent="0.2">
      <c r="A2502" t="s">
        <v>2500</v>
      </c>
      <c r="B2502" s="10" t="s">
        <v>8313</v>
      </c>
    </row>
    <row r="2503" spans="1:2" x14ac:dyDescent="0.2">
      <c r="A2503" t="s">
        <v>2501</v>
      </c>
      <c r="B2503" s="10" t="s">
        <v>8314</v>
      </c>
    </row>
    <row r="2504" spans="1:2" x14ac:dyDescent="0.2">
      <c r="A2504" t="s">
        <v>2502</v>
      </c>
      <c r="B2504" s="10" t="s">
        <v>8315</v>
      </c>
    </row>
    <row r="2505" spans="1:2" x14ac:dyDescent="0.2">
      <c r="A2505" t="s">
        <v>2503</v>
      </c>
      <c r="B2505" s="10" t="s">
        <v>8316</v>
      </c>
    </row>
    <row r="2506" spans="1:2" x14ac:dyDescent="0.2">
      <c r="A2506" t="s">
        <v>2504</v>
      </c>
      <c r="B2506" s="10" t="s">
        <v>8317</v>
      </c>
    </row>
    <row r="2507" spans="1:2" x14ac:dyDescent="0.2">
      <c r="A2507" t="s">
        <v>2505</v>
      </c>
      <c r="B2507" s="10" t="s">
        <v>8318</v>
      </c>
    </row>
    <row r="2508" spans="1:2" x14ac:dyDescent="0.2">
      <c r="A2508" t="s">
        <v>2506</v>
      </c>
      <c r="B2508" s="10" t="s">
        <v>8319</v>
      </c>
    </row>
    <row r="2509" spans="1:2" x14ac:dyDescent="0.2">
      <c r="A2509" t="s">
        <v>2507</v>
      </c>
      <c r="B2509" s="10" t="s">
        <v>8320</v>
      </c>
    </row>
    <row r="2510" spans="1:2" x14ac:dyDescent="0.2">
      <c r="A2510" t="s">
        <v>2508</v>
      </c>
      <c r="B2510" s="10" t="s">
        <v>8321</v>
      </c>
    </row>
    <row r="2511" spans="1:2" x14ac:dyDescent="0.2">
      <c r="A2511" t="s">
        <v>2509</v>
      </c>
      <c r="B2511" s="10" t="s">
        <v>8322</v>
      </c>
    </row>
    <row r="2512" spans="1:2" x14ac:dyDescent="0.2">
      <c r="A2512" t="s">
        <v>2510</v>
      </c>
      <c r="B2512" s="10" t="s">
        <v>8323</v>
      </c>
    </row>
    <row r="2513" spans="1:2" x14ac:dyDescent="0.2">
      <c r="A2513" t="s">
        <v>2511</v>
      </c>
      <c r="B2513" s="10" t="s">
        <v>8324</v>
      </c>
    </row>
    <row r="2514" spans="1:2" x14ac:dyDescent="0.2">
      <c r="A2514" t="s">
        <v>2512</v>
      </c>
      <c r="B2514" s="10" t="s">
        <v>8325</v>
      </c>
    </row>
    <row r="2515" spans="1:2" x14ac:dyDescent="0.2">
      <c r="A2515" t="s">
        <v>2513</v>
      </c>
      <c r="B2515" s="10" t="s">
        <v>8326</v>
      </c>
    </row>
    <row r="2516" spans="1:2" x14ac:dyDescent="0.2">
      <c r="A2516" t="s">
        <v>2514</v>
      </c>
      <c r="B2516" s="10" t="s">
        <v>8327</v>
      </c>
    </row>
    <row r="2517" spans="1:2" x14ac:dyDescent="0.2">
      <c r="A2517" t="s">
        <v>2515</v>
      </c>
      <c r="B2517" s="10" t="s">
        <v>8328</v>
      </c>
    </row>
    <row r="2518" spans="1:2" x14ac:dyDescent="0.2">
      <c r="A2518" t="s">
        <v>2516</v>
      </c>
      <c r="B2518" s="10" t="s">
        <v>8329</v>
      </c>
    </row>
    <row r="2519" spans="1:2" x14ac:dyDescent="0.2">
      <c r="A2519" t="s">
        <v>2517</v>
      </c>
      <c r="B2519" s="10" t="s">
        <v>8330</v>
      </c>
    </row>
    <row r="2520" spans="1:2" x14ac:dyDescent="0.2">
      <c r="A2520" t="s">
        <v>2518</v>
      </c>
      <c r="B2520" s="10" t="s">
        <v>8331</v>
      </c>
    </row>
    <row r="2521" spans="1:2" x14ac:dyDescent="0.2">
      <c r="A2521" t="s">
        <v>2519</v>
      </c>
      <c r="B2521" s="10" t="s">
        <v>8332</v>
      </c>
    </row>
    <row r="2522" spans="1:2" x14ac:dyDescent="0.2">
      <c r="A2522" t="s">
        <v>2520</v>
      </c>
      <c r="B2522" s="10" t="s">
        <v>8333</v>
      </c>
    </row>
    <row r="2523" spans="1:2" x14ac:dyDescent="0.2">
      <c r="A2523" t="s">
        <v>2521</v>
      </c>
      <c r="B2523" s="10" t="s">
        <v>8334</v>
      </c>
    </row>
    <row r="2524" spans="1:2" x14ac:dyDescent="0.2">
      <c r="A2524" t="s">
        <v>2522</v>
      </c>
      <c r="B2524" s="10" t="s">
        <v>8335</v>
      </c>
    </row>
    <row r="2525" spans="1:2" x14ac:dyDescent="0.2">
      <c r="A2525" t="s">
        <v>2523</v>
      </c>
      <c r="B2525" s="10" t="s">
        <v>8336</v>
      </c>
    </row>
    <row r="2526" spans="1:2" x14ac:dyDescent="0.2">
      <c r="A2526" t="s">
        <v>2524</v>
      </c>
      <c r="B2526" s="10" t="s">
        <v>8337</v>
      </c>
    </row>
    <row r="2527" spans="1:2" x14ac:dyDescent="0.2">
      <c r="A2527" t="s">
        <v>2525</v>
      </c>
      <c r="B2527" s="10" t="s">
        <v>8338</v>
      </c>
    </row>
    <row r="2528" spans="1:2" x14ac:dyDescent="0.2">
      <c r="A2528" t="s">
        <v>2526</v>
      </c>
      <c r="B2528" s="10" t="s">
        <v>8339</v>
      </c>
    </row>
    <row r="2529" spans="1:2" x14ac:dyDescent="0.2">
      <c r="A2529" t="s">
        <v>2527</v>
      </c>
      <c r="B2529" s="10" t="s">
        <v>8340</v>
      </c>
    </row>
    <row r="2530" spans="1:2" x14ac:dyDescent="0.2">
      <c r="A2530" t="s">
        <v>2528</v>
      </c>
      <c r="B2530" s="10" t="s">
        <v>8341</v>
      </c>
    </row>
    <row r="2531" spans="1:2" x14ac:dyDescent="0.2">
      <c r="A2531" t="s">
        <v>2529</v>
      </c>
      <c r="B2531" s="10" t="s">
        <v>8342</v>
      </c>
    </row>
    <row r="2532" spans="1:2" x14ac:dyDescent="0.2">
      <c r="A2532" t="s">
        <v>2530</v>
      </c>
      <c r="B2532" s="10" t="s">
        <v>8343</v>
      </c>
    </row>
    <row r="2533" spans="1:2" x14ac:dyDescent="0.2">
      <c r="A2533" t="s">
        <v>2531</v>
      </c>
      <c r="B2533" s="10" t="s">
        <v>8344</v>
      </c>
    </row>
    <row r="2534" spans="1:2" x14ac:dyDescent="0.2">
      <c r="A2534" t="s">
        <v>2532</v>
      </c>
      <c r="B2534" s="10" t="s">
        <v>8345</v>
      </c>
    </row>
    <row r="2535" spans="1:2" x14ac:dyDescent="0.2">
      <c r="A2535" t="s">
        <v>2533</v>
      </c>
      <c r="B2535" s="10" t="s">
        <v>8346</v>
      </c>
    </row>
    <row r="2536" spans="1:2" x14ac:dyDescent="0.2">
      <c r="A2536" t="s">
        <v>2534</v>
      </c>
      <c r="B2536" s="10" t="s">
        <v>8347</v>
      </c>
    </row>
    <row r="2537" spans="1:2" x14ac:dyDescent="0.2">
      <c r="A2537" t="s">
        <v>2535</v>
      </c>
      <c r="B2537" s="10" t="s">
        <v>8348</v>
      </c>
    </row>
    <row r="2538" spans="1:2" x14ac:dyDescent="0.2">
      <c r="A2538" t="s">
        <v>2536</v>
      </c>
      <c r="B2538" s="10" t="s">
        <v>8367</v>
      </c>
    </row>
    <row r="2539" spans="1:2" x14ac:dyDescent="0.2">
      <c r="A2539" t="s">
        <v>2537</v>
      </c>
      <c r="B2539" s="10" t="s">
        <v>8368</v>
      </c>
    </row>
    <row r="2540" spans="1:2" x14ac:dyDescent="0.2">
      <c r="A2540" t="s">
        <v>2538</v>
      </c>
      <c r="B2540" s="10" t="s">
        <v>8369</v>
      </c>
    </row>
    <row r="2541" spans="1:2" x14ac:dyDescent="0.2">
      <c r="A2541" t="s">
        <v>2539</v>
      </c>
      <c r="B2541" s="10" t="s">
        <v>8370</v>
      </c>
    </row>
    <row r="2542" spans="1:2" x14ac:dyDescent="0.2">
      <c r="A2542" t="s">
        <v>2540</v>
      </c>
      <c r="B2542" s="10" t="s">
        <v>8371</v>
      </c>
    </row>
    <row r="2543" spans="1:2" x14ac:dyDescent="0.2">
      <c r="A2543" t="s">
        <v>2541</v>
      </c>
      <c r="B2543" s="10" t="s">
        <v>8372</v>
      </c>
    </row>
    <row r="2544" spans="1:2" x14ac:dyDescent="0.2">
      <c r="A2544" t="s">
        <v>2542</v>
      </c>
      <c r="B2544" s="10" t="s">
        <v>8373</v>
      </c>
    </row>
    <row r="2545" spans="1:2" x14ac:dyDescent="0.2">
      <c r="A2545" t="s">
        <v>2543</v>
      </c>
      <c r="B2545" s="10" t="s">
        <v>8374</v>
      </c>
    </row>
    <row r="2546" spans="1:2" x14ac:dyDescent="0.2">
      <c r="A2546" t="s">
        <v>2544</v>
      </c>
      <c r="B2546" s="10" t="s">
        <v>8375</v>
      </c>
    </row>
    <row r="2547" spans="1:2" x14ac:dyDescent="0.2">
      <c r="A2547" t="s">
        <v>2545</v>
      </c>
      <c r="B2547" s="10" t="s">
        <v>8376</v>
      </c>
    </row>
    <row r="2548" spans="1:2" x14ac:dyDescent="0.2">
      <c r="A2548" t="s">
        <v>2546</v>
      </c>
      <c r="B2548" s="10" t="s">
        <v>8377</v>
      </c>
    </row>
    <row r="2549" spans="1:2" x14ac:dyDescent="0.2">
      <c r="A2549" t="s">
        <v>2547</v>
      </c>
      <c r="B2549" s="10" t="s">
        <v>8378</v>
      </c>
    </row>
    <row r="2550" spans="1:2" x14ac:dyDescent="0.2">
      <c r="A2550" t="s">
        <v>2548</v>
      </c>
      <c r="B2550" s="10" t="s">
        <v>8379</v>
      </c>
    </row>
    <row r="2551" spans="1:2" x14ac:dyDescent="0.2">
      <c r="A2551" t="s">
        <v>2549</v>
      </c>
      <c r="B2551" s="10" t="s">
        <v>8380</v>
      </c>
    </row>
    <row r="2552" spans="1:2" x14ac:dyDescent="0.2">
      <c r="A2552" t="s">
        <v>2550</v>
      </c>
      <c r="B2552" s="10" t="s">
        <v>8381</v>
      </c>
    </row>
    <row r="2553" spans="1:2" x14ac:dyDescent="0.2">
      <c r="A2553" t="s">
        <v>2551</v>
      </c>
      <c r="B2553" s="10" t="s">
        <v>8382</v>
      </c>
    </row>
    <row r="2554" spans="1:2" x14ac:dyDescent="0.2">
      <c r="A2554" t="s">
        <v>2552</v>
      </c>
      <c r="B2554" s="10" t="s">
        <v>8383</v>
      </c>
    </row>
    <row r="2555" spans="1:2" x14ac:dyDescent="0.2">
      <c r="A2555" t="s">
        <v>2553</v>
      </c>
      <c r="B2555" s="10" t="s">
        <v>8384</v>
      </c>
    </row>
    <row r="2556" spans="1:2" x14ac:dyDescent="0.2">
      <c r="A2556" t="s">
        <v>2554</v>
      </c>
      <c r="B2556" s="10" t="s">
        <v>8385</v>
      </c>
    </row>
    <row r="2557" spans="1:2" x14ac:dyDescent="0.2">
      <c r="A2557" t="s">
        <v>2555</v>
      </c>
      <c r="B2557" s="10" t="s">
        <v>8386</v>
      </c>
    </row>
    <row r="2558" spans="1:2" x14ac:dyDescent="0.2">
      <c r="A2558" t="s">
        <v>2556</v>
      </c>
      <c r="B2558" s="10" t="s">
        <v>8387</v>
      </c>
    </row>
    <row r="2559" spans="1:2" x14ac:dyDescent="0.2">
      <c r="A2559" t="s">
        <v>2557</v>
      </c>
      <c r="B2559" s="10" t="s">
        <v>8388</v>
      </c>
    </row>
    <row r="2560" spans="1:2" x14ac:dyDescent="0.2">
      <c r="A2560" t="s">
        <v>2558</v>
      </c>
      <c r="B2560" s="10" t="s">
        <v>8389</v>
      </c>
    </row>
    <row r="2561" spans="1:2" x14ac:dyDescent="0.2">
      <c r="A2561" t="s">
        <v>2559</v>
      </c>
      <c r="B2561" s="10" t="s">
        <v>8390</v>
      </c>
    </row>
    <row r="2562" spans="1:2" x14ac:dyDescent="0.2">
      <c r="A2562" t="s">
        <v>2560</v>
      </c>
      <c r="B2562" s="10" t="s">
        <v>8391</v>
      </c>
    </row>
    <row r="2563" spans="1:2" x14ac:dyDescent="0.2">
      <c r="A2563" t="s">
        <v>2561</v>
      </c>
      <c r="B2563" s="10" t="s">
        <v>8392</v>
      </c>
    </row>
    <row r="2564" spans="1:2" x14ac:dyDescent="0.2">
      <c r="A2564" t="s">
        <v>2562</v>
      </c>
      <c r="B2564" s="10" t="s">
        <v>8393</v>
      </c>
    </row>
    <row r="2565" spans="1:2" x14ac:dyDescent="0.2">
      <c r="A2565" t="s">
        <v>2563</v>
      </c>
      <c r="B2565" s="10" t="s">
        <v>8394</v>
      </c>
    </row>
    <row r="2566" spans="1:2" x14ac:dyDescent="0.2">
      <c r="A2566" t="s">
        <v>2564</v>
      </c>
      <c r="B2566" s="10" t="s">
        <v>8395</v>
      </c>
    </row>
    <row r="2567" spans="1:2" x14ac:dyDescent="0.2">
      <c r="A2567" t="s">
        <v>2565</v>
      </c>
      <c r="B2567" s="10" t="s">
        <v>8396</v>
      </c>
    </row>
    <row r="2568" spans="1:2" x14ac:dyDescent="0.2">
      <c r="A2568" t="s">
        <v>2566</v>
      </c>
      <c r="B2568" s="10" t="s">
        <v>8397</v>
      </c>
    </row>
    <row r="2569" spans="1:2" x14ac:dyDescent="0.2">
      <c r="A2569" t="s">
        <v>2567</v>
      </c>
      <c r="B2569" s="10" t="s">
        <v>8398</v>
      </c>
    </row>
    <row r="2570" spans="1:2" x14ac:dyDescent="0.2">
      <c r="A2570" t="s">
        <v>2568</v>
      </c>
      <c r="B2570" s="10" t="s">
        <v>8399</v>
      </c>
    </row>
    <row r="2571" spans="1:2" x14ac:dyDescent="0.2">
      <c r="A2571" t="s">
        <v>2569</v>
      </c>
      <c r="B2571" s="10" t="s">
        <v>8400</v>
      </c>
    </row>
    <row r="2572" spans="1:2" x14ac:dyDescent="0.2">
      <c r="A2572" t="s">
        <v>2570</v>
      </c>
      <c r="B2572" s="10" t="s">
        <v>8401</v>
      </c>
    </row>
    <row r="2573" spans="1:2" x14ac:dyDescent="0.2">
      <c r="A2573" t="s">
        <v>2571</v>
      </c>
      <c r="B2573" s="10" t="s">
        <v>8402</v>
      </c>
    </row>
    <row r="2574" spans="1:2" x14ac:dyDescent="0.2">
      <c r="A2574" t="s">
        <v>2572</v>
      </c>
      <c r="B2574" s="10" t="s">
        <v>8403</v>
      </c>
    </row>
    <row r="2575" spans="1:2" x14ac:dyDescent="0.2">
      <c r="A2575" t="s">
        <v>2573</v>
      </c>
      <c r="B2575" s="10" t="s">
        <v>8404</v>
      </c>
    </row>
    <row r="2576" spans="1:2" x14ac:dyDescent="0.2">
      <c r="A2576" t="s">
        <v>2574</v>
      </c>
      <c r="B2576" s="10" t="s">
        <v>8405</v>
      </c>
    </row>
    <row r="2577" spans="1:2" x14ac:dyDescent="0.2">
      <c r="A2577" t="s">
        <v>2575</v>
      </c>
      <c r="B2577" s="10" t="s">
        <v>8406</v>
      </c>
    </row>
    <row r="2578" spans="1:2" x14ac:dyDescent="0.2">
      <c r="A2578" t="s">
        <v>2576</v>
      </c>
      <c r="B2578" s="10" t="s">
        <v>8407</v>
      </c>
    </row>
    <row r="2579" spans="1:2" x14ac:dyDescent="0.2">
      <c r="A2579" t="s">
        <v>2577</v>
      </c>
      <c r="B2579" s="10" t="s">
        <v>8408</v>
      </c>
    </row>
    <row r="2580" spans="1:2" x14ac:dyDescent="0.2">
      <c r="A2580" t="s">
        <v>2578</v>
      </c>
      <c r="B2580" s="10" t="s">
        <v>8409</v>
      </c>
    </row>
    <row r="2581" spans="1:2" x14ac:dyDescent="0.2">
      <c r="A2581" t="s">
        <v>2579</v>
      </c>
      <c r="B2581" s="10" t="s">
        <v>8410</v>
      </c>
    </row>
    <row r="2582" spans="1:2" x14ac:dyDescent="0.2">
      <c r="A2582" t="s">
        <v>2580</v>
      </c>
      <c r="B2582" s="10" t="s">
        <v>8411</v>
      </c>
    </row>
    <row r="2583" spans="1:2" x14ac:dyDescent="0.2">
      <c r="A2583" t="s">
        <v>2581</v>
      </c>
      <c r="B2583" s="10" t="s">
        <v>8412</v>
      </c>
    </row>
    <row r="2584" spans="1:2" x14ac:dyDescent="0.2">
      <c r="A2584" t="s">
        <v>2582</v>
      </c>
      <c r="B2584" s="10" t="s">
        <v>8413</v>
      </c>
    </row>
    <row r="2585" spans="1:2" x14ac:dyDescent="0.2">
      <c r="A2585" t="s">
        <v>2583</v>
      </c>
      <c r="B2585" s="10" t="s">
        <v>8414</v>
      </c>
    </row>
    <row r="2586" spans="1:2" x14ac:dyDescent="0.2">
      <c r="A2586" t="s">
        <v>2584</v>
      </c>
      <c r="B2586" s="10" t="s">
        <v>8415</v>
      </c>
    </row>
    <row r="2587" spans="1:2" x14ac:dyDescent="0.2">
      <c r="A2587" t="s">
        <v>2585</v>
      </c>
      <c r="B2587" s="10" t="s">
        <v>8416</v>
      </c>
    </row>
    <row r="2588" spans="1:2" x14ac:dyDescent="0.2">
      <c r="A2588" t="s">
        <v>2586</v>
      </c>
      <c r="B2588" s="10" t="s">
        <v>8417</v>
      </c>
    </row>
    <row r="2589" spans="1:2" x14ac:dyDescent="0.2">
      <c r="A2589" t="s">
        <v>2587</v>
      </c>
      <c r="B2589" s="10" t="s">
        <v>8418</v>
      </c>
    </row>
    <row r="2590" spans="1:2" x14ac:dyDescent="0.2">
      <c r="A2590" t="s">
        <v>2588</v>
      </c>
      <c r="B2590" s="10" t="s">
        <v>8419</v>
      </c>
    </row>
    <row r="2591" spans="1:2" x14ac:dyDescent="0.2">
      <c r="A2591" t="s">
        <v>2589</v>
      </c>
      <c r="B2591" s="10" t="s">
        <v>8420</v>
      </c>
    </row>
    <row r="2592" spans="1:2" x14ac:dyDescent="0.2">
      <c r="A2592" t="s">
        <v>2590</v>
      </c>
      <c r="B2592" s="10" t="s">
        <v>8421</v>
      </c>
    </row>
    <row r="2593" spans="1:2" x14ac:dyDescent="0.2">
      <c r="A2593" t="s">
        <v>2591</v>
      </c>
      <c r="B2593" s="10" t="s">
        <v>8422</v>
      </c>
    </row>
    <row r="2594" spans="1:2" x14ac:dyDescent="0.2">
      <c r="A2594" t="s">
        <v>2592</v>
      </c>
      <c r="B2594" s="10" t="s">
        <v>8423</v>
      </c>
    </row>
    <row r="2595" spans="1:2" x14ac:dyDescent="0.2">
      <c r="A2595" t="s">
        <v>2593</v>
      </c>
      <c r="B2595" s="10" t="s">
        <v>8424</v>
      </c>
    </row>
    <row r="2596" spans="1:2" x14ac:dyDescent="0.2">
      <c r="A2596" t="s">
        <v>2594</v>
      </c>
      <c r="B2596" s="10" t="s">
        <v>8425</v>
      </c>
    </row>
    <row r="2597" spans="1:2" x14ac:dyDescent="0.2">
      <c r="A2597" t="s">
        <v>2595</v>
      </c>
      <c r="B2597" s="10" t="s">
        <v>8426</v>
      </c>
    </row>
    <row r="2598" spans="1:2" x14ac:dyDescent="0.2">
      <c r="A2598" t="s">
        <v>2596</v>
      </c>
      <c r="B2598" s="10" t="s">
        <v>8427</v>
      </c>
    </row>
    <row r="2599" spans="1:2" x14ac:dyDescent="0.2">
      <c r="A2599" t="s">
        <v>2597</v>
      </c>
      <c r="B2599" s="10" t="s">
        <v>8428</v>
      </c>
    </row>
    <row r="2600" spans="1:2" x14ac:dyDescent="0.2">
      <c r="A2600" t="s">
        <v>2598</v>
      </c>
      <c r="B2600" s="10" t="s">
        <v>8429</v>
      </c>
    </row>
    <row r="2601" spans="1:2" x14ac:dyDescent="0.2">
      <c r="A2601" t="s">
        <v>2599</v>
      </c>
      <c r="B2601" s="10" t="s">
        <v>8430</v>
      </c>
    </row>
    <row r="2602" spans="1:2" x14ac:dyDescent="0.2">
      <c r="A2602" t="s">
        <v>2600</v>
      </c>
      <c r="B2602" s="10" t="s">
        <v>8431</v>
      </c>
    </row>
    <row r="2603" spans="1:2" x14ac:dyDescent="0.2">
      <c r="A2603" t="s">
        <v>2601</v>
      </c>
      <c r="B2603" s="10" t="s">
        <v>8432</v>
      </c>
    </row>
    <row r="2604" spans="1:2" x14ac:dyDescent="0.2">
      <c r="A2604" t="s">
        <v>2602</v>
      </c>
      <c r="B2604" s="10" t="s">
        <v>8433</v>
      </c>
    </row>
    <row r="2605" spans="1:2" x14ac:dyDescent="0.2">
      <c r="A2605" t="s">
        <v>2603</v>
      </c>
      <c r="B2605" s="10" t="s">
        <v>8434</v>
      </c>
    </row>
    <row r="2606" spans="1:2" x14ac:dyDescent="0.2">
      <c r="A2606" t="s">
        <v>2604</v>
      </c>
      <c r="B2606" s="10" t="s">
        <v>8435</v>
      </c>
    </row>
    <row r="2607" spans="1:2" x14ac:dyDescent="0.2">
      <c r="A2607" t="s">
        <v>2605</v>
      </c>
      <c r="B2607" s="10" t="s">
        <v>8436</v>
      </c>
    </row>
    <row r="2608" spans="1:2" x14ac:dyDescent="0.2">
      <c r="A2608" t="s">
        <v>2606</v>
      </c>
      <c r="B2608" s="10" t="s">
        <v>8437</v>
      </c>
    </row>
    <row r="2609" spans="1:2" x14ac:dyDescent="0.2">
      <c r="A2609" t="s">
        <v>2607</v>
      </c>
      <c r="B2609" s="10" t="s">
        <v>8438</v>
      </c>
    </row>
    <row r="2610" spans="1:2" x14ac:dyDescent="0.2">
      <c r="A2610" t="s">
        <v>2608</v>
      </c>
      <c r="B2610" s="10" t="s">
        <v>8439</v>
      </c>
    </row>
    <row r="2611" spans="1:2" x14ac:dyDescent="0.2">
      <c r="A2611" t="s">
        <v>2609</v>
      </c>
      <c r="B2611" s="10" t="s">
        <v>8440</v>
      </c>
    </row>
    <row r="2612" spans="1:2" x14ac:dyDescent="0.2">
      <c r="A2612" t="s">
        <v>2610</v>
      </c>
      <c r="B2612" s="10" t="s">
        <v>8441</v>
      </c>
    </row>
    <row r="2613" spans="1:2" x14ac:dyDescent="0.2">
      <c r="A2613" t="s">
        <v>2611</v>
      </c>
      <c r="B2613" s="10" t="s">
        <v>8442</v>
      </c>
    </row>
    <row r="2614" spans="1:2" x14ac:dyDescent="0.2">
      <c r="A2614" t="s">
        <v>2612</v>
      </c>
      <c r="B2614" s="10" t="s">
        <v>8443</v>
      </c>
    </row>
    <row r="2615" spans="1:2" x14ac:dyDescent="0.2">
      <c r="A2615" t="s">
        <v>2613</v>
      </c>
      <c r="B2615" s="10" t="s">
        <v>8444</v>
      </c>
    </row>
    <row r="2616" spans="1:2" x14ac:dyDescent="0.2">
      <c r="A2616" t="s">
        <v>2614</v>
      </c>
      <c r="B2616" s="10" t="s">
        <v>8445</v>
      </c>
    </row>
    <row r="2617" spans="1:2" x14ac:dyDescent="0.2">
      <c r="A2617" t="s">
        <v>2615</v>
      </c>
      <c r="B2617" s="10" t="s">
        <v>8446</v>
      </c>
    </row>
    <row r="2618" spans="1:2" x14ac:dyDescent="0.2">
      <c r="A2618" t="s">
        <v>2616</v>
      </c>
      <c r="B2618" s="10" t="s">
        <v>8447</v>
      </c>
    </row>
    <row r="2619" spans="1:2" x14ac:dyDescent="0.2">
      <c r="A2619" t="s">
        <v>2617</v>
      </c>
      <c r="B2619" s="10" t="s">
        <v>8448</v>
      </c>
    </row>
    <row r="2620" spans="1:2" x14ac:dyDescent="0.2">
      <c r="A2620" t="s">
        <v>2618</v>
      </c>
      <c r="B2620" s="10" t="s">
        <v>8449</v>
      </c>
    </row>
    <row r="2621" spans="1:2" x14ac:dyDescent="0.2">
      <c r="A2621" t="s">
        <v>2619</v>
      </c>
      <c r="B2621" s="10" t="s">
        <v>8450</v>
      </c>
    </row>
    <row r="2622" spans="1:2" x14ac:dyDescent="0.2">
      <c r="A2622" t="s">
        <v>2620</v>
      </c>
      <c r="B2622" s="10" t="s">
        <v>8451</v>
      </c>
    </row>
    <row r="2623" spans="1:2" x14ac:dyDescent="0.2">
      <c r="A2623" t="s">
        <v>2621</v>
      </c>
      <c r="B2623" s="10" t="s">
        <v>8452</v>
      </c>
    </row>
    <row r="2624" spans="1:2" x14ac:dyDescent="0.2">
      <c r="A2624" t="s">
        <v>2622</v>
      </c>
      <c r="B2624" s="10" t="s">
        <v>8453</v>
      </c>
    </row>
    <row r="2625" spans="1:2" x14ac:dyDescent="0.2">
      <c r="A2625" t="s">
        <v>2623</v>
      </c>
      <c r="B2625" s="10" t="s">
        <v>8454</v>
      </c>
    </row>
    <row r="2626" spans="1:2" x14ac:dyDescent="0.2">
      <c r="A2626" t="s">
        <v>2624</v>
      </c>
      <c r="B2626" s="10" t="s">
        <v>8455</v>
      </c>
    </row>
    <row r="2627" spans="1:2" x14ac:dyDescent="0.2">
      <c r="A2627" t="s">
        <v>2625</v>
      </c>
      <c r="B2627" s="10" t="s">
        <v>8456</v>
      </c>
    </row>
    <row r="2628" spans="1:2" x14ac:dyDescent="0.2">
      <c r="A2628" t="s">
        <v>2626</v>
      </c>
      <c r="B2628" s="10" t="s">
        <v>8457</v>
      </c>
    </row>
    <row r="2629" spans="1:2" x14ac:dyDescent="0.2">
      <c r="A2629" t="s">
        <v>2627</v>
      </c>
      <c r="B2629" s="10" t="s">
        <v>8458</v>
      </c>
    </row>
    <row r="2630" spans="1:2" x14ac:dyDescent="0.2">
      <c r="A2630" t="s">
        <v>2628</v>
      </c>
      <c r="B2630" s="10" t="s">
        <v>8459</v>
      </c>
    </row>
    <row r="2631" spans="1:2" x14ac:dyDescent="0.2">
      <c r="A2631" t="s">
        <v>2629</v>
      </c>
      <c r="B2631" s="10" t="s">
        <v>8460</v>
      </c>
    </row>
    <row r="2632" spans="1:2" x14ac:dyDescent="0.2">
      <c r="A2632" t="s">
        <v>2630</v>
      </c>
      <c r="B2632" s="10" t="s">
        <v>8461</v>
      </c>
    </row>
    <row r="2633" spans="1:2" x14ac:dyDescent="0.2">
      <c r="A2633" t="s">
        <v>2631</v>
      </c>
      <c r="B2633" s="10" t="s">
        <v>8462</v>
      </c>
    </row>
    <row r="2634" spans="1:2" x14ac:dyDescent="0.2">
      <c r="A2634" t="s">
        <v>2632</v>
      </c>
      <c r="B2634" s="10" t="s">
        <v>8463</v>
      </c>
    </row>
    <row r="2635" spans="1:2" x14ac:dyDescent="0.2">
      <c r="A2635" t="s">
        <v>2633</v>
      </c>
      <c r="B2635" s="10" t="s">
        <v>8464</v>
      </c>
    </row>
    <row r="2636" spans="1:2" x14ac:dyDescent="0.2">
      <c r="A2636" t="s">
        <v>2634</v>
      </c>
      <c r="B2636" s="10" t="s">
        <v>8465</v>
      </c>
    </row>
    <row r="2637" spans="1:2" x14ac:dyDescent="0.2">
      <c r="A2637" t="s">
        <v>2635</v>
      </c>
      <c r="B2637" s="10" t="s">
        <v>8466</v>
      </c>
    </row>
    <row r="2638" spans="1:2" x14ac:dyDescent="0.2">
      <c r="A2638" t="s">
        <v>2636</v>
      </c>
      <c r="B2638" s="10" t="s">
        <v>8467</v>
      </c>
    </row>
    <row r="2639" spans="1:2" x14ac:dyDescent="0.2">
      <c r="A2639" t="s">
        <v>2637</v>
      </c>
      <c r="B2639" s="10" t="s">
        <v>8468</v>
      </c>
    </row>
    <row r="2640" spans="1:2" x14ac:dyDescent="0.2">
      <c r="A2640" t="s">
        <v>2638</v>
      </c>
      <c r="B2640" s="10" t="s">
        <v>8469</v>
      </c>
    </row>
    <row r="2641" spans="1:2" x14ac:dyDescent="0.2">
      <c r="A2641" t="s">
        <v>2639</v>
      </c>
      <c r="B2641" s="10" t="s">
        <v>8470</v>
      </c>
    </row>
    <row r="2642" spans="1:2" x14ac:dyDescent="0.2">
      <c r="A2642" t="s">
        <v>2640</v>
      </c>
      <c r="B2642" s="10" t="s">
        <v>8471</v>
      </c>
    </row>
    <row r="2643" spans="1:2" x14ac:dyDescent="0.2">
      <c r="A2643" t="s">
        <v>2641</v>
      </c>
      <c r="B2643" s="10" t="s">
        <v>8472</v>
      </c>
    </row>
    <row r="2644" spans="1:2" x14ac:dyDescent="0.2">
      <c r="A2644" t="s">
        <v>2642</v>
      </c>
      <c r="B2644" s="10" t="s">
        <v>8473</v>
      </c>
    </row>
    <row r="2645" spans="1:2" x14ac:dyDescent="0.2">
      <c r="A2645" t="s">
        <v>2643</v>
      </c>
      <c r="B2645" s="10" t="s">
        <v>8474</v>
      </c>
    </row>
    <row r="2646" spans="1:2" x14ac:dyDescent="0.2">
      <c r="A2646" t="s">
        <v>2644</v>
      </c>
      <c r="B2646" s="10" t="s">
        <v>8475</v>
      </c>
    </row>
    <row r="2647" spans="1:2" x14ac:dyDescent="0.2">
      <c r="A2647" t="s">
        <v>2645</v>
      </c>
      <c r="B2647" s="10" t="s">
        <v>8476</v>
      </c>
    </row>
    <row r="2648" spans="1:2" x14ac:dyDescent="0.2">
      <c r="A2648" t="s">
        <v>2646</v>
      </c>
      <c r="B2648" s="10" t="s">
        <v>8477</v>
      </c>
    </row>
    <row r="2649" spans="1:2" x14ac:dyDescent="0.2">
      <c r="A2649" t="s">
        <v>2647</v>
      </c>
      <c r="B2649" s="10" t="s">
        <v>8478</v>
      </c>
    </row>
    <row r="2650" spans="1:2" x14ac:dyDescent="0.2">
      <c r="A2650" t="s">
        <v>2648</v>
      </c>
      <c r="B2650" s="10" t="s">
        <v>8479</v>
      </c>
    </row>
    <row r="2651" spans="1:2" x14ac:dyDescent="0.2">
      <c r="A2651" t="s">
        <v>2649</v>
      </c>
      <c r="B2651" s="10" t="s">
        <v>8480</v>
      </c>
    </row>
    <row r="2652" spans="1:2" x14ac:dyDescent="0.2">
      <c r="A2652" t="s">
        <v>2650</v>
      </c>
      <c r="B2652" s="10" t="s">
        <v>8481</v>
      </c>
    </row>
    <row r="2653" spans="1:2" x14ac:dyDescent="0.2">
      <c r="A2653" t="s">
        <v>2651</v>
      </c>
      <c r="B2653" s="10" t="s">
        <v>8482</v>
      </c>
    </row>
    <row r="2654" spans="1:2" x14ac:dyDescent="0.2">
      <c r="A2654" t="s">
        <v>2652</v>
      </c>
      <c r="B2654" s="10" t="s">
        <v>8483</v>
      </c>
    </row>
    <row r="2655" spans="1:2" x14ac:dyDescent="0.2">
      <c r="A2655" t="s">
        <v>2653</v>
      </c>
      <c r="B2655" s="10" t="s">
        <v>8484</v>
      </c>
    </row>
    <row r="2656" spans="1:2" x14ac:dyDescent="0.2">
      <c r="A2656" t="s">
        <v>2654</v>
      </c>
      <c r="B2656" s="10" t="s">
        <v>8485</v>
      </c>
    </row>
    <row r="2657" spans="1:2" x14ac:dyDescent="0.2">
      <c r="A2657" t="s">
        <v>2655</v>
      </c>
      <c r="B2657" s="10" t="s">
        <v>8486</v>
      </c>
    </row>
    <row r="2658" spans="1:2" x14ac:dyDescent="0.2">
      <c r="A2658" t="s">
        <v>2656</v>
      </c>
      <c r="B2658" s="10" t="s">
        <v>8487</v>
      </c>
    </row>
    <row r="2659" spans="1:2" x14ac:dyDescent="0.2">
      <c r="A2659" t="s">
        <v>2657</v>
      </c>
      <c r="B2659" s="10" t="s">
        <v>8488</v>
      </c>
    </row>
    <row r="2660" spans="1:2" x14ac:dyDescent="0.2">
      <c r="A2660" t="s">
        <v>2658</v>
      </c>
      <c r="B2660" s="10" t="s">
        <v>8489</v>
      </c>
    </row>
    <row r="2661" spans="1:2" x14ac:dyDescent="0.2">
      <c r="A2661" t="s">
        <v>2659</v>
      </c>
      <c r="B2661" s="10" t="s">
        <v>8490</v>
      </c>
    </row>
    <row r="2662" spans="1:2" x14ac:dyDescent="0.2">
      <c r="A2662" t="s">
        <v>2660</v>
      </c>
      <c r="B2662" s="10" t="s">
        <v>8491</v>
      </c>
    </row>
    <row r="2663" spans="1:2" x14ac:dyDescent="0.2">
      <c r="A2663" t="s">
        <v>2661</v>
      </c>
      <c r="B2663" s="10" t="s">
        <v>8492</v>
      </c>
    </row>
    <row r="2664" spans="1:2" x14ac:dyDescent="0.2">
      <c r="A2664" t="s">
        <v>2662</v>
      </c>
      <c r="B2664" s="10" t="s">
        <v>8493</v>
      </c>
    </row>
    <row r="2665" spans="1:2" x14ac:dyDescent="0.2">
      <c r="A2665" t="s">
        <v>2663</v>
      </c>
      <c r="B2665" s="10" t="s">
        <v>8494</v>
      </c>
    </row>
    <row r="2666" spans="1:2" x14ac:dyDescent="0.2">
      <c r="A2666" t="s">
        <v>2664</v>
      </c>
      <c r="B2666" s="10" t="s">
        <v>8495</v>
      </c>
    </row>
    <row r="2667" spans="1:2" x14ac:dyDescent="0.2">
      <c r="A2667" t="s">
        <v>2665</v>
      </c>
      <c r="B2667" s="10" t="s">
        <v>8496</v>
      </c>
    </row>
    <row r="2668" spans="1:2" x14ac:dyDescent="0.2">
      <c r="A2668" t="s">
        <v>2666</v>
      </c>
      <c r="B2668" s="10" t="s">
        <v>8497</v>
      </c>
    </row>
    <row r="2669" spans="1:2" x14ac:dyDescent="0.2">
      <c r="A2669" t="s">
        <v>2667</v>
      </c>
      <c r="B2669" s="10" t="s">
        <v>8498</v>
      </c>
    </row>
    <row r="2670" spans="1:2" x14ac:dyDescent="0.2">
      <c r="A2670" t="s">
        <v>2668</v>
      </c>
      <c r="B2670" s="10" t="s">
        <v>8499</v>
      </c>
    </row>
    <row r="2671" spans="1:2" x14ac:dyDescent="0.2">
      <c r="A2671" t="s">
        <v>2669</v>
      </c>
      <c r="B2671" s="10" t="s">
        <v>8500</v>
      </c>
    </row>
    <row r="2672" spans="1:2" x14ac:dyDescent="0.2">
      <c r="A2672" t="s">
        <v>2670</v>
      </c>
      <c r="B2672" s="10" t="s">
        <v>8501</v>
      </c>
    </row>
    <row r="2673" spans="1:2" x14ac:dyDescent="0.2">
      <c r="A2673" t="s">
        <v>2671</v>
      </c>
      <c r="B2673" s="10" t="s">
        <v>8502</v>
      </c>
    </row>
    <row r="2674" spans="1:2" x14ac:dyDescent="0.2">
      <c r="A2674" t="s">
        <v>2672</v>
      </c>
      <c r="B2674" s="10" t="s">
        <v>8503</v>
      </c>
    </row>
    <row r="2675" spans="1:2" x14ac:dyDescent="0.2">
      <c r="A2675" t="s">
        <v>2673</v>
      </c>
      <c r="B2675" s="10" t="s">
        <v>8504</v>
      </c>
    </row>
    <row r="2676" spans="1:2" x14ac:dyDescent="0.2">
      <c r="A2676" t="s">
        <v>2674</v>
      </c>
      <c r="B2676" s="10" t="s">
        <v>8505</v>
      </c>
    </row>
    <row r="2677" spans="1:2" x14ac:dyDescent="0.2">
      <c r="A2677" t="s">
        <v>2675</v>
      </c>
      <c r="B2677" s="10" t="s">
        <v>8506</v>
      </c>
    </row>
    <row r="2678" spans="1:2" x14ac:dyDescent="0.2">
      <c r="A2678" t="s">
        <v>2676</v>
      </c>
      <c r="B2678" s="10" t="s">
        <v>8507</v>
      </c>
    </row>
    <row r="2679" spans="1:2" x14ac:dyDescent="0.2">
      <c r="A2679" t="s">
        <v>2677</v>
      </c>
      <c r="B2679" s="10" t="s">
        <v>8508</v>
      </c>
    </row>
    <row r="2680" spans="1:2" x14ac:dyDescent="0.2">
      <c r="A2680" t="s">
        <v>2678</v>
      </c>
      <c r="B2680" s="10" t="s">
        <v>8509</v>
      </c>
    </row>
    <row r="2681" spans="1:2" x14ac:dyDescent="0.2">
      <c r="A2681" t="s">
        <v>2679</v>
      </c>
      <c r="B2681" s="10" t="s">
        <v>8510</v>
      </c>
    </row>
    <row r="2682" spans="1:2" x14ac:dyDescent="0.2">
      <c r="A2682" t="s">
        <v>2680</v>
      </c>
      <c r="B2682" s="10" t="s">
        <v>8511</v>
      </c>
    </row>
    <row r="2683" spans="1:2" x14ac:dyDescent="0.2">
      <c r="A2683" t="s">
        <v>2681</v>
      </c>
      <c r="B2683" s="10" t="s">
        <v>8512</v>
      </c>
    </row>
    <row r="2684" spans="1:2" x14ac:dyDescent="0.2">
      <c r="A2684" t="s">
        <v>2682</v>
      </c>
      <c r="B2684" s="10" t="s">
        <v>8513</v>
      </c>
    </row>
    <row r="2685" spans="1:2" x14ac:dyDescent="0.2">
      <c r="A2685" t="s">
        <v>2683</v>
      </c>
      <c r="B2685" s="10" t="s">
        <v>8514</v>
      </c>
    </row>
    <row r="2686" spans="1:2" x14ac:dyDescent="0.2">
      <c r="A2686" t="s">
        <v>2684</v>
      </c>
      <c r="B2686" s="10" t="s">
        <v>8515</v>
      </c>
    </row>
    <row r="2687" spans="1:2" x14ac:dyDescent="0.2">
      <c r="A2687" t="s">
        <v>2685</v>
      </c>
      <c r="B2687" s="10" t="s">
        <v>8516</v>
      </c>
    </row>
    <row r="2688" spans="1:2" x14ac:dyDescent="0.2">
      <c r="A2688" t="s">
        <v>2686</v>
      </c>
      <c r="B2688" s="10" t="s">
        <v>8517</v>
      </c>
    </row>
    <row r="2689" spans="1:2" x14ac:dyDescent="0.2">
      <c r="A2689" t="s">
        <v>2687</v>
      </c>
      <c r="B2689" s="10" t="s">
        <v>8518</v>
      </c>
    </row>
    <row r="2690" spans="1:2" x14ac:dyDescent="0.2">
      <c r="A2690" t="s">
        <v>2688</v>
      </c>
      <c r="B2690" s="10" t="s">
        <v>8519</v>
      </c>
    </row>
    <row r="2691" spans="1:2" x14ac:dyDescent="0.2">
      <c r="A2691" t="s">
        <v>2689</v>
      </c>
      <c r="B2691" s="10" t="s">
        <v>8520</v>
      </c>
    </row>
    <row r="2692" spans="1:2" x14ac:dyDescent="0.2">
      <c r="A2692" t="s">
        <v>2690</v>
      </c>
      <c r="B2692" s="10" t="s">
        <v>8521</v>
      </c>
    </row>
    <row r="2693" spans="1:2" x14ac:dyDescent="0.2">
      <c r="A2693" t="s">
        <v>2691</v>
      </c>
      <c r="B2693" s="10" t="s">
        <v>8522</v>
      </c>
    </row>
    <row r="2694" spans="1:2" x14ac:dyDescent="0.2">
      <c r="A2694" t="s">
        <v>2692</v>
      </c>
      <c r="B2694" s="10" t="s">
        <v>8523</v>
      </c>
    </row>
    <row r="2695" spans="1:2" x14ac:dyDescent="0.2">
      <c r="A2695" t="s">
        <v>2693</v>
      </c>
      <c r="B2695" s="10" t="s">
        <v>8524</v>
      </c>
    </row>
    <row r="2696" spans="1:2" x14ac:dyDescent="0.2">
      <c r="A2696" t="s">
        <v>2694</v>
      </c>
      <c r="B2696" s="10" t="s">
        <v>8525</v>
      </c>
    </row>
    <row r="2697" spans="1:2" x14ac:dyDescent="0.2">
      <c r="A2697" t="s">
        <v>2695</v>
      </c>
      <c r="B2697" s="10" t="s">
        <v>8526</v>
      </c>
    </row>
    <row r="2698" spans="1:2" x14ac:dyDescent="0.2">
      <c r="A2698" t="s">
        <v>2696</v>
      </c>
      <c r="B2698" s="10" t="s">
        <v>8527</v>
      </c>
    </row>
    <row r="2699" spans="1:2" x14ac:dyDescent="0.2">
      <c r="A2699" t="s">
        <v>2697</v>
      </c>
      <c r="B2699" s="10" t="s">
        <v>8528</v>
      </c>
    </row>
    <row r="2700" spans="1:2" x14ac:dyDescent="0.2">
      <c r="A2700" t="s">
        <v>2698</v>
      </c>
      <c r="B2700" s="10" t="s">
        <v>8529</v>
      </c>
    </row>
    <row r="2701" spans="1:2" x14ac:dyDescent="0.2">
      <c r="A2701" t="s">
        <v>2699</v>
      </c>
      <c r="B2701" s="10" t="s">
        <v>8530</v>
      </c>
    </row>
    <row r="2702" spans="1:2" x14ac:dyDescent="0.2">
      <c r="A2702" t="s">
        <v>2700</v>
      </c>
      <c r="B2702" s="10" t="s">
        <v>8531</v>
      </c>
    </row>
    <row r="2703" spans="1:2" x14ac:dyDescent="0.2">
      <c r="A2703" t="s">
        <v>2701</v>
      </c>
      <c r="B2703" s="10" t="s">
        <v>8532</v>
      </c>
    </row>
    <row r="2704" spans="1:2" x14ac:dyDescent="0.2">
      <c r="A2704" t="s">
        <v>2702</v>
      </c>
      <c r="B2704" s="10" t="s">
        <v>8533</v>
      </c>
    </row>
    <row r="2705" spans="1:2" x14ac:dyDescent="0.2">
      <c r="A2705" t="s">
        <v>2703</v>
      </c>
      <c r="B2705" s="10" t="s">
        <v>8534</v>
      </c>
    </row>
    <row r="2706" spans="1:2" x14ac:dyDescent="0.2">
      <c r="A2706" t="s">
        <v>2704</v>
      </c>
      <c r="B2706" s="10" t="s">
        <v>8535</v>
      </c>
    </row>
    <row r="2707" spans="1:2" x14ac:dyDescent="0.2">
      <c r="A2707" t="s">
        <v>2705</v>
      </c>
      <c r="B2707" s="10" t="s">
        <v>8536</v>
      </c>
    </row>
    <row r="2708" spans="1:2" x14ac:dyDescent="0.2">
      <c r="A2708" t="s">
        <v>2706</v>
      </c>
      <c r="B2708" s="10" t="s">
        <v>8537</v>
      </c>
    </row>
    <row r="2709" spans="1:2" x14ac:dyDescent="0.2">
      <c r="A2709" t="s">
        <v>2707</v>
      </c>
      <c r="B2709" s="10" t="s">
        <v>8538</v>
      </c>
    </row>
    <row r="2710" spans="1:2" x14ac:dyDescent="0.2">
      <c r="A2710" t="s">
        <v>2708</v>
      </c>
      <c r="B2710" s="10" t="s">
        <v>8539</v>
      </c>
    </row>
    <row r="2711" spans="1:2" x14ac:dyDescent="0.2">
      <c r="A2711" t="s">
        <v>2709</v>
      </c>
      <c r="B2711" s="10" t="s">
        <v>8540</v>
      </c>
    </row>
    <row r="2712" spans="1:2" x14ac:dyDescent="0.2">
      <c r="A2712" t="s">
        <v>2710</v>
      </c>
      <c r="B2712" s="10" t="s">
        <v>8541</v>
      </c>
    </row>
    <row r="2713" spans="1:2" x14ac:dyDescent="0.2">
      <c r="A2713" t="s">
        <v>2711</v>
      </c>
      <c r="B2713" s="10" t="s">
        <v>8542</v>
      </c>
    </row>
    <row r="2714" spans="1:2" x14ac:dyDescent="0.2">
      <c r="A2714" t="s">
        <v>2712</v>
      </c>
      <c r="B2714" s="10" t="s">
        <v>8543</v>
      </c>
    </row>
    <row r="2715" spans="1:2" x14ac:dyDescent="0.2">
      <c r="A2715" t="s">
        <v>2713</v>
      </c>
      <c r="B2715" s="10" t="s">
        <v>8544</v>
      </c>
    </row>
    <row r="2716" spans="1:2" x14ac:dyDescent="0.2">
      <c r="A2716" t="s">
        <v>2714</v>
      </c>
      <c r="B2716" s="10" t="s">
        <v>8545</v>
      </c>
    </row>
    <row r="2717" spans="1:2" x14ac:dyDescent="0.2">
      <c r="A2717" t="s">
        <v>2715</v>
      </c>
      <c r="B2717" s="10" t="s">
        <v>8546</v>
      </c>
    </row>
    <row r="2718" spans="1:2" x14ac:dyDescent="0.2">
      <c r="A2718" t="s">
        <v>2716</v>
      </c>
      <c r="B2718" s="10" t="s">
        <v>8547</v>
      </c>
    </row>
    <row r="2719" spans="1:2" x14ac:dyDescent="0.2">
      <c r="A2719" t="s">
        <v>2717</v>
      </c>
      <c r="B2719" s="10" t="s">
        <v>8548</v>
      </c>
    </row>
    <row r="2720" spans="1:2" x14ac:dyDescent="0.2">
      <c r="A2720" t="s">
        <v>2718</v>
      </c>
      <c r="B2720" s="10" t="s">
        <v>8549</v>
      </c>
    </row>
    <row r="2721" spans="1:2" x14ac:dyDescent="0.2">
      <c r="A2721" t="s">
        <v>2719</v>
      </c>
      <c r="B2721" s="10" t="s">
        <v>8550</v>
      </c>
    </row>
    <row r="2722" spans="1:2" x14ac:dyDescent="0.2">
      <c r="A2722" t="s">
        <v>2720</v>
      </c>
      <c r="B2722" s="10" t="s">
        <v>8551</v>
      </c>
    </row>
    <row r="2723" spans="1:2" x14ac:dyDescent="0.2">
      <c r="A2723" t="s">
        <v>2721</v>
      </c>
      <c r="B2723" s="10" t="s">
        <v>8552</v>
      </c>
    </row>
    <row r="2724" spans="1:2" x14ac:dyDescent="0.2">
      <c r="A2724" t="s">
        <v>2722</v>
      </c>
      <c r="B2724" s="10" t="s">
        <v>8553</v>
      </c>
    </row>
    <row r="2725" spans="1:2" x14ac:dyDescent="0.2">
      <c r="A2725" t="s">
        <v>2723</v>
      </c>
      <c r="B2725" s="10" t="s">
        <v>8554</v>
      </c>
    </row>
    <row r="2726" spans="1:2" x14ac:dyDescent="0.2">
      <c r="A2726" t="s">
        <v>2724</v>
      </c>
      <c r="B2726" s="10" t="s">
        <v>8555</v>
      </c>
    </row>
    <row r="2727" spans="1:2" x14ac:dyDescent="0.2">
      <c r="A2727" t="s">
        <v>2725</v>
      </c>
      <c r="B2727" s="10" t="s">
        <v>8556</v>
      </c>
    </row>
    <row r="2728" spans="1:2" x14ac:dyDescent="0.2">
      <c r="A2728" t="s">
        <v>2726</v>
      </c>
      <c r="B2728" s="10" t="s">
        <v>8557</v>
      </c>
    </row>
    <row r="2729" spans="1:2" x14ac:dyDescent="0.2">
      <c r="A2729" t="s">
        <v>2727</v>
      </c>
      <c r="B2729" s="10" t="s">
        <v>8558</v>
      </c>
    </row>
    <row r="2730" spans="1:2" x14ac:dyDescent="0.2">
      <c r="A2730" t="s">
        <v>2728</v>
      </c>
      <c r="B2730" s="10" t="s">
        <v>8559</v>
      </c>
    </row>
    <row r="2731" spans="1:2" x14ac:dyDescent="0.2">
      <c r="A2731" t="s">
        <v>2729</v>
      </c>
      <c r="B2731" s="10" t="s">
        <v>8560</v>
      </c>
    </row>
    <row r="2732" spans="1:2" x14ac:dyDescent="0.2">
      <c r="A2732" t="s">
        <v>2730</v>
      </c>
      <c r="B2732" s="10" t="s">
        <v>8561</v>
      </c>
    </row>
    <row r="2733" spans="1:2" x14ac:dyDescent="0.2">
      <c r="A2733" t="s">
        <v>2731</v>
      </c>
      <c r="B2733" s="10" t="s">
        <v>8562</v>
      </c>
    </row>
    <row r="2734" spans="1:2" x14ac:dyDescent="0.2">
      <c r="A2734" t="s">
        <v>2732</v>
      </c>
      <c r="B2734" s="10" t="s">
        <v>8563</v>
      </c>
    </row>
    <row r="2735" spans="1:2" x14ac:dyDescent="0.2">
      <c r="A2735" t="s">
        <v>2733</v>
      </c>
      <c r="B2735" s="10" t="s">
        <v>8564</v>
      </c>
    </row>
    <row r="2736" spans="1:2" x14ac:dyDescent="0.2">
      <c r="A2736" t="s">
        <v>2734</v>
      </c>
      <c r="B2736" s="10" t="s">
        <v>8565</v>
      </c>
    </row>
    <row r="2737" spans="1:2" x14ac:dyDescent="0.2">
      <c r="A2737" t="s">
        <v>2735</v>
      </c>
      <c r="B2737" s="10" t="s">
        <v>8566</v>
      </c>
    </row>
    <row r="2738" spans="1:2" x14ac:dyDescent="0.2">
      <c r="A2738" t="s">
        <v>2736</v>
      </c>
      <c r="B2738" s="10" t="s">
        <v>8567</v>
      </c>
    </row>
    <row r="2739" spans="1:2" x14ac:dyDescent="0.2">
      <c r="A2739" t="s">
        <v>2737</v>
      </c>
      <c r="B2739" s="10" t="s">
        <v>8568</v>
      </c>
    </row>
    <row r="2740" spans="1:2" x14ac:dyDescent="0.2">
      <c r="A2740" t="s">
        <v>2738</v>
      </c>
      <c r="B2740" s="10" t="s">
        <v>8569</v>
      </c>
    </row>
    <row r="2741" spans="1:2" x14ac:dyDescent="0.2">
      <c r="A2741" t="s">
        <v>2739</v>
      </c>
      <c r="B2741" s="10" t="s">
        <v>8570</v>
      </c>
    </row>
    <row r="2742" spans="1:2" x14ac:dyDescent="0.2">
      <c r="A2742" t="s">
        <v>2740</v>
      </c>
      <c r="B2742" s="10" t="s">
        <v>8571</v>
      </c>
    </row>
    <row r="2743" spans="1:2" x14ac:dyDescent="0.2">
      <c r="A2743" t="s">
        <v>2741</v>
      </c>
      <c r="B2743" s="10" t="s">
        <v>8572</v>
      </c>
    </row>
    <row r="2744" spans="1:2" x14ac:dyDescent="0.2">
      <c r="A2744" t="s">
        <v>2742</v>
      </c>
      <c r="B2744" s="10" t="s">
        <v>8573</v>
      </c>
    </row>
    <row r="2745" spans="1:2" x14ac:dyDescent="0.2">
      <c r="A2745" t="s">
        <v>2743</v>
      </c>
      <c r="B2745" s="10" t="s">
        <v>8574</v>
      </c>
    </row>
    <row r="2746" spans="1:2" x14ac:dyDescent="0.2">
      <c r="A2746" t="s">
        <v>2744</v>
      </c>
      <c r="B2746" s="10" t="s">
        <v>8575</v>
      </c>
    </row>
    <row r="2747" spans="1:2" x14ac:dyDescent="0.2">
      <c r="A2747" t="s">
        <v>2745</v>
      </c>
      <c r="B2747" s="10" t="s">
        <v>8576</v>
      </c>
    </row>
    <row r="2748" spans="1:2" x14ac:dyDescent="0.2">
      <c r="A2748" t="s">
        <v>2746</v>
      </c>
      <c r="B2748" s="10" t="s">
        <v>8577</v>
      </c>
    </row>
    <row r="2749" spans="1:2" x14ac:dyDescent="0.2">
      <c r="A2749" t="s">
        <v>2747</v>
      </c>
      <c r="B2749" s="10" t="s">
        <v>8578</v>
      </c>
    </row>
    <row r="2750" spans="1:2" x14ac:dyDescent="0.2">
      <c r="A2750" t="s">
        <v>2748</v>
      </c>
      <c r="B2750" s="10" t="s">
        <v>8579</v>
      </c>
    </row>
    <row r="2751" spans="1:2" x14ac:dyDescent="0.2">
      <c r="A2751" t="s">
        <v>2749</v>
      </c>
      <c r="B2751" s="10" t="s">
        <v>8580</v>
      </c>
    </row>
    <row r="2752" spans="1:2" x14ac:dyDescent="0.2">
      <c r="A2752" t="s">
        <v>2750</v>
      </c>
      <c r="B2752" s="10" t="s">
        <v>8581</v>
      </c>
    </row>
    <row r="2753" spans="1:2" x14ac:dyDescent="0.2">
      <c r="A2753" t="s">
        <v>2751</v>
      </c>
      <c r="B2753" s="10" t="s">
        <v>8582</v>
      </c>
    </row>
    <row r="2754" spans="1:2" x14ac:dyDescent="0.2">
      <c r="A2754" t="s">
        <v>2752</v>
      </c>
      <c r="B2754" s="10" t="s">
        <v>8583</v>
      </c>
    </row>
    <row r="2755" spans="1:2" x14ac:dyDescent="0.2">
      <c r="A2755" t="s">
        <v>2753</v>
      </c>
      <c r="B2755" s="10" t="s">
        <v>8584</v>
      </c>
    </row>
    <row r="2756" spans="1:2" x14ac:dyDescent="0.2">
      <c r="A2756" t="s">
        <v>2754</v>
      </c>
      <c r="B2756" s="10" t="s">
        <v>8585</v>
      </c>
    </row>
    <row r="2757" spans="1:2" x14ac:dyDescent="0.2">
      <c r="A2757" t="s">
        <v>2755</v>
      </c>
      <c r="B2757" s="10" t="s">
        <v>8586</v>
      </c>
    </row>
    <row r="2758" spans="1:2" x14ac:dyDescent="0.2">
      <c r="A2758" t="s">
        <v>2756</v>
      </c>
      <c r="B2758" s="10" t="s">
        <v>8587</v>
      </c>
    </row>
    <row r="2759" spans="1:2" x14ac:dyDescent="0.2">
      <c r="A2759" t="s">
        <v>2757</v>
      </c>
      <c r="B2759" s="10" t="s">
        <v>8588</v>
      </c>
    </row>
    <row r="2760" spans="1:2" x14ac:dyDescent="0.2">
      <c r="A2760" t="s">
        <v>2758</v>
      </c>
      <c r="B2760" s="10" t="s">
        <v>8589</v>
      </c>
    </row>
    <row r="2761" spans="1:2" x14ac:dyDescent="0.2">
      <c r="A2761" t="s">
        <v>2759</v>
      </c>
      <c r="B2761" s="10" t="s">
        <v>8590</v>
      </c>
    </row>
    <row r="2762" spans="1:2" x14ac:dyDescent="0.2">
      <c r="A2762" t="s">
        <v>2760</v>
      </c>
      <c r="B2762" s="10" t="s">
        <v>8591</v>
      </c>
    </row>
    <row r="2763" spans="1:2" x14ac:dyDescent="0.2">
      <c r="A2763" t="s">
        <v>2761</v>
      </c>
      <c r="B2763" s="10" t="s">
        <v>8592</v>
      </c>
    </row>
    <row r="2764" spans="1:2" x14ac:dyDescent="0.2">
      <c r="A2764" t="s">
        <v>2762</v>
      </c>
      <c r="B2764" s="10" t="s">
        <v>8593</v>
      </c>
    </row>
    <row r="2765" spans="1:2" x14ac:dyDescent="0.2">
      <c r="A2765" t="s">
        <v>2763</v>
      </c>
      <c r="B2765" s="10" t="s">
        <v>8594</v>
      </c>
    </row>
    <row r="2766" spans="1:2" x14ac:dyDescent="0.2">
      <c r="A2766" t="s">
        <v>2764</v>
      </c>
      <c r="B2766" s="10" t="s">
        <v>8595</v>
      </c>
    </row>
    <row r="2767" spans="1:2" x14ac:dyDescent="0.2">
      <c r="A2767" t="s">
        <v>2765</v>
      </c>
      <c r="B2767" s="10" t="s">
        <v>8596</v>
      </c>
    </row>
    <row r="2768" spans="1:2" x14ac:dyDescent="0.2">
      <c r="A2768" t="s">
        <v>2766</v>
      </c>
      <c r="B2768" s="10" t="s">
        <v>8597</v>
      </c>
    </row>
    <row r="2769" spans="1:2" x14ac:dyDescent="0.2">
      <c r="A2769" t="s">
        <v>2767</v>
      </c>
      <c r="B2769" s="10" t="s">
        <v>8598</v>
      </c>
    </row>
    <row r="2770" spans="1:2" x14ac:dyDescent="0.2">
      <c r="A2770" t="s">
        <v>2768</v>
      </c>
      <c r="B2770" s="10" t="s">
        <v>8599</v>
      </c>
    </row>
    <row r="2771" spans="1:2" x14ac:dyDescent="0.2">
      <c r="A2771" t="s">
        <v>2769</v>
      </c>
      <c r="B2771" s="10" t="s">
        <v>8600</v>
      </c>
    </row>
    <row r="2772" spans="1:2" x14ac:dyDescent="0.2">
      <c r="A2772" t="s">
        <v>2770</v>
      </c>
      <c r="B2772" s="10" t="s">
        <v>8601</v>
      </c>
    </row>
    <row r="2773" spans="1:2" x14ac:dyDescent="0.2">
      <c r="A2773" t="s">
        <v>2771</v>
      </c>
      <c r="B2773" s="10" t="s">
        <v>8602</v>
      </c>
    </row>
    <row r="2774" spans="1:2" x14ac:dyDescent="0.2">
      <c r="A2774" t="s">
        <v>2772</v>
      </c>
      <c r="B2774" s="10" t="s">
        <v>8603</v>
      </c>
    </row>
    <row r="2775" spans="1:2" x14ac:dyDescent="0.2">
      <c r="A2775" t="s">
        <v>2773</v>
      </c>
      <c r="B2775" s="10" t="s">
        <v>8604</v>
      </c>
    </row>
    <row r="2776" spans="1:2" x14ac:dyDescent="0.2">
      <c r="A2776" t="s">
        <v>2774</v>
      </c>
      <c r="B2776" s="10" t="s">
        <v>8605</v>
      </c>
    </row>
    <row r="2777" spans="1:2" x14ac:dyDescent="0.2">
      <c r="A2777" t="s">
        <v>2775</v>
      </c>
      <c r="B2777" s="10" t="s">
        <v>8606</v>
      </c>
    </row>
    <row r="2778" spans="1:2" x14ac:dyDescent="0.2">
      <c r="A2778" t="s">
        <v>2776</v>
      </c>
      <c r="B2778" s="10" t="s">
        <v>8607</v>
      </c>
    </row>
    <row r="2779" spans="1:2" x14ac:dyDescent="0.2">
      <c r="A2779" t="s">
        <v>2777</v>
      </c>
      <c r="B2779" s="10" t="s">
        <v>8608</v>
      </c>
    </row>
    <row r="2780" spans="1:2" x14ac:dyDescent="0.2">
      <c r="A2780" t="s">
        <v>2778</v>
      </c>
      <c r="B2780" s="10" t="s">
        <v>8609</v>
      </c>
    </row>
    <row r="2781" spans="1:2" x14ac:dyDescent="0.2">
      <c r="A2781" t="s">
        <v>2779</v>
      </c>
      <c r="B2781" s="10" t="s">
        <v>8610</v>
      </c>
    </row>
    <row r="2782" spans="1:2" x14ac:dyDescent="0.2">
      <c r="A2782" t="s">
        <v>2780</v>
      </c>
      <c r="B2782" s="10" t="s">
        <v>8611</v>
      </c>
    </row>
    <row r="2783" spans="1:2" x14ac:dyDescent="0.2">
      <c r="A2783" t="s">
        <v>2781</v>
      </c>
      <c r="B2783" s="10" t="s">
        <v>8612</v>
      </c>
    </row>
    <row r="2784" spans="1:2" x14ac:dyDescent="0.2">
      <c r="A2784" t="s">
        <v>2782</v>
      </c>
      <c r="B2784" s="10" t="s">
        <v>8613</v>
      </c>
    </row>
    <row r="2785" spans="1:2" x14ac:dyDescent="0.2">
      <c r="A2785" t="s">
        <v>2783</v>
      </c>
      <c r="B2785" s="10" t="s">
        <v>8614</v>
      </c>
    </row>
    <row r="2786" spans="1:2" x14ac:dyDescent="0.2">
      <c r="A2786" t="s">
        <v>2784</v>
      </c>
      <c r="B2786" s="10" t="s">
        <v>8615</v>
      </c>
    </row>
    <row r="2787" spans="1:2" x14ac:dyDescent="0.2">
      <c r="A2787" t="s">
        <v>2785</v>
      </c>
      <c r="B2787" s="10" t="s">
        <v>8616</v>
      </c>
    </row>
    <row r="2788" spans="1:2" x14ac:dyDescent="0.2">
      <c r="A2788" t="s">
        <v>2786</v>
      </c>
      <c r="B2788" s="10" t="s">
        <v>8617</v>
      </c>
    </row>
    <row r="2789" spans="1:2" x14ac:dyDescent="0.2">
      <c r="A2789" t="s">
        <v>2787</v>
      </c>
      <c r="B2789" s="10" t="s">
        <v>8618</v>
      </c>
    </row>
    <row r="2790" spans="1:2" x14ac:dyDescent="0.2">
      <c r="A2790" t="s">
        <v>2788</v>
      </c>
      <c r="B2790" s="10" t="s">
        <v>8619</v>
      </c>
    </row>
    <row r="2791" spans="1:2" x14ac:dyDescent="0.2">
      <c r="A2791" t="s">
        <v>2789</v>
      </c>
      <c r="B2791" s="10" t="s">
        <v>8620</v>
      </c>
    </row>
    <row r="2792" spans="1:2" x14ac:dyDescent="0.2">
      <c r="A2792" t="s">
        <v>2790</v>
      </c>
      <c r="B2792" s="10" t="s">
        <v>8621</v>
      </c>
    </row>
    <row r="2793" spans="1:2" x14ac:dyDescent="0.2">
      <c r="A2793" t="s">
        <v>2791</v>
      </c>
      <c r="B2793" s="10" t="s">
        <v>8622</v>
      </c>
    </row>
    <row r="2794" spans="1:2" x14ac:dyDescent="0.2">
      <c r="A2794" t="s">
        <v>2792</v>
      </c>
      <c r="B2794" s="10" t="s">
        <v>8623</v>
      </c>
    </row>
    <row r="2795" spans="1:2" x14ac:dyDescent="0.2">
      <c r="A2795" t="s">
        <v>2793</v>
      </c>
      <c r="B2795" s="10" t="s">
        <v>8624</v>
      </c>
    </row>
    <row r="2796" spans="1:2" x14ac:dyDescent="0.2">
      <c r="A2796" t="s">
        <v>2794</v>
      </c>
      <c r="B2796" s="10" t="s">
        <v>8625</v>
      </c>
    </row>
    <row r="2797" spans="1:2" x14ac:dyDescent="0.2">
      <c r="A2797" t="s">
        <v>2795</v>
      </c>
      <c r="B2797" s="10" t="s">
        <v>8626</v>
      </c>
    </row>
    <row r="2798" spans="1:2" x14ac:dyDescent="0.2">
      <c r="A2798" t="s">
        <v>2796</v>
      </c>
      <c r="B2798" s="10" t="s">
        <v>8627</v>
      </c>
    </row>
    <row r="2799" spans="1:2" x14ac:dyDescent="0.2">
      <c r="A2799" t="s">
        <v>2797</v>
      </c>
      <c r="B2799" s="10" t="s">
        <v>8628</v>
      </c>
    </row>
    <row r="2800" spans="1:2" x14ac:dyDescent="0.2">
      <c r="A2800" t="s">
        <v>2798</v>
      </c>
      <c r="B2800" s="10" t="s">
        <v>8629</v>
      </c>
    </row>
    <row r="2801" spans="1:2" x14ac:dyDescent="0.2">
      <c r="A2801" t="s">
        <v>2799</v>
      </c>
      <c r="B2801" s="10" t="s">
        <v>8630</v>
      </c>
    </row>
    <row r="2802" spans="1:2" x14ac:dyDescent="0.2">
      <c r="A2802" t="s">
        <v>2800</v>
      </c>
      <c r="B2802" s="10" t="s">
        <v>8631</v>
      </c>
    </row>
    <row r="2803" spans="1:2" x14ac:dyDescent="0.2">
      <c r="A2803" t="s">
        <v>2801</v>
      </c>
      <c r="B2803" s="10" t="s">
        <v>8632</v>
      </c>
    </row>
    <row r="2804" spans="1:2" x14ac:dyDescent="0.2">
      <c r="A2804" t="s">
        <v>2802</v>
      </c>
      <c r="B2804" s="10" t="s">
        <v>8633</v>
      </c>
    </row>
    <row r="2805" spans="1:2" x14ac:dyDescent="0.2">
      <c r="A2805" t="s">
        <v>2803</v>
      </c>
      <c r="B2805" s="10" t="s">
        <v>8634</v>
      </c>
    </row>
    <row r="2806" spans="1:2" x14ac:dyDescent="0.2">
      <c r="A2806" t="s">
        <v>2804</v>
      </c>
      <c r="B2806" s="10" t="s">
        <v>8635</v>
      </c>
    </row>
    <row r="2807" spans="1:2" x14ac:dyDescent="0.2">
      <c r="A2807" t="s">
        <v>2805</v>
      </c>
      <c r="B2807" s="10" t="s">
        <v>8636</v>
      </c>
    </row>
    <row r="2808" spans="1:2" x14ac:dyDescent="0.2">
      <c r="A2808" t="s">
        <v>2806</v>
      </c>
      <c r="B2808" s="10" t="s">
        <v>8637</v>
      </c>
    </row>
    <row r="2809" spans="1:2" x14ac:dyDescent="0.2">
      <c r="A2809" t="s">
        <v>2807</v>
      </c>
      <c r="B2809" s="10" t="s">
        <v>8638</v>
      </c>
    </row>
    <row r="2810" spans="1:2" x14ac:dyDescent="0.2">
      <c r="A2810" t="s">
        <v>2808</v>
      </c>
      <c r="B2810" s="10" t="s">
        <v>8639</v>
      </c>
    </row>
    <row r="2811" spans="1:2" x14ac:dyDescent="0.2">
      <c r="A2811" t="s">
        <v>2809</v>
      </c>
      <c r="B2811" s="10" t="s">
        <v>8640</v>
      </c>
    </row>
    <row r="2812" spans="1:2" x14ac:dyDescent="0.2">
      <c r="A2812" t="s">
        <v>2810</v>
      </c>
      <c r="B2812" s="10" t="s">
        <v>8641</v>
      </c>
    </row>
    <row r="2813" spans="1:2" x14ac:dyDescent="0.2">
      <c r="A2813" t="s">
        <v>2811</v>
      </c>
      <c r="B2813" s="10" t="s">
        <v>8642</v>
      </c>
    </row>
    <row r="2814" spans="1:2" x14ac:dyDescent="0.2">
      <c r="A2814" t="s">
        <v>2812</v>
      </c>
      <c r="B2814" s="10" t="s">
        <v>8643</v>
      </c>
    </row>
    <row r="2815" spans="1:2" x14ac:dyDescent="0.2">
      <c r="A2815" t="s">
        <v>2813</v>
      </c>
      <c r="B2815" s="10" t="s">
        <v>8644</v>
      </c>
    </row>
    <row r="2816" spans="1:2" x14ac:dyDescent="0.2">
      <c r="A2816" t="s">
        <v>2814</v>
      </c>
      <c r="B2816" s="10" t="s">
        <v>8645</v>
      </c>
    </row>
    <row r="2817" spans="1:2" x14ac:dyDescent="0.2">
      <c r="A2817" t="s">
        <v>2815</v>
      </c>
      <c r="B2817" s="10" t="s">
        <v>8646</v>
      </c>
    </row>
    <row r="2818" spans="1:2" x14ac:dyDescent="0.2">
      <c r="A2818" t="s">
        <v>2816</v>
      </c>
      <c r="B2818" s="10" t="s">
        <v>8647</v>
      </c>
    </row>
    <row r="2819" spans="1:2" x14ac:dyDescent="0.2">
      <c r="A2819" t="s">
        <v>2817</v>
      </c>
      <c r="B2819" s="10" t="s">
        <v>8648</v>
      </c>
    </row>
    <row r="2820" spans="1:2" x14ac:dyDescent="0.2">
      <c r="A2820" t="s">
        <v>2818</v>
      </c>
      <c r="B2820" s="10" t="s">
        <v>8649</v>
      </c>
    </row>
    <row r="2821" spans="1:2" x14ac:dyDescent="0.2">
      <c r="A2821" t="s">
        <v>2819</v>
      </c>
      <c r="B2821" s="10" t="s">
        <v>8650</v>
      </c>
    </row>
    <row r="2822" spans="1:2" x14ac:dyDescent="0.2">
      <c r="A2822" t="s">
        <v>2820</v>
      </c>
      <c r="B2822" s="10" t="s">
        <v>8651</v>
      </c>
    </row>
    <row r="2823" spans="1:2" x14ac:dyDescent="0.2">
      <c r="A2823" t="s">
        <v>2821</v>
      </c>
      <c r="B2823" s="10" t="s">
        <v>8652</v>
      </c>
    </row>
    <row r="2824" spans="1:2" x14ac:dyDescent="0.2">
      <c r="A2824" t="s">
        <v>2822</v>
      </c>
      <c r="B2824" s="10" t="s">
        <v>8653</v>
      </c>
    </row>
    <row r="2825" spans="1:2" x14ac:dyDescent="0.2">
      <c r="A2825" t="s">
        <v>2823</v>
      </c>
      <c r="B2825" s="10" t="s">
        <v>8654</v>
      </c>
    </row>
    <row r="2826" spans="1:2" x14ac:dyDescent="0.2">
      <c r="A2826" t="s">
        <v>2824</v>
      </c>
      <c r="B2826" s="10" t="s">
        <v>8655</v>
      </c>
    </row>
    <row r="2827" spans="1:2" x14ac:dyDescent="0.2">
      <c r="A2827" t="s">
        <v>2825</v>
      </c>
      <c r="B2827" s="10" t="s">
        <v>8656</v>
      </c>
    </row>
    <row r="2828" spans="1:2" x14ac:dyDescent="0.2">
      <c r="A2828" t="s">
        <v>2826</v>
      </c>
      <c r="B2828" s="10" t="s">
        <v>8657</v>
      </c>
    </row>
    <row r="2829" spans="1:2" x14ac:dyDescent="0.2">
      <c r="A2829" t="s">
        <v>2827</v>
      </c>
      <c r="B2829" s="10" t="s">
        <v>8658</v>
      </c>
    </row>
    <row r="2830" spans="1:2" x14ac:dyDescent="0.2">
      <c r="A2830" t="s">
        <v>2828</v>
      </c>
      <c r="B2830" s="10" t="s">
        <v>8659</v>
      </c>
    </row>
    <row r="2831" spans="1:2" x14ac:dyDescent="0.2">
      <c r="A2831" t="s">
        <v>2829</v>
      </c>
      <c r="B2831" s="10" t="s">
        <v>8660</v>
      </c>
    </row>
    <row r="2832" spans="1:2" x14ac:dyDescent="0.2">
      <c r="A2832" t="s">
        <v>2830</v>
      </c>
      <c r="B2832" s="10" t="s">
        <v>8661</v>
      </c>
    </row>
    <row r="2833" spans="1:2" x14ac:dyDescent="0.2">
      <c r="A2833" t="s">
        <v>2831</v>
      </c>
      <c r="B2833" s="10" t="s">
        <v>8662</v>
      </c>
    </row>
    <row r="2834" spans="1:2" x14ac:dyDescent="0.2">
      <c r="A2834" t="s">
        <v>2832</v>
      </c>
      <c r="B2834" s="10" t="s">
        <v>8663</v>
      </c>
    </row>
    <row r="2835" spans="1:2" x14ac:dyDescent="0.2">
      <c r="A2835" t="s">
        <v>2833</v>
      </c>
      <c r="B2835" s="10" t="s">
        <v>8664</v>
      </c>
    </row>
    <row r="2836" spans="1:2" x14ac:dyDescent="0.2">
      <c r="A2836" t="s">
        <v>2834</v>
      </c>
      <c r="B2836" s="10" t="s">
        <v>8665</v>
      </c>
    </row>
    <row r="2837" spans="1:2" x14ac:dyDescent="0.2">
      <c r="A2837" t="s">
        <v>2835</v>
      </c>
      <c r="B2837" s="10" t="s">
        <v>8666</v>
      </c>
    </row>
    <row r="2838" spans="1:2" x14ac:dyDescent="0.2">
      <c r="A2838" t="s">
        <v>2836</v>
      </c>
      <c r="B2838" s="10" t="s">
        <v>8667</v>
      </c>
    </row>
    <row r="2839" spans="1:2" x14ac:dyDescent="0.2">
      <c r="A2839" t="s">
        <v>2837</v>
      </c>
      <c r="B2839" s="10" t="s">
        <v>8668</v>
      </c>
    </row>
    <row r="2840" spans="1:2" x14ac:dyDescent="0.2">
      <c r="A2840" t="s">
        <v>2838</v>
      </c>
      <c r="B2840" s="10" t="s">
        <v>8669</v>
      </c>
    </row>
    <row r="2841" spans="1:2" x14ac:dyDescent="0.2">
      <c r="A2841" t="s">
        <v>2839</v>
      </c>
      <c r="B2841" s="10" t="s">
        <v>8670</v>
      </c>
    </row>
    <row r="2842" spans="1:2" x14ac:dyDescent="0.2">
      <c r="A2842" t="s">
        <v>2840</v>
      </c>
      <c r="B2842" s="10" t="s">
        <v>8671</v>
      </c>
    </row>
    <row r="2843" spans="1:2" x14ac:dyDescent="0.2">
      <c r="A2843" t="s">
        <v>2841</v>
      </c>
      <c r="B2843" s="10" t="s">
        <v>8672</v>
      </c>
    </row>
    <row r="2844" spans="1:2" x14ac:dyDescent="0.2">
      <c r="A2844" t="s">
        <v>2842</v>
      </c>
      <c r="B2844" s="10" t="s">
        <v>8673</v>
      </c>
    </row>
    <row r="2845" spans="1:2" x14ac:dyDescent="0.2">
      <c r="A2845" t="s">
        <v>2843</v>
      </c>
      <c r="B2845" s="10" t="s">
        <v>8674</v>
      </c>
    </row>
    <row r="2846" spans="1:2" x14ac:dyDescent="0.2">
      <c r="A2846" t="s">
        <v>2844</v>
      </c>
      <c r="B2846" s="10" t="s">
        <v>8675</v>
      </c>
    </row>
    <row r="2847" spans="1:2" x14ac:dyDescent="0.2">
      <c r="A2847" t="s">
        <v>2845</v>
      </c>
      <c r="B2847" s="10" t="s">
        <v>8676</v>
      </c>
    </row>
    <row r="2848" spans="1:2" x14ac:dyDescent="0.2">
      <c r="A2848" t="s">
        <v>2846</v>
      </c>
      <c r="B2848" s="10" t="s">
        <v>8677</v>
      </c>
    </row>
    <row r="2849" spans="1:2" x14ac:dyDescent="0.2">
      <c r="A2849" t="s">
        <v>2847</v>
      </c>
      <c r="B2849" s="10" t="s">
        <v>8678</v>
      </c>
    </row>
    <row r="2850" spans="1:2" x14ac:dyDescent="0.2">
      <c r="A2850" t="s">
        <v>2848</v>
      </c>
      <c r="B2850" s="10" t="s">
        <v>8679</v>
      </c>
    </row>
    <row r="2851" spans="1:2" x14ac:dyDescent="0.2">
      <c r="A2851" t="s">
        <v>2849</v>
      </c>
      <c r="B2851" s="10" t="s">
        <v>8680</v>
      </c>
    </row>
    <row r="2852" spans="1:2" x14ac:dyDescent="0.2">
      <c r="A2852" t="s">
        <v>2850</v>
      </c>
      <c r="B2852" s="10" t="s">
        <v>8681</v>
      </c>
    </row>
    <row r="2853" spans="1:2" x14ac:dyDescent="0.2">
      <c r="A2853" t="s">
        <v>2851</v>
      </c>
      <c r="B2853" s="10" t="s">
        <v>8682</v>
      </c>
    </row>
    <row r="2854" spans="1:2" x14ac:dyDescent="0.2">
      <c r="A2854" t="s">
        <v>2852</v>
      </c>
      <c r="B2854" s="10" t="s">
        <v>8683</v>
      </c>
    </row>
    <row r="2855" spans="1:2" x14ac:dyDescent="0.2">
      <c r="A2855" t="s">
        <v>2853</v>
      </c>
      <c r="B2855" s="10" t="s">
        <v>8684</v>
      </c>
    </row>
    <row r="2856" spans="1:2" x14ac:dyDescent="0.2">
      <c r="A2856" t="s">
        <v>2854</v>
      </c>
      <c r="B2856" s="10" t="s">
        <v>8685</v>
      </c>
    </row>
    <row r="2857" spans="1:2" x14ac:dyDescent="0.2">
      <c r="A2857" t="s">
        <v>2855</v>
      </c>
      <c r="B2857" s="10" t="s">
        <v>8686</v>
      </c>
    </row>
    <row r="2858" spans="1:2" x14ac:dyDescent="0.2">
      <c r="A2858" t="s">
        <v>2856</v>
      </c>
      <c r="B2858" s="10" t="s">
        <v>8687</v>
      </c>
    </row>
    <row r="2859" spans="1:2" x14ac:dyDescent="0.2">
      <c r="A2859" t="s">
        <v>2857</v>
      </c>
      <c r="B2859" s="10" t="s">
        <v>8688</v>
      </c>
    </row>
    <row r="2860" spans="1:2" x14ac:dyDescent="0.2">
      <c r="A2860" t="s">
        <v>2858</v>
      </c>
      <c r="B2860" s="10" t="s">
        <v>8689</v>
      </c>
    </row>
    <row r="2861" spans="1:2" x14ac:dyDescent="0.2">
      <c r="A2861" t="s">
        <v>2859</v>
      </c>
      <c r="B2861" s="10" t="s">
        <v>8690</v>
      </c>
    </row>
    <row r="2862" spans="1:2" x14ac:dyDescent="0.2">
      <c r="A2862" t="s">
        <v>2860</v>
      </c>
      <c r="B2862" s="10" t="s">
        <v>8691</v>
      </c>
    </row>
    <row r="2863" spans="1:2" x14ac:dyDescent="0.2">
      <c r="A2863" t="s">
        <v>2861</v>
      </c>
      <c r="B2863" s="10" t="s">
        <v>8692</v>
      </c>
    </row>
    <row r="2864" spans="1:2" x14ac:dyDescent="0.2">
      <c r="A2864" t="s">
        <v>2862</v>
      </c>
      <c r="B2864" s="10" t="s">
        <v>8693</v>
      </c>
    </row>
    <row r="2865" spans="1:2" x14ac:dyDescent="0.2">
      <c r="A2865" t="s">
        <v>2863</v>
      </c>
      <c r="B2865" s="10" t="s">
        <v>8694</v>
      </c>
    </row>
    <row r="2866" spans="1:2" x14ac:dyDescent="0.2">
      <c r="A2866" t="s">
        <v>2864</v>
      </c>
      <c r="B2866" s="10" t="s">
        <v>8695</v>
      </c>
    </row>
    <row r="2867" spans="1:2" x14ac:dyDescent="0.2">
      <c r="A2867" t="s">
        <v>2865</v>
      </c>
      <c r="B2867" s="10" t="s">
        <v>8696</v>
      </c>
    </row>
    <row r="2868" spans="1:2" x14ac:dyDescent="0.2">
      <c r="A2868" t="s">
        <v>2866</v>
      </c>
      <c r="B2868" s="10" t="s">
        <v>8697</v>
      </c>
    </row>
    <row r="2869" spans="1:2" x14ac:dyDescent="0.2">
      <c r="A2869" t="s">
        <v>2867</v>
      </c>
      <c r="B2869" s="10" t="s">
        <v>8698</v>
      </c>
    </row>
    <row r="2870" spans="1:2" x14ac:dyDescent="0.2">
      <c r="A2870" t="s">
        <v>2868</v>
      </c>
      <c r="B2870" s="10" t="s">
        <v>8699</v>
      </c>
    </row>
    <row r="2871" spans="1:2" x14ac:dyDescent="0.2">
      <c r="A2871" t="s">
        <v>2869</v>
      </c>
      <c r="B2871" s="10" t="s">
        <v>8700</v>
      </c>
    </row>
    <row r="2872" spans="1:2" x14ac:dyDescent="0.2">
      <c r="A2872" t="s">
        <v>2870</v>
      </c>
      <c r="B2872" s="10" t="s">
        <v>8701</v>
      </c>
    </row>
    <row r="2873" spans="1:2" x14ac:dyDescent="0.2">
      <c r="A2873" t="s">
        <v>2871</v>
      </c>
      <c r="B2873" s="10" t="s">
        <v>8702</v>
      </c>
    </row>
    <row r="2874" spans="1:2" x14ac:dyDescent="0.2">
      <c r="A2874" t="s">
        <v>2872</v>
      </c>
      <c r="B2874" s="10" t="s">
        <v>8703</v>
      </c>
    </row>
    <row r="2875" spans="1:2" x14ac:dyDescent="0.2">
      <c r="A2875" t="s">
        <v>2873</v>
      </c>
      <c r="B2875" s="10" t="s">
        <v>8704</v>
      </c>
    </row>
    <row r="2876" spans="1:2" x14ac:dyDescent="0.2">
      <c r="A2876" t="s">
        <v>2874</v>
      </c>
      <c r="B2876" s="10" t="s">
        <v>8705</v>
      </c>
    </row>
    <row r="2877" spans="1:2" x14ac:dyDescent="0.2">
      <c r="A2877" t="s">
        <v>2875</v>
      </c>
      <c r="B2877" s="10" t="s">
        <v>8706</v>
      </c>
    </row>
    <row r="2878" spans="1:2" x14ac:dyDescent="0.2">
      <c r="A2878" t="s">
        <v>2876</v>
      </c>
      <c r="B2878" s="10" t="s">
        <v>8707</v>
      </c>
    </row>
    <row r="2879" spans="1:2" x14ac:dyDescent="0.2">
      <c r="A2879" t="s">
        <v>2877</v>
      </c>
      <c r="B2879" s="10" t="s">
        <v>8708</v>
      </c>
    </row>
    <row r="2880" spans="1:2" x14ac:dyDescent="0.2">
      <c r="A2880" t="s">
        <v>2878</v>
      </c>
      <c r="B2880" s="10" t="s">
        <v>8709</v>
      </c>
    </row>
    <row r="2881" spans="1:2" x14ac:dyDescent="0.2">
      <c r="A2881" t="s">
        <v>2879</v>
      </c>
      <c r="B2881" s="10" t="s">
        <v>8710</v>
      </c>
    </row>
    <row r="2882" spans="1:2" x14ac:dyDescent="0.2">
      <c r="A2882" t="s">
        <v>2880</v>
      </c>
      <c r="B2882" s="10" t="s">
        <v>8711</v>
      </c>
    </row>
    <row r="2883" spans="1:2" x14ac:dyDescent="0.2">
      <c r="A2883" t="s">
        <v>2881</v>
      </c>
      <c r="B2883" s="10" t="s">
        <v>8712</v>
      </c>
    </row>
    <row r="2884" spans="1:2" x14ac:dyDescent="0.2">
      <c r="A2884" t="s">
        <v>2882</v>
      </c>
      <c r="B2884" s="10" t="s">
        <v>8713</v>
      </c>
    </row>
    <row r="2885" spans="1:2" x14ac:dyDescent="0.2">
      <c r="A2885" t="s">
        <v>2883</v>
      </c>
      <c r="B2885" s="10" t="s">
        <v>8714</v>
      </c>
    </row>
    <row r="2886" spans="1:2" x14ac:dyDescent="0.2">
      <c r="A2886" t="s">
        <v>2884</v>
      </c>
      <c r="B2886" s="10" t="s">
        <v>8715</v>
      </c>
    </row>
    <row r="2887" spans="1:2" x14ac:dyDescent="0.2">
      <c r="A2887" t="s">
        <v>2885</v>
      </c>
      <c r="B2887" s="10" t="s">
        <v>8716</v>
      </c>
    </row>
    <row r="2888" spans="1:2" x14ac:dyDescent="0.2">
      <c r="A2888" t="s">
        <v>2886</v>
      </c>
      <c r="B2888" s="10" t="s">
        <v>8717</v>
      </c>
    </row>
    <row r="2889" spans="1:2" x14ac:dyDescent="0.2">
      <c r="A2889" t="s">
        <v>2887</v>
      </c>
      <c r="B2889" s="10" t="s">
        <v>8718</v>
      </c>
    </row>
    <row r="2890" spans="1:2" x14ac:dyDescent="0.2">
      <c r="A2890" t="s">
        <v>2888</v>
      </c>
      <c r="B2890" s="10" t="s">
        <v>8719</v>
      </c>
    </row>
    <row r="2891" spans="1:2" x14ac:dyDescent="0.2">
      <c r="A2891" t="s">
        <v>2889</v>
      </c>
      <c r="B2891" s="10" t="s">
        <v>8720</v>
      </c>
    </row>
    <row r="2892" spans="1:2" x14ac:dyDescent="0.2">
      <c r="A2892" t="s">
        <v>2890</v>
      </c>
      <c r="B2892" s="10" t="s">
        <v>8721</v>
      </c>
    </row>
    <row r="2893" spans="1:2" x14ac:dyDescent="0.2">
      <c r="A2893" t="s">
        <v>2891</v>
      </c>
      <c r="B2893" s="10" t="s">
        <v>8722</v>
      </c>
    </row>
    <row r="2894" spans="1:2" x14ac:dyDescent="0.2">
      <c r="A2894" t="s">
        <v>2892</v>
      </c>
      <c r="B2894" s="10" t="s">
        <v>8723</v>
      </c>
    </row>
    <row r="2895" spans="1:2" x14ac:dyDescent="0.2">
      <c r="A2895" t="s">
        <v>2893</v>
      </c>
      <c r="B2895" s="10" t="s">
        <v>8724</v>
      </c>
    </row>
    <row r="2896" spans="1:2" x14ac:dyDescent="0.2">
      <c r="A2896" t="s">
        <v>2894</v>
      </c>
      <c r="B2896" s="10" t="s">
        <v>8725</v>
      </c>
    </row>
    <row r="2897" spans="1:2" x14ac:dyDescent="0.2">
      <c r="A2897" t="s">
        <v>2895</v>
      </c>
      <c r="B2897" s="10" t="s">
        <v>8726</v>
      </c>
    </row>
    <row r="2898" spans="1:2" x14ac:dyDescent="0.2">
      <c r="A2898" t="s">
        <v>2896</v>
      </c>
      <c r="B2898" s="10" t="s">
        <v>8727</v>
      </c>
    </row>
    <row r="2899" spans="1:2" x14ac:dyDescent="0.2">
      <c r="A2899" t="s">
        <v>2897</v>
      </c>
      <c r="B2899" s="10" t="s">
        <v>8728</v>
      </c>
    </row>
    <row r="2900" spans="1:2" x14ac:dyDescent="0.2">
      <c r="A2900" t="s">
        <v>2898</v>
      </c>
      <c r="B2900" s="10" t="s">
        <v>8729</v>
      </c>
    </row>
    <row r="2901" spans="1:2" x14ac:dyDescent="0.2">
      <c r="A2901" t="s">
        <v>2899</v>
      </c>
      <c r="B2901" s="10" t="s">
        <v>8730</v>
      </c>
    </row>
    <row r="2902" spans="1:2" x14ac:dyDescent="0.2">
      <c r="A2902" t="s">
        <v>2900</v>
      </c>
      <c r="B2902" s="10" t="s">
        <v>8731</v>
      </c>
    </row>
    <row r="2903" spans="1:2" x14ac:dyDescent="0.2">
      <c r="A2903" t="s">
        <v>2901</v>
      </c>
      <c r="B2903" s="10" t="s">
        <v>8732</v>
      </c>
    </row>
    <row r="2904" spans="1:2" x14ac:dyDescent="0.2">
      <c r="A2904" t="s">
        <v>2902</v>
      </c>
      <c r="B2904" s="10" t="s">
        <v>8733</v>
      </c>
    </row>
    <row r="2905" spans="1:2" x14ac:dyDescent="0.2">
      <c r="A2905" t="s">
        <v>2903</v>
      </c>
      <c r="B2905" s="10" t="s">
        <v>8734</v>
      </c>
    </row>
    <row r="2906" spans="1:2" x14ac:dyDescent="0.2">
      <c r="A2906" t="s">
        <v>2904</v>
      </c>
      <c r="B2906" s="10" t="s">
        <v>8735</v>
      </c>
    </row>
    <row r="2907" spans="1:2" x14ac:dyDescent="0.2">
      <c r="A2907" t="s">
        <v>2905</v>
      </c>
      <c r="B2907" s="10" t="s">
        <v>8736</v>
      </c>
    </row>
    <row r="2908" spans="1:2" x14ac:dyDescent="0.2">
      <c r="A2908" t="s">
        <v>2906</v>
      </c>
      <c r="B2908" s="10" t="s">
        <v>8737</v>
      </c>
    </row>
    <row r="2909" spans="1:2" x14ac:dyDescent="0.2">
      <c r="A2909" t="s">
        <v>2907</v>
      </c>
      <c r="B2909" s="10" t="s">
        <v>8738</v>
      </c>
    </row>
    <row r="2910" spans="1:2" x14ac:dyDescent="0.2">
      <c r="A2910" t="s">
        <v>2908</v>
      </c>
      <c r="B2910" s="10" t="s">
        <v>8739</v>
      </c>
    </row>
    <row r="2911" spans="1:2" x14ac:dyDescent="0.2">
      <c r="A2911" t="s">
        <v>2909</v>
      </c>
      <c r="B2911" s="10" t="s">
        <v>8740</v>
      </c>
    </row>
    <row r="2912" spans="1:2" x14ac:dyDescent="0.2">
      <c r="A2912" t="s">
        <v>2910</v>
      </c>
      <c r="B2912" s="10" t="s">
        <v>8741</v>
      </c>
    </row>
    <row r="2913" spans="1:2" x14ac:dyDescent="0.2">
      <c r="A2913" t="s">
        <v>2911</v>
      </c>
      <c r="B2913" s="10" t="s">
        <v>8742</v>
      </c>
    </row>
    <row r="2914" spans="1:2" x14ac:dyDescent="0.2">
      <c r="A2914" t="s">
        <v>2912</v>
      </c>
      <c r="B2914" s="10" t="s">
        <v>8743</v>
      </c>
    </row>
    <row r="2915" spans="1:2" x14ac:dyDescent="0.2">
      <c r="A2915" t="s">
        <v>2913</v>
      </c>
      <c r="B2915" s="10" t="s">
        <v>8744</v>
      </c>
    </row>
    <row r="2916" spans="1:2" x14ac:dyDescent="0.2">
      <c r="A2916" t="s">
        <v>2914</v>
      </c>
      <c r="B2916" s="10" t="s">
        <v>8745</v>
      </c>
    </row>
    <row r="2917" spans="1:2" x14ac:dyDescent="0.2">
      <c r="A2917" t="s">
        <v>2915</v>
      </c>
      <c r="B2917" s="10" t="s">
        <v>8746</v>
      </c>
    </row>
    <row r="2918" spans="1:2" x14ac:dyDescent="0.2">
      <c r="A2918" t="s">
        <v>2916</v>
      </c>
      <c r="B2918" s="10" t="s">
        <v>8747</v>
      </c>
    </row>
    <row r="2919" spans="1:2" x14ac:dyDescent="0.2">
      <c r="A2919" t="s">
        <v>2917</v>
      </c>
      <c r="B2919" s="10" t="s">
        <v>8748</v>
      </c>
    </row>
    <row r="2920" spans="1:2" x14ac:dyDescent="0.2">
      <c r="A2920" t="s">
        <v>2918</v>
      </c>
      <c r="B2920" s="10" t="s">
        <v>8749</v>
      </c>
    </row>
    <row r="2921" spans="1:2" x14ac:dyDescent="0.2">
      <c r="A2921" t="s">
        <v>2919</v>
      </c>
      <c r="B2921" s="10" t="s">
        <v>8750</v>
      </c>
    </row>
    <row r="2922" spans="1:2" x14ac:dyDescent="0.2">
      <c r="A2922" t="s">
        <v>2920</v>
      </c>
      <c r="B2922" s="10" t="s">
        <v>8751</v>
      </c>
    </row>
    <row r="2923" spans="1:2" x14ac:dyDescent="0.2">
      <c r="A2923" t="s">
        <v>2921</v>
      </c>
      <c r="B2923" s="10" t="s">
        <v>8752</v>
      </c>
    </row>
    <row r="2924" spans="1:2" x14ac:dyDescent="0.2">
      <c r="A2924" t="s">
        <v>2922</v>
      </c>
      <c r="B2924" s="10" t="s">
        <v>8753</v>
      </c>
    </row>
    <row r="2925" spans="1:2" x14ac:dyDescent="0.2">
      <c r="A2925" t="s">
        <v>2923</v>
      </c>
      <c r="B2925" s="10" t="s">
        <v>8754</v>
      </c>
    </row>
    <row r="2926" spans="1:2" x14ac:dyDescent="0.2">
      <c r="A2926" t="s">
        <v>2924</v>
      </c>
      <c r="B2926" s="10" t="s">
        <v>8755</v>
      </c>
    </row>
    <row r="2927" spans="1:2" x14ac:dyDescent="0.2">
      <c r="A2927" t="s">
        <v>2925</v>
      </c>
      <c r="B2927" s="10" t="s">
        <v>8756</v>
      </c>
    </row>
    <row r="2928" spans="1:2" x14ac:dyDescent="0.2">
      <c r="A2928" t="s">
        <v>2926</v>
      </c>
      <c r="B2928" s="10" t="s">
        <v>8757</v>
      </c>
    </row>
    <row r="2929" spans="1:2" x14ac:dyDescent="0.2">
      <c r="A2929" t="s">
        <v>2927</v>
      </c>
      <c r="B2929" s="10" t="s">
        <v>8758</v>
      </c>
    </row>
    <row r="2930" spans="1:2" x14ac:dyDescent="0.2">
      <c r="A2930" t="s">
        <v>2928</v>
      </c>
      <c r="B2930" s="10" t="s">
        <v>8759</v>
      </c>
    </row>
    <row r="2931" spans="1:2" x14ac:dyDescent="0.2">
      <c r="A2931" t="s">
        <v>2929</v>
      </c>
      <c r="B2931" s="10" t="s">
        <v>8760</v>
      </c>
    </row>
    <row r="2932" spans="1:2" x14ac:dyDescent="0.2">
      <c r="A2932" t="s">
        <v>2930</v>
      </c>
      <c r="B2932" s="10" t="s">
        <v>8761</v>
      </c>
    </row>
    <row r="2933" spans="1:2" x14ac:dyDescent="0.2">
      <c r="A2933" t="s">
        <v>2931</v>
      </c>
      <c r="B2933" s="10" t="s">
        <v>8762</v>
      </c>
    </row>
    <row r="2934" spans="1:2" x14ac:dyDescent="0.2">
      <c r="A2934" t="s">
        <v>2932</v>
      </c>
      <c r="B2934" s="10" t="s">
        <v>8763</v>
      </c>
    </row>
    <row r="2935" spans="1:2" x14ac:dyDescent="0.2">
      <c r="A2935" t="s">
        <v>2933</v>
      </c>
      <c r="B2935" s="10" t="s">
        <v>8764</v>
      </c>
    </row>
    <row r="2936" spans="1:2" x14ac:dyDescent="0.2">
      <c r="A2936" t="s">
        <v>2934</v>
      </c>
      <c r="B2936" s="10" t="s">
        <v>8765</v>
      </c>
    </row>
    <row r="2937" spans="1:2" x14ac:dyDescent="0.2">
      <c r="A2937" t="s">
        <v>2935</v>
      </c>
      <c r="B2937" s="10" t="s">
        <v>8766</v>
      </c>
    </row>
    <row r="2938" spans="1:2" x14ac:dyDescent="0.2">
      <c r="A2938" t="s">
        <v>2936</v>
      </c>
      <c r="B2938" s="10" t="s">
        <v>8767</v>
      </c>
    </row>
    <row r="2939" spans="1:2" x14ac:dyDescent="0.2">
      <c r="A2939" t="s">
        <v>2937</v>
      </c>
      <c r="B2939" s="10" t="s">
        <v>8768</v>
      </c>
    </row>
    <row r="2940" spans="1:2" x14ac:dyDescent="0.2">
      <c r="A2940" t="s">
        <v>2938</v>
      </c>
      <c r="B2940" s="10" t="s">
        <v>8769</v>
      </c>
    </row>
    <row r="2941" spans="1:2" x14ac:dyDescent="0.2">
      <c r="A2941" t="s">
        <v>2939</v>
      </c>
      <c r="B2941" s="10" t="s">
        <v>8770</v>
      </c>
    </row>
    <row r="2942" spans="1:2" x14ac:dyDescent="0.2">
      <c r="A2942" t="s">
        <v>2940</v>
      </c>
      <c r="B2942" s="10" t="s">
        <v>8771</v>
      </c>
    </row>
    <row r="2943" spans="1:2" x14ac:dyDescent="0.2">
      <c r="A2943" t="s">
        <v>2941</v>
      </c>
      <c r="B2943" s="10" t="s">
        <v>8772</v>
      </c>
    </row>
    <row r="2944" spans="1:2" x14ac:dyDescent="0.2">
      <c r="A2944" t="s">
        <v>2942</v>
      </c>
      <c r="B2944" s="10" t="s">
        <v>8773</v>
      </c>
    </row>
    <row r="2945" spans="1:2" x14ac:dyDescent="0.2">
      <c r="A2945" t="s">
        <v>2943</v>
      </c>
      <c r="B2945" s="10" t="s">
        <v>8774</v>
      </c>
    </row>
    <row r="2946" spans="1:2" x14ac:dyDescent="0.2">
      <c r="A2946" t="s">
        <v>2944</v>
      </c>
      <c r="B2946" s="10" t="s">
        <v>8775</v>
      </c>
    </row>
    <row r="2947" spans="1:2" x14ac:dyDescent="0.2">
      <c r="A2947" t="s">
        <v>2945</v>
      </c>
      <c r="B2947" s="10" t="s">
        <v>8776</v>
      </c>
    </row>
    <row r="2948" spans="1:2" x14ac:dyDescent="0.2">
      <c r="A2948" t="s">
        <v>2946</v>
      </c>
      <c r="B2948" s="10" t="s">
        <v>8777</v>
      </c>
    </row>
    <row r="2949" spans="1:2" x14ac:dyDescent="0.2">
      <c r="A2949" t="s">
        <v>2947</v>
      </c>
      <c r="B2949" s="10" t="s">
        <v>8778</v>
      </c>
    </row>
    <row r="2950" spans="1:2" x14ac:dyDescent="0.2">
      <c r="A2950" t="s">
        <v>2948</v>
      </c>
      <c r="B2950" s="10" t="s">
        <v>8779</v>
      </c>
    </row>
    <row r="2951" spans="1:2" x14ac:dyDescent="0.2">
      <c r="A2951" t="s">
        <v>2949</v>
      </c>
      <c r="B2951" s="10" t="s">
        <v>8780</v>
      </c>
    </row>
    <row r="2952" spans="1:2" x14ac:dyDescent="0.2">
      <c r="A2952" t="s">
        <v>2950</v>
      </c>
      <c r="B2952" s="10" t="s">
        <v>8781</v>
      </c>
    </row>
    <row r="2953" spans="1:2" x14ac:dyDescent="0.2">
      <c r="A2953" t="s">
        <v>2951</v>
      </c>
      <c r="B2953" s="10" t="s">
        <v>8782</v>
      </c>
    </row>
    <row r="2954" spans="1:2" x14ac:dyDescent="0.2">
      <c r="A2954" t="s">
        <v>2952</v>
      </c>
      <c r="B2954" s="10" t="s">
        <v>8783</v>
      </c>
    </row>
    <row r="2955" spans="1:2" x14ac:dyDescent="0.2">
      <c r="A2955" t="s">
        <v>2953</v>
      </c>
      <c r="B2955" s="10" t="s">
        <v>8784</v>
      </c>
    </row>
    <row r="2956" spans="1:2" x14ac:dyDescent="0.2">
      <c r="A2956" t="s">
        <v>2954</v>
      </c>
      <c r="B2956" s="10" t="s">
        <v>8785</v>
      </c>
    </row>
    <row r="2957" spans="1:2" x14ac:dyDescent="0.2">
      <c r="A2957" t="s">
        <v>2955</v>
      </c>
      <c r="B2957" s="10" t="s">
        <v>8786</v>
      </c>
    </row>
    <row r="2958" spans="1:2" x14ac:dyDescent="0.2">
      <c r="A2958" t="s">
        <v>2956</v>
      </c>
      <c r="B2958" s="10" t="s">
        <v>8787</v>
      </c>
    </row>
    <row r="2959" spans="1:2" x14ac:dyDescent="0.2">
      <c r="A2959" t="s">
        <v>2957</v>
      </c>
      <c r="B2959" s="10" t="s">
        <v>8788</v>
      </c>
    </row>
    <row r="2960" spans="1:2" x14ac:dyDescent="0.2">
      <c r="A2960" t="s">
        <v>2958</v>
      </c>
      <c r="B2960" s="10" t="s">
        <v>8789</v>
      </c>
    </row>
    <row r="2961" spans="1:2" x14ac:dyDescent="0.2">
      <c r="A2961" t="s">
        <v>2959</v>
      </c>
      <c r="B2961" s="10" t="s">
        <v>8790</v>
      </c>
    </row>
    <row r="2962" spans="1:2" x14ac:dyDescent="0.2">
      <c r="A2962" t="s">
        <v>2960</v>
      </c>
      <c r="B2962" s="10" t="s">
        <v>8791</v>
      </c>
    </row>
    <row r="2963" spans="1:2" x14ac:dyDescent="0.2">
      <c r="A2963" t="s">
        <v>2961</v>
      </c>
      <c r="B2963" s="10" t="s">
        <v>8792</v>
      </c>
    </row>
    <row r="2964" spans="1:2" x14ac:dyDescent="0.2">
      <c r="A2964" t="s">
        <v>2962</v>
      </c>
      <c r="B2964" s="10" t="s">
        <v>8793</v>
      </c>
    </row>
    <row r="2965" spans="1:2" x14ac:dyDescent="0.2">
      <c r="A2965" t="s">
        <v>2963</v>
      </c>
      <c r="B2965" s="10" t="s">
        <v>8794</v>
      </c>
    </row>
    <row r="2966" spans="1:2" x14ac:dyDescent="0.2">
      <c r="A2966" t="s">
        <v>2964</v>
      </c>
      <c r="B2966" s="10" t="s">
        <v>8795</v>
      </c>
    </row>
    <row r="2967" spans="1:2" x14ac:dyDescent="0.2">
      <c r="A2967" t="s">
        <v>2965</v>
      </c>
      <c r="B2967" s="10" t="s">
        <v>8796</v>
      </c>
    </row>
    <row r="2968" spans="1:2" x14ac:dyDescent="0.2">
      <c r="A2968" t="s">
        <v>2966</v>
      </c>
      <c r="B2968" s="10" t="s">
        <v>8797</v>
      </c>
    </row>
    <row r="2969" spans="1:2" x14ac:dyDescent="0.2">
      <c r="A2969" t="s">
        <v>2967</v>
      </c>
      <c r="B2969" s="10" t="s">
        <v>8798</v>
      </c>
    </row>
    <row r="2970" spans="1:2" x14ac:dyDescent="0.2">
      <c r="A2970" t="s">
        <v>2968</v>
      </c>
      <c r="B2970" s="10" t="s">
        <v>8799</v>
      </c>
    </row>
    <row r="2971" spans="1:2" x14ac:dyDescent="0.2">
      <c r="A2971" t="s">
        <v>2969</v>
      </c>
      <c r="B2971" s="10" t="s">
        <v>8800</v>
      </c>
    </row>
    <row r="2972" spans="1:2" x14ac:dyDescent="0.2">
      <c r="A2972" t="s">
        <v>2970</v>
      </c>
      <c r="B2972" s="10" t="s">
        <v>8801</v>
      </c>
    </row>
    <row r="2973" spans="1:2" x14ac:dyDescent="0.2">
      <c r="A2973" t="s">
        <v>2971</v>
      </c>
      <c r="B2973" s="10" t="s">
        <v>8802</v>
      </c>
    </row>
    <row r="2974" spans="1:2" x14ac:dyDescent="0.2">
      <c r="A2974" t="s">
        <v>2972</v>
      </c>
      <c r="B2974" s="10" t="s">
        <v>8803</v>
      </c>
    </row>
    <row r="2975" spans="1:2" x14ac:dyDescent="0.2">
      <c r="A2975" t="s">
        <v>2973</v>
      </c>
      <c r="B2975" s="10" t="s">
        <v>8804</v>
      </c>
    </row>
    <row r="2976" spans="1:2" x14ac:dyDescent="0.2">
      <c r="A2976" t="s">
        <v>2974</v>
      </c>
      <c r="B2976" s="10" t="s">
        <v>8805</v>
      </c>
    </row>
    <row r="2977" spans="1:2" x14ac:dyDescent="0.2">
      <c r="A2977" t="s">
        <v>2975</v>
      </c>
      <c r="B2977" s="10" t="s">
        <v>8806</v>
      </c>
    </row>
    <row r="2978" spans="1:2" x14ac:dyDescent="0.2">
      <c r="A2978" t="s">
        <v>2976</v>
      </c>
      <c r="B2978" s="10" t="s">
        <v>8807</v>
      </c>
    </row>
    <row r="2979" spans="1:2" x14ac:dyDescent="0.2">
      <c r="A2979" t="s">
        <v>2977</v>
      </c>
      <c r="B2979" s="10" t="s">
        <v>8808</v>
      </c>
    </row>
    <row r="2980" spans="1:2" x14ac:dyDescent="0.2">
      <c r="A2980" t="s">
        <v>2978</v>
      </c>
      <c r="B2980" s="10" t="s">
        <v>8830</v>
      </c>
    </row>
    <row r="2981" spans="1:2" x14ac:dyDescent="0.2">
      <c r="A2981" t="s">
        <v>2979</v>
      </c>
      <c r="B2981" s="10" t="s">
        <v>8831</v>
      </c>
    </row>
    <row r="2982" spans="1:2" x14ac:dyDescent="0.2">
      <c r="A2982" t="s">
        <v>2980</v>
      </c>
      <c r="B2982" s="10" t="s">
        <v>8832</v>
      </c>
    </row>
    <row r="2983" spans="1:2" x14ac:dyDescent="0.2">
      <c r="A2983" t="s">
        <v>2981</v>
      </c>
      <c r="B2983" s="10" t="s">
        <v>8833</v>
      </c>
    </row>
    <row r="2984" spans="1:2" x14ac:dyDescent="0.2">
      <c r="A2984" t="s">
        <v>2982</v>
      </c>
      <c r="B2984" s="10" t="s">
        <v>8834</v>
      </c>
    </row>
    <row r="2985" spans="1:2" x14ac:dyDescent="0.2">
      <c r="A2985" t="s">
        <v>2983</v>
      </c>
      <c r="B2985" s="10" t="s">
        <v>8835</v>
      </c>
    </row>
    <row r="2986" spans="1:2" x14ac:dyDescent="0.2">
      <c r="A2986" t="s">
        <v>2984</v>
      </c>
      <c r="B2986" s="10" t="s">
        <v>8836</v>
      </c>
    </row>
    <row r="2987" spans="1:2" x14ac:dyDescent="0.2">
      <c r="A2987" t="s">
        <v>2985</v>
      </c>
      <c r="B2987" s="10" t="s">
        <v>8837</v>
      </c>
    </row>
    <row r="2988" spans="1:2" x14ac:dyDescent="0.2">
      <c r="A2988" t="s">
        <v>2986</v>
      </c>
      <c r="B2988" s="10" t="s">
        <v>8838</v>
      </c>
    </row>
    <row r="2989" spans="1:2" x14ac:dyDescent="0.2">
      <c r="A2989" t="s">
        <v>2987</v>
      </c>
      <c r="B2989" s="10" t="s">
        <v>8839</v>
      </c>
    </row>
    <row r="2990" spans="1:2" x14ac:dyDescent="0.2">
      <c r="A2990" t="s">
        <v>2988</v>
      </c>
      <c r="B2990" s="10" t="s">
        <v>8840</v>
      </c>
    </row>
    <row r="2991" spans="1:2" x14ac:dyDescent="0.2">
      <c r="A2991" t="s">
        <v>2989</v>
      </c>
      <c r="B2991" s="10" t="s">
        <v>8841</v>
      </c>
    </row>
    <row r="2992" spans="1:2" x14ac:dyDescent="0.2">
      <c r="A2992" t="s">
        <v>2990</v>
      </c>
      <c r="B2992" s="10" t="s">
        <v>8842</v>
      </c>
    </row>
    <row r="2993" spans="1:2" x14ac:dyDescent="0.2">
      <c r="A2993" t="s">
        <v>2991</v>
      </c>
      <c r="B2993" s="10" t="s">
        <v>8843</v>
      </c>
    </row>
    <row r="2994" spans="1:2" x14ac:dyDescent="0.2">
      <c r="A2994" t="s">
        <v>2992</v>
      </c>
      <c r="B2994" s="10" t="s">
        <v>8844</v>
      </c>
    </row>
    <row r="2995" spans="1:2" x14ac:dyDescent="0.2">
      <c r="A2995" t="s">
        <v>2993</v>
      </c>
      <c r="B2995" s="10" t="s">
        <v>8845</v>
      </c>
    </row>
    <row r="2996" spans="1:2" x14ac:dyDescent="0.2">
      <c r="A2996" t="s">
        <v>2994</v>
      </c>
      <c r="B2996" s="10" t="s">
        <v>8846</v>
      </c>
    </row>
    <row r="2997" spans="1:2" x14ac:dyDescent="0.2">
      <c r="A2997" t="s">
        <v>2995</v>
      </c>
      <c r="B2997" s="10" t="s">
        <v>8847</v>
      </c>
    </row>
    <row r="2998" spans="1:2" x14ac:dyDescent="0.2">
      <c r="A2998" t="s">
        <v>2996</v>
      </c>
      <c r="B2998" s="10" t="s">
        <v>8848</v>
      </c>
    </row>
    <row r="2999" spans="1:2" x14ac:dyDescent="0.2">
      <c r="A2999" t="s">
        <v>2997</v>
      </c>
      <c r="B2999" s="10" t="s">
        <v>8849</v>
      </c>
    </row>
    <row r="3000" spans="1:2" x14ac:dyDescent="0.2">
      <c r="A3000" t="s">
        <v>2998</v>
      </c>
      <c r="B3000" s="10" t="s">
        <v>8850</v>
      </c>
    </row>
    <row r="3001" spans="1:2" x14ac:dyDescent="0.2">
      <c r="A3001" t="s">
        <v>2999</v>
      </c>
      <c r="B3001" s="10" t="s">
        <v>8851</v>
      </c>
    </row>
    <row r="3002" spans="1:2" x14ac:dyDescent="0.2">
      <c r="A3002" t="s">
        <v>3000</v>
      </c>
      <c r="B3002" s="10" t="s">
        <v>8852</v>
      </c>
    </row>
    <row r="3003" spans="1:2" x14ac:dyDescent="0.2">
      <c r="A3003" t="s">
        <v>3001</v>
      </c>
      <c r="B3003" s="10" t="s">
        <v>8853</v>
      </c>
    </row>
    <row r="3004" spans="1:2" x14ac:dyDescent="0.2">
      <c r="A3004" t="s">
        <v>3002</v>
      </c>
      <c r="B3004" s="10" t="s">
        <v>8854</v>
      </c>
    </row>
    <row r="3005" spans="1:2" x14ac:dyDescent="0.2">
      <c r="A3005" t="s">
        <v>3003</v>
      </c>
      <c r="B3005" s="10" t="s">
        <v>8855</v>
      </c>
    </row>
    <row r="3006" spans="1:2" x14ac:dyDescent="0.2">
      <c r="A3006" t="s">
        <v>3004</v>
      </c>
      <c r="B3006" s="10" t="s">
        <v>8856</v>
      </c>
    </row>
    <row r="3007" spans="1:2" x14ac:dyDescent="0.2">
      <c r="A3007" t="s">
        <v>3005</v>
      </c>
      <c r="B3007" s="10" t="s">
        <v>8857</v>
      </c>
    </row>
    <row r="3008" spans="1:2" x14ac:dyDescent="0.2">
      <c r="A3008" t="s">
        <v>3006</v>
      </c>
      <c r="B3008" s="10" t="s">
        <v>8858</v>
      </c>
    </row>
    <row r="3009" spans="1:2" x14ac:dyDescent="0.2">
      <c r="A3009" t="s">
        <v>3007</v>
      </c>
      <c r="B3009" s="10" t="s">
        <v>8859</v>
      </c>
    </row>
    <row r="3010" spans="1:2" x14ac:dyDescent="0.2">
      <c r="A3010" t="s">
        <v>3008</v>
      </c>
      <c r="B3010" s="10" t="s">
        <v>8860</v>
      </c>
    </row>
    <row r="3011" spans="1:2" x14ac:dyDescent="0.2">
      <c r="A3011" t="s">
        <v>3009</v>
      </c>
      <c r="B3011" s="10" t="s">
        <v>8861</v>
      </c>
    </row>
    <row r="3012" spans="1:2" x14ac:dyDescent="0.2">
      <c r="A3012" t="s">
        <v>3010</v>
      </c>
      <c r="B3012" s="10" t="s">
        <v>8862</v>
      </c>
    </row>
    <row r="3013" spans="1:2" x14ac:dyDescent="0.2">
      <c r="A3013" t="s">
        <v>3011</v>
      </c>
      <c r="B3013" s="10" t="s">
        <v>8863</v>
      </c>
    </row>
    <row r="3014" spans="1:2" x14ac:dyDescent="0.2">
      <c r="A3014" t="s">
        <v>3012</v>
      </c>
      <c r="B3014" s="10" t="s">
        <v>8864</v>
      </c>
    </row>
    <row r="3015" spans="1:2" x14ac:dyDescent="0.2">
      <c r="A3015" t="s">
        <v>3013</v>
      </c>
      <c r="B3015" s="10" t="s">
        <v>8865</v>
      </c>
    </row>
    <row r="3016" spans="1:2" x14ac:dyDescent="0.2">
      <c r="A3016" t="s">
        <v>3014</v>
      </c>
      <c r="B3016" s="10" t="s">
        <v>8866</v>
      </c>
    </row>
    <row r="3017" spans="1:2" x14ac:dyDescent="0.2">
      <c r="A3017" t="s">
        <v>3015</v>
      </c>
      <c r="B3017" s="10" t="s">
        <v>8867</v>
      </c>
    </row>
    <row r="3018" spans="1:2" x14ac:dyDescent="0.2">
      <c r="A3018" t="s">
        <v>3016</v>
      </c>
      <c r="B3018" s="10" t="s">
        <v>8868</v>
      </c>
    </row>
    <row r="3019" spans="1:2" x14ac:dyDescent="0.2">
      <c r="A3019" t="s">
        <v>3017</v>
      </c>
      <c r="B3019" s="10" t="s">
        <v>8869</v>
      </c>
    </row>
    <row r="3020" spans="1:2" x14ac:dyDescent="0.2">
      <c r="A3020" t="s">
        <v>3018</v>
      </c>
      <c r="B3020" s="10" t="s">
        <v>8870</v>
      </c>
    </row>
    <row r="3021" spans="1:2" x14ac:dyDescent="0.2">
      <c r="A3021" t="s">
        <v>3019</v>
      </c>
      <c r="B3021" s="10" t="s">
        <v>8871</v>
      </c>
    </row>
    <row r="3022" spans="1:2" x14ac:dyDescent="0.2">
      <c r="A3022" t="s">
        <v>3020</v>
      </c>
      <c r="B3022" s="10" t="s">
        <v>8872</v>
      </c>
    </row>
    <row r="3023" spans="1:2" x14ac:dyDescent="0.2">
      <c r="A3023" t="s">
        <v>3021</v>
      </c>
      <c r="B3023" s="10" t="s">
        <v>8873</v>
      </c>
    </row>
    <row r="3024" spans="1:2" x14ac:dyDescent="0.2">
      <c r="A3024" t="s">
        <v>3022</v>
      </c>
      <c r="B3024" s="10" t="s">
        <v>8874</v>
      </c>
    </row>
    <row r="3025" spans="1:2" x14ac:dyDescent="0.2">
      <c r="A3025" t="s">
        <v>3023</v>
      </c>
      <c r="B3025" s="10" t="s">
        <v>8875</v>
      </c>
    </row>
    <row r="3026" spans="1:2" x14ac:dyDescent="0.2">
      <c r="A3026" t="s">
        <v>3024</v>
      </c>
      <c r="B3026" s="10" t="s">
        <v>8876</v>
      </c>
    </row>
    <row r="3027" spans="1:2" x14ac:dyDescent="0.2">
      <c r="A3027" t="s">
        <v>3025</v>
      </c>
      <c r="B3027" s="10" t="s">
        <v>8877</v>
      </c>
    </row>
    <row r="3028" spans="1:2" x14ac:dyDescent="0.2">
      <c r="A3028" t="s">
        <v>3026</v>
      </c>
      <c r="B3028" s="10" t="s">
        <v>8878</v>
      </c>
    </row>
    <row r="3029" spans="1:2" x14ac:dyDescent="0.2">
      <c r="A3029" t="s">
        <v>3027</v>
      </c>
      <c r="B3029" s="10" t="s">
        <v>8879</v>
      </c>
    </row>
    <row r="3030" spans="1:2" x14ac:dyDescent="0.2">
      <c r="A3030" t="s">
        <v>3028</v>
      </c>
      <c r="B3030" s="10" t="s">
        <v>8880</v>
      </c>
    </row>
    <row r="3031" spans="1:2" x14ac:dyDescent="0.2">
      <c r="A3031" t="s">
        <v>3029</v>
      </c>
      <c r="B3031" s="10" t="s">
        <v>8881</v>
      </c>
    </row>
    <row r="3032" spans="1:2" x14ac:dyDescent="0.2">
      <c r="A3032" t="s">
        <v>3030</v>
      </c>
      <c r="B3032" s="10" t="s">
        <v>8882</v>
      </c>
    </row>
    <row r="3033" spans="1:2" x14ac:dyDescent="0.2">
      <c r="A3033" t="s">
        <v>3031</v>
      </c>
      <c r="B3033" s="10" t="s">
        <v>8883</v>
      </c>
    </row>
    <row r="3034" spans="1:2" x14ac:dyDescent="0.2">
      <c r="A3034" t="s">
        <v>3032</v>
      </c>
      <c r="B3034" s="10" t="s">
        <v>8884</v>
      </c>
    </row>
    <row r="3035" spans="1:2" x14ac:dyDescent="0.2">
      <c r="A3035" t="s">
        <v>3033</v>
      </c>
      <c r="B3035" s="10" t="s">
        <v>8885</v>
      </c>
    </row>
    <row r="3036" spans="1:2" x14ac:dyDescent="0.2">
      <c r="A3036" t="s">
        <v>3034</v>
      </c>
      <c r="B3036" s="10" t="s">
        <v>8886</v>
      </c>
    </row>
    <row r="3037" spans="1:2" x14ac:dyDescent="0.2">
      <c r="A3037" t="s">
        <v>3035</v>
      </c>
      <c r="B3037" s="10" t="s">
        <v>8887</v>
      </c>
    </row>
    <row r="3038" spans="1:2" x14ac:dyDescent="0.2">
      <c r="A3038" t="s">
        <v>3036</v>
      </c>
      <c r="B3038" s="10" t="s">
        <v>8888</v>
      </c>
    </row>
    <row r="3039" spans="1:2" x14ac:dyDescent="0.2">
      <c r="A3039" t="s">
        <v>3037</v>
      </c>
      <c r="B3039" s="10" t="s">
        <v>8889</v>
      </c>
    </row>
    <row r="3040" spans="1:2" x14ac:dyDescent="0.2">
      <c r="A3040" t="s">
        <v>3038</v>
      </c>
      <c r="B3040" s="10" t="s">
        <v>8890</v>
      </c>
    </row>
    <row r="3041" spans="1:2" x14ac:dyDescent="0.2">
      <c r="A3041" t="s">
        <v>3039</v>
      </c>
      <c r="B3041" s="10" t="s">
        <v>8891</v>
      </c>
    </row>
    <row r="3042" spans="1:2" x14ac:dyDescent="0.2">
      <c r="A3042" t="s">
        <v>3040</v>
      </c>
      <c r="B3042" s="10" t="s">
        <v>8892</v>
      </c>
    </row>
    <row r="3043" spans="1:2" x14ac:dyDescent="0.2">
      <c r="A3043" t="s">
        <v>3041</v>
      </c>
      <c r="B3043" s="10" t="s">
        <v>8893</v>
      </c>
    </row>
    <row r="3044" spans="1:2" x14ac:dyDescent="0.2">
      <c r="A3044" t="s">
        <v>3042</v>
      </c>
      <c r="B3044" s="10" t="s">
        <v>8894</v>
      </c>
    </row>
    <row r="3045" spans="1:2" x14ac:dyDescent="0.2">
      <c r="A3045" t="s">
        <v>3043</v>
      </c>
      <c r="B3045" s="10" t="s">
        <v>8895</v>
      </c>
    </row>
    <row r="3046" spans="1:2" x14ac:dyDescent="0.2">
      <c r="A3046" t="s">
        <v>3044</v>
      </c>
      <c r="B3046" s="10" t="s">
        <v>8896</v>
      </c>
    </row>
    <row r="3047" spans="1:2" x14ac:dyDescent="0.2">
      <c r="A3047" t="s">
        <v>3045</v>
      </c>
      <c r="B3047" s="10" t="s">
        <v>8897</v>
      </c>
    </row>
    <row r="3048" spans="1:2" x14ac:dyDescent="0.2">
      <c r="A3048" t="s">
        <v>3046</v>
      </c>
      <c r="B3048" s="10" t="s">
        <v>8898</v>
      </c>
    </row>
    <row r="3049" spans="1:2" x14ac:dyDescent="0.2">
      <c r="A3049" t="s">
        <v>3047</v>
      </c>
      <c r="B3049" s="10" t="s">
        <v>8899</v>
      </c>
    </row>
    <row r="3050" spans="1:2" x14ac:dyDescent="0.2">
      <c r="A3050" t="s">
        <v>3048</v>
      </c>
      <c r="B3050" s="10" t="s">
        <v>8900</v>
      </c>
    </row>
    <row r="3051" spans="1:2" x14ac:dyDescent="0.2">
      <c r="A3051" t="s">
        <v>3049</v>
      </c>
      <c r="B3051" s="10" t="s">
        <v>8901</v>
      </c>
    </row>
    <row r="3052" spans="1:2" x14ac:dyDescent="0.2">
      <c r="A3052" t="s">
        <v>3050</v>
      </c>
      <c r="B3052" s="10" t="s">
        <v>8902</v>
      </c>
    </row>
    <row r="3053" spans="1:2" x14ac:dyDescent="0.2">
      <c r="A3053" t="s">
        <v>3051</v>
      </c>
      <c r="B3053" s="10" t="s">
        <v>8903</v>
      </c>
    </row>
    <row r="3054" spans="1:2" x14ac:dyDescent="0.2">
      <c r="A3054" t="s">
        <v>3052</v>
      </c>
      <c r="B3054" s="10" t="s">
        <v>8904</v>
      </c>
    </row>
    <row r="3055" spans="1:2" x14ac:dyDescent="0.2">
      <c r="A3055" t="s">
        <v>3053</v>
      </c>
      <c r="B3055" s="10" t="s">
        <v>8905</v>
      </c>
    </row>
    <row r="3056" spans="1:2" x14ac:dyDescent="0.2">
      <c r="A3056" t="s">
        <v>3054</v>
      </c>
      <c r="B3056" s="10" t="s">
        <v>8906</v>
      </c>
    </row>
    <row r="3057" spans="1:2" x14ac:dyDescent="0.2">
      <c r="A3057" t="s">
        <v>3055</v>
      </c>
      <c r="B3057" s="10" t="s">
        <v>8907</v>
      </c>
    </row>
    <row r="3058" spans="1:2" x14ac:dyDescent="0.2">
      <c r="A3058" t="s">
        <v>3056</v>
      </c>
      <c r="B3058" s="10" t="s">
        <v>8908</v>
      </c>
    </row>
    <row r="3059" spans="1:2" x14ac:dyDescent="0.2">
      <c r="A3059" t="s">
        <v>3057</v>
      </c>
      <c r="B3059" s="10" t="s">
        <v>8909</v>
      </c>
    </row>
    <row r="3060" spans="1:2" x14ac:dyDescent="0.2">
      <c r="A3060" t="s">
        <v>3058</v>
      </c>
      <c r="B3060" s="10" t="s">
        <v>8910</v>
      </c>
    </row>
    <row r="3061" spans="1:2" x14ac:dyDescent="0.2">
      <c r="A3061" t="s">
        <v>3059</v>
      </c>
      <c r="B3061" s="10" t="s">
        <v>8911</v>
      </c>
    </row>
    <row r="3062" spans="1:2" x14ac:dyDescent="0.2">
      <c r="A3062" t="s">
        <v>3060</v>
      </c>
      <c r="B3062" s="10" t="s">
        <v>8912</v>
      </c>
    </row>
    <row r="3063" spans="1:2" x14ac:dyDescent="0.2">
      <c r="A3063" t="s">
        <v>3061</v>
      </c>
      <c r="B3063" s="10" t="s">
        <v>8913</v>
      </c>
    </row>
    <row r="3064" spans="1:2" x14ac:dyDescent="0.2">
      <c r="A3064" t="s">
        <v>3062</v>
      </c>
      <c r="B3064" s="10" t="s">
        <v>8914</v>
      </c>
    </row>
    <row r="3065" spans="1:2" x14ac:dyDescent="0.2">
      <c r="A3065" t="s">
        <v>3063</v>
      </c>
      <c r="B3065" s="10" t="s">
        <v>8915</v>
      </c>
    </row>
    <row r="3066" spans="1:2" x14ac:dyDescent="0.2">
      <c r="A3066" t="s">
        <v>3064</v>
      </c>
      <c r="B3066" s="10" t="s">
        <v>8916</v>
      </c>
    </row>
    <row r="3067" spans="1:2" x14ac:dyDescent="0.2">
      <c r="A3067" t="s">
        <v>3065</v>
      </c>
      <c r="B3067" s="10" t="s">
        <v>8917</v>
      </c>
    </row>
    <row r="3068" spans="1:2" x14ac:dyDescent="0.2">
      <c r="A3068" t="s">
        <v>3066</v>
      </c>
      <c r="B3068" s="10" t="s">
        <v>8918</v>
      </c>
    </row>
    <row r="3069" spans="1:2" x14ac:dyDescent="0.2">
      <c r="A3069" t="s">
        <v>3067</v>
      </c>
      <c r="B3069" s="10" t="s">
        <v>8919</v>
      </c>
    </row>
    <row r="3070" spans="1:2" x14ac:dyDescent="0.2">
      <c r="A3070" t="s">
        <v>3068</v>
      </c>
      <c r="B3070" s="10" t="s">
        <v>8920</v>
      </c>
    </row>
    <row r="3071" spans="1:2" x14ac:dyDescent="0.2">
      <c r="A3071" t="s">
        <v>3069</v>
      </c>
      <c r="B3071" s="10" t="s">
        <v>8921</v>
      </c>
    </row>
    <row r="3072" spans="1:2" x14ac:dyDescent="0.2">
      <c r="A3072" t="s">
        <v>3070</v>
      </c>
      <c r="B3072" s="10" t="s">
        <v>8922</v>
      </c>
    </row>
    <row r="3073" spans="1:2" x14ac:dyDescent="0.2">
      <c r="A3073" t="s">
        <v>3071</v>
      </c>
      <c r="B3073" s="10" t="s">
        <v>8923</v>
      </c>
    </row>
    <row r="3074" spans="1:2" x14ac:dyDescent="0.2">
      <c r="A3074" t="s">
        <v>3072</v>
      </c>
      <c r="B3074" s="10" t="s">
        <v>8924</v>
      </c>
    </row>
    <row r="3075" spans="1:2" x14ac:dyDescent="0.2">
      <c r="A3075" t="s">
        <v>3073</v>
      </c>
      <c r="B3075" s="10" t="s">
        <v>8925</v>
      </c>
    </row>
    <row r="3076" spans="1:2" x14ac:dyDescent="0.2">
      <c r="A3076" t="s">
        <v>3074</v>
      </c>
      <c r="B3076" s="10" t="s">
        <v>8926</v>
      </c>
    </row>
    <row r="3077" spans="1:2" x14ac:dyDescent="0.2">
      <c r="A3077" t="s">
        <v>3075</v>
      </c>
      <c r="B3077" s="10" t="s">
        <v>8927</v>
      </c>
    </row>
    <row r="3078" spans="1:2" x14ac:dyDescent="0.2">
      <c r="A3078" t="s">
        <v>3076</v>
      </c>
      <c r="B3078" s="10" t="s">
        <v>8928</v>
      </c>
    </row>
    <row r="3079" spans="1:2" x14ac:dyDescent="0.2">
      <c r="A3079" t="s">
        <v>3077</v>
      </c>
      <c r="B3079" s="10" t="s">
        <v>8929</v>
      </c>
    </row>
    <row r="3080" spans="1:2" x14ac:dyDescent="0.2">
      <c r="A3080" t="s">
        <v>3078</v>
      </c>
      <c r="B3080" s="10" t="s">
        <v>8930</v>
      </c>
    </row>
    <row r="3081" spans="1:2" x14ac:dyDescent="0.2">
      <c r="A3081" t="s">
        <v>3079</v>
      </c>
      <c r="B3081" s="10" t="s">
        <v>8931</v>
      </c>
    </row>
    <row r="3082" spans="1:2" x14ac:dyDescent="0.2">
      <c r="A3082" t="s">
        <v>3080</v>
      </c>
      <c r="B3082" s="10" t="s">
        <v>8932</v>
      </c>
    </row>
    <row r="3083" spans="1:2" x14ac:dyDescent="0.2">
      <c r="A3083" t="s">
        <v>3081</v>
      </c>
      <c r="B3083" s="10" t="s">
        <v>8933</v>
      </c>
    </row>
    <row r="3084" spans="1:2" x14ac:dyDescent="0.2">
      <c r="A3084" t="s">
        <v>3082</v>
      </c>
      <c r="B3084" s="10" t="s">
        <v>8934</v>
      </c>
    </row>
    <row r="3085" spans="1:2" x14ac:dyDescent="0.2">
      <c r="A3085" t="s">
        <v>3083</v>
      </c>
      <c r="B3085" s="10" t="s">
        <v>8935</v>
      </c>
    </row>
    <row r="3086" spans="1:2" x14ac:dyDescent="0.2">
      <c r="A3086" t="s">
        <v>3084</v>
      </c>
      <c r="B3086" s="10" t="s">
        <v>8936</v>
      </c>
    </row>
    <row r="3087" spans="1:2" x14ac:dyDescent="0.2">
      <c r="A3087" t="s">
        <v>3085</v>
      </c>
      <c r="B3087" s="10" t="s">
        <v>8937</v>
      </c>
    </row>
    <row r="3088" spans="1:2" x14ac:dyDescent="0.2">
      <c r="A3088" t="s">
        <v>3086</v>
      </c>
      <c r="B3088" s="10" t="s">
        <v>8938</v>
      </c>
    </row>
    <row r="3089" spans="1:2" x14ac:dyDescent="0.2">
      <c r="A3089" t="s">
        <v>3087</v>
      </c>
      <c r="B3089" s="10" t="s">
        <v>8939</v>
      </c>
    </row>
    <row r="3090" spans="1:2" x14ac:dyDescent="0.2">
      <c r="A3090" t="s">
        <v>3088</v>
      </c>
      <c r="B3090" s="10" t="s">
        <v>8940</v>
      </c>
    </row>
    <row r="3091" spans="1:2" x14ac:dyDescent="0.2">
      <c r="A3091" t="s">
        <v>3089</v>
      </c>
      <c r="B3091" s="10" t="s">
        <v>8941</v>
      </c>
    </row>
    <row r="3092" spans="1:2" x14ac:dyDescent="0.2">
      <c r="A3092" t="s">
        <v>3090</v>
      </c>
      <c r="B3092" s="10" t="s">
        <v>8942</v>
      </c>
    </row>
    <row r="3093" spans="1:2" x14ac:dyDescent="0.2">
      <c r="A3093" t="s">
        <v>3091</v>
      </c>
      <c r="B3093" s="10" t="s">
        <v>8943</v>
      </c>
    </row>
    <row r="3094" spans="1:2" x14ac:dyDescent="0.2">
      <c r="A3094" t="s">
        <v>3092</v>
      </c>
      <c r="B3094" s="10" t="s">
        <v>8944</v>
      </c>
    </row>
    <row r="3095" spans="1:2" x14ac:dyDescent="0.2">
      <c r="A3095" t="s">
        <v>3093</v>
      </c>
      <c r="B3095" s="10" t="s">
        <v>8945</v>
      </c>
    </row>
    <row r="3096" spans="1:2" x14ac:dyDescent="0.2">
      <c r="A3096" t="s">
        <v>3094</v>
      </c>
      <c r="B3096" s="10" t="s">
        <v>8946</v>
      </c>
    </row>
    <row r="3097" spans="1:2" x14ac:dyDescent="0.2">
      <c r="A3097" t="s">
        <v>3095</v>
      </c>
      <c r="B3097" s="10" t="s">
        <v>8947</v>
      </c>
    </row>
    <row r="3098" spans="1:2" x14ac:dyDescent="0.2">
      <c r="A3098" t="s">
        <v>3096</v>
      </c>
      <c r="B3098" s="10" t="s">
        <v>8948</v>
      </c>
    </row>
    <row r="3099" spans="1:2" x14ac:dyDescent="0.2">
      <c r="A3099" t="s">
        <v>3097</v>
      </c>
      <c r="B3099" s="10" t="s">
        <v>8949</v>
      </c>
    </row>
    <row r="3100" spans="1:2" x14ac:dyDescent="0.2">
      <c r="A3100" t="s">
        <v>3098</v>
      </c>
      <c r="B3100" s="10" t="s">
        <v>8950</v>
      </c>
    </row>
    <row r="3101" spans="1:2" x14ac:dyDescent="0.2">
      <c r="A3101" t="s">
        <v>3099</v>
      </c>
      <c r="B3101" s="10" t="s">
        <v>8951</v>
      </c>
    </row>
    <row r="3102" spans="1:2" x14ac:dyDescent="0.2">
      <c r="A3102" t="s">
        <v>3100</v>
      </c>
      <c r="B3102" s="10" t="s">
        <v>8952</v>
      </c>
    </row>
    <row r="3103" spans="1:2" x14ac:dyDescent="0.2">
      <c r="A3103" t="s">
        <v>3101</v>
      </c>
      <c r="B3103" s="10" t="s">
        <v>8953</v>
      </c>
    </row>
    <row r="3104" spans="1:2" x14ac:dyDescent="0.2">
      <c r="A3104" t="s">
        <v>3102</v>
      </c>
      <c r="B3104" s="10" t="s">
        <v>8954</v>
      </c>
    </row>
    <row r="3105" spans="1:2" x14ac:dyDescent="0.2">
      <c r="A3105" t="s">
        <v>3103</v>
      </c>
      <c r="B3105" s="10" t="s">
        <v>8955</v>
      </c>
    </row>
    <row r="3106" spans="1:2" x14ac:dyDescent="0.2">
      <c r="A3106" t="s">
        <v>3104</v>
      </c>
      <c r="B3106" s="10" t="s">
        <v>8956</v>
      </c>
    </row>
    <row r="3107" spans="1:2" x14ac:dyDescent="0.2">
      <c r="A3107" t="s">
        <v>3105</v>
      </c>
      <c r="B3107" s="10" t="s">
        <v>8957</v>
      </c>
    </row>
    <row r="3108" spans="1:2" x14ac:dyDescent="0.2">
      <c r="A3108" t="s">
        <v>3106</v>
      </c>
      <c r="B3108" s="10" t="s">
        <v>8958</v>
      </c>
    </row>
    <row r="3109" spans="1:2" x14ac:dyDescent="0.2">
      <c r="A3109" t="s">
        <v>3107</v>
      </c>
      <c r="B3109" s="10" t="s">
        <v>8959</v>
      </c>
    </row>
    <row r="3110" spans="1:2" x14ac:dyDescent="0.2">
      <c r="A3110" t="s">
        <v>3108</v>
      </c>
      <c r="B3110" s="10" t="s">
        <v>8960</v>
      </c>
    </row>
    <row r="3111" spans="1:2" x14ac:dyDescent="0.2">
      <c r="A3111" t="s">
        <v>3109</v>
      </c>
      <c r="B3111" s="10" t="s">
        <v>8961</v>
      </c>
    </row>
    <row r="3112" spans="1:2" x14ac:dyDescent="0.2">
      <c r="A3112" t="s">
        <v>3110</v>
      </c>
      <c r="B3112" s="10" t="s">
        <v>8962</v>
      </c>
    </row>
    <row r="3113" spans="1:2" x14ac:dyDescent="0.2">
      <c r="A3113" t="s">
        <v>3111</v>
      </c>
      <c r="B3113" s="10" t="s">
        <v>8963</v>
      </c>
    </row>
    <row r="3114" spans="1:2" x14ac:dyDescent="0.2">
      <c r="A3114" t="s">
        <v>3112</v>
      </c>
      <c r="B3114" s="10" t="s">
        <v>8964</v>
      </c>
    </row>
    <row r="3115" spans="1:2" x14ac:dyDescent="0.2">
      <c r="A3115" t="s">
        <v>3113</v>
      </c>
      <c r="B3115" s="10" t="s">
        <v>8965</v>
      </c>
    </row>
    <row r="3116" spans="1:2" x14ac:dyDescent="0.2">
      <c r="A3116" t="s">
        <v>3114</v>
      </c>
      <c r="B3116" s="10" t="s">
        <v>8966</v>
      </c>
    </row>
    <row r="3117" spans="1:2" x14ac:dyDescent="0.2">
      <c r="A3117" t="s">
        <v>3115</v>
      </c>
      <c r="B3117" s="10" t="s">
        <v>8967</v>
      </c>
    </row>
    <row r="3118" spans="1:2" x14ac:dyDescent="0.2">
      <c r="A3118" t="s">
        <v>3116</v>
      </c>
      <c r="B3118" s="10" t="s">
        <v>8968</v>
      </c>
    </row>
    <row r="3119" spans="1:2" x14ac:dyDescent="0.2">
      <c r="A3119" t="s">
        <v>3117</v>
      </c>
      <c r="B3119" s="10" t="s">
        <v>8969</v>
      </c>
    </row>
    <row r="3120" spans="1:2" x14ac:dyDescent="0.2">
      <c r="A3120" t="s">
        <v>3118</v>
      </c>
      <c r="B3120" s="10" t="s">
        <v>8970</v>
      </c>
    </row>
    <row r="3121" spans="1:2" x14ac:dyDescent="0.2">
      <c r="A3121" t="s">
        <v>3119</v>
      </c>
      <c r="B3121" s="10" t="s">
        <v>8971</v>
      </c>
    </row>
    <row r="3122" spans="1:2" x14ac:dyDescent="0.2">
      <c r="A3122" t="s">
        <v>3120</v>
      </c>
      <c r="B3122" s="10" t="s">
        <v>8972</v>
      </c>
    </row>
    <row r="3123" spans="1:2" x14ac:dyDescent="0.2">
      <c r="A3123" t="s">
        <v>3121</v>
      </c>
      <c r="B3123" s="10" t="s">
        <v>8973</v>
      </c>
    </row>
    <row r="3124" spans="1:2" x14ac:dyDescent="0.2">
      <c r="A3124" t="s">
        <v>3122</v>
      </c>
      <c r="B3124" s="10" t="s">
        <v>8974</v>
      </c>
    </row>
    <row r="3125" spans="1:2" x14ac:dyDescent="0.2">
      <c r="A3125" t="s">
        <v>3123</v>
      </c>
      <c r="B3125" s="10" t="s">
        <v>8975</v>
      </c>
    </row>
    <row r="3126" spans="1:2" x14ac:dyDescent="0.2">
      <c r="A3126" t="s">
        <v>3124</v>
      </c>
      <c r="B3126" s="10" t="s">
        <v>8976</v>
      </c>
    </row>
    <row r="3127" spans="1:2" x14ac:dyDescent="0.2">
      <c r="A3127" t="s">
        <v>3125</v>
      </c>
      <c r="B3127" s="10" t="s">
        <v>8977</v>
      </c>
    </row>
    <row r="3128" spans="1:2" x14ac:dyDescent="0.2">
      <c r="A3128" t="s">
        <v>3126</v>
      </c>
      <c r="B3128" s="10" t="s">
        <v>8978</v>
      </c>
    </row>
    <row r="3129" spans="1:2" x14ac:dyDescent="0.2">
      <c r="A3129" t="s">
        <v>3127</v>
      </c>
      <c r="B3129" s="10" t="s">
        <v>8979</v>
      </c>
    </row>
    <row r="3130" spans="1:2" x14ac:dyDescent="0.2">
      <c r="A3130" t="s">
        <v>3128</v>
      </c>
      <c r="B3130" s="10" t="s">
        <v>8980</v>
      </c>
    </row>
    <row r="3131" spans="1:2" x14ac:dyDescent="0.2">
      <c r="A3131" t="s">
        <v>3129</v>
      </c>
      <c r="B3131" s="10" t="s">
        <v>8981</v>
      </c>
    </row>
    <row r="3132" spans="1:2" x14ac:dyDescent="0.2">
      <c r="A3132" t="s">
        <v>3130</v>
      </c>
      <c r="B3132" s="10" t="s">
        <v>8982</v>
      </c>
    </row>
    <row r="3133" spans="1:2" x14ac:dyDescent="0.2">
      <c r="A3133" t="s">
        <v>3131</v>
      </c>
      <c r="B3133" s="10" t="s">
        <v>8983</v>
      </c>
    </row>
    <row r="3134" spans="1:2" x14ac:dyDescent="0.2">
      <c r="A3134" t="s">
        <v>3132</v>
      </c>
      <c r="B3134" s="10" t="s">
        <v>8984</v>
      </c>
    </row>
    <row r="3135" spans="1:2" x14ac:dyDescent="0.2">
      <c r="A3135" t="s">
        <v>3133</v>
      </c>
      <c r="B3135" s="10" t="s">
        <v>8985</v>
      </c>
    </row>
    <row r="3136" spans="1:2" x14ac:dyDescent="0.2">
      <c r="A3136" t="s">
        <v>3134</v>
      </c>
      <c r="B3136" s="10" t="s">
        <v>8986</v>
      </c>
    </row>
    <row r="3137" spans="1:2" x14ac:dyDescent="0.2">
      <c r="A3137" t="s">
        <v>3135</v>
      </c>
      <c r="B3137" s="10" t="s">
        <v>8987</v>
      </c>
    </row>
    <row r="3138" spans="1:2" x14ac:dyDescent="0.2">
      <c r="A3138" t="s">
        <v>3136</v>
      </c>
      <c r="B3138" s="10" t="s">
        <v>8988</v>
      </c>
    </row>
    <row r="3139" spans="1:2" x14ac:dyDescent="0.2">
      <c r="A3139" t="s">
        <v>3137</v>
      </c>
      <c r="B3139" s="10" t="s">
        <v>8989</v>
      </c>
    </row>
    <row r="3140" spans="1:2" x14ac:dyDescent="0.2">
      <c r="A3140" t="s">
        <v>3138</v>
      </c>
      <c r="B3140" s="10" t="s">
        <v>8990</v>
      </c>
    </row>
    <row r="3141" spans="1:2" x14ac:dyDescent="0.2">
      <c r="A3141" t="s">
        <v>3139</v>
      </c>
      <c r="B3141" s="10" t="s">
        <v>8991</v>
      </c>
    </row>
    <row r="3142" spans="1:2" x14ac:dyDescent="0.2">
      <c r="A3142" t="s">
        <v>3140</v>
      </c>
      <c r="B3142" s="10" t="s">
        <v>8992</v>
      </c>
    </row>
    <row r="3143" spans="1:2" x14ac:dyDescent="0.2">
      <c r="A3143" t="s">
        <v>3141</v>
      </c>
      <c r="B3143" s="10" t="s">
        <v>8993</v>
      </c>
    </row>
    <row r="3144" spans="1:2" x14ac:dyDescent="0.2">
      <c r="A3144" t="s">
        <v>3142</v>
      </c>
      <c r="B3144" s="10" t="s">
        <v>8994</v>
      </c>
    </row>
    <row r="3145" spans="1:2" x14ac:dyDescent="0.2">
      <c r="A3145" t="s">
        <v>3143</v>
      </c>
      <c r="B3145" s="10" t="s">
        <v>8995</v>
      </c>
    </row>
    <row r="3146" spans="1:2" x14ac:dyDescent="0.2">
      <c r="A3146" t="s">
        <v>3144</v>
      </c>
      <c r="B3146" s="10" t="s">
        <v>8996</v>
      </c>
    </row>
    <row r="3147" spans="1:2" x14ac:dyDescent="0.2">
      <c r="A3147" t="s">
        <v>3145</v>
      </c>
      <c r="B3147" s="10" t="s">
        <v>8997</v>
      </c>
    </row>
    <row r="3148" spans="1:2" x14ac:dyDescent="0.2">
      <c r="A3148" t="s">
        <v>3146</v>
      </c>
      <c r="B3148" s="10" t="s">
        <v>8998</v>
      </c>
    </row>
    <row r="3149" spans="1:2" x14ac:dyDescent="0.2">
      <c r="A3149" t="s">
        <v>3147</v>
      </c>
      <c r="B3149" s="10" t="s">
        <v>8999</v>
      </c>
    </row>
    <row r="3150" spans="1:2" x14ac:dyDescent="0.2">
      <c r="A3150" t="s">
        <v>3148</v>
      </c>
      <c r="B3150" s="10" t="s">
        <v>9000</v>
      </c>
    </row>
    <row r="3151" spans="1:2" x14ac:dyDescent="0.2">
      <c r="A3151" t="s">
        <v>3149</v>
      </c>
      <c r="B3151" s="10" t="s">
        <v>9001</v>
      </c>
    </row>
    <row r="3152" spans="1:2" x14ac:dyDescent="0.2">
      <c r="A3152" t="s">
        <v>3150</v>
      </c>
      <c r="B3152" s="10" t="s">
        <v>9002</v>
      </c>
    </row>
    <row r="3153" spans="1:2" x14ac:dyDescent="0.2">
      <c r="A3153" t="s">
        <v>3151</v>
      </c>
      <c r="B3153" s="10" t="s">
        <v>9003</v>
      </c>
    </row>
    <row r="3154" spans="1:2" x14ac:dyDescent="0.2">
      <c r="A3154" t="s">
        <v>3152</v>
      </c>
      <c r="B3154" s="10" t="s">
        <v>9004</v>
      </c>
    </row>
    <row r="3155" spans="1:2" x14ac:dyDescent="0.2">
      <c r="A3155" t="s">
        <v>3153</v>
      </c>
      <c r="B3155" s="10" t="s">
        <v>9005</v>
      </c>
    </row>
    <row r="3156" spans="1:2" x14ac:dyDescent="0.2">
      <c r="A3156" t="s">
        <v>3154</v>
      </c>
      <c r="B3156" s="10" t="s">
        <v>9006</v>
      </c>
    </row>
    <row r="3157" spans="1:2" x14ac:dyDescent="0.2">
      <c r="A3157" t="s">
        <v>3155</v>
      </c>
      <c r="B3157" s="10" t="s">
        <v>9007</v>
      </c>
    </row>
    <row r="3158" spans="1:2" x14ac:dyDescent="0.2">
      <c r="A3158" t="s">
        <v>3156</v>
      </c>
      <c r="B3158" s="10" t="s">
        <v>9008</v>
      </c>
    </row>
    <row r="3159" spans="1:2" x14ac:dyDescent="0.2">
      <c r="A3159" t="s">
        <v>3157</v>
      </c>
      <c r="B3159" s="10" t="s">
        <v>9009</v>
      </c>
    </row>
    <row r="3160" spans="1:2" x14ac:dyDescent="0.2">
      <c r="A3160" t="s">
        <v>3158</v>
      </c>
      <c r="B3160" s="10" t="s">
        <v>9010</v>
      </c>
    </row>
    <row r="3161" spans="1:2" x14ac:dyDescent="0.2">
      <c r="A3161" t="s">
        <v>3159</v>
      </c>
      <c r="B3161" s="10" t="s">
        <v>9011</v>
      </c>
    </row>
    <row r="3162" spans="1:2" x14ac:dyDescent="0.2">
      <c r="A3162" t="s">
        <v>3160</v>
      </c>
      <c r="B3162" s="10" t="s">
        <v>9012</v>
      </c>
    </row>
    <row r="3163" spans="1:2" x14ac:dyDescent="0.2">
      <c r="A3163" t="s">
        <v>3161</v>
      </c>
      <c r="B3163" s="10" t="s">
        <v>9013</v>
      </c>
    </row>
    <row r="3164" spans="1:2" x14ac:dyDescent="0.2">
      <c r="A3164" t="s">
        <v>3162</v>
      </c>
      <c r="B3164" s="10" t="s">
        <v>9014</v>
      </c>
    </row>
    <row r="3165" spans="1:2" x14ac:dyDescent="0.2">
      <c r="A3165" t="s">
        <v>3163</v>
      </c>
      <c r="B3165" s="10" t="s">
        <v>9015</v>
      </c>
    </row>
    <row r="3166" spans="1:2" x14ac:dyDescent="0.2">
      <c r="A3166" t="s">
        <v>3164</v>
      </c>
      <c r="B3166" s="10" t="s">
        <v>9016</v>
      </c>
    </row>
    <row r="3167" spans="1:2" x14ac:dyDescent="0.2">
      <c r="A3167" t="s">
        <v>3165</v>
      </c>
      <c r="B3167" s="10" t="s">
        <v>9017</v>
      </c>
    </row>
    <row r="3168" spans="1:2" x14ac:dyDescent="0.2">
      <c r="A3168" t="s">
        <v>3166</v>
      </c>
      <c r="B3168" s="10" t="s">
        <v>9018</v>
      </c>
    </row>
    <row r="3169" spans="1:2" x14ac:dyDescent="0.2">
      <c r="A3169" t="s">
        <v>3167</v>
      </c>
      <c r="B3169" s="10" t="s">
        <v>9019</v>
      </c>
    </row>
    <row r="3170" spans="1:2" x14ac:dyDescent="0.2">
      <c r="A3170" t="s">
        <v>3168</v>
      </c>
      <c r="B3170" s="10" t="s">
        <v>9020</v>
      </c>
    </row>
    <row r="3171" spans="1:2" x14ac:dyDescent="0.2">
      <c r="A3171" t="s">
        <v>3169</v>
      </c>
      <c r="B3171" s="10" t="s">
        <v>9021</v>
      </c>
    </row>
    <row r="3172" spans="1:2" x14ac:dyDescent="0.2">
      <c r="A3172" t="s">
        <v>3170</v>
      </c>
      <c r="B3172" s="10" t="s">
        <v>9022</v>
      </c>
    </row>
    <row r="3173" spans="1:2" x14ac:dyDescent="0.2">
      <c r="A3173" t="s">
        <v>3171</v>
      </c>
      <c r="B3173" s="10" t="s">
        <v>9023</v>
      </c>
    </row>
    <row r="3174" spans="1:2" x14ac:dyDescent="0.2">
      <c r="A3174" t="s">
        <v>3172</v>
      </c>
      <c r="B3174" s="10" t="s">
        <v>9024</v>
      </c>
    </row>
    <row r="3175" spans="1:2" x14ac:dyDescent="0.2">
      <c r="A3175" t="s">
        <v>3173</v>
      </c>
      <c r="B3175" s="10" t="s">
        <v>9025</v>
      </c>
    </row>
    <row r="3176" spans="1:2" x14ac:dyDescent="0.2">
      <c r="A3176" t="s">
        <v>3174</v>
      </c>
      <c r="B3176" s="10" t="s">
        <v>9026</v>
      </c>
    </row>
    <row r="3177" spans="1:2" x14ac:dyDescent="0.2">
      <c r="A3177" t="s">
        <v>3175</v>
      </c>
      <c r="B3177" s="10" t="s">
        <v>9027</v>
      </c>
    </row>
    <row r="3178" spans="1:2" x14ac:dyDescent="0.2">
      <c r="A3178" t="s">
        <v>3176</v>
      </c>
      <c r="B3178" s="10" t="s">
        <v>9028</v>
      </c>
    </row>
    <row r="3179" spans="1:2" x14ac:dyDescent="0.2">
      <c r="A3179" t="s">
        <v>3177</v>
      </c>
      <c r="B3179" s="10" t="s">
        <v>9029</v>
      </c>
    </row>
    <row r="3180" spans="1:2" x14ac:dyDescent="0.2">
      <c r="A3180" t="s">
        <v>3178</v>
      </c>
      <c r="B3180" s="10" t="s">
        <v>9030</v>
      </c>
    </row>
    <row r="3181" spans="1:2" x14ac:dyDescent="0.2">
      <c r="A3181" t="s">
        <v>3179</v>
      </c>
      <c r="B3181" s="10" t="s">
        <v>9031</v>
      </c>
    </row>
    <row r="3182" spans="1:2" x14ac:dyDescent="0.2">
      <c r="A3182" t="s">
        <v>3180</v>
      </c>
      <c r="B3182" s="10" t="s">
        <v>9032</v>
      </c>
    </row>
    <row r="3183" spans="1:2" x14ac:dyDescent="0.2">
      <c r="A3183" t="s">
        <v>3181</v>
      </c>
      <c r="B3183" s="10" t="s">
        <v>9033</v>
      </c>
    </row>
    <row r="3184" spans="1:2" x14ac:dyDescent="0.2">
      <c r="A3184" t="s">
        <v>3182</v>
      </c>
      <c r="B3184" s="10" t="s">
        <v>9034</v>
      </c>
    </row>
    <row r="3185" spans="1:2" x14ac:dyDescent="0.2">
      <c r="A3185" t="s">
        <v>3183</v>
      </c>
      <c r="B3185" s="10" t="s">
        <v>9035</v>
      </c>
    </row>
    <row r="3186" spans="1:2" x14ac:dyDescent="0.2">
      <c r="A3186" t="s">
        <v>3184</v>
      </c>
      <c r="B3186" s="10" t="s">
        <v>9036</v>
      </c>
    </row>
    <row r="3187" spans="1:2" x14ac:dyDescent="0.2">
      <c r="A3187" t="s">
        <v>3185</v>
      </c>
      <c r="B3187" s="10" t="s">
        <v>9037</v>
      </c>
    </row>
    <row r="3188" spans="1:2" x14ac:dyDescent="0.2">
      <c r="A3188" t="s">
        <v>3186</v>
      </c>
      <c r="B3188" s="10" t="s">
        <v>9038</v>
      </c>
    </row>
    <row r="3189" spans="1:2" x14ac:dyDescent="0.2">
      <c r="A3189" t="s">
        <v>3187</v>
      </c>
      <c r="B3189" s="10" t="s">
        <v>9039</v>
      </c>
    </row>
    <row r="3190" spans="1:2" x14ac:dyDescent="0.2">
      <c r="A3190" t="s">
        <v>3188</v>
      </c>
      <c r="B3190" s="10" t="s">
        <v>9040</v>
      </c>
    </row>
    <row r="3191" spans="1:2" x14ac:dyDescent="0.2">
      <c r="A3191" t="s">
        <v>3189</v>
      </c>
      <c r="B3191" s="10" t="s">
        <v>9041</v>
      </c>
    </row>
    <row r="3192" spans="1:2" x14ac:dyDescent="0.2">
      <c r="A3192" t="s">
        <v>3190</v>
      </c>
      <c r="B3192" s="10" t="s">
        <v>9042</v>
      </c>
    </row>
    <row r="3193" spans="1:2" x14ac:dyDescent="0.2">
      <c r="A3193" t="s">
        <v>3191</v>
      </c>
      <c r="B3193" s="10" t="s">
        <v>9043</v>
      </c>
    </row>
    <row r="3194" spans="1:2" x14ac:dyDescent="0.2">
      <c r="A3194" t="s">
        <v>3192</v>
      </c>
      <c r="B3194" s="10" t="s">
        <v>9044</v>
      </c>
    </row>
    <row r="3195" spans="1:2" x14ac:dyDescent="0.2">
      <c r="A3195" t="s">
        <v>3193</v>
      </c>
      <c r="B3195" s="10" t="s">
        <v>9045</v>
      </c>
    </row>
    <row r="3196" spans="1:2" x14ac:dyDescent="0.2">
      <c r="A3196" t="s">
        <v>3194</v>
      </c>
      <c r="B3196" s="10" t="s">
        <v>9046</v>
      </c>
    </row>
    <row r="3197" spans="1:2" x14ac:dyDescent="0.2">
      <c r="A3197" t="s">
        <v>3195</v>
      </c>
      <c r="B3197" s="10" t="s">
        <v>9047</v>
      </c>
    </row>
    <row r="3198" spans="1:2" x14ac:dyDescent="0.2">
      <c r="A3198" t="s">
        <v>3196</v>
      </c>
      <c r="B3198" s="10" t="s">
        <v>9048</v>
      </c>
    </row>
    <row r="3199" spans="1:2" x14ac:dyDescent="0.2">
      <c r="A3199" t="s">
        <v>3197</v>
      </c>
      <c r="B3199" s="10" t="s">
        <v>9049</v>
      </c>
    </row>
    <row r="3200" spans="1:2" x14ac:dyDescent="0.2">
      <c r="A3200" t="s">
        <v>3198</v>
      </c>
      <c r="B3200" s="10" t="s">
        <v>9050</v>
      </c>
    </row>
    <row r="3201" spans="1:2" x14ac:dyDescent="0.2">
      <c r="A3201" t="s">
        <v>3199</v>
      </c>
      <c r="B3201" s="10" t="s">
        <v>9051</v>
      </c>
    </row>
    <row r="3202" spans="1:2" x14ac:dyDescent="0.2">
      <c r="A3202" t="s">
        <v>3200</v>
      </c>
      <c r="B3202" s="10" t="s">
        <v>9052</v>
      </c>
    </row>
    <row r="3203" spans="1:2" x14ac:dyDescent="0.2">
      <c r="A3203" t="s">
        <v>3201</v>
      </c>
      <c r="B3203" s="10" t="s">
        <v>9053</v>
      </c>
    </row>
    <row r="3204" spans="1:2" x14ac:dyDescent="0.2">
      <c r="A3204" t="s">
        <v>3202</v>
      </c>
      <c r="B3204" s="10" t="s">
        <v>9054</v>
      </c>
    </row>
    <row r="3205" spans="1:2" x14ac:dyDescent="0.2">
      <c r="A3205" t="s">
        <v>3203</v>
      </c>
      <c r="B3205" s="10" t="s">
        <v>9055</v>
      </c>
    </row>
    <row r="3206" spans="1:2" x14ac:dyDescent="0.2">
      <c r="A3206" t="s">
        <v>3204</v>
      </c>
      <c r="B3206" s="10" t="s">
        <v>9056</v>
      </c>
    </row>
    <row r="3207" spans="1:2" x14ac:dyDescent="0.2">
      <c r="A3207" t="s">
        <v>3205</v>
      </c>
      <c r="B3207" s="10" t="s">
        <v>9057</v>
      </c>
    </row>
    <row r="3208" spans="1:2" x14ac:dyDescent="0.2">
      <c r="A3208" t="s">
        <v>3206</v>
      </c>
      <c r="B3208" s="10" t="s">
        <v>9058</v>
      </c>
    </row>
    <row r="3209" spans="1:2" x14ac:dyDescent="0.2">
      <c r="A3209" t="s">
        <v>3207</v>
      </c>
      <c r="B3209" s="10" t="s">
        <v>9059</v>
      </c>
    </row>
    <row r="3210" spans="1:2" x14ac:dyDescent="0.2">
      <c r="A3210" t="s">
        <v>3208</v>
      </c>
      <c r="B3210" s="10" t="s">
        <v>9060</v>
      </c>
    </row>
    <row r="3211" spans="1:2" x14ac:dyDescent="0.2">
      <c r="A3211" t="s">
        <v>3209</v>
      </c>
      <c r="B3211" s="10" t="s">
        <v>9061</v>
      </c>
    </row>
    <row r="3212" spans="1:2" x14ac:dyDescent="0.2">
      <c r="A3212" t="s">
        <v>3210</v>
      </c>
      <c r="B3212" s="10" t="s">
        <v>9062</v>
      </c>
    </row>
    <row r="3213" spans="1:2" x14ac:dyDescent="0.2">
      <c r="A3213" t="s">
        <v>3211</v>
      </c>
      <c r="B3213" s="10" t="s">
        <v>9063</v>
      </c>
    </row>
    <row r="3214" spans="1:2" x14ac:dyDescent="0.2">
      <c r="A3214" t="s">
        <v>3212</v>
      </c>
      <c r="B3214" s="10" t="s">
        <v>9064</v>
      </c>
    </row>
    <row r="3215" spans="1:2" x14ac:dyDescent="0.2">
      <c r="A3215" t="s">
        <v>3213</v>
      </c>
      <c r="B3215" s="10" t="s">
        <v>9065</v>
      </c>
    </row>
    <row r="3216" spans="1:2" x14ac:dyDescent="0.2">
      <c r="A3216" t="s">
        <v>3214</v>
      </c>
      <c r="B3216" s="10" t="s">
        <v>9066</v>
      </c>
    </row>
    <row r="3217" spans="1:2" x14ac:dyDescent="0.2">
      <c r="A3217" t="s">
        <v>3215</v>
      </c>
      <c r="B3217" s="10" t="s">
        <v>9067</v>
      </c>
    </row>
    <row r="3218" spans="1:2" x14ac:dyDescent="0.2">
      <c r="A3218" t="s">
        <v>3216</v>
      </c>
      <c r="B3218" s="10" t="s">
        <v>9068</v>
      </c>
    </row>
    <row r="3219" spans="1:2" x14ac:dyDescent="0.2">
      <c r="A3219" t="s">
        <v>3217</v>
      </c>
      <c r="B3219" s="10" t="s">
        <v>9069</v>
      </c>
    </row>
    <row r="3220" spans="1:2" x14ac:dyDescent="0.2">
      <c r="A3220" t="s">
        <v>3218</v>
      </c>
      <c r="B3220" s="10" t="s">
        <v>9070</v>
      </c>
    </row>
    <row r="3221" spans="1:2" x14ac:dyDescent="0.2">
      <c r="A3221" t="s">
        <v>3219</v>
      </c>
      <c r="B3221" s="10" t="s">
        <v>9071</v>
      </c>
    </row>
    <row r="3222" spans="1:2" x14ac:dyDescent="0.2">
      <c r="A3222" t="s">
        <v>3220</v>
      </c>
      <c r="B3222" s="10" t="s">
        <v>9072</v>
      </c>
    </row>
    <row r="3223" spans="1:2" x14ac:dyDescent="0.2">
      <c r="A3223" t="s">
        <v>3221</v>
      </c>
      <c r="B3223" s="10" t="s">
        <v>9073</v>
      </c>
    </row>
    <row r="3224" spans="1:2" x14ac:dyDescent="0.2">
      <c r="A3224" t="s">
        <v>3222</v>
      </c>
      <c r="B3224" s="10" t="s">
        <v>9074</v>
      </c>
    </row>
    <row r="3225" spans="1:2" x14ac:dyDescent="0.2">
      <c r="A3225" t="s">
        <v>3223</v>
      </c>
      <c r="B3225" s="10" t="s">
        <v>9075</v>
      </c>
    </row>
    <row r="3226" spans="1:2" x14ac:dyDescent="0.2">
      <c r="A3226" t="s">
        <v>3224</v>
      </c>
      <c r="B3226" s="10" t="s">
        <v>9076</v>
      </c>
    </row>
    <row r="3227" spans="1:2" x14ac:dyDescent="0.2">
      <c r="A3227" t="s">
        <v>3225</v>
      </c>
      <c r="B3227" s="10" t="s">
        <v>9077</v>
      </c>
    </row>
    <row r="3228" spans="1:2" x14ac:dyDescent="0.2">
      <c r="A3228" t="s">
        <v>3226</v>
      </c>
      <c r="B3228" s="10" t="s">
        <v>9078</v>
      </c>
    </row>
    <row r="3229" spans="1:2" x14ac:dyDescent="0.2">
      <c r="A3229" t="s">
        <v>3227</v>
      </c>
      <c r="B3229" s="10" t="s">
        <v>9079</v>
      </c>
    </row>
    <row r="3230" spans="1:2" x14ac:dyDescent="0.2">
      <c r="A3230" t="s">
        <v>3228</v>
      </c>
      <c r="B3230" s="10" t="s">
        <v>9080</v>
      </c>
    </row>
    <row r="3231" spans="1:2" x14ac:dyDescent="0.2">
      <c r="A3231" t="s">
        <v>3229</v>
      </c>
      <c r="B3231" s="10" t="s">
        <v>9081</v>
      </c>
    </row>
    <row r="3232" spans="1:2" x14ac:dyDescent="0.2">
      <c r="A3232" t="s">
        <v>3230</v>
      </c>
      <c r="B3232" s="10" t="s">
        <v>9082</v>
      </c>
    </row>
    <row r="3233" spans="1:2" x14ac:dyDescent="0.2">
      <c r="A3233" t="s">
        <v>3231</v>
      </c>
      <c r="B3233" s="10" t="s">
        <v>9083</v>
      </c>
    </row>
    <row r="3234" spans="1:2" x14ac:dyDescent="0.2">
      <c r="A3234" t="s">
        <v>3232</v>
      </c>
      <c r="B3234" s="10" t="s">
        <v>9084</v>
      </c>
    </row>
    <row r="3235" spans="1:2" x14ac:dyDescent="0.2">
      <c r="A3235" t="s">
        <v>3233</v>
      </c>
      <c r="B3235" s="10" t="s">
        <v>9085</v>
      </c>
    </row>
    <row r="3236" spans="1:2" x14ac:dyDescent="0.2">
      <c r="A3236" t="s">
        <v>3234</v>
      </c>
      <c r="B3236" s="10" t="s">
        <v>9086</v>
      </c>
    </row>
    <row r="3237" spans="1:2" x14ac:dyDescent="0.2">
      <c r="A3237" t="s">
        <v>3235</v>
      </c>
      <c r="B3237" s="10" t="s">
        <v>9087</v>
      </c>
    </row>
    <row r="3238" spans="1:2" x14ac:dyDescent="0.2">
      <c r="A3238" t="s">
        <v>3236</v>
      </c>
      <c r="B3238" s="10" t="s">
        <v>9088</v>
      </c>
    </row>
    <row r="3239" spans="1:2" x14ac:dyDescent="0.2">
      <c r="A3239" t="s">
        <v>3237</v>
      </c>
      <c r="B3239" s="10" t="s">
        <v>9089</v>
      </c>
    </row>
    <row r="3240" spans="1:2" x14ac:dyDescent="0.2">
      <c r="A3240" t="s">
        <v>3238</v>
      </c>
      <c r="B3240" s="10" t="s">
        <v>9090</v>
      </c>
    </row>
    <row r="3241" spans="1:2" x14ac:dyDescent="0.2">
      <c r="A3241" t="s">
        <v>3239</v>
      </c>
      <c r="B3241" s="10" t="s">
        <v>9091</v>
      </c>
    </row>
    <row r="3242" spans="1:2" x14ac:dyDescent="0.2">
      <c r="A3242" t="s">
        <v>3240</v>
      </c>
      <c r="B3242" s="10" t="s">
        <v>9092</v>
      </c>
    </row>
    <row r="3243" spans="1:2" x14ac:dyDescent="0.2">
      <c r="A3243" t="s">
        <v>3241</v>
      </c>
      <c r="B3243" s="10" t="s">
        <v>9093</v>
      </c>
    </row>
    <row r="3244" spans="1:2" x14ac:dyDescent="0.2">
      <c r="A3244" t="s">
        <v>3242</v>
      </c>
      <c r="B3244" s="10" t="s">
        <v>9094</v>
      </c>
    </row>
    <row r="3245" spans="1:2" x14ac:dyDescent="0.2">
      <c r="A3245" t="s">
        <v>3243</v>
      </c>
      <c r="B3245" s="10" t="s">
        <v>9095</v>
      </c>
    </row>
    <row r="3246" spans="1:2" x14ac:dyDescent="0.2">
      <c r="A3246" t="s">
        <v>3244</v>
      </c>
      <c r="B3246" s="10" t="s">
        <v>9096</v>
      </c>
    </row>
    <row r="3247" spans="1:2" x14ac:dyDescent="0.2">
      <c r="A3247" t="s">
        <v>3245</v>
      </c>
      <c r="B3247" s="10" t="s">
        <v>9097</v>
      </c>
    </row>
    <row r="3248" spans="1:2" x14ac:dyDescent="0.2">
      <c r="A3248" t="s">
        <v>3246</v>
      </c>
      <c r="B3248" s="10" t="s">
        <v>9098</v>
      </c>
    </row>
    <row r="3249" spans="1:2" x14ac:dyDescent="0.2">
      <c r="A3249" t="s">
        <v>3247</v>
      </c>
      <c r="B3249" s="10" t="s">
        <v>9099</v>
      </c>
    </row>
    <row r="3250" spans="1:2" x14ac:dyDescent="0.2">
      <c r="A3250" t="s">
        <v>3248</v>
      </c>
      <c r="B3250" s="10" t="s">
        <v>9100</v>
      </c>
    </row>
    <row r="3251" spans="1:2" x14ac:dyDescent="0.2">
      <c r="A3251" t="s">
        <v>3249</v>
      </c>
      <c r="B3251" s="10" t="s">
        <v>9101</v>
      </c>
    </row>
    <row r="3252" spans="1:2" x14ac:dyDescent="0.2">
      <c r="A3252" t="s">
        <v>3250</v>
      </c>
      <c r="B3252" s="10" t="s">
        <v>9102</v>
      </c>
    </row>
    <row r="3253" spans="1:2" x14ac:dyDescent="0.2">
      <c r="A3253" t="s">
        <v>3251</v>
      </c>
      <c r="B3253" s="10" t="s">
        <v>9103</v>
      </c>
    </row>
    <row r="3254" spans="1:2" x14ac:dyDescent="0.2">
      <c r="A3254" t="s">
        <v>3252</v>
      </c>
      <c r="B3254" s="10" t="s">
        <v>9104</v>
      </c>
    </row>
    <row r="3255" spans="1:2" x14ac:dyDescent="0.2">
      <c r="A3255" t="s">
        <v>3253</v>
      </c>
      <c r="B3255" s="10" t="s">
        <v>9105</v>
      </c>
    </row>
    <row r="3256" spans="1:2" x14ac:dyDescent="0.2">
      <c r="A3256" t="s">
        <v>3254</v>
      </c>
      <c r="B3256" s="10" t="s">
        <v>9106</v>
      </c>
    </row>
    <row r="3257" spans="1:2" x14ac:dyDescent="0.2">
      <c r="A3257" t="s">
        <v>3255</v>
      </c>
      <c r="B3257" s="10" t="s">
        <v>9107</v>
      </c>
    </row>
    <row r="3258" spans="1:2" x14ac:dyDescent="0.2">
      <c r="A3258" t="s">
        <v>3256</v>
      </c>
      <c r="B3258" s="10" t="s">
        <v>9108</v>
      </c>
    </row>
    <row r="3259" spans="1:2" x14ac:dyDescent="0.2">
      <c r="A3259" t="s">
        <v>3257</v>
      </c>
      <c r="B3259" s="10" t="s">
        <v>9109</v>
      </c>
    </row>
    <row r="3260" spans="1:2" x14ac:dyDescent="0.2">
      <c r="A3260" t="s">
        <v>3258</v>
      </c>
      <c r="B3260" s="10" t="s">
        <v>9110</v>
      </c>
    </row>
    <row r="3261" spans="1:2" x14ac:dyDescent="0.2">
      <c r="A3261" t="s">
        <v>3259</v>
      </c>
      <c r="B3261" s="10" t="s">
        <v>9111</v>
      </c>
    </row>
    <row r="3262" spans="1:2" x14ac:dyDescent="0.2">
      <c r="A3262" t="s">
        <v>3260</v>
      </c>
      <c r="B3262" s="10" t="s">
        <v>9112</v>
      </c>
    </row>
    <row r="3263" spans="1:2" x14ac:dyDescent="0.2">
      <c r="A3263" t="s">
        <v>3261</v>
      </c>
      <c r="B3263" s="10" t="s">
        <v>9113</v>
      </c>
    </row>
    <row r="3264" spans="1:2" x14ac:dyDescent="0.2">
      <c r="A3264" t="s">
        <v>3262</v>
      </c>
      <c r="B3264" s="10" t="s">
        <v>9114</v>
      </c>
    </row>
    <row r="3265" spans="1:2" x14ac:dyDescent="0.2">
      <c r="A3265" t="s">
        <v>3263</v>
      </c>
      <c r="B3265" s="10" t="s">
        <v>9115</v>
      </c>
    </row>
    <row r="3266" spans="1:2" x14ac:dyDescent="0.2">
      <c r="A3266" t="s">
        <v>3264</v>
      </c>
      <c r="B3266" s="10" t="s">
        <v>9116</v>
      </c>
    </row>
    <row r="3267" spans="1:2" x14ac:dyDescent="0.2">
      <c r="A3267" t="s">
        <v>3265</v>
      </c>
      <c r="B3267" s="10" t="s">
        <v>9117</v>
      </c>
    </row>
    <row r="3268" spans="1:2" x14ac:dyDescent="0.2">
      <c r="A3268" t="s">
        <v>3266</v>
      </c>
      <c r="B3268" s="10" t="s">
        <v>9118</v>
      </c>
    </row>
    <row r="3269" spans="1:2" x14ac:dyDescent="0.2">
      <c r="A3269" t="s">
        <v>3267</v>
      </c>
      <c r="B3269" s="10" t="s">
        <v>9119</v>
      </c>
    </row>
    <row r="3270" spans="1:2" x14ac:dyDescent="0.2">
      <c r="A3270" t="s">
        <v>3268</v>
      </c>
      <c r="B3270" s="10" t="s">
        <v>9120</v>
      </c>
    </row>
    <row r="3271" spans="1:2" x14ac:dyDescent="0.2">
      <c r="A3271" t="s">
        <v>3269</v>
      </c>
      <c r="B3271" s="10" t="s">
        <v>9121</v>
      </c>
    </row>
    <row r="3272" spans="1:2" x14ac:dyDescent="0.2">
      <c r="A3272" t="s">
        <v>3270</v>
      </c>
      <c r="B3272" s="10" t="s">
        <v>9122</v>
      </c>
    </row>
    <row r="3273" spans="1:2" x14ac:dyDescent="0.2">
      <c r="A3273" t="s">
        <v>3271</v>
      </c>
      <c r="B3273" s="10" t="s">
        <v>9123</v>
      </c>
    </row>
    <row r="3274" spans="1:2" x14ac:dyDescent="0.2">
      <c r="A3274" t="s">
        <v>3272</v>
      </c>
      <c r="B3274" s="10" t="s">
        <v>9124</v>
      </c>
    </row>
    <row r="3275" spans="1:2" x14ac:dyDescent="0.2">
      <c r="A3275" t="s">
        <v>3273</v>
      </c>
      <c r="B3275" s="10" t="s">
        <v>9125</v>
      </c>
    </row>
    <row r="3276" spans="1:2" x14ac:dyDescent="0.2">
      <c r="A3276" t="s">
        <v>3274</v>
      </c>
      <c r="B3276" s="10" t="s">
        <v>9126</v>
      </c>
    </row>
    <row r="3277" spans="1:2" x14ac:dyDescent="0.2">
      <c r="A3277" t="s">
        <v>3275</v>
      </c>
      <c r="B3277" s="10" t="s">
        <v>9127</v>
      </c>
    </row>
    <row r="3278" spans="1:2" x14ac:dyDescent="0.2">
      <c r="A3278" t="s">
        <v>3276</v>
      </c>
      <c r="B3278" s="10" t="s">
        <v>9128</v>
      </c>
    </row>
    <row r="3279" spans="1:2" x14ac:dyDescent="0.2">
      <c r="A3279" t="s">
        <v>3277</v>
      </c>
      <c r="B3279" s="10" t="s">
        <v>9129</v>
      </c>
    </row>
    <row r="3280" spans="1:2" x14ac:dyDescent="0.2">
      <c r="A3280" t="s">
        <v>3278</v>
      </c>
      <c r="B3280" s="10" t="s">
        <v>9130</v>
      </c>
    </row>
    <row r="3281" spans="1:2" x14ac:dyDescent="0.2">
      <c r="A3281" t="s">
        <v>3279</v>
      </c>
      <c r="B3281" s="10" t="s">
        <v>9131</v>
      </c>
    </row>
    <row r="3282" spans="1:2" x14ac:dyDescent="0.2">
      <c r="A3282" t="s">
        <v>3280</v>
      </c>
      <c r="B3282" s="10" t="s">
        <v>9132</v>
      </c>
    </row>
    <row r="3283" spans="1:2" x14ac:dyDescent="0.2">
      <c r="A3283" t="s">
        <v>3281</v>
      </c>
      <c r="B3283" s="10" t="s">
        <v>9133</v>
      </c>
    </row>
    <row r="3284" spans="1:2" x14ac:dyDescent="0.2">
      <c r="A3284" t="s">
        <v>3282</v>
      </c>
      <c r="B3284" s="10" t="s">
        <v>9134</v>
      </c>
    </row>
    <row r="3285" spans="1:2" x14ac:dyDescent="0.2">
      <c r="A3285" t="s">
        <v>3283</v>
      </c>
      <c r="B3285" s="10" t="s">
        <v>9135</v>
      </c>
    </row>
    <row r="3286" spans="1:2" x14ac:dyDescent="0.2">
      <c r="A3286" t="s">
        <v>3284</v>
      </c>
      <c r="B3286" s="10" t="s">
        <v>9136</v>
      </c>
    </row>
    <row r="3287" spans="1:2" x14ac:dyDescent="0.2">
      <c r="A3287" t="s">
        <v>3285</v>
      </c>
      <c r="B3287" s="10" t="s">
        <v>9137</v>
      </c>
    </row>
    <row r="3288" spans="1:2" x14ac:dyDescent="0.2">
      <c r="A3288" t="s">
        <v>3286</v>
      </c>
      <c r="B3288" s="10" t="s">
        <v>9138</v>
      </c>
    </row>
    <row r="3289" spans="1:2" x14ac:dyDescent="0.2">
      <c r="A3289" t="s">
        <v>3287</v>
      </c>
      <c r="B3289" s="10" t="s">
        <v>9139</v>
      </c>
    </row>
    <row r="3290" spans="1:2" x14ac:dyDescent="0.2">
      <c r="A3290" t="s">
        <v>3288</v>
      </c>
      <c r="B3290" s="10" t="s">
        <v>9140</v>
      </c>
    </row>
    <row r="3291" spans="1:2" x14ac:dyDescent="0.2">
      <c r="A3291" t="s">
        <v>3289</v>
      </c>
      <c r="B3291" s="10" t="s">
        <v>9141</v>
      </c>
    </row>
    <row r="3292" spans="1:2" x14ac:dyDescent="0.2">
      <c r="A3292" t="s">
        <v>3290</v>
      </c>
      <c r="B3292" s="10" t="s">
        <v>9142</v>
      </c>
    </row>
    <row r="3293" spans="1:2" x14ac:dyDescent="0.2">
      <c r="A3293" t="s">
        <v>3291</v>
      </c>
      <c r="B3293" s="10" t="s">
        <v>9143</v>
      </c>
    </row>
    <row r="3294" spans="1:2" x14ac:dyDescent="0.2">
      <c r="A3294" t="s">
        <v>3292</v>
      </c>
      <c r="B3294" s="10" t="s">
        <v>9144</v>
      </c>
    </row>
    <row r="3295" spans="1:2" x14ac:dyDescent="0.2">
      <c r="A3295" t="s">
        <v>3293</v>
      </c>
      <c r="B3295" s="10" t="s">
        <v>9145</v>
      </c>
    </row>
    <row r="3296" spans="1:2" x14ac:dyDescent="0.2">
      <c r="A3296" t="s">
        <v>3294</v>
      </c>
      <c r="B3296" s="10" t="s">
        <v>9146</v>
      </c>
    </row>
    <row r="3297" spans="1:2" x14ac:dyDescent="0.2">
      <c r="A3297" t="s">
        <v>3295</v>
      </c>
      <c r="B3297" s="10" t="s">
        <v>9147</v>
      </c>
    </row>
    <row r="3298" spans="1:2" x14ac:dyDescent="0.2">
      <c r="A3298" t="s">
        <v>3296</v>
      </c>
      <c r="B3298" s="10" t="s">
        <v>9148</v>
      </c>
    </row>
    <row r="3299" spans="1:2" x14ac:dyDescent="0.2">
      <c r="A3299" t="s">
        <v>3297</v>
      </c>
      <c r="B3299" s="10" t="s">
        <v>9149</v>
      </c>
    </row>
    <row r="3300" spans="1:2" x14ac:dyDescent="0.2">
      <c r="A3300" t="s">
        <v>3298</v>
      </c>
      <c r="B3300" s="10" t="s">
        <v>9150</v>
      </c>
    </row>
    <row r="3301" spans="1:2" x14ac:dyDescent="0.2">
      <c r="A3301" t="s">
        <v>3299</v>
      </c>
      <c r="B3301" s="10" t="s">
        <v>9151</v>
      </c>
    </row>
    <row r="3302" spans="1:2" x14ac:dyDescent="0.2">
      <c r="A3302" t="s">
        <v>3300</v>
      </c>
      <c r="B3302" s="10" t="s">
        <v>9152</v>
      </c>
    </row>
    <row r="3303" spans="1:2" x14ac:dyDescent="0.2">
      <c r="A3303" t="s">
        <v>3301</v>
      </c>
      <c r="B3303" s="10" t="s">
        <v>9153</v>
      </c>
    </row>
    <row r="3304" spans="1:2" x14ac:dyDescent="0.2">
      <c r="A3304" t="s">
        <v>3302</v>
      </c>
      <c r="B3304" s="10" t="s">
        <v>9154</v>
      </c>
    </row>
    <row r="3305" spans="1:2" x14ac:dyDescent="0.2">
      <c r="A3305" t="s">
        <v>3303</v>
      </c>
      <c r="B3305" s="10" t="s">
        <v>9155</v>
      </c>
    </row>
    <row r="3306" spans="1:2" x14ac:dyDescent="0.2">
      <c r="A3306" t="s">
        <v>3304</v>
      </c>
      <c r="B3306" s="10" t="s">
        <v>9156</v>
      </c>
    </row>
    <row r="3307" spans="1:2" x14ac:dyDescent="0.2">
      <c r="A3307" t="s">
        <v>3305</v>
      </c>
      <c r="B3307" s="10" t="s">
        <v>9157</v>
      </c>
    </row>
    <row r="3308" spans="1:2" x14ac:dyDescent="0.2">
      <c r="A3308" t="s">
        <v>3306</v>
      </c>
      <c r="B3308" s="10" t="s">
        <v>9158</v>
      </c>
    </row>
    <row r="3309" spans="1:2" x14ac:dyDescent="0.2">
      <c r="A3309" t="s">
        <v>3307</v>
      </c>
      <c r="B3309" s="10" t="s">
        <v>9159</v>
      </c>
    </row>
    <row r="3310" spans="1:2" x14ac:dyDescent="0.2">
      <c r="A3310" t="s">
        <v>3308</v>
      </c>
      <c r="B3310" s="10" t="s">
        <v>9160</v>
      </c>
    </row>
    <row r="3311" spans="1:2" x14ac:dyDescent="0.2">
      <c r="A3311" t="s">
        <v>3309</v>
      </c>
      <c r="B3311" s="10" t="s">
        <v>9161</v>
      </c>
    </row>
    <row r="3312" spans="1:2" x14ac:dyDescent="0.2">
      <c r="A3312" t="s">
        <v>3310</v>
      </c>
      <c r="B3312" s="10" t="s">
        <v>9162</v>
      </c>
    </row>
    <row r="3313" spans="1:2" x14ac:dyDescent="0.2">
      <c r="A3313" t="s">
        <v>3311</v>
      </c>
      <c r="B3313" s="10" t="s">
        <v>9163</v>
      </c>
    </row>
    <row r="3314" spans="1:2" x14ac:dyDescent="0.2">
      <c r="A3314" t="s">
        <v>3312</v>
      </c>
      <c r="B3314" s="10" t="s">
        <v>9164</v>
      </c>
    </row>
    <row r="3315" spans="1:2" x14ac:dyDescent="0.2">
      <c r="A3315" t="s">
        <v>3313</v>
      </c>
      <c r="B3315" s="10" t="s">
        <v>9165</v>
      </c>
    </row>
    <row r="3316" spans="1:2" x14ac:dyDescent="0.2">
      <c r="A3316" t="s">
        <v>3314</v>
      </c>
      <c r="B3316" s="10" t="s">
        <v>9166</v>
      </c>
    </row>
    <row r="3317" spans="1:2" x14ac:dyDescent="0.2">
      <c r="A3317" t="s">
        <v>3315</v>
      </c>
      <c r="B3317" s="10" t="s">
        <v>9167</v>
      </c>
    </row>
    <row r="3318" spans="1:2" x14ac:dyDescent="0.2">
      <c r="A3318" t="s">
        <v>3316</v>
      </c>
      <c r="B3318" s="10" t="s">
        <v>9168</v>
      </c>
    </row>
    <row r="3319" spans="1:2" x14ac:dyDescent="0.2">
      <c r="A3319" t="s">
        <v>3317</v>
      </c>
      <c r="B3319" s="10" t="s">
        <v>9169</v>
      </c>
    </row>
    <row r="3320" spans="1:2" x14ac:dyDescent="0.2">
      <c r="A3320" t="s">
        <v>3318</v>
      </c>
      <c r="B3320" s="10" t="s">
        <v>9170</v>
      </c>
    </row>
    <row r="3321" spans="1:2" x14ac:dyDescent="0.2">
      <c r="A3321" t="s">
        <v>3319</v>
      </c>
      <c r="B3321" s="10" t="s">
        <v>9171</v>
      </c>
    </row>
    <row r="3322" spans="1:2" x14ac:dyDescent="0.2">
      <c r="A3322" t="s">
        <v>3320</v>
      </c>
      <c r="B3322" s="10" t="s">
        <v>9172</v>
      </c>
    </row>
    <row r="3323" spans="1:2" x14ac:dyDescent="0.2">
      <c r="A3323" t="s">
        <v>3321</v>
      </c>
      <c r="B3323" s="10" t="s">
        <v>9173</v>
      </c>
    </row>
    <row r="3324" spans="1:2" x14ac:dyDescent="0.2">
      <c r="A3324" t="s">
        <v>3322</v>
      </c>
      <c r="B3324" s="10" t="s">
        <v>9174</v>
      </c>
    </row>
    <row r="3325" spans="1:2" x14ac:dyDescent="0.2">
      <c r="A3325" t="s">
        <v>3323</v>
      </c>
      <c r="B3325" s="10" t="s">
        <v>9175</v>
      </c>
    </row>
    <row r="3326" spans="1:2" x14ac:dyDescent="0.2">
      <c r="A3326" t="s">
        <v>3324</v>
      </c>
      <c r="B3326" s="10" t="s">
        <v>9176</v>
      </c>
    </row>
    <row r="3327" spans="1:2" x14ac:dyDescent="0.2">
      <c r="A3327" t="s">
        <v>3325</v>
      </c>
      <c r="B3327" s="10" t="s">
        <v>9177</v>
      </c>
    </row>
    <row r="3328" spans="1:2" x14ac:dyDescent="0.2">
      <c r="A3328" t="s">
        <v>3326</v>
      </c>
      <c r="B3328" s="10" t="s">
        <v>9178</v>
      </c>
    </row>
    <row r="3329" spans="1:2" x14ac:dyDescent="0.2">
      <c r="A3329" t="s">
        <v>3327</v>
      </c>
      <c r="B3329" s="10" t="s">
        <v>9179</v>
      </c>
    </row>
    <row r="3330" spans="1:2" x14ac:dyDescent="0.2">
      <c r="A3330" t="s">
        <v>3328</v>
      </c>
      <c r="B3330" s="10" t="s">
        <v>9180</v>
      </c>
    </row>
    <row r="3331" spans="1:2" x14ac:dyDescent="0.2">
      <c r="A3331" t="s">
        <v>3329</v>
      </c>
      <c r="B3331" s="10" t="s">
        <v>9181</v>
      </c>
    </row>
    <row r="3332" spans="1:2" x14ac:dyDescent="0.2">
      <c r="A3332" t="s">
        <v>3330</v>
      </c>
      <c r="B3332" s="10" t="s">
        <v>9182</v>
      </c>
    </row>
    <row r="3333" spans="1:2" x14ac:dyDescent="0.2">
      <c r="A3333" t="s">
        <v>3331</v>
      </c>
      <c r="B3333" s="10" t="s">
        <v>9183</v>
      </c>
    </row>
    <row r="3334" spans="1:2" x14ac:dyDescent="0.2">
      <c r="A3334" t="s">
        <v>3332</v>
      </c>
      <c r="B3334" s="10" t="s">
        <v>9184</v>
      </c>
    </row>
    <row r="3335" spans="1:2" x14ac:dyDescent="0.2">
      <c r="A3335" t="s">
        <v>3333</v>
      </c>
      <c r="B3335" s="10" t="s">
        <v>9185</v>
      </c>
    </row>
    <row r="3336" spans="1:2" x14ac:dyDescent="0.2">
      <c r="A3336" t="s">
        <v>3334</v>
      </c>
      <c r="B3336" s="10" t="s">
        <v>9186</v>
      </c>
    </row>
    <row r="3337" spans="1:2" x14ac:dyDescent="0.2">
      <c r="A3337" t="s">
        <v>3335</v>
      </c>
      <c r="B3337" s="10" t="s">
        <v>9187</v>
      </c>
    </row>
    <row r="3338" spans="1:2" x14ac:dyDescent="0.2">
      <c r="A3338" t="s">
        <v>3336</v>
      </c>
      <c r="B3338" s="10" t="s">
        <v>9188</v>
      </c>
    </row>
    <row r="3339" spans="1:2" x14ac:dyDescent="0.2">
      <c r="A3339" t="s">
        <v>3337</v>
      </c>
      <c r="B3339" s="10" t="s">
        <v>9189</v>
      </c>
    </row>
    <row r="3340" spans="1:2" x14ac:dyDescent="0.2">
      <c r="A3340" t="s">
        <v>3338</v>
      </c>
      <c r="B3340" s="10" t="s">
        <v>9190</v>
      </c>
    </row>
    <row r="3341" spans="1:2" x14ac:dyDescent="0.2">
      <c r="A3341" t="s">
        <v>3339</v>
      </c>
      <c r="B3341" s="10" t="s">
        <v>9191</v>
      </c>
    </row>
    <row r="3342" spans="1:2" x14ac:dyDescent="0.2">
      <c r="A3342" t="s">
        <v>3340</v>
      </c>
      <c r="B3342" s="10" t="s">
        <v>9192</v>
      </c>
    </row>
    <row r="3343" spans="1:2" x14ac:dyDescent="0.2">
      <c r="A3343" t="s">
        <v>3341</v>
      </c>
      <c r="B3343" s="10" t="s">
        <v>9193</v>
      </c>
    </row>
    <row r="3344" spans="1:2" x14ac:dyDescent="0.2">
      <c r="A3344" t="s">
        <v>3342</v>
      </c>
      <c r="B3344" s="10" t="s">
        <v>9194</v>
      </c>
    </row>
    <row r="3345" spans="1:2" x14ac:dyDescent="0.2">
      <c r="A3345" t="s">
        <v>3343</v>
      </c>
      <c r="B3345" s="10" t="s">
        <v>9195</v>
      </c>
    </row>
    <row r="3346" spans="1:2" x14ac:dyDescent="0.2">
      <c r="A3346" t="s">
        <v>3344</v>
      </c>
      <c r="B3346" s="10" t="s">
        <v>9196</v>
      </c>
    </row>
    <row r="3347" spans="1:2" x14ac:dyDescent="0.2">
      <c r="A3347" t="s">
        <v>3345</v>
      </c>
      <c r="B3347" s="10" t="s">
        <v>9197</v>
      </c>
    </row>
    <row r="3348" spans="1:2" x14ac:dyDescent="0.2">
      <c r="A3348" t="s">
        <v>3346</v>
      </c>
      <c r="B3348" s="10" t="s">
        <v>9198</v>
      </c>
    </row>
    <row r="3349" spans="1:2" x14ac:dyDescent="0.2">
      <c r="A3349" t="s">
        <v>3347</v>
      </c>
      <c r="B3349" s="10" t="s">
        <v>9199</v>
      </c>
    </row>
    <row r="3350" spans="1:2" x14ac:dyDescent="0.2">
      <c r="A3350" t="s">
        <v>3348</v>
      </c>
      <c r="B3350" s="10" t="s">
        <v>9200</v>
      </c>
    </row>
    <row r="3351" spans="1:2" x14ac:dyDescent="0.2">
      <c r="A3351" t="s">
        <v>3349</v>
      </c>
      <c r="B3351" s="10" t="s">
        <v>9201</v>
      </c>
    </row>
    <row r="3352" spans="1:2" x14ac:dyDescent="0.2">
      <c r="A3352" t="s">
        <v>3350</v>
      </c>
      <c r="B3352" s="10" t="s">
        <v>9202</v>
      </c>
    </row>
    <row r="3353" spans="1:2" x14ac:dyDescent="0.2">
      <c r="A3353" t="s">
        <v>3351</v>
      </c>
      <c r="B3353" s="10" t="s">
        <v>9203</v>
      </c>
    </row>
    <row r="3354" spans="1:2" x14ac:dyDescent="0.2">
      <c r="A3354" t="s">
        <v>3352</v>
      </c>
      <c r="B3354" s="10" t="s">
        <v>9204</v>
      </c>
    </row>
    <row r="3355" spans="1:2" x14ac:dyDescent="0.2">
      <c r="A3355" t="s">
        <v>3353</v>
      </c>
      <c r="B3355" s="10" t="s">
        <v>9205</v>
      </c>
    </row>
    <row r="3356" spans="1:2" x14ac:dyDescent="0.2">
      <c r="A3356" t="s">
        <v>3354</v>
      </c>
      <c r="B3356" s="10" t="s">
        <v>9206</v>
      </c>
    </row>
    <row r="3357" spans="1:2" x14ac:dyDescent="0.2">
      <c r="A3357" t="s">
        <v>3355</v>
      </c>
      <c r="B3357" s="10" t="s">
        <v>9207</v>
      </c>
    </row>
    <row r="3358" spans="1:2" x14ac:dyDescent="0.2">
      <c r="A3358" t="s">
        <v>3356</v>
      </c>
      <c r="B3358" s="10" t="s">
        <v>9208</v>
      </c>
    </row>
    <row r="3359" spans="1:2" x14ac:dyDescent="0.2">
      <c r="A3359" t="s">
        <v>3357</v>
      </c>
      <c r="B3359" s="10" t="s">
        <v>9209</v>
      </c>
    </row>
    <row r="3360" spans="1:2" x14ac:dyDescent="0.2">
      <c r="A3360" t="s">
        <v>3358</v>
      </c>
      <c r="B3360" s="10" t="s">
        <v>9210</v>
      </c>
    </row>
    <row r="3361" spans="1:2" x14ac:dyDescent="0.2">
      <c r="A3361" t="s">
        <v>3359</v>
      </c>
      <c r="B3361" s="10" t="s">
        <v>9211</v>
      </c>
    </row>
    <row r="3362" spans="1:2" x14ac:dyDescent="0.2">
      <c r="A3362" t="s">
        <v>3360</v>
      </c>
      <c r="B3362" s="10" t="s">
        <v>9212</v>
      </c>
    </row>
    <row r="3363" spans="1:2" x14ac:dyDescent="0.2">
      <c r="A3363" t="s">
        <v>3361</v>
      </c>
      <c r="B3363" s="10" t="s">
        <v>9213</v>
      </c>
    </row>
    <row r="3364" spans="1:2" x14ac:dyDescent="0.2">
      <c r="A3364" t="s">
        <v>3362</v>
      </c>
      <c r="B3364" s="10" t="s">
        <v>9214</v>
      </c>
    </row>
    <row r="3365" spans="1:2" x14ac:dyDescent="0.2">
      <c r="A3365" t="s">
        <v>3363</v>
      </c>
      <c r="B3365" s="10" t="s">
        <v>9215</v>
      </c>
    </row>
    <row r="3366" spans="1:2" x14ac:dyDescent="0.2">
      <c r="A3366" t="s">
        <v>3364</v>
      </c>
      <c r="B3366" s="10" t="s">
        <v>9216</v>
      </c>
    </row>
    <row r="3367" spans="1:2" x14ac:dyDescent="0.2">
      <c r="A3367" t="s">
        <v>3365</v>
      </c>
      <c r="B3367" s="10" t="s">
        <v>9217</v>
      </c>
    </row>
    <row r="3368" spans="1:2" x14ac:dyDescent="0.2">
      <c r="A3368" t="s">
        <v>3366</v>
      </c>
      <c r="B3368" s="10" t="s">
        <v>9218</v>
      </c>
    </row>
    <row r="3369" spans="1:2" x14ac:dyDescent="0.2">
      <c r="A3369" t="s">
        <v>3367</v>
      </c>
      <c r="B3369" s="10" t="s">
        <v>9219</v>
      </c>
    </row>
    <row r="3370" spans="1:2" x14ac:dyDescent="0.2">
      <c r="A3370" t="s">
        <v>3368</v>
      </c>
      <c r="B3370" s="10" t="s">
        <v>9220</v>
      </c>
    </row>
    <row r="3371" spans="1:2" x14ac:dyDescent="0.2">
      <c r="A3371" t="s">
        <v>3369</v>
      </c>
      <c r="B3371" s="10" t="s">
        <v>9221</v>
      </c>
    </row>
    <row r="3372" spans="1:2" x14ac:dyDescent="0.2">
      <c r="A3372" t="s">
        <v>3370</v>
      </c>
      <c r="B3372" s="10" t="s">
        <v>9222</v>
      </c>
    </row>
    <row r="3373" spans="1:2" x14ac:dyDescent="0.2">
      <c r="A3373" t="s">
        <v>3371</v>
      </c>
      <c r="B3373" s="10" t="s">
        <v>9223</v>
      </c>
    </row>
    <row r="3374" spans="1:2" x14ac:dyDescent="0.2">
      <c r="A3374" t="s">
        <v>3372</v>
      </c>
      <c r="B3374" s="10" t="s">
        <v>9224</v>
      </c>
    </row>
    <row r="3375" spans="1:2" x14ac:dyDescent="0.2">
      <c r="A3375" t="s">
        <v>3373</v>
      </c>
      <c r="B3375" s="10" t="s">
        <v>9225</v>
      </c>
    </row>
    <row r="3376" spans="1:2" x14ac:dyDescent="0.2">
      <c r="A3376" t="s">
        <v>3374</v>
      </c>
      <c r="B3376" s="10" t="s">
        <v>9226</v>
      </c>
    </row>
    <row r="3377" spans="1:2" x14ac:dyDescent="0.2">
      <c r="A3377" t="s">
        <v>3375</v>
      </c>
      <c r="B3377" s="10" t="s">
        <v>9227</v>
      </c>
    </row>
    <row r="3378" spans="1:2" x14ac:dyDescent="0.2">
      <c r="A3378" t="s">
        <v>3376</v>
      </c>
      <c r="B3378" s="10" t="s">
        <v>9228</v>
      </c>
    </row>
    <row r="3379" spans="1:2" x14ac:dyDescent="0.2">
      <c r="A3379" t="s">
        <v>3377</v>
      </c>
      <c r="B3379" s="10" t="s">
        <v>9229</v>
      </c>
    </row>
    <row r="3380" spans="1:2" x14ac:dyDescent="0.2">
      <c r="A3380" t="s">
        <v>3378</v>
      </c>
      <c r="B3380" s="10" t="s">
        <v>9230</v>
      </c>
    </row>
    <row r="3381" spans="1:2" x14ac:dyDescent="0.2">
      <c r="A3381" t="s">
        <v>3379</v>
      </c>
      <c r="B3381" s="10" t="s">
        <v>9231</v>
      </c>
    </row>
    <row r="3382" spans="1:2" x14ac:dyDescent="0.2">
      <c r="A3382" t="s">
        <v>3380</v>
      </c>
      <c r="B3382" s="10" t="s">
        <v>9232</v>
      </c>
    </row>
    <row r="3383" spans="1:2" x14ac:dyDescent="0.2">
      <c r="A3383" t="s">
        <v>3381</v>
      </c>
      <c r="B3383" s="10" t="s">
        <v>9233</v>
      </c>
    </row>
    <row r="3384" spans="1:2" x14ac:dyDescent="0.2">
      <c r="A3384" t="s">
        <v>3382</v>
      </c>
      <c r="B3384" s="10" t="s">
        <v>9234</v>
      </c>
    </row>
    <row r="3385" spans="1:2" x14ac:dyDescent="0.2">
      <c r="A3385" t="s">
        <v>3383</v>
      </c>
      <c r="B3385" s="10" t="s">
        <v>9235</v>
      </c>
    </row>
    <row r="3386" spans="1:2" x14ac:dyDescent="0.2">
      <c r="A3386" t="s">
        <v>3384</v>
      </c>
      <c r="B3386" s="10" t="s">
        <v>9236</v>
      </c>
    </row>
    <row r="3387" spans="1:2" x14ac:dyDescent="0.2">
      <c r="A3387" t="s">
        <v>3385</v>
      </c>
      <c r="B3387" s="10" t="s">
        <v>9237</v>
      </c>
    </row>
    <row r="3388" spans="1:2" x14ac:dyDescent="0.2">
      <c r="A3388" t="s">
        <v>3386</v>
      </c>
      <c r="B3388" s="10" t="s">
        <v>9238</v>
      </c>
    </row>
    <row r="3389" spans="1:2" x14ac:dyDescent="0.2">
      <c r="A3389" t="s">
        <v>3387</v>
      </c>
      <c r="B3389" s="10" t="s">
        <v>9239</v>
      </c>
    </row>
    <row r="3390" spans="1:2" x14ac:dyDescent="0.2">
      <c r="A3390" t="s">
        <v>3388</v>
      </c>
      <c r="B3390" s="10" t="s">
        <v>9240</v>
      </c>
    </row>
    <row r="3391" spans="1:2" x14ac:dyDescent="0.2">
      <c r="A3391" t="s">
        <v>3389</v>
      </c>
      <c r="B3391" s="10" t="s">
        <v>9241</v>
      </c>
    </row>
    <row r="3392" spans="1:2" x14ac:dyDescent="0.2">
      <c r="A3392" t="s">
        <v>3390</v>
      </c>
      <c r="B3392" s="10" t="s">
        <v>9242</v>
      </c>
    </row>
    <row r="3393" spans="1:2" x14ac:dyDescent="0.2">
      <c r="A3393" t="s">
        <v>3391</v>
      </c>
      <c r="B3393" s="10" t="s">
        <v>9243</v>
      </c>
    </row>
    <row r="3394" spans="1:2" x14ac:dyDescent="0.2">
      <c r="A3394" t="s">
        <v>3392</v>
      </c>
      <c r="B3394" s="10" t="s">
        <v>9244</v>
      </c>
    </row>
    <row r="3395" spans="1:2" x14ac:dyDescent="0.2">
      <c r="A3395" t="s">
        <v>3393</v>
      </c>
      <c r="B3395" s="10" t="s">
        <v>9245</v>
      </c>
    </row>
    <row r="3396" spans="1:2" x14ac:dyDescent="0.2">
      <c r="A3396" t="s">
        <v>3394</v>
      </c>
      <c r="B3396" s="10" t="s">
        <v>9246</v>
      </c>
    </row>
    <row r="3397" spans="1:2" x14ac:dyDescent="0.2">
      <c r="A3397" t="s">
        <v>3395</v>
      </c>
      <c r="B3397" s="10" t="s">
        <v>9247</v>
      </c>
    </row>
    <row r="3398" spans="1:2" x14ac:dyDescent="0.2">
      <c r="A3398" t="s">
        <v>3396</v>
      </c>
      <c r="B3398" s="10" t="s">
        <v>9248</v>
      </c>
    </row>
    <row r="3399" spans="1:2" x14ac:dyDescent="0.2">
      <c r="A3399" t="s">
        <v>3397</v>
      </c>
      <c r="B3399" s="10" t="s">
        <v>9249</v>
      </c>
    </row>
    <row r="3400" spans="1:2" x14ac:dyDescent="0.2">
      <c r="A3400" t="s">
        <v>3398</v>
      </c>
      <c r="B3400" s="10" t="s">
        <v>9250</v>
      </c>
    </row>
    <row r="3401" spans="1:2" x14ac:dyDescent="0.2">
      <c r="A3401" t="s">
        <v>3399</v>
      </c>
      <c r="B3401" s="10" t="s">
        <v>9251</v>
      </c>
    </row>
    <row r="3402" spans="1:2" x14ac:dyDescent="0.2">
      <c r="A3402" t="s">
        <v>3400</v>
      </c>
      <c r="B3402" s="10" t="s">
        <v>9252</v>
      </c>
    </row>
    <row r="3403" spans="1:2" x14ac:dyDescent="0.2">
      <c r="A3403" t="s">
        <v>3401</v>
      </c>
      <c r="B3403" s="10" t="s">
        <v>9253</v>
      </c>
    </row>
    <row r="3404" spans="1:2" x14ac:dyDescent="0.2">
      <c r="A3404" t="s">
        <v>3402</v>
      </c>
      <c r="B3404" s="10" t="s">
        <v>9254</v>
      </c>
    </row>
    <row r="3405" spans="1:2" x14ac:dyDescent="0.2">
      <c r="A3405" t="s">
        <v>3403</v>
      </c>
      <c r="B3405" s="10" t="s">
        <v>9255</v>
      </c>
    </row>
    <row r="3406" spans="1:2" x14ac:dyDescent="0.2">
      <c r="A3406" t="s">
        <v>3404</v>
      </c>
      <c r="B3406" s="10" t="s">
        <v>9256</v>
      </c>
    </row>
    <row r="3407" spans="1:2" x14ac:dyDescent="0.2">
      <c r="A3407" t="s">
        <v>3405</v>
      </c>
      <c r="B3407" s="10" t="s">
        <v>9257</v>
      </c>
    </row>
    <row r="3408" spans="1:2" x14ac:dyDescent="0.2">
      <c r="A3408" t="s">
        <v>3406</v>
      </c>
      <c r="B3408" s="10" t="s">
        <v>9258</v>
      </c>
    </row>
    <row r="3409" spans="1:2" x14ac:dyDescent="0.2">
      <c r="A3409" t="s">
        <v>3407</v>
      </c>
      <c r="B3409" s="10" t="s">
        <v>9259</v>
      </c>
    </row>
    <row r="3410" spans="1:2" x14ac:dyDescent="0.2">
      <c r="A3410" t="s">
        <v>3408</v>
      </c>
      <c r="B3410" s="10" t="s">
        <v>9260</v>
      </c>
    </row>
    <row r="3411" spans="1:2" x14ac:dyDescent="0.2">
      <c r="A3411" t="s">
        <v>3409</v>
      </c>
      <c r="B3411" s="10" t="s">
        <v>9261</v>
      </c>
    </row>
    <row r="3412" spans="1:2" x14ac:dyDescent="0.2">
      <c r="A3412" t="s">
        <v>3410</v>
      </c>
      <c r="B3412" s="10" t="s">
        <v>9262</v>
      </c>
    </row>
    <row r="3413" spans="1:2" x14ac:dyDescent="0.2">
      <c r="A3413" t="s">
        <v>3411</v>
      </c>
      <c r="B3413" s="10" t="s">
        <v>9263</v>
      </c>
    </row>
    <row r="3414" spans="1:2" x14ac:dyDescent="0.2">
      <c r="A3414" t="s">
        <v>3412</v>
      </c>
      <c r="B3414" s="10" t="s">
        <v>9264</v>
      </c>
    </row>
    <row r="3415" spans="1:2" x14ac:dyDescent="0.2">
      <c r="A3415" t="s">
        <v>3413</v>
      </c>
      <c r="B3415" s="10" t="s">
        <v>9265</v>
      </c>
    </row>
    <row r="3416" spans="1:2" x14ac:dyDescent="0.2">
      <c r="A3416" t="s">
        <v>3414</v>
      </c>
      <c r="B3416" s="10" t="s">
        <v>9266</v>
      </c>
    </row>
    <row r="3417" spans="1:2" x14ac:dyDescent="0.2">
      <c r="A3417" t="s">
        <v>3415</v>
      </c>
      <c r="B3417" s="10" t="s">
        <v>9267</v>
      </c>
    </row>
    <row r="3418" spans="1:2" x14ac:dyDescent="0.2">
      <c r="A3418" t="s">
        <v>3416</v>
      </c>
      <c r="B3418" s="10" t="s">
        <v>9268</v>
      </c>
    </row>
    <row r="3419" spans="1:2" x14ac:dyDescent="0.2">
      <c r="A3419" t="s">
        <v>3417</v>
      </c>
      <c r="B3419" s="10" t="s">
        <v>9269</v>
      </c>
    </row>
    <row r="3420" spans="1:2" x14ac:dyDescent="0.2">
      <c r="A3420" t="s">
        <v>3418</v>
      </c>
      <c r="B3420" s="10" t="s">
        <v>9270</v>
      </c>
    </row>
    <row r="3421" spans="1:2" x14ac:dyDescent="0.2">
      <c r="A3421" t="s">
        <v>3419</v>
      </c>
      <c r="B3421" s="10" t="s">
        <v>9271</v>
      </c>
    </row>
    <row r="3422" spans="1:2" x14ac:dyDescent="0.2">
      <c r="A3422" t="s">
        <v>3420</v>
      </c>
      <c r="B3422" s="10" t="s">
        <v>9272</v>
      </c>
    </row>
    <row r="3423" spans="1:2" x14ac:dyDescent="0.2">
      <c r="A3423" t="s">
        <v>3421</v>
      </c>
      <c r="B3423" s="10" t="s">
        <v>9273</v>
      </c>
    </row>
    <row r="3424" spans="1:2" x14ac:dyDescent="0.2">
      <c r="A3424" t="s">
        <v>3422</v>
      </c>
      <c r="B3424" s="10" t="s">
        <v>9274</v>
      </c>
    </row>
    <row r="3425" spans="1:2" x14ac:dyDescent="0.2">
      <c r="A3425" t="s">
        <v>3423</v>
      </c>
      <c r="B3425" s="10" t="s">
        <v>9275</v>
      </c>
    </row>
    <row r="3426" spans="1:2" x14ac:dyDescent="0.2">
      <c r="A3426" t="s">
        <v>3424</v>
      </c>
      <c r="B3426" s="10" t="s">
        <v>9276</v>
      </c>
    </row>
    <row r="3427" spans="1:2" x14ac:dyDescent="0.2">
      <c r="A3427" t="s">
        <v>3425</v>
      </c>
      <c r="B3427" s="10" t="s">
        <v>9277</v>
      </c>
    </row>
    <row r="3428" spans="1:2" x14ac:dyDescent="0.2">
      <c r="A3428" t="s">
        <v>3426</v>
      </c>
      <c r="B3428" s="10" t="s">
        <v>9278</v>
      </c>
    </row>
    <row r="3429" spans="1:2" x14ac:dyDescent="0.2">
      <c r="A3429" t="s">
        <v>3427</v>
      </c>
      <c r="B3429" s="10" t="s">
        <v>9279</v>
      </c>
    </row>
    <row r="3430" spans="1:2" x14ac:dyDescent="0.2">
      <c r="A3430" t="s">
        <v>3428</v>
      </c>
      <c r="B3430" s="10" t="s">
        <v>9280</v>
      </c>
    </row>
    <row r="3431" spans="1:2" x14ac:dyDescent="0.2">
      <c r="A3431" t="s">
        <v>3429</v>
      </c>
      <c r="B3431" s="10" t="s">
        <v>9281</v>
      </c>
    </row>
    <row r="3432" spans="1:2" x14ac:dyDescent="0.2">
      <c r="A3432" t="s">
        <v>3430</v>
      </c>
      <c r="B3432" s="10" t="s">
        <v>9282</v>
      </c>
    </row>
    <row r="3433" spans="1:2" x14ac:dyDescent="0.2">
      <c r="A3433" t="s">
        <v>3431</v>
      </c>
      <c r="B3433" s="10" t="s">
        <v>9283</v>
      </c>
    </row>
    <row r="3434" spans="1:2" x14ac:dyDescent="0.2">
      <c r="A3434" t="s">
        <v>3432</v>
      </c>
      <c r="B3434" s="10" t="s">
        <v>9284</v>
      </c>
    </row>
    <row r="3435" spans="1:2" x14ac:dyDescent="0.2">
      <c r="A3435" t="s">
        <v>3433</v>
      </c>
      <c r="B3435" s="10" t="s">
        <v>9285</v>
      </c>
    </row>
    <row r="3436" spans="1:2" x14ac:dyDescent="0.2">
      <c r="A3436" t="s">
        <v>3434</v>
      </c>
      <c r="B3436" s="10" t="s">
        <v>9286</v>
      </c>
    </row>
    <row r="3437" spans="1:2" x14ac:dyDescent="0.2">
      <c r="A3437" t="s">
        <v>3435</v>
      </c>
      <c r="B3437" s="10" t="s">
        <v>9287</v>
      </c>
    </row>
    <row r="3438" spans="1:2" x14ac:dyDescent="0.2">
      <c r="A3438" t="s">
        <v>3436</v>
      </c>
      <c r="B3438" s="10" t="s">
        <v>9288</v>
      </c>
    </row>
    <row r="3439" spans="1:2" x14ac:dyDescent="0.2">
      <c r="A3439" t="s">
        <v>3437</v>
      </c>
      <c r="B3439" s="10" t="s">
        <v>9289</v>
      </c>
    </row>
    <row r="3440" spans="1:2" x14ac:dyDescent="0.2">
      <c r="A3440" t="s">
        <v>3438</v>
      </c>
      <c r="B3440" s="10" t="s">
        <v>9290</v>
      </c>
    </row>
    <row r="3441" spans="1:2" x14ac:dyDescent="0.2">
      <c r="A3441" t="s">
        <v>3439</v>
      </c>
      <c r="B3441" s="10" t="s">
        <v>9291</v>
      </c>
    </row>
    <row r="3442" spans="1:2" x14ac:dyDescent="0.2">
      <c r="A3442" t="s">
        <v>3440</v>
      </c>
      <c r="B3442" s="10" t="s">
        <v>9292</v>
      </c>
    </row>
    <row r="3443" spans="1:2" x14ac:dyDescent="0.2">
      <c r="A3443" t="s">
        <v>3441</v>
      </c>
      <c r="B3443" s="10" t="s">
        <v>9293</v>
      </c>
    </row>
    <row r="3444" spans="1:2" x14ac:dyDescent="0.2">
      <c r="A3444" t="s">
        <v>3442</v>
      </c>
      <c r="B3444" s="10" t="s">
        <v>9294</v>
      </c>
    </row>
    <row r="3445" spans="1:2" x14ac:dyDescent="0.2">
      <c r="A3445" t="s">
        <v>3443</v>
      </c>
      <c r="B3445" s="10" t="s">
        <v>9295</v>
      </c>
    </row>
    <row r="3446" spans="1:2" x14ac:dyDescent="0.2">
      <c r="A3446" t="s">
        <v>3444</v>
      </c>
      <c r="B3446" s="10" t="s">
        <v>9296</v>
      </c>
    </row>
    <row r="3447" spans="1:2" x14ac:dyDescent="0.2">
      <c r="A3447" t="s">
        <v>3445</v>
      </c>
      <c r="B3447" s="10" t="s">
        <v>9297</v>
      </c>
    </row>
    <row r="3448" spans="1:2" x14ac:dyDescent="0.2">
      <c r="A3448" t="s">
        <v>3446</v>
      </c>
      <c r="B3448" s="10" t="s">
        <v>9298</v>
      </c>
    </row>
    <row r="3449" spans="1:2" x14ac:dyDescent="0.2">
      <c r="A3449" t="s">
        <v>3447</v>
      </c>
      <c r="B3449" s="10" t="s">
        <v>9299</v>
      </c>
    </row>
    <row r="3450" spans="1:2" x14ac:dyDescent="0.2">
      <c r="A3450" t="s">
        <v>3448</v>
      </c>
      <c r="B3450" s="10" t="s">
        <v>9300</v>
      </c>
    </row>
    <row r="3451" spans="1:2" x14ac:dyDescent="0.2">
      <c r="A3451" t="s">
        <v>3449</v>
      </c>
      <c r="B3451" s="10" t="s">
        <v>9301</v>
      </c>
    </row>
    <row r="3452" spans="1:2" x14ac:dyDescent="0.2">
      <c r="A3452" t="s">
        <v>3450</v>
      </c>
      <c r="B3452" s="10" t="s">
        <v>9302</v>
      </c>
    </row>
    <row r="3453" spans="1:2" x14ac:dyDescent="0.2">
      <c r="A3453" t="s">
        <v>3451</v>
      </c>
      <c r="B3453" s="10" t="s">
        <v>9303</v>
      </c>
    </row>
    <row r="3454" spans="1:2" x14ac:dyDescent="0.2">
      <c r="A3454" t="s">
        <v>3452</v>
      </c>
      <c r="B3454" s="10" t="s">
        <v>9304</v>
      </c>
    </row>
    <row r="3455" spans="1:2" x14ac:dyDescent="0.2">
      <c r="A3455" t="s">
        <v>3453</v>
      </c>
      <c r="B3455" s="10" t="s">
        <v>9305</v>
      </c>
    </row>
    <row r="3456" spans="1:2" x14ac:dyDescent="0.2">
      <c r="A3456" t="s">
        <v>3454</v>
      </c>
      <c r="B3456" s="10" t="s">
        <v>9306</v>
      </c>
    </row>
    <row r="3457" spans="1:2" x14ac:dyDescent="0.2">
      <c r="A3457" t="s">
        <v>3455</v>
      </c>
      <c r="B3457" s="10" t="s">
        <v>9323</v>
      </c>
    </row>
    <row r="3458" spans="1:2" x14ac:dyDescent="0.2">
      <c r="A3458" t="s">
        <v>3456</v>
      </c>
      <c r="B3458" s="10" t="s">
        <v>9324</v>
      </c>
    </row>
    <row r="3459" spans="1:2" x14ac:dyDescent="0.2">
      <c r="A3459" t="s">
        <v>3457</v>
      </c>
      <c r="B3459" s="10" t="s">
        <v>9325</v>
      </c>
    </row>
    <row r="3460" spans="1:2" x14ac:dyDescent="0.2">
      <c r="A3460" t="s">
        <v>3458</v>
      </c>
      <c r="B3460" s="10" t="s">
        <v>9326</v>
      </c>
    </row>
    <row r="3461" spans="1:2" x14ac:dyDescent="0.2">
      <c r="A3461" t="s">
        <v>3459</v>
      </c>
      <c r="B3461" s="10" t="s">
        <v>9327</v>
      </c>
    </row>
    <row r="3462" spans="1:2" x14ac:dyDescent="0.2">
      <c r="A3462" t="s">
        <v>3460</v>
      </c>
      <c r="B3462" s="10" t="s">
        <v>9328</v>
      </c>
    </row>
    <row r="3463" spans="1:2" x14ac:dyDescent="0.2">
      <c r="A3463" t="s">
        <v>3461</v>
      </c>
      <c r="B3463" s="10" t="s">
        <v>9329</v>
      </c>
    </row>
    <row r="3464" spans="1:2" x14ac:dyDescent="0.2">
      <c r="A3464" t="s">
        <v>3462</v>
      </c>
      <c r="B3464" s="10" t="s">
        <v>9330</v>
      </c>
    </row>
    <row r="3465" spans="1:2" x14ac:dyDescent="0.2">
      <c r="A3465" t="s">
        <v>3463</v>
      </c>
      <c r="B3465" s="10" t="s">
        <v>9331</v>
      </c>
    </row>
    <row r="3466" spans="1:2" x14ac:dyDescent="0.2">
      <c r="A3466" t="s">
        <v>3464</v>
      </c>
      <c r="B3466" s="10" t="s">
        <v>9332</v>
      </c>
    </row>
    <row r="3467" spans="1:2" x14ac:dyDescent="0.2">
      <c r="A3467" t="s">
        <v>3465</v>
      </c>
      <c r="B3467" s="10" t="s">
        <v>9333</v>
      </c>
    </row>
    <row r="3468" spans="1:2" x14ac:dyDescent="0.2">
      <c r="A3468" t="s">
        <v>3466</v>
      </c>
      <c r="B3468" s="10" t="s">
        <v>9334</v>
      </c>
    </row>
    <row r="3469" spans="1:2" x14ac:dyDescent="0.2">
      <c r="A3469" t="s">
        <v>3467</v>
      </c>
      <c r="B3469" s="10" t="s">
        <v>9335</v>
      </c>
    </row>
    <row r="3470" spans="1:2" x14ac:dyDescent="0.2">
      <c r="A3470" t="s">
        <v>3468</v>
      </c>
      <c r="B3470" s="10" t="s">
        <v>9336</v>
      </c>
    </row>
    <row r="3471" spans="1:2" x14ac:dyDescent="0.2">
      <c r="A3471" t="s">
        <v>3469</v>
      </c>
      <c r="B3471" s="10" t="s">
        <v>9337</v>
      </c>
    </row>
    <row r="3472" spans="1:2" x14ac:dyDescent="0.2">
      <c r="A3472" t="s">
        <v>3470</v>
      </c>
      <c r="B3472" s="10" t="s">
        <v>9338</v>
      </c>
    </row>
    <row r="3473" spans="1:2" x14ac:dyDescent="0.2">
      <c r="A3473" t="s">
        <v>3471</v>
      </c>
      <c r="B3473" s="10" t="s">
        <v>9339</v>
      </c>
    </row>
    <row r="3474" spans="1:2" x14ac:dyDescent="0.2">
      <c r="A3474" t="s">
        <v>3472</v>
      </c>
      <c r="B3474" s="10" t="s">
        <v>9340</v>
      </c>
    </row>
    <row r="3475" spans="1:2" x14ac:dyDescent="0.2">
      <c r="A3475" t="s">
        <v>3473</v>
      </c>
      <c r="B3475" s="10" t="s">
        <v>9341</v>
      </c>
    </row>
    <row r="3476" spans="1:2" x14ac:dyDescent="0.2">
      <c r="A3476" t="s">
        <v>3474</v>
      </c>
      <c r="B3476" s="10" t="s">
        <v>9342</v>
      </c>
    </row>
    <row r="3477" spans="1:2" x14ac:dyDescent="0.2">
      <c r="A3477" t="s">
        <v>3475</v>
      </c>
      <c r="B3477" s="10" t="s">
        <v>9343</v>
      </c>
    </row>
    <row r="3478" spans="1:2" x14ac:dyDescent="0.2">
      <c r="A3478" t="s">
        <v>3476</v>
      </c>
      <c r="B3478" s="10" t="s">
        <v>9344</v>
      </c>
    </row>
    <row r="3479" spans="1:2" x14ac:dyDescent="0.2">
      <c r="A3479" t="s">
        <v>3477</v>
      </c>
      <c r="B3479" s="10" t="s">
        <v>9345</v>
      </c>
    </row>
    <row r="3480" spans="1:2" x14ac:dyDescent="0.2">
      <c r="A3480" t="s">
        <v>3478</v>
      </c>
      <c r="B3480" s="10" t="s">
        <v>9346</v>
      </c>
    </row>
    <row r="3481" spans="1:2" x14ac:dyDescent="0.2">
      <c r="A3481" t="s">
        <v>3479</v>
      </c>
      <c r="B3481" s="10" t="s">
        <v>9347</v>
      </c>
    </row>
    <row r="3482" spans="1:2" x14ac:dyDescent="0.2">
      <c r="A3482" t="s">
        <v>3480</v>
      </c>
      <c r="B3482" s="10" t="s">
        <v>9348</v>
      </c>
    </row>
    <row r="3483" spans="1:2" x14ac:dyDescent="0.2">
      <c r="A3483" t="s">
        <v>3481</v>
      </c>
      <c r="B3483" s="10" t="s">
        <v>9349</v>
      </c>
    </row>
    <row r="3484" spans="1:2" x14ac:dyDescent="0.2">
      <c r="A3484" t="s">
        <v>3482</v>
      </c>
      <c r="B3484" s="10" t="s">
        <v>9350</v>
      </c>
    </row>
    <row r="3485" spans="1:2" x14ac:dyDescent="0.2">
      <c r="A3485" t="s">
        <v>3483</v>
      </c>
      <c r="B3485" s="10" t="s">
        <v>9351</v>
      </c>
    </row>
    <row r="3486" spans="1:2" x14ac:dyDescent="0.2">
      <c r="A3486" t="s">
        <v>3484</v>
      </c>
      <c r="B3486" s="10" t="s">
        <v>9352</v>
      </c>
    </row>
    <row r="3487" spans="1:2" x14ac:dyDescent="0.2">
      <c r="A3487" t="s">
        <v>3485</v>
      </c>
      <c r="B3487" s="10" t="s">
        <v>9353</v>
      </c>
    </row>
    <row r="3488" spans="1:2" x14ac:dyDescent="0.2">
      <c r="A3488" t="s">
        <v>3486</v>
      </c>
      <c r="B3488" s="10" t="s">
        <v>9354</v>
      </c>
    </row>
    <row r="3489" spans="1:2" x14ac:dyDescent="0.2">
      <c r="A3489" t="s">
        <v>3487</v>
      </c>
      <c r="B3489" s="10" t="s">
        <v>9355</v>
      </c>
    </row>
    <row r="3490" spans="1:2" x14ac:dyDescent="0.2">
      <c r="A3490" t="s">
        <v>3488</v>
      </c>
      <c r="B3490" s="10" t="s">
        <v>9356</v>
      </c>
    </row>
    <row r="3491" spans="1:2" x14ac:dyDescent="0.2">
      <c r="A3491" t="s">
        <v>3489</v>
      </c>
      <c r="B3491" s="10" t="s">
        <v>9357</v>
      </c>
    </row>
    <row r="3492" spans="1:2" x14ac:dyDescent="0.2">
      <c r="A3492" t="s">
        <v>3490</v>
      </c>
      <c r="B3492" s="10" t="s">
        <v>9358</v>
      </c>
    </row>
    <row r="3493" spans="1:2" x14ac:dyDescent="0.2">
      <c r="A3493" t="s">
        <v>3491</v>
      </c>
      <c r="B3493" s="10" t="s">
        <v>9359</v>
      </c>
    </row>
    <row r="3494" spans="1:2" x14ac:dyDescent="0.2">
      <c r="A3494" t="s">
        <v>3492</v>
      </c>
      <c r="B3494" s="10" t="s">
        <v>9360</v>
      </c>
    </row>
    <row r="3495" spans="1:2" x14ac:dyDescent="0.2">
      <c r="A3495" t="s">
        <v>3493</v>
      </c>
      <c r="B3495" s="10" t="s">
        <v>9361</v>
      </c>
    </row>
    <row r="3496" spans="1:2" x14ac:dyDescent="0.2">
      <c r="A3496" t="s">
        <v>3494</v>
      </c>
      <c r="B3496" s="10" t="s">
        <v>9362</v>
      </c>
    </row>
    <row r="3497" spans="1:2" x14ac:dyDescent="0.2">
      <c r="A3497" t="s">
        <v>3495</v>
      </c>
      <c r="B3497" s="10" t="s">
        <v>9363</v>
      </c>
    </row>
    <row r="3498" spans="1:2" x14ac:dyDescent="0.2">
      <c r="A3498" t="s">
        <v>3496</v>
      </c>
      <c r="B3498" s="10" t="s">
        <v>9364</v>
      </c>
    </row>
    <row r="3499" spans="1:2" x14ac:dyDescent="0.2">
      <c r="A3499" t="s">
        <v>3497</v>
      </c>
      <c r="B3499" s="10" t="s">
        <v>9365</v>
      </c>
    </row>
    <row r="3500" spans="1:2" x14ac:dyDescent="0.2">
      <c r="A3500" t="s">
        <v>3498</v>
      </c>
      <c r="B3500" s="10" t="s">
        <v>9366</v>
      </c>
    </row>
    <row r="3501" spans="1:2" x14ac:dyDescent="0.2">
      <c r="A3501" t="s">
        <v>3499</v>
      </c>
      <c r="B3501" s="10" t="s">
        <v>9367</v>
      </c>
    </row>
    <row r="3502" spans="1:2" x14ac:dyDescent="0.2">
      <c r="A3502" t="s">
        <v>3500</v>
      </c>
      <c r="B3502" s="10" t="s">
        <v>9368</v>
      </c>
    </row>
    <row r="3503" spans="1:2" x14ac:dyDescent="0.2">
      <c r="A3503" t="s">
        <v>3501</v>
      </c>
      <c r="B3503" s="10" t="s">
        <v>9369</v>
      </c>
    </row>
    <row r="3504" spans="1:2" x14ac:dyDescent="0.2">
      <c r="A3504" t="s">
        <v>3502</v>
      </c>
      <c r="B3504" s="10" t="s">
        <v>9370</v>
      </c>
    </row>
    <row r="3505" spans="1:2" x14ac:dyDescent="0.2">
      <c r="A3505" t="s">
        <v>3503</v>
      </c>
      <c r="B3505" s="10" t="s">
        <v>9371</v>
      </c>
    </row>
    <row r="3506" spans="1:2" x14ac:dyDescent="0.2">
      <c r="A3506" t="s">
        <v>3504</v>
      </c>
      <c r="B3506" s="10" t="s">
        <v>9372</v>
      </c>
    </row>
    <row r="3507" spans="1:2" x14ac:dyDescent="0.2">
      <c r="A3507" t="s">
        <v>3505</v>
      </c>
      <c r="B3507" s="10" t="s">
        <v>9373</v>
      </c>
    </row>
    <row r="3508" spans="1:2" x14ac:dyDescent="0.2">
      <c r="A3508" t="s">
        <v>3506</v>
      </c>
      <c r="B3508" s="10" t="s">
        <v>9374</v>
      </c>
    </row>
    <row r="3509" spans="1:2" x14ac:dyDescent="0.2">
      <c r="A3509" t="s">
        <v>3507</v>
      </c>
      <c r="B3509" s="10" t="s">
        <v>9375</v>
      </c>
    </row>
    <row r="3510" spans="1:2" x14ac:dyDescent="0.2">
      <c r="A3510" t="s">
        <v>3508</v>
      </c>
      <c r="B3510" s="10" t="s">
        <v>9376</v>
      </c>
    </row>
    <row r="3511" spans="1:2" x14ac:dyDescent="0.2">
      <c r="A3511" t="s">
        <v>3509</v>
      </c>
      <c r="B3511" s="10" t="s">
        <v>9377</v>
      </c>
    </row>
    <row r="3512" spans="1:2" x14ac:dyDescent="0.2">
      <c r="A3512" t="s">
        <v>3510</v>
      </c>
      <c r="B3512" s="10" t="s">
        <v>9378</v>
      </c>
    </row>
    <row r="3513" spans="1:2" x14ac:dyDescent="0.2">
      <c r="A3513" t="s">
        <v>3511</v>
      </c>
      <c r="B3513" s="10" t="s">
        <v>9379</v>
      </c>
    </row>
    <row r="3514" spans="1:2" x14ac:dyDescent="0.2">
      <c r="A3514" t="s">
        <v>3512</v>
      </c>
      <c r="B3514" s="10" t="s">
        <v>9380</v>
      </c>
    </row>
    <row r="3515" spans="1:2" x14ac:dyDescent="0.2">
      <c r="A3515" t="s">
        <v>3513</v>
      </c>
      <c r="B3515" s="10" t="s">
        <v>9381</v>
      </c>
    </row>
    <row r="3516" spans="1:2" x14ac:dyDescent="0.2">
      <c r="A3516" t="s">
        <v>3514</v>
      </c>
      <c r="B3516" s="10" t="s">
        <v>9382</v>
      </c>
    </row>
    <row r="3517" spans="1:2" x14ac:dyDescent="0.2">
      <c r="A3517" t="s">
        <v>3515</v>
      </c>
      <c r="B3517" s="10" t="s">
        <v>9383</v>
      </c>
    </row>
    <row r="3518" spans="1:2" x14ac:dyDescent="0.2">
      <c r="A3518" t="s">
        <v>3516</v>
      </c>
      <c r="B3518" s="10" t="s">
        <v>9384</v>
      </c>
    </row>
    <row r="3519" spans="1:2" x14ac:dyDescent="0.2">
      <c r="A3519" t="s">
        <v>3517</v>
      </c>
      <c r="B3519" s="10" t="s">
        <v>9385</v>
      </c>
    </row>
    <row r="3520" spans="1:2" x14ac:dyDescent="0.2">
      <c r="A3520" t="s">
        <v>3518</v>
      </c>
      <c r="B3520" s="10" t="s">
        <v>9386</v>
      </c>
    </row>
    <row r="3521" spans="1:2" x14ac:dyDescent="0.2">
      <c r="A3521" t="s">
        <v>3519</v>
      </c>
      <c r="B3521" s="10" t="s">
        <v>9387</v>
      </c>
    </row>
    <row r="3522" spans="1:2" x14ac:dyDescent="0.2">
      <c r="A3522" t="s">
        <v>3520</v>
      </c>
      <c r="B3522" s="10" t="s">
        <v>9388</v>
      </c>
    </row>
    <row r="3523" spans="1:2" x14ac:dyDescent="0.2">
      <c r="A3523" t="s">
        <v>3521</v>
      </c>
      <c r="B3523" s="10" t="s">
        <v>9389</v>
      </c>
    </row>
    <row r="3524" spans="1:2" x14ac:dyDescent="0.2">
      <c r="A3524" t="s">
        <v>3522</v>
      </c>
      <c r="B3524" s="10" t="s">
        <v>9390</v>
      </c>
    </row>
    <row r="3525" spans="1:2" x14ac:dyDescent="0.2">
      <c r="A3525" t="s">
        <v>3523</v>
      </c>
      <c r="B3525" s="10" t="s">
        <v>9391</v>
      </c>
    </row>
    <row r="3526" spans="1:2" x14ac:dyDescent="0.2">
      <c r="A3526" t="s">
        <v>3524</v>
      </c>
      <c r="B3526" s="10" t="s">
        <v>9392</v>
      </c>
    </row>
    <row r="3527" spans="1:2" x14ac:dyDescent="0.2">
      <c r="A3527" t="s">
        <v>3525</v>
      </c>
      <c r="B3527" s="10" t="s">
        <v>9393</v>
      </c>
    </row>
    <row r="3528" spans="1:2" x14ac:dyDescent="0.2">
      <c r="A3528" t="s">
        <v>3526</v>
      </c>
      <c r="B3528" s="10" t="s">
        <v>9394</v>
      </c>
    </row>
    <row r="3529" spans="1:2" x14ac:dyDescent="0.2">
      <c r="A3529" t="s">
        <v>3527</v>
      </c>
      <c r="B3529" s="10" t="s">
        <v>9395</v>
      </c>
    </row>
    <row r="3530" spans="1:2" x14ac:dyDescent="0.2">
      <c r="A3530" t="s">
        <v>3528</v>
      </c>
      <c r="B3530" s="10" t="s">
        <v>9396</v>
      </c>
    </row>
    <row r="3531" spans="1:2" x14ac:dyDescent="0.2">
      <c r="A3531" t="s">
        <v>3529</v>
      </c>
      <c r="B3531" s="10" t="s">
        <v>9397</v>
      </c>
    </row>
    <row r="3532" spans="1:2" x14ac:dyDescent="0.2">
      <c r="A3532" t="s">
        <v>3530</v>
      </c>
      <c r="B3532" s="10" t="s">
        <v>9398</v>
      </c>
    </row>
    <row r="3533" spans="1:2" x14ac:dyDescent="0.2">
      <c r="A3533" t="s">
        <v>3531</v>
      </c>
      <c r="B3533" s="10" t="s">
        <v>9399</v>
      </c>
    </row>
    <row r="3534" spans="1:2" x14ac:dyDescent="0.2">
      <c r="A3534" t="s">
        <v>3532</v>
      </c>
      <c r="B3534" s="10" t="s">
        <v>9400</v>
      </c>
    </row>
    <row r="3535" spans="1:2" x14ac:dyDescent="0.2">
      <c r="A3535" t="s">
        <v>3533</v>
      </c>
      <c r="B3535" s="10" t="s">
        <v>9401</v>
      </c>
    </row>
    <row r="3536" spans="1:2" x14ac:dyDescent="0.2">
      <c r="A3536" t="s">
        <v>3534</v>
      </c>
      <c r="B3536" s="10" t="s">
        <v>9402</v>
      </c>
    </row>
    <row r="3537" spans="1:2" x14ac:dyDescent="0.2">
      <c r="A3537" t="s">
        <v>3535</v>
      </c>
      <c r="B3537" s="10" t="s">
        <v>9403</v>
      </c>
    </row>
    <row r="3538" spans="1:2" x14ac:dyDescent="0.2">
      <c r="A3538" t="s">
        <v>3536</v>
      </c>
      <c r="B3538" s="10" t="s">
        <v>9404</v>
      </c>
    </row>
    <row r="3539" spans="1:2" x14ac:dyDescent="0.2">
      <c r="A3539" t="s">
        <v>3537</v>
      </c>
      <c r="B3539" s="10" t="s">
        <v>9405</v>
      </c>
    </row>
    <row r="3540" spans="1:2" x14ac:dyDescent="0.2">
      <c r="A3540" t="s">
        <v>3538</v>
      </c>
      <c r="B3540" s="10" t="s">
        <v>9406</v>
      </c>
    </row>
    <row r="3541" spans="1:2" x14ac:dyDescent="0.2">
      <c r="A3541" t="s">
        <v>3539</v>
      </c>
      <c r="B3541" s="10" t="s">
        <v>9407</v>
      </c>
    </row>
    <row r="3542" spans="1:2" x14ac:dyDescent="0.2">
      <c r="A3542" t="s">
        <v>3540</v>
      </c>
      <c r="B3542" s="10" t="s">
        <v>9408</v>
      </c>
    </row>
    <row r="3543" spans="1:2" x14ac:dyDescent="0.2">
      <c r="A3543" t="s">
        <v>3541</v>
      </c>
      <c r="B3543" s="10" t="s">
        <v>9409</v>
      </c>
    </row>
    <row r="3544" spans="1:2" x14ac:dyDescent="0.2">
      <c r="A3544" t="s">
        <v>3542</v>
      </c>
      <c r="B3544" s="10" t="s">
        <v>9410</v>
      </c>
    </row>
    <row r="3545" spans="1:2" x14ac:dyDescent="0.2">
      <c r="A3545" t="s">
        <v>3543</v>
      </c>
      <c r="B3545" s="10" t="s">
        <v>9411</v>
      </c>
    </row>
    <row r="3546" spans="1:2" x14ac:dyDescent="0.2">
      <c r="A3546" t="s">
        <v>3544</v>
      </c>
      <c r="B3546" s="10" t="s">
        <v>9412</v>
      </c>
    </row>
    <row r="3547" spans="1:2" x14ac:dyDescent="0.2">
      <c r="A3547" t="s">
        <v>3545</v>
      </c>
      <c r="B3547" s="10" t="s">
        <v>9413</v>
      </c>
    </row>
    <row r="3548" spans="1:2" x14ac:dyDescent="0.2">
      <c r="A3548" t="s">
        <v>3546</v>
      </c>
      <c r="B3548" s="10" t="s">
        <v>9414</v>
      </c>
    </row>
    <row r="3549" spans="1:2" x14ac:dyDescent="0.2">
      <c r="A3549" t="s">
        <v>3547</v>
      </c>
      <c r="B3549" s="10" t="s">
        <v>9415</v>
      </c>
    </row>
    <row r="3550" spans="1:2" x14ac:dyDescent="0.2">
      <c r="A3550" t="s">
        <v>3548</v>
      </c>
      <c r="B3550" s="10" t="s">
        <v>9416</v>
      </c>
    </row>
    <row r="3551" spans="1:2" x14ac:dyDescent="0.2">
      <c r="A3551" t="s">
        <v>3549</v>
      </c>
      <c r="B3551" s="10" t="s">
        <v>9417</v>
      </c>
    </row>
    <row r="3552" spans="1:2" x14ac:dyDescent="0.2">
      <c r="A3552" t="s">
        <v>3550</v>
      </c>
      <c r="B3552" s="10" t="s">
        <v>9418</v>
      </c>
    </row>
    <row r="3553" spans="1:2" x14ac:dyDescent="0.2">
      <c r="A3553" t="s">
        <v>3551</v>
      </c>
      <c r="B3553" s="10" t="s">
        <v>9419</v>
      </c>
    </row>
    <row r="3554" spans="1:2" x14ac:dyDescent="0.2">
      <c r="A3554" t="s">
        <v>3552</v>
      </c>
      <c r="B3554" s="10" t="s">
        <v>9420</v>
      </c>
    </row>
    <row r="3555" spans="1:2" x14ac:dyDescent="0.2">
      <c r="A3555" t="s">
        <v>3553</v>
      </c>
      <c r="B3555" s="10" t="s">
        <v>9421</v>
      </c>
    </row>
    <row r="3556" spans="1:2" x14ac:dyDescent="0.2">
      <c r="A3556" t="s">
        <v>3554</v>
      </c>
      <c r="B3556" s="10" t="s">
        <v>9422</v>
      </c>
    </row>
    <row r="3557" spans="1:2" x14ac:dyDescent="0.2">
      <c r="A3557" t="s">
        <v>3555</v>
      </c>
      <c r="B3557" s="10" t="s">
        <v>9423</v>
      </c>
    </row>
    <row r="3558" spans="1:2" x14ac:dyDescent="0.2">
      <c r="A3558" t="s">
        <v>3556</v>
      </c>
      <c r="B3558" s="10" t="s">
        <v>9424</v>
      </c>
    </row>
    <row r="3559" spans="1:2" x14ac:dyDescent="0.2">
      <c r="A3559" t="s">
        <v>3557</v>
      </c>
      <c r="B3559" s="10" t="s">
        <v>9425</v>
      </c>
    </row>
    <row r="3560" spans="1:2" x14ac:dyDescent="0.2">
      <c r="A3560" t="s">
        <v>3558</v>
      </c>
      <c r="B3560" s="10" t="s">
        <v>9426</v>
      </c>
    </row>
    <row r="3561" spans="1:2" x14ac:dyDescent="0.2">
      <c r="A3561" t="s">
        <v>3559</v>
      </c>
      <c r="B3561" s="10" t="s">
        <v>9427</v>
      </c>
    </row>
    <row r="3562" spans="1:2" x14ac:dyDescent="0.2">
      <c r="A3562" t="s">
        <v>3560</v>
      </c>
      <c r="B3562" s="10" t="s">
        <v>9428</v>
      </c>
    </row>
    <row r="3563" spans="1:2" x14ac:dyDescent="0.2">
      <c r="A3563" t="s">
        <v>3561</v>
      </c>
      <c r="B3563" s="10" t="s">
        <v>9429</v>
      </c>
    </row>
    <row r="3564" spans="1:2" x14ac:dyDescent="0.2">
      <c r="A3564" t="s">
        <v>3562</v>
      </c>
      <c r="B3564" s="10" t="s">
        <v>9430</v>
      </c>
    </row>
    <row r="3565" spans="1:2" x14ac:dyDescent="0.2">
      <c r="A3565" t="s">
        <v>3563</v>
      </c>
      <c r="B3565" s="10" t="s">
        <v>9431</v>
      </c>
    </row>
    <row r="3566" spans="1:2" x14ac:dyDescent="0.2">
      <c r="A3566" t="s">
        <v>3564</v>
      </c>
      <c r="B3566" s="10" t="s">
        <v>9432</v>
      </c>
    </row>
    <row r="3567" spans="1:2" x14ac:dyDescent="0.2">
      <c r="A3567" t="s">
        <v>3565</v>
      </c>
      <c r="B3567" s="10" t="s">
        <v>9433</v>
      </c>
    </row>
    <row r="3568" spans="1:2" x14ac:dyDescent="0.2">
      <c r="A3568" t="s">
        <v>3566</v>
      </c>
      <c r="B3568" s="10" t="s">
        <v>9434</v>
      </c>
    </row>
    <row r="3569" spans="1:2" x14ac:dyDescent="0.2">
      <c r="A3569" t="s">
        <v>3567</v>
      </c>
      <c r="B3569" s="10" t="s">
        <v>9435</v>
      </c>
    </row>
    <row r="3570" spans="1:2" x14ac:dyDescent="0.2">
      <c r="A3570" t="s">
        <v>3568</v>
      </c>
      <c r="B3570" s="10" t="s">
        <v>9436</v>
      </c>
    </row>
    <row r="3571" spans="1:2" x14ac:dyDescent="0.2">
      <c r="A3571" t="s">
        <v>3569</v>
      </c>
      <c r="B3571" s="10" t="s">
        <v>9437</v>
      </c>
    </row>
    <row r="3572" spans="1:2" x14ac:dyDescent="0.2">
      <c r="A3572" t="s">
        <v>3570</v>
      </c>
      <c r="B3572" s="10" t="s">
        <v>9438</v>
      </c>
    </row>
    <row r="3573" spans="1:2" x14ac:dyDescent="0.2">
      <c r="A3573" t="s">
        <v>3571</v>
      </c>
      <c r="B3573" s="10" t="s">
        <v>9439</v>
      </c>
    </row>
    <row r="3574" spans="1:2" x14ac:dyDescent="0.2">
      <c r="A3574" t="s">
        <v>3572</v>
      </c>
      <c r="B3574" s="10" t="s">
        <v>9440</v>
      </c>
    </row>
    <row r="3575" spans="1:2" x14ac:dyDescent="0.2">
      <c r="A3575" t="s">
        <v>3573</v>
      </c>
      <c r="B3575" s="10" t="s">
        <v>9441</v>
      </c>
    </row>
    <row r="3576" spans="1:2" x14ac:dyDescent="0.2">
      <c r="A3576" t="s">
        <v>3574</v>
      </c>
      <c r="B3576" s="10" t="s">
        <v>9442</v>
      </c>
    </row>
    <row r="3577" spans="1:2" x14ac:dyDescent="0.2">
      <c r="A3577" t="s">
        <v>3575</v>
      </c>
      <c r="B3577" s="10" t="s">
        <v>9443</v>
      </c>
    </row>
    <row r="3578" spans="1:2" x14ac:dyDescent="0.2">
      <c r="A3578" t="s">
        <v>3576</v>
      </c>
      <c r="B3578" s="10" t="s">
        <v>9444</v>
      </c>
    </row>
    <row r="3579" spans="1:2" x14ac:dyDescent="0.2">
      <c r="A3579" t="s">
        <v>3577</v>
      </c>
      <c r="B3579" s="10" t="s">
        <v>9445</v>
      </c>
    </row>
    <row r="3580" spans="1:2" x14ac:dyDescent="0.2">
      <c r="A3580" t="s">
        <v>3578</v>
      </c>
      <c r="B3580" s="10" t="s">
        <v>9446</v>
      </c>
    </row>
    <row r="3581" spans="1:2" x14ac:dyDescent="0.2">
      <c r="A3581" t="s">
        <v>3579</v>
      </c>
      <c r="B3581" s="10" t="s">
        <v>9447</v>
      </c>
    </row>
    <row r="3582" spans="1:2" x14ac:dyDescent="0.2">
      <c r="A3582" t="s">
        <v>3580</v>
      </c>
      <c r="B3582" s="10" t="s">
        <v>9448</v>
      </c>
    </row>
    <row r="3583" spans="1:2" x14ac:dyDescent="0.2">
      <c r="A3583" t="s">
        <v>3581</v>
      </c>
      <c r="B3583" s="10" t="s">
        <v>9449</v>
      </c>
    </row>
    <row r="3584" spans="1:2" x14ac:dyDescent="0.2">
      <c r="A3584" t="s">
        <v>3582</v>
      </c>
      <c r="B3584" s="10" t="s">
        <v>9450</v>
      </c>
    </row>
    <row r="3585" spans="1:2" x14ac:dyDescent="0.2">
      <c r="A3585" t="s">
        <v>3583</v>
      </c>
      <c r="B3585" s="10" t="s">
        <v>9451</v>
      </c>
    </row>
    <row r="3586" spans="1:2" x14ac:dyDescent="0.2">
      <c r="A3586" t="s">
        <v>3584</v>
      </c>
      <c r="B3586" s="10" t="s">
        <v>9452</v>
      </c>
    </row>
    <row r="3587" spans="1:2" x14ac:dyDescent="0.2">
      <c r="A3587" t="s">
        <v>3585</v>
      </c>
      <c r="B3587" s="10" t="s">
        <v>9453</v>
      </c>
    </row>
    <row r="3588" spans="1:2" x14ac:dyDescent="0.2">
      <c r="A3588" t="s">
        <v>3586</v>
      </c>
      <c r="B3588" s="10" t="s">
        <v>9454</v>
      </c>
    </row>
    <row r="3589" spans="1:2" x14ac:dyDescent="0.2">
      <c r="A3589" t="s">
        <v>3587</v>
      </c>
      <c r="B3589" s="10" t="s">
        <v>9455</v>
      </c>
    </row>
    <row r="3590" spans="1:2" x14ac:dyDescent="0.2">
      <c r="A3590" t="s">
        <v>3588</v>
      </c>
      <c r="B3590" s="10" t="s">
        <v>9456</v>
      </c>
    </row>
    <row r="3591" spans="1:2" x14ac:dyDescent="0.2">
      <c r="A3591" t="s">
        <v>3589</v>
      </c>
      <c r="B3591" s="10" t="s">
        <v>9457</v>
      </c>
    </row>
    <row r="3592" spans="1:2" x14ac:dyDescent="0.2">
      <c r="A3592" t="s">
        <v>3590</v>
      </c>
      <c r="B3592" s="10" t="s">
        <v>9458</v>
      </c>
    </row>
    <row r="3593" spans="1:2" x14ac:dyDescent="0.2">
      <c r="A3593" t="s">
        <v>3591</v>
      </c>
      <c r="B3593" s="10" t="s">
        <v>9459</v>
      </c>
    </row>
    <row r="3594" spans="1:2" x14ac:dyDescent="0.2">
      <c r="A3594" t="s">
        <v>3592</v>
      </c>
      <c r="B3594" s="10" t="s">
        <v>9460</v>
      </c>
    </row>
    <row r="3595" spans="1:2" x14ac:dyDescent="0.2">
      <c r="A3595" t="s">
        <v>3593</v>
      </c>
      <c r="B3595" s="10" t="s">
        <v>9461</v>
      </c>
    </row>
    <row r="3596" spans="1:2" x14ac:dyDescent="0.2">
      <c r="A3596" t="s">
        <v>3594</v>
      </c>
      <c r="B3596" s="10" t="s">
        <v>9462</v>
      </c>
    </row>
    <row r="3597" spans="1:2" x14ac:dyDescent="0.2">
      <c r="A3597" t="s">
        <v>3595</v>
      </c>
      <c r="B3597" s="10" t="s">
        <v>9463</v>
      </c>
    </row>
    <row r="3598" spans="1:2" x14ac:dyDescent="0.2">
      <c r="A3598" t="s">
        <v>3596</v>
      </c>
      <c r="B3598" s="10" t="s">
        <v>9464</v>
      </c>
    </row>
    <row r="3599" spans="1:2" x14ac:dyDescent="0.2">
      <c r="A3599" t="s">
        <v>3597</v>
      </c>
      <c r="B3599" s="10" t="s">
        <v>9465</v>
      </c>
    </row>
    <row r="3600" spans="1:2" x14ac:dyDescent="0.2">
      <c r="A3600" t="s">
        <v>3598</v>
      </c>
      <c r="B3600" s="10" t="s">
        <v>9466</v>
      </c>
    </row>
    <row r="3601" spans="1:2" x14ac:dyDescent="0.2">
      <c r="A3601" t="s">
        <v>3599</v>
      </c>
      <c r="B3601" s="10" t="s">
        <v>9467</v>
      </c>
    </row>
    <row r="3602" spans="1:2" x14ac:dyDescent="0.2">
      <c r="A3602" t="s">
        <v>3600</v>
      </c>
      <c r="B3602" s="10" t="s">
        <v>9468</v>
      </c>
    </row>
    <row r="3603" spans="1:2" x14ac:dyDescent="0.2">
      <c r="A3603" t="s">
        <v>3601</v>
      </c>
      <c r="B3603" s="10" t="s">
        <v>9469</v>
      </c>
    </row>
    <row r="3604" spans="1:2" x14ac:dyDescent="0.2">
      <c r="A3604" t="s">
        <v>3602</v>
      </c>
      <c r="B3604" s="10" t="s">
        <v>9470</v>
      </c>
    </row>
    <row r="3605" spans="1:2" x14ac:dyDescent="0.2">
      <c r="A3605" t="s">
        <v>3603</v>
      </c>
      <c r="B3605" s="10" t="s">
        <v>9471</v>
      </c>
    </row>
    <row r="3606" spans="1:2" x14ac:dyDescent="0.2">
      <c r="A3606" t="s">
        <v>3604</v>
      </c>
      <c r="B3606" s="10" t="s">
        <v>9472</v>
      </c>
    </row>
    <row r="3607" spans="1:2" x14ac:dyDescent="0.2">
      <c r="A3607" t="s">
        <v>3605</v>
      </c>
      <c r="B3607" s="10" t="s">
        <v>9473</v>
      </c>
    </row>
    <row r="3608" spans="1:2" x14ac:dyDescent="0.2">
      <c r="A3608" t="s">
        <v>3606</v>
      </c>
      <c r="B3608" s="10" t="s">
        <v>9474</v>
      </c>
    </row>
    <row r="3609" spans="1:2" x14ac:dyDescent="0.2">
      <c r="A3609" t="s">
        <v>3607</v>
      </c>
      <c r="B3609" s="10" t="s">
        <v>9475</v>
      </c>
    </row>
    <row r="3610" spans="1:2" x14ac:dyDescent="0.2">
      <c r="A3610" t="s">
        <v>3608</v>
      </c>
      <c r="B3610" s="10" t="s">
        <v>9476</v>
      </c>
    </row>
    <row r="3611" spans="1:2" x14ac:dyDescent="0.2">
      <c r="A3611" t="s">
        <v>3609</v>
      </c>
      <c r="B3611" s="10" t="s">
        <v>9477</v>
      </c>
    </row>
    <row r="3612" spans="1:2" x14ac:dyDescent="0.2">
      <c r="A3612" t="s">
        <v>3610</v>
      </c>
      <c r="B3612" s="10" t="s">
        <v>9478</v>
      </c>
    </row>
    <row r="3613" spans="1:2" x14ac:dyDescent="0.2">
      <c r="A3613" t="s">
        <v>3611</v>
      </c>
      <c r="B3613" s="10" t="s">
        <v>9479</v>
      </c>
    </row>
    <row r="3614" spans="1:2" x14ac:dyDescent="0.2">
      <c r="A3614" t="s">
        <v>3612</v>
      </c>
      <c r="B3614" s="10" t="s">
        <v>9480</v>
      </c>
    </row>
    <row r="3615" spans="1:2" x14ac:dyDescent="0.2">
      <c r="A3615" t="s">
        <v>3613</v>
      </c>
      <c r="B3615" s="10" t="s">
        <v>9481</v>
      </c>
    </row>
    <row r="3616" spans="1:2" x14ac:dyDescent="0.2">
      <c r="A3616" t="s">
        <v>3614</v>
      </c>
      <c r="B3616" s="10" t="s">
        <v>9482</v>
      </c>
    </row>
    <row r="3617" spans="1:2" x14ac:dyDescent="0.2">
      <c r="A3617" t="s">
        <v>3615</v>
      </c>
      <c r="B3617" s="10" t="s">
        <v>9483</v>
      </c>
    </row>
    <row r="3618" spans="1:2" x14ac:dyDescent="0.2">
      <c r="A3618" t="s">
        <v>3616</v>
      </c>
      <c r="B3618" s="10" t="s">
        <v>9484</v>
      </c>
    </row>
    <row r="3619" spans="1:2" x14ac:dyDescent="0.2">
      <c r="A3619" t="s">
        <v>3617</v>
      </c>
      <c r="B3619" s="10" t="s">
        <v>9485</v>
      </c>
    </row>
    <row r="3620" spans="1:2" x14ac:dyDescent="0.2">
      <c r="A3620" t="s">
        <v>3618</v>
      </c>
      <c r="B3620" s="10" t="s">
        <v>9486</v>
      </c>
    </row>
    <row r="3621" spans="1:2" x14ac:dyDescent="0.2">
      <c r="A3621" t="s">
        <v>3619</v>
      </c>
      <c r="B3621" s="10" t="s">
        <v>9487</v>
      </c>
    </row>
    <row r="3622" spans="1:2" x14ac:dyDescent="0.2">
      <c r="A3622" t="s">
        <v>3620</v>
      </c>
      <c r="B3622" s="10" t="s">
        <v>9488</v>
      </c>
    </row>
    <row r="3623" spans="1:2" x14ac:dyDescent="0.2">
      <c r="A3623" t="s">
        <v>3621</v>
      </c>
      <c r="B3623" s="10" t="s">
        <v>9489</v>
      </c>
    </row>
    <row r="3624" spans="1:2" x14ac:dyDescent="0.2">
      <c r="A3624" t="s">
        <v>3622</v>
      </c>
      <c r="B3624" s="10" t="s">
        <v>9490</v>
      </c>
    </row>
    <row r="3625" spans="1:2" x14ac:dyDescent="0.2">
      <c r="A3625" t="s">
        <v>3623</v>
      </c>
      <c r="B3625" s="10" t="s">
        <v>9491</v>
      </c>
    </row>
    <row r="3626" spans="1:2" x14ac:dyDescent="0.2">
      <c r="A3626" t="s">
        <v>3624</v>
      </c>
      <c r="B3626" s="10" t="s">
        <v>9492</v>
      </c>
    </row>
    <row r="3627" spans="1:2" x14ac:dyDescent="0.2">
      <c r="A3627" t="s">
        <v>3625</v>
      </c>
      <c r="B3627" s="10" t="s">
        <v>9493</v>
      </c>
    </row>
    <row r="3628" spans="1:2" x14ac:dyDescent="0.2">
      <c r="A3628" t="s">
        <v>3626</v>
      </c>
      <c r="B3628" s="10" t="s">
        <v>9494</v>
      </c>
    </row>
    <row r="3629" spans="1:2" x14ac:dyDescent="0.2">
      <c r="A3629" t="s">
        <v>3627</v>
      </c>
      <c r="B3629" s="10" t="s">
        <v>9495</v>
      </c>
    </row>
    <row r="3630" spans="1:2" x14ac:dyDescent="0.2">
      <c r="A3630" t="s">
        <v>3628</v>
      </c>
      <c r="B3630" s="10" t="s">
        <v>9496</v>
      </c>
    </row>
    <row r="3631" spans="1:2" x14ac:dyDescent="0.2">
      <c r="A3631" t="s">
        <v>3629</v>
      </c>
      <c r="B3631" s="10" t="s">
        <v>9497</v>
      </c>
    </row>
    <row r="3632" spans="1:2" x14ac:dyDescent="0.2">
      <c r="A3632" t="s">
        <v>3630</v>
      </c>
      <c r="B3632" s="10" t="s">
        <v>9498</v>
      </c>
    </row>
    <row r="3633" spans="1:2" x14ac:dyDescent="0.2">
      <c r="A3633" t="s">
        <v>3631</v>
      </c>
      <c r="B3633" s="10" t="s">
        <v>9499</v>
      </c>
    </row>
    <row r="3634" spans="1:2" x14ac:dyDescent="0.2">
      <c r="A3634" t="s">
        <v>3632</v>
      </c>
      <c r="B3634" s="10" t="s">
        <v>9500</v>
      </c>
    </row>
    <row r="3635" spans="1:2" x14ac:dyDescent="0.2">
      <c r="A3635" t="s">
        <v>3633</v>
      </c>
      <c r="B3635" s="10" t="s">
        <v>9501</v>
      </c>
    </row>
    <row r="3636" spans="1:2" x14ac:dyDescent="0.2">
      <c r="A3636" t="s">
        <v>3634</v>
      </c>
      <c r="B3636" s="10" t="s">
        <v>9502</v>
      </c>
    </row>
    <row r="3637" spans="1:2" x14ac:dyDescent="0.2">
      <c r="A3637" t="s">
        <v>3635</v>
      </c>
      <c r="B3637" s="10" t="s">
        <v>9503</v>
      </c>
    </row>
    <row r="3638" spans="1:2" x14ac:dyDescent="0.2">
      <c r="A3638" t="s">
        <v>3636</v>
      </c>
      <c r="B3638" s="10" t="s">
        <v>9504</v>
      </c>
    </row>
    <row r="3639" spans="1:2" x14ac:dyDescent="0.2">
      <c r="A3639" t="s">
        <v>3637</v>
      </c>
      <c r="B3639" s="10" t="s">
        <v>9505</v>
      </c>
    </row>
    <row r="3640" spans="1:2" x14ac:dyDescent="0.2">
      <c r="A3640" t="s">
        <v>3638</v>
      </c>
      <c r="B3640" s="10" t="s">
        <v>9506</v>
      </c>
    </row>
    <row r="3641" spans="1:2" x14ac:dyDescent="0.2">
      <c r="A3641" t="s">
        <v>3639</v>
      </c>
      <c r="B3641" s="10" t="s">
        <v>9507</v>
      </c>
    </row>
    <row r="3642" spans="1:2" x14ac:dyDescent="0.2">
      <c r="A3642" t="s">
        <v>3640</v>
      </c>
      <c r="B3642" s="10" t="s">
        <v>9508</v>
      </c>
    </row>
    <row r="3643" spans="1:2" x14ac:dyDescent="0.2">
      <c r="A3643" t="s">
        <v>3641</v>
      </c>
      <c r="B3643" s="10" t="s">
        <v>9509</v>
      </c>
    </row>
    <row r="3644" spans="1:2" x14ac:dyDescent="0.2">
      <c r="A3644" t="s">
        <v>3642</v>
      </c>
      <c r="B3644" s="10" t="s">
        <v>9510</v>
      </c>
    </row>
    <row r="3645" spans="1:2" x14ac:dyDescent="0.2">
      <c r="A3645" t="s">
        <v>3643</v>
      </c>
      <c r="B3645" s="10" t="s">
        <v>9511</v>
      </c>
    </row>
    <row r="3646" spans="1:2" x14ac:dyDescent="0.2">
      <c r="A3646" t="s">
        <v>3644</v>
      </c>
      <c r="B3646" s="10" t="s">
        <v>9512</v>
      </c>
    </row>
    <row r="3647" spans="1:2" x14ac:dyDescent="0.2">
      <c r="A3647" t="s">
        <v>3645</v>
      </c>
      <c r="B3647" s="10" t="s">
        <v>9513</v>
      </c>
    </row>
    <row r="3648" spans="1:2" x14ac:dyDescent="0.2">
      <c r="A3648" t="s">
        <v>3646</v>
      </c>
      <c r="B3648" s="10" t="s">
        <v>9514</v>
      </c>
    </row>
    <row r="3649" spans="1:2" x14ac:dyDescent="0.2">
      <c r="A3649" t="s">
        <v>3647</v>
      </c>
      <c r="B3649" s="10" t="s">
        <v>9515</v>
      </c>
    </row>
    <row r="3650" spans="1:2" x14ac:dyDescent="0.2">
      <c r="A3650" t="s">
        <v>3648</v>
      </c>
      <c r="B3650" s="10" t="s">
        <v>9516</v>
      </c>
    </row>
    <row r="3651" spans="1:2" x14ac:dyDescent="0.2">
      <c r="A3651" t="s">
        <v>3649</v>
      </c>
      <c r="B3651" s="10" t="s">
        <v>9517</v>
      </c>
    </row>
    <row r="3652" spans="1:2" x14ac:dyDescent="0.2">
      <c r="A3652" t="s">
        <v>3650</v>
      </c>
      <c r="B3652" s="10" t="s">
        <v>9518</v>
      </c>
    </row>
    <row r="3653" spans="1:2" x14ac:dyDescent="0.2">
      <c r="A3653" t="s">
        <v>3651</v>
      </c>
      <c r="B3653" s="10" t="s">
        <v>9519</v>
      </c>
    </row>
    <row r="3654" spans="1:2" x14ac:dyDescent="0.2">
      <c r="A3654" t="s">
        <v>3652</v>
      </c>
      <c r="B3654" s="10" t="s">
        <v>9520</v>
      </c>
    </row>
    <row r="3655" spans="1:2" x14ac:dyDescent="0.2">
      <c r="A3655" t="s">
        <v>3653</v>
      </c>
      <c r="B3655" s="10" t="s">
        <v>9521</v>
      </c>
    </row>
    <row r="3656" spans="1:2" x14ac:dyDescent="0.2">
      <c r="A3656" t="s">
        <v>3654</v>
      </c>
      <c r="B3656" s="10" t="s">
        <v>9522</v>
      </c>
    </row>
    <row r="3657" spans="1:2" x14ac:dyDescent="0.2">
      <c r="A3657" t="s">
        <v>3655</v>
      </c>
      <c r="B3657" s="10" t="s">
        <v>9523</v>
      </c>
    </row>
    <row r="3658" spans="1:2" x14ac:dyDescent="0.2">
      <c r="A3658" t="s">
        <v>3656</v>
      </c>
      <c r="B3658" s="10" t="s">
        <v>9524</v>
      </c>
    </row>
    <row r="3659" spans="1:2" x14ac:dyDescent="0.2">
      <c r="A3659" t="s">
        <v>3657</v>
      </c>
      <c r="B3659" s="10" t="s">
        <v>9525</v>
      </c>
    </row>
    <row r="3660" spans="1:2" x14ac:dyDescent="0.2">
      <c r="A3660" t="s">
        <v>3658</v>
      </c>
      <c r="B3660" s="10" t="s">
        <v>9526</v>
      </c>
    </row>
    <row r="3661" spans="1:2" x14ac:dyDescent="0.2">
      <c r="A3661" t="s">
        <v>3659</v>
      </c>
      <c r="B3661" s="10" t="s">
        <v>9527</v>
      </c>
    </row>
    <row r="3662" spans="1:2" x14ac:dyDescent="0.2">
      <c r="A3662" t="s">
        <v>3660</v>
      </c>
      <c r="B3662" s="10" t="s">
        <v>9528</v>
      </c>
    </row>
    <row r="3663" spans="1:2" x14ac:dyDescent="0.2">
      <c r="A3663" t="s">
        <v>3661</v>
      </c>
      <c r="B3663" s="10" t="s">
        <v>9529</v>
      </c>
    </row>
    <row r="3664" spans="1:2" x14ac:dyDescent="0.2">
      <c r="A3664" t="s">
        <v>3662</v>
      </c>
      <c r="B3664" s="10" t="s">
        <v>9530</v>
      </c>
    </row>
    <row r="3665" spans="1:2" x14ac:dyDescent="0.2">
      <c r="A3665" t="s">
        <v>3663</v>
      </c>
      <c r="B3665" s="10" t="s">
        <v>9531</v>
      </c>
    </row>
    <row r="3666" spans="1:2" x14ac:dyDescent="0.2">
      <c r="A3666" t="s">
        <v>3664</v>
      </c>
      <c r="B3666" s="10" t="s">
        <v>9532</v>
      </c>
    </row>
    <row r="3667" spans="1:2" x14ac:dyDescent="0.2">
      <c r="A3667" t="s">
        <v>3665</v>
      </c>
      <c r="B3667" s="10" t="s">
        <v>9533</v>
      </c>
    </row>
    <row r="3668" spans="1:2" x14ac:dyDescent="0.2">
      <c r="A3668" t="s">
        <v>3666</v>
      </c>
      <c r="B3668" s="10" t="s">
        <v>9534</v>
      </c>
    </row>
    <row r="3669" spans="1:2" x14ac:dyDescent="0.2">
      <c r="A3669" t="s">
        <v>3667</v>
      </c>
      <c r="B3669" s="10" t="s">
        <v>9535</v>
      </c>
    </row>
    <row r="3670" spans="1:2" x14ac:dyDescent="0.2">
      <c r="A3670" t="s">
        <v>3668</v>
      </c>
      <c r="B3670" s="10" t="s">
        <v>9536</v>
      </c>
    </row>
    <row r="3671" spans="1:2" x14ac:dyDescent="0.2">
      <c r="A3671" t="s">
        <v>3669</v>
      </c>
      <c r="B3671" s="10" t="s">
        <v>9537</v>
      </c>
    </row>
    <row r="3672" spans="1:2" x14ac:dyDescent="0.2">
      <c r="A3672" t="s">
        <v>3670</v>
      </c>
      <c r="B3672" s="10" t="s">
        <v>9538</v>
      </c>
    </row>
    <row r="3673" spans="1:2" x14ac:dyDescent="0.2">
      <c r="A3673" t="s">
        <v>3671</v>
      </c>
      <c r="B3673" s="10" t="s">
        <v>9539</v>
      </c>
    </row>
    <row r="3674" spans="1:2" x14ac:dyDescent="0.2">
      <c r="A3674" t="s">
        <v>3672</v>
      </c>
      <c r="B3674" s="10" t="s">
        <v>9540</v>
      </c>
    </row>
    <row r="3675" spans="1:2" x14ac:dyDescent="0.2">
      <c r="A3675" t="s">
        <v>3673</v>
      </c>
      <c r="B3675" s="10" t="s">
        <v>9541</v>
      </c>
    </row>
    <row r="3676" spans="1:2" x14ac:dyDescent="0.2">
      <c r="A3676" t="s">
        <v>3674</v>
      </c>
      <c r="B3676" s="10" t="s">
        <v>9542</v>
      </c>
    </row>
    <row r="3677" spans="1:2" x14ac:dyDescent="0.2">
      <c r="A3677" t="s">
        <v>3675</v>
      </c>
      <c r="B3677" s="10" t="s">
        <v>9543</v>
      </c>
    </row>
    <row r="3678" spans="1:2" x14ac:dyDescent="0.2">
      <c r="A3678" t="s">
        <v>3676</v>
      </c>
      <c r="B3678" s="10" t="s">
        <v>9544</v>
      </c>
    </row>
    <row r="3679" spans="1:2" x14ac:dyDescent="0.2">
      <c r="A3679" t="s">
        <v>3677</v>
      </c>
      <c r="B3679" s="10" t="s">
        <v>9545</v>
      </c>
    </row>
    <row r="3680" spans="1:2" x14ac:dyDescent="0.2">
      <c r="A3680" t="s">
        <v>3678</v>
      </c>
      <c r="B3680" s="10" t="s">
        <v>9546</v>
      </c>
    </row>
    <row r="3681" spans="1:2" x14ac:dyDescent="0.2">
      <c r="A3681" t="s">
        <v>3679</v>
      </c>
      <c r="B3681" s="10" t="s">
        <v>9547</v>
      </c>
    </row>
    <row r="3682" spans="1:2" x14ac:dyDescent="0.2">
      <c r="A3682" t="s">
        <v>3680</v>
      </c>
      <c r="B3682" s="10" t="s">
        <v>9548</v>
      </c>
    </row>
    <row r="3683" spans="1:2" x14ac:dyDescent="0.2">
      <c r="A3683" t="s">
        <v>3681</v>
      </c>
      <c r="B3683" s="10" t="s">
        <v>9549</v>
      </c>
    </row>
    <row r="3684" spans="1:2" x14ac:dyDescent="0.2">
      <c r="A3684" t="s">
        <v>3682</v>
      </c>
      <c r="B3684" s="10" t="s">
        <v>9550</v>
      </c>
    </row>
    <row r="3685" spans="1:2" x14ac:dyDescent="0.2">
      <c r="A3685" t="s">
        <v>3683</v>
      </c>
      <c r="B3685" s="10" t="s">
        <v>9551</v>
      </c>
    </row>
    <row r="3686" spans="1:2" x14ac:dyDescent="0.2">
      <c r="A3686" t="s">
        <v>3684</v>
      </c>
      <c r="B3686" s="10" t="s">
        <v>9552</v>
      </c>
    </row>
    <row r="3687" spans="1:2" x14ac:dyDescent="0.2">
      <c r="A3687" t="s">
        <v>3685</v>
      </c>
      <c r="B3687" s="10" t="s">
        <v>9553</v>
      </c>
    </row>
    <row r="3688" spans="1:2" x14ac:dyDescent="0.2">
      <c r="A3688" t="s">
        <v>3686</v>
      </c>
      <c r="B3688" s="10" t="s">
        <v>9554</v>
      </c>
    </row>
    <row r="3689" spans="1:2" x14ac:dyDescent="0.2">
      <c r="A3689" t="s">
        <v>3687</v>
      </c>
      <c r="B3689" s="10" t="s">
        <v>9555</v>
      </c>
    </row>
    <row r="3690" spans="1:2" x14ac:dyDescent="0.2">
      <c r="A3690" t="s">
        <v>3688</v>
      </c>
      <c r="B3690" s="10" t="s">
        <v>9556</v>
      </c>
    </row>
    <row r="3691" spans="1:2" x14ac:dyDescent="0.2">
      <c r="A3691" t="s">
        <v>3689</v>
      </c>
      <c r="B3691" s="10" t="s">
        <v>9557</v>
      </c>
    </row>
    <row r="3692" spans="1:2" x14ac:dyDescent="0.2">
      <c r="A3692" t="s">
        <v>3690</v>
      </c>
      <c r="B3692" s="10" t="s">
        <v>9558</v>
      </c>
    </row>
    <row r="3693" spans="1:2" x14ac:dyDescent="0.2">
      <c r="A3693" t="s">
        <v>3691</v>
      </c>
      <c r="B3693" s="10" t="s">
        <v>9559</v>
      </c>
    </row>
    <row r="3694" spans="1:2" x14ac:dyDescent="0.2">
      <c r="A3694" t="s">
        <v>3692</v>
      </c>
      <c r="B3694" s="10" t="s">
        <v>9560</v>
      </c>
    </row>
    <row r="3695" spans="1:2" x14ac:dyDescent="0.2">
      <c r="A3695" t="s">
        <v>3693</v>
      </c>
      <c r="B3695" s="10" t="s">
        <v>9561</v>
      </c>
    </row>
    <row r="3696" spans="1:2" x14ac:dyDescent="0.2">
      <c r="A3696" t="s">
        <v>3694</v>
      </c>
      <c r="B3696" s="10" t="s">
        <v>9562</v>
      </c>
    </row>
    <row r="3697" spans="1:2" x14ac:dyDescent="0.2">
      <c r="A3697" t="s">
        <v>3695</v>
      </c>
      <c r="B3697" s="10" t="s">
        <v>9563</v>
      </c>
    </row>
    <row r="3698" spans="1:2" x14ac:dyDescent="0.2">
      <c r="A3698" t="s">
        <v>3696</v>
      </c>
      <c r="B3698" s="10" t="s">
        <v>9564</v>
      </c>
    </row>
    <row r="3699" spans="1:2" x14ac:dyDescent="0.2">
      <c r="A3699" t="s">
        <v>3697</v>
      </c>
      <c r="B3699" s="10" t="s">
        <v>9565</v>
      </c>
    </row>
    <row r="3700" spans="1:2" x14ac:dyDescent="0.2">
      <c r="A3700" t="s">
        <v>3698</v>
      </c>
      <c r="B3700" s="10" t="s">
        <v>9566</v>
      </c>
    </row>
    <row r="3701" spans="1:2" x14ac:dyDescent="0.2">
      <c r="A3701" t="s">
        <v>3699</v>
      </c>
      <c r="B3701" s="10" t="s">
        <v>9567</v>
      </c>
    </row>
    <row r="3702" spans="1:2" x14ac:dyDescent="0.2">
      <c r="A3702" t="s">
        <v>3700</v>
      </c>
      <c r="B3702" s="10" t="s">
        <v>9568</v>
      </c>
    </row>
    <row r="3703" spans="1:2" x14ac:dyDescent="0.2">
      <c r="A3703" t="s">
        <v>3701</v>
      </c>
      <c r="B3703" s="10" t="s">
        <v>9569</v>
      </c>
    </row>
    <row r="3704" spans="1:2" x14ac:dyDescent="0.2">
      <c r="A3704" t="s">
        <v>3702</v>
      </c>
      <c r="B3704" s="10" t="s">
        <v>9570</v>
      </c>
    </row>
    <row r="3705" spans="1:2" x14ac:dyDescent="0.2">
      <c r="A3705" t="s">
        <v>3703</v>
      </c>
      <c r="B3705" s="10" t="s">
        <v>9571</v>
      </c>
    </row>
    <row r="3706" spans="1:2" x14ac:dyDescent="0.2">
      <c r="A3706" t="s">
        <v>3704</v>
      </c>
      <c r="B3706" s="10" t="s">
        <v>9572</v>
      </c>
    </row>
    <row r="3707" spans="1:2" x14ac:dyDescent="0.2">
      <c r="A3707" t="s">
        <v>3705</v>
      </c>
      <c r="B3707" s="10" t="s">
        <v>9573</v>
      </c>
    </row>
    <row r="3708" spans="1:2" x14ac:dyDescent="0.2">
      <c r="A3708" t="s">
        <v>3706</v>
      </c>
      <c r="B3708" s="10" t="s">
        <v>9574</v>
      </c>
    </row>
    <row r="3709" spans="1:2" x14ac:dyDescent="0.2">
      <c r="A3709" t="s">
        <v>3707</v>
      </c>
      <c r="B3709" s="10" t="s">
        <v>9575</v>
      </c>
    </row>
    <row r="3710" spans="1:2" x14ac:dyDescent="0.2">
      <c r="A3710" t="s">
        <v>3708</v>
      </c>
      <c r="B3710" s="10" t="s">
        <v>9576</v>
      </c>
    </row>
    <row r="3711" spans="1:2" x14ac:dyDescent="0.2">
      <c r="A3711" t="s">
        <v>3709</v>
      </c>
      <c r="B3711" s="10" t="s">
        <v>9577</v>
      </c>
    </row>
    <row r="3712" spans="1:2" x14ac:dyDescent="0.2">
      <c r="A3712" t="s">
        <v>3710</v>
      </c>
      <c r="B3712" s="10" t="s">
        <v>9578</v>
      </c>
    </row>
    <row r="3713" spans="1:2" x14ac:dyDescent="0.2">
      <c r="A3713" t="s">
        <v>3711</v>
      </c>
      <c r="B3713" s="10" t="s">
        <v>9579</v>
      </c>
    </row>
    <row r="3714" spans="1:2" x14ac:dyDescent="0.2">
      <c r="A3714" t="s">
        <v>3712</v>
      </c>
      <c r="B3714" s="10" t="s">
        <v>9580</v>
      </c>
    </row>
    <row r="3715" spans="1:2" x14ac:dyDescent="0.2">
      <c r="A3715" t="s">
        <v>3713</v>
      </c>
      <c r="B3715" s="10" t="s">
        <v>9581</v>
      </c>
    </row>
    <row r="3716" spans="1:2" x14ac:dyDescent="0.2">
      <c r="A3716" t="s">
        <v>3714</v>
      </c>
      <c r="B3716" s="10" t="s">
        <v>9582</v>
      </c>
    </row>
    <row r="3717" spans="1:2" x14ac:dyDescent="0.2">
      <c r="A3717" t="s">
        <v>3715</v>
      </c>
      <c r="B3717" s="10" t="s">
        <v>9583</v>
      </c>
    </row>
    <row r="3718" spans="1:2" x14ac:dyDescent="0.2">
      <c r="A3718" t="s">
        <v>3716</v>
      </c>
      <c r="B3718" s="10" t="s">
        <v>9584</v>
      </c>
    </row>
    <row r="3719" spans="1:2" x14ac:dyDescent="0.2">
      <c r="A3719" t="s">
        <v>3717</v>
      </c>
      <c r="B3719" s="10" t="s">
        <v>9585</v>
      </c>
    </row>
    <row r="3720" spans="1:2" x14ac:dyDescent="0.2">
      <c r="A3720" t="s">
        <v>3718</v>
      </c>
      <c r="B3720" s="10" t="s">
        <v>9586</v>
      </c>
    </row>
    <row r="3721" spans="1:2" x14ac:dyDescent="0.2">
      <c r="A3721" t="s">
        <v>3719</v>
      </c>
      <c r="B3721" s="10" t="s">
        <v>9587</v>
      </c>
    </row>
    <row r="3722" spans="1:2" x14ac:dyDescent="0.2">
      <c r="A3722" t="s">
        <v>3720</v>
      </c>
      <c r="B3722" s="10" t="s">
        <v>9588</v>
      </c>
    </row>
    <row r="3723" spans="1:2" x14ac:dyDescent="0.2">
      <c r="A3723" t="s">
        <v>3721</v>
      </c>
      <c r="B3723" s="10" t="s">
        <v>9589</v>
      </c>
    </row>
    <row r="3724" spans="1:2" x14ac:dyDescent="0.2">
      <c r="A3724" t="s">
        <v>3722</v>
      </c>
      <c r="B3724" s="10" t="s">
        <v>9590</v>
      </c>
    </row>
    <row r="3725" spans="1:2" x14ac:dyDescent="0.2">
      <c r="A3725" t="s">
        <v>3723</v>
      </c>
      <c r="B3725" s="10" t="s">
        <v>9591</v>
      </c>
    </row>
    <row r="3726" spans="1:2" x14ac:dyDescent="0.2">
      <c r="A3726" t="s">
        <v>3724</v>
      </c>
      <c r="B3726" s="10" t="s">
        <v>9592</v>
      </c>
    </row>
    <row r="3727" spans="1:2" x14ac:dyDescent="0.2">
      <c r="A3727" t="s">
        <v>3725</v>
      </c>
      <c r="B3727" s="10" t="s">
        <v>9593</v>
      </c>
    </row>
    <row r="3728" spans="1:2" x14ac:dyDescent="0.2">
      <c r="A3728" t="s">
        <v>3726</v>
      </c>
      <c r="B3728" s="10" t="s">
        <v>9594</v>
      </c>
    </row>
    <row r="3729" spans="1:2" x14ac:dyDescent="0.2">
      <c r="A3729" t="s">
        <v>3727</v>
      </c>
      <c r="B3729" s="10" t="s">
        <v>9595</v>
      </c>
    </row>
    <row r="3730" spans="1:2" x14ac:dyDescent="0.2">
      <c r="A3730" t="s">
        <v>3728</v>
      </c>
      <c r="B3730" s="10" t="s">
        <v>9596</v>
      </c>
    </row>
    <row r="3731" spans="1:2" x14ac:dyDescent="0.2">
      <c r="A3731" t="s">
        <v>3729</v>
      </c>
      <c r="B3731" s="10" t="s">
        <v>9597</v>
      </c>
    </row>
    <row r="3732" spans="1:2" x14ac:dyDescent="0.2">
      <c r="A3732" t="s">
        <v>3730</v>
      </c>
      <c r="B3732" s="10" t="s">
        <v>9598</v>
      </c>
    </row>
    <row r="3733" spans="1:2" x14ac:dyDescent="0.2">
      <c r="A3733" t="s">
        <v>3731</v>
      </c>
      <c r="B3733" s="10" t="s">
        <v>9599</v>
      </c>
    </row>
    <row r="3734" spans="1:2" x14ac:dyDescent="0.2">
      <c r="A3734" t="s">
        <v>3732</v>
      </c>
      <c r="B3734" s="10" t="s">
        <v>9600</v>
      </c>
    </row>
    <row r="3735" spans="1:2" x14ac:dyDescent="0.2">
      <c r="A3735" t="s">
        <v>3733</v>
      </c>
      <c r="B3735" s="10" t="s">
        <v>9601</v>
      </c>
    </row>
    <row r="3736" spans="1:2" x14ac:dyDescent="0.2">
      <c r="A3736" t="s">
        <v>3734</v>
      </c>
      <c r="B3736" s="10" t="s">
        <v>9602</v>
      </c>
    </row>
    <row r="3737" spans="1:2" x14ac:dyDescent="0.2">
      <c r="A3737" t="s">
        <v>3735</v>
      </c>
      <c r="B3737" s="10" t="s">
        <v>9603</v>
      </c>
    </row>
    <row r="3738" spans="1:2" x14ac:dyDescent="0.2">
      <c r="A3738" t="s">
        <v>3736</v>
      </c>
      <c r="B3738" s="10" t="s">
        <v>9604</v>
      </c>
    </row>
    <row r="3739" spans="1:2" x14ac:dyDescent="0.2">
      <c r="A3739" t="s">
        <v>3737</v>
      </c>
      <c r="B3739" s="10" t="s">
        <v>9605</v>
      </c>
    </row>
    <row r="3740" spans="1:2" x14ac:dyDescent="0.2">
      <c r="A3740" t="s">
        <v>3738</v>
      </c>
      <c r="B3740" s="10" t="s">
        <v>9606</v>
      </c>
    </row>
    <row r="3741" spans="1:2" x14ac:dyDescent="0.2">
      <c r="A3741" t="s">
        <v>3739</v>
      </c>
      <c r="B3741" s="10" t="s">
        <v>9607</v>
      </c>
    </row>
    <row r="3742" spans="1:2" x14ac:dyDescent="0.2">
      <c r="A3742" t="s">
        <v>3740</v>
      </c>
      <c r="B3742" s="10" t="s">
        <v>9608</v>
      </c>
    </row>
    <row r="3743" spans="1:2" x14ac:dyDescent="0.2">
      <c r="A3743" t="s">
        <v>3741</v>
      </c>
      <c r="B3743" s="10" t="s">
        <v>9609</v>
      </c>
    </row>
    <row r="3744" spans="1:2" x14ac:dyDescent="0.2">
      <c r="A3744" t="s">
        <v>3742</v>
      </c>
      <c r="B3744" s="10" t="s">
        <v>9610</v>
      </c>
    </row>
    <row r="3745" spans="1:2" x14ac:dyDescent="0.2">
      <c r="A3745" t="s">
        <v>3743</v>
      </c>
      <c r="B3745" s="10" t="s">
        <v>9611</v>
      </c>
    </row>
    <row r="3746" spans="1:2" x14ac:dyDescent="0.2">
      <c r="A3746" t="s">
        <v>3744</v>
      </c>
      <c r="B3746" s="10" t="s">
        <v>9612</v>
      </c>
    </row>
    <row r="3747" spans="1:2" x14ac:dyDescent="0.2">
      <c r="A3747" t="s">
        <v>3745</v>
      </c>
      <c r="B3747" s="10" t="s">
        <v>9613</v>
      </c>
    </row>
    <row r="3748" spans="1:2" x14ac:dyDescent="0.2">
      <c r="A3748" t="s">
        <v>3746</v>
      </c>
      <c r="B3748" s="10" t="s">
        <v>9614</v>
      </c>
    </row>
    <row r="3749" spans="1:2" x14ac:dyDescent="0.2">
      <c r="A3749" t="s">
        <v>3747</v>
      </c>
      <c r="B3749" s="10" t="s">
        <v>9615</v>
      </c>
    </row>
    <row r="3750" spans="1:2" x14ac:dyDescent="0.2">
      <c r="A3750" t="s">
        <v>3748</v>
      </c>
      <c r="B3750" s="10" t="s">
        <v>9616</v>
      </c>
    </row>
    <row r="3751" spans="1:2" x14ac:dyDescent="0.2">
      <c r="A3751" t="s">
        <v>3749</v>
      </c>
      <c r="B3751" s="10" t="s">
        <v>9617</v>
      </c>
    </row>
    <row r="3752" spans="1:2" x14ac:dyDescent="0.2">
      <c r="A3752" t="s">
        <v>3750</v>
      </c>
      <c r="B3752" s="10" t="s">
        <v>9618</v>
      </c>
    </row>
    <row r="3753" spans="1:2" x14ac:dyDescent="0.2">
      <c r="A3753" t="s">
        <v>3751</v>
      </c>
      <c r="B3753" s="10" t="s">
        <v>9619</v>
      </c>
    </row>
    <row r="3754" spans="1:2" x14ac:dyDescent="0.2">
      <c r="A3754" t="s">
        <v>3752</v>
      </c>
      <c r="B3754" s="10" t="s">
        <v>9620</v>
      </c>
    </row>
    <row r="3755" spans="1:2" x14ac:dyDescent="0.2">
      <c r="A3755" t="s">
        <v>3753</v>
      </c>
      <c r="B3755" s="10" t="s">
        <v>9621</v>
      </c>
    </row>
    <row r="3756" spans="1:2" x14ac:dyDescent="0.2">
      <c r="A3756" t="s">
        <v>3754</v>
      </c>
      <c r="B3756" s="10" t="s">
        <v>9622</v>
      </c>
    </row>
    <row r="3757" spans="1:2" x14ac:dyDescent="0.2">
      <c r="A3757" t="s">
        <v>3755</v>
      </c>
      <c r="B3757" s="10" t="s">
        <v>9623</v>
      </c>
    </row>
    <row r="3758" spans="1:2" x14ac:dyDescent="0.2">
      <c r="A3758" t="s">
        <v>3756</v>
      </c>
      <c r="B3758" s="10" t="s">
        <v>9624</v>
      </c>
    </row>
    <row r="3759" spans="1:2" x14ac:dyDescent="0.2">
      <c r="A3759" t="s">
        <v>3757</v>
      </c>
      <c r="B3759" s="10" t="s">
        <v>9625</v>
      </c>
    </row>
    <row r="3760" spans="1:2" x14ac:dyDescent="0.2">
      <c r="A3760" t="s">
        <v>3758</v>
      </c>
      <c r="B3760" s="10" t="s">
        <v>9626</v>
      </c>
    </row>
    <row r="3761" spans="1:2" x14ac:dyDescent="0.2">
      <c r="A3761" t="s">
        <v>3759</v>
      </c>
      <c r="B3761" s="10" t="s">
        <v>9627</v>
      </c>
    </row>
    <row r="3762" spans="1:2" x14ac:dyDescent="0.2">
      <c r="A3762" t="s">
        <v>3760</v>
      </c>
      <c r="B3762" s="10" t="s">
        <v>9628</v>
      </c>
    </row>
    <row r="3763" spans="1:2" x14ac:dyDescent="0.2">
      <c r="A3763" t="s">
        <v>3761</v>
      </c>
      <c r="B3763" s="10" t="s">
        <v>9629</v>
      </c>
    </row>
    <row r="3764" spans="1:2" x14ac:dyDescent="0.2">
      <c r="A3764" t="s">
        <v>3762</v>
      </c>
      <c r="B3764" s="10" t="s">
        <v>9630</v>
      </c>
    </row>
    <row r="3765" spans="1:2" x14ac:dyDescent="0.2">
      <c r="A3765" t="s">
        <v>3763</v>
      </c>
      <c r="B3765" s="10" t="s">
        <v>9631</v>
      </c>
    </row>
    <row r="3766" spans="1:2" x14ac:dyDescent="0.2">
      <c r="A3766" t="s">
        <v>3764</v>
      </c>
      <c r="B3766" s="10" t="s">
        <v>9632</v>
      </c>
    </row>
    <row r="3767" spans="1:2" x14ac:dyDescent="0.2">
      <c r="A3767" t="s">
        <v>3765</v>
      </c>
      <c r="B3767" s="10" t="s">
        <v>9633</v>
      </c>
    </row>
    <row r="3768" spans="1:2" x14ac:dyDescent="0.2">
      <c r="A3768" t="s">
        <v>3766</v>
      </c>
      <c r="B3768" s="10" t="s">
        <v>9634</v>
      </c>
    </row>
    <row r="3769" spans="1:2" x14ac:dyDescent="0.2">
      <c r="A3769" t="s">
        <v>3767</v>
      </c>
      <c r="B3769" s="10" t="s">
        <v>9635</v>
      </c>
    </row>
    <row r="3770" spans="1:2" x14ac:dyDescent="0.2">
      <c r="A3770" t="s">
        <v>3768</v>
      </c>
      <c r="B3770" s="10" t="s">
        <v>9636</v>
      </c>
    </row>
    <row r="3771" spans="1:2" x14ac:dyDescent="0.2">
      <c r="A3771" t="s">
        <v>3769</v>
      </c>
      <c r="B3771" s="10" t="s">
        <v>9637</v>
      </c>
    </row>
    <row r="3772" spans="1:2" x14ac:dyDescent="0.2">
      <c r="A3772" t="s">
        <v>3770</v>
      </c>
      <c r="B3772" s="10" t="s">
        <v>9638</v>
      </c>
    </row>
    <row r="3773" spans="1:2" x14ac:dyDescent="0.2">
      <c r="A3773" t="s">
        <v>3771</v>
      </c>
      <c r="B3773" s="10" t="s">
        <v>9639</v>
      </c>
    </row>
    <row r="3774" spans="1:2" x14ac:dyDescent="0.2">
      <c r="A3774" t="s">
        <v>3772</v>
      </c>
      <c r="B3774" s="10" t="s">
        <v>9640</v>
      </c>
    </row>
    <row r="3775" spans="1:2" x14ac:dyDescent="0.2">
      <c r="A3775" t="s">
        <v>3773</v>
      </c>
      <c r="B3775" s="10" t="s">
        <v>9641</v>
      </c>
    </row>
    <row r="3776" spans="1:2" x14ac:dyDescent="0.2">
      <c r="A3776" t="s">
        <v>3774</v>
      </c>
      <c r="B3776" s="10" t="s">
        <v>9642</v>
      </c>
    </row>
    <row r="3777" spans="1:2" x14ac:dyDescent="0.2">
      <c r="A3777" t="s">
        <v>3775</v>
      </c>
      <c r="B3777" s="10" t="s">
        <v>9643</v>
      </c>
    </row>
    <row r="3778" spans="1:2" x14ac:dyDescent="0.2">
      <c r="A3778" t="s">
        <v>3776</v>
      </c>
      <c r="B3778" s="10" t="s">
        <v>9644</v>
      </c>
    </row>
    <row r="3779" spans="1:2" x14ac:dyDescent="0.2">
      <c r="A3779" t="s">
        <v>3777</v>
      </c>
      <c r="B3779" s="10" t="s">
        <v>9645</v>
      </c>
    </row>
    <row r="3780" spans="1:2" x14ac:dyDescent="0.2">
      <c r="A3780" t="s">
        <v>3778</v>
      </c>
      <c r="B3780" s="10" t="s">
        <v>9646</v>
      </c>
    </row>
    <row r="3781" spans="1:2" x14ac:dyDescent="0.2">
      <c r="A3781" t="s">
        <v>3779</v>
      </c>
      <c r="B3781" s="10" t="s">
        <v>9647</v>
      </c>
    </row>
    <row r="3782" spans="1:2" x14ac:dyDescent="0.2">
      <c r="A3782" t="s">
        <v>3780</v>
      </c>
      <c r="B3782" s="10" t="s">
        <v>9648</v>
      </c>
    </row>
    <row r="3783" spans="1:2" x14ac:dyDescent="0.2">
      <c r="A3783" t="s">
        <v>3781</v>
      </c>
      <c r="B3783" s="10" t="s">
        <v>9649</v>
      </c>
    </row>
    <row r="3784" spans="1:2" x14ac:dyDescent="0.2">
      <c r="A3784" t="s">
        <v>3782</v>
      </c>
      <c r="B3784" s="10" t="s">
        <v>9650</v>
      </c>
    </row>
    <row r="3785" spans="1:2" x14ac:dyDescent="0.2">
      <c r="A3785" t="s">
        <v>3783</v>
      </c>
      <c r="B3785" s="10" t="s">
        <v>9651</v>
      </c>
    </row>
    <row r="3786" spans="1:2" x14ac:dyDescent="0.2">
      <c r="A3786" t="s">
        <v>3784</v>
      </c>
      <c r="B3786" s="10" t="s">
        <v>9652</v>
      </c>
    </row>
    <row r="3787" spans="1:2" x14ac:dyDescent="0.2">
      <c r="A3787" t="s">
        <v>3785</v>
      </c>
      <c r="B3787" s="10" t="s">
        <v>9653</v>
      </c>
    </row>
    <row r="3788" spans="1:2" x14ac:dyDescent="0.2">
      <c r="A3788" t="s">
        <v>3786</v>
      </c>
      <c r="B3788" s="10" t="s">
        <v>9654</v>
      </c>
    </row>
    <row r="3789" spans="1:2" x14ac:dyDescent="0.2">
      <c r="A3789" t="s">
        <v>3787</v>
      </c>
      <c r="B3789" s="10" t="s">
        <v>9655</v>
      </c>
    </row>
    <row r="3790" spans="1:2" x14ac:dyDescent="0.2">
      <c r="A3790" t="s">
        <v>3788</v>
      </c>
      <c r="B3790" s="10" t="s">
        <v>9656</v>
      </c>
    </row>
    <row r="3791" spans="1:2" x14ac:dyDescent="0.2">
      <c r="A3791" t="s">
        <v>3789</v>
      </c>
      <c r="B3791" s="10" t="s">
        <v>9657</v>
      </c>
    </row>
    <row r="3792" spans="1:2" x14ac:dyDescent="0.2">
      <c r="A3792" t="s">
        <v>3790</v>
      </c>
      <c r="B3792" s="10" t="s">
        <v>9658</v>
      </c>
    </row>
    <row r="3793" spans="1:2" x14ac:dyDescent="0.2">
      <c r="A3793" t="s">
        <v>3791</v>
      </c>
      <c r="B3793" s="10" t="s">
        <v>9659</v>
      </c>
    </row>
    <row r="3794" spans="1:2" x14ac:dyDescent="0.2">
      <c r="A3794" t="s">
        <v>3792</v>
      </c>
      <c r="B3794" s="10" t="s">
        <v>9660</v>
      </c>
    </row>
    <row r="3795" spans="1:2" x14ac:dyDescent="0.2">
      <c r="A3795" t="s">
        <v>3793</v>
      </c>
      <c r="B3795" s="10" t="s">
        <v>9661</v>
      </c>
    </row>
    <row r="3796" spans="1:2" x14ac:dyDescent="0.2">
      <c r="A3796" t="s">
        <v>3794</v>
      </c>
      <c r="B3796" s="10" t="s">
        <v>9662</v>
      </c>
    </row>
    <row r="3797" spans="1:2" x14ac:dyDescent="0.2">
      <c r="A3797" t="s">
        <v>3795</v>
      </c>
      <c r="B3797" s="10" t="s">
        <v>9663</v>
      </c>
    </row>
    <row r="3798" spans="1:2" x14ac:dyDescent="0.2">
      <c r="A3798" t="s">
        <v>3796</v>
      </c>
      <c r="B3798" s="10" t="s">
        <v>9664</v>
      </c>
    </row>
    <row r="3799" spans="1:2" x14ac:dyDescent="0.2">
      <c r="A3799" t="s">
        <v>3797</v>
      </c>
      <c r="B3799" s="10" t="s">
        <v>9665</v>
      </c>
    </row>
    <row r="3800" spans="1:2" x14ac:dyDescent="0.2">
      <c r="A3800" t="s">
        <v>3798</v>
      </c>
      <c r="B3800" s="10" t="s">
        <v>9666</v>
      </c>
    </row>
    <row r="3801" spans="1:2" x14ac:dyDescent="0.2">
      <c r="A3801" t="s">
        <v>3799</v>
      </c>
      <c r="B3801" s="10" t="s">
        <v>9667</v>
      </c>
    </row>
    <row r="3802" spans="1:2" x14ac:dyDescent="0.2">
      <c r="A3802" t="s">
        <v>3800</v>
      </c>
      <c r="B3802" s="10" t="s">
        <v>9668</v>
      </c>
    </row>
    <row r="3803" spans="1:2" x14ac:dyDescent="0.2">
      <c r="A3803" t="s">
        <v>3801</v>
      </c>
      <c r="B3803" s="10" t="s">
        <v>9669</v>
      </c>
    </row>
    <row r="3804" spans="1:2" x14ac:dyDescent="0.2">
      <c r="A3804" t="s">
        <v>3802</v>
      </c>
      <c r="B3804" s="10" t="s">
        <v>9670</v>
      </c>
    </row>
    <row r="3805" spans="1:2" x14ac:dyDescent="0.2">
      <c r="A3805" t="s">
        <v>3803</v>
      </c>
      <c r="B3805" s="10" t="s">
        <v>9671</v>
      </c>
    </row>
    <row r="3806" spans="1:2" x14ac:dyDescent="0.2">
      <c r="A3806" t="s">
        <v>3804</v>
      </c>
      <c r="B3806" s="10" t="s">
        <v>9672</v>
      </c>
    </row>
    <row r="3807" spans="1:2" x14ac:dyDescent="0.2">
      <c r="A3807" t="s">
        <v>3805</v>
      </c>
      <c r="B3807" s="10" t="s">
        <v>9673</v>
      </c>
    </row>
    <row r="3808" spans="1:2" x14ac:dyDescent="0.2">
      <c r="A3808" t="s">
        <v>3806</v>
      </c>
      <c r="B3808" s="10" t="s">
        <v>9674</v>
      </c>
    </row>
    <row r="3809" spans="1:2" x14ac:dyDescent="0.2">
      <c r="A3809" t="s">
        <v>3807</v>
      </c>
      <c r="B3809" s="10" t="s">
        <v>9675</v>
      </c>
    </row>
    <row r="3810" spans="1:2" x14ac:dyDescent="0.2">
      <c r="A3810" t="s">
        <v>3808</v>
      </c>
      <c r="B3810" s="10" t="s">
        <v>9676</v>
      </c>
    </row>
    <row r="3811" spans="1:2" x14ac:dyDescent="0.2">
      <c r="A3811" t="s">
        <v>3809</v>
      </c>
      <c r="B3811" s="10" t="s">
        <v>9677</v>
      </c>
    </row>
    <row r="3812" spans="1:2" x14ac:dyDescent="0.2">
      <c r="A3812" t="s">
        <v>3810</v>
      </c>
      <c r="B3812" s="10" t="s">
        <v>9678</v>
      </c>
    </row>
    <row r="3813" spans="1:2" x14ac:dyDescent="0.2">
      <c r="A3813" t="s">
        <v>3811</v>
      </c>
      <c r="B3813" s="10" t="s">
        <v>9679</v>
      </c>
    </row>
    <row r="3814" spans="1:2" x14ac:dyDescent="0.2">
      <c r="A3814" t="s">
        <v>3812</v>
      </c>
      <c r="B3814" s="10" t="s">
        <v>9680</v>
      </c>
    </row>
    <row r="3815" spans="1:2" x14ac:dyDescent="0.2">
      <c r="A3815" t="s">
        <v>3813</v>
      </c>
      <c r="B3815" s="10" t="s">
        <v>9681</v>
      </c>
    </row>
    <row r="3816" spans="1:2" x14ac:dyDescent="0.2">
      <c r="A3816" t="s">
        <v>3814</v>
      </c>
      <c r="B3816" s="10" t="s">
        <v>9682</v>
      </c>
    </row>
    <row r="3817" spans="1:2" x14ac:dyDescent="0.2">
      <c r="A3817" t="s">
        <v>3815</v>
      </c>
      <c r="B3817" s="10" t="s">
        <v>9683</v>
      </c>
    </row>
    <row r="3818" spans="1:2" x14ac:dyDescent="0.2">
      <c r="A3818" t="s">
        <v>3816</v>
      </c>
      <c r="B3818" s="10" t="s">
        <v>9684</v>
      </c>
    </row>
    <row r="3819" spans="1:2" x14ac:dyDescent="0.2">
      <c r="A3819" t="s">
        <v>3817</v>
      </c>
      <c r="B3819" s="10" t="s">
        <v>9685</v>
      </c>
    </row>
    <row r="3820" spans="1:2" x14ac:dyDescent="0.2">
      <c r="A3820" t="s">
        <v>3818</v>
      </c>
      <c r="B3820" s="10" t="s">
        <v>9686</v>
      </c>
    </row>
    <row r="3821" spans="1:2" x14ac:dyDescent="0.2">
      <c r="A3821" t="s">
        <v>3819</v>
      </c>
      <c r="B3821" s="10" t="s">
        <v>9687</v>
      </c>
    </row>
    <row r="3822" spans="1:2" x14ac:dyDescent="0.2">
      <c r="A3822" t="s">
        <v>3820</v>
      </c>
      <c r="B3822" s="10" t="s">
        <v>9688</v>
      </c>
    </row>
    <row r="3823" spans="1:2" x14ac:dyDescent="0.2">
      <c r="A3823" t="s">
        <v>3821</v>
      </c>
      <c r="B3823" s="10" t="s">
        <v>9689</v>
      </c>
    </row>
    <row r="3824" spans="1:2" x14ac:dyDescent="0.2">
      <c r="A3824" t="s">
        <v>3822</v>
      </c>
      <c r="B3824" s="10" t="s">
        <v>9690</v>
      </c>
    </row>
    <row r="3825" spans="1:2" x14ac:dyDescent="0.2">
      <c r="A3825" t="s">
        <v>3823</v>
      </c>
      <c r="B3825" s="10" t="s">
        <v>9691</v>
      </c>
    </row>
    <row r="3826" spans="1:2" x14ac:dyDescent="0.2">
      <c r="A3826" t="s">
        <v>3824</v>
      </c>
      <c r="B3826" s="10" t="s">
        <v>9692</v>
      </c>
    </row>
    <row r="3827" spans="1:2" x14ac:dyDescent="0.2">
      <c r="A3827" t="s">
        <v>3825</v>
      </c>
      <c r="B3827" s="10" t="s">
        <v>9693</v>
      </c>
    </row>
    <row r="3828" spans="1:2" x14ac:dyDescent="0.2">
      <c r="A3828" t="s">
        <v>3826</v>
      </c>
      <c r="B3828" s="10" t="s">
        <v>9694</v>
      </c>
    </row>
    <row r="3829" spans="1:2" x14ac:dyDescent="0.2">
      <c r="A3829" t="s">
        <v>3827</v>
      </c>
      <c r="B3829" s="10" t="s">
        <v>9695</v>
      </c>
    </row>
    <row r="3830" spans="1:2" x14ac:dyDescent="0.2">
      <c r="A3830" t="s">
        <v>3828</v>
      </c>
      <c r="B3830" s="10" t="s">
        <v>9696</v>
      </c>
    </row>
    <row r="3831" spans="1:2" x14ac:dyDescent="0.2">
      <c r="A3831" t="s">
        <v>3829</v>
      </c>
      <c r="B3831" s="10" t="s">
        <v>9697</v>
      </c>
    </row>
    <row r="3832" spans="1:2" x14ac:dyDescent="0.2">
      <c r="A3832" t="s">
        <v>3830</v>
      </c>
      <c r="B3832" s="10" t="s">
        <v>9698</v>
      </c>
    </row>
    <row r="3833" spans="1:2" x14ac:dyDescent="0.2">
      <c r="A3833" t="s">
        <v>3831</v>
      </c>
      <c r="B3833" s="10" t="s">
        <v>9699</v>
      </c>
    </row>
    <row r="3834" spans="1:2" x14ac:dyDescent="0.2">
      <c r="A3834" t="s">
        <v>3832</v>
      </c>
      <c r="B3834" s="10" t="s">
        <v>9700</v>
      </c>
    </row>
    <row r="3835" spans="1:2" x14ac:dyDescent="0.2">
      <c r="A3835" t="s">
        <v>3833</v>
      </c>
      <c r="B3835" s="10" t="s">
        <v>9701</v>
      </c>
    </row>
    <row r="3836" spans="1:2" x14ac:dyDescent="0.2">
      <c r="A3836" t="s">
        <v>3834</v>
      </c>
      <c r="B3836" s="10" t="s">
        <v>9702</v>
      </c>
    </row>
    <row r="3837" spans="1:2" x14ac:dyDescent="0.2">
      <c r="A3837" t="s">
        <v>3835</v>
      </c>
      <c r="B3837" s="10" t="s">
        <v>9703</v>
      </c>
    </row>
    <row r="3838" spans="1:2" x14ac:dyDescent="0.2">
      <c r="A3838" t="s">
        <v>3836</v>
      </c>
      <c r="B3838" s="10" t="s">
        <v>9704</v>
      </c>
    </row>
    <row r="3839" spans="1:2" x14ac:dyDescent="0.2">
      <c r="A3839" t="s">
        <v>3837</v>
      </c>
      <c r="B3839" s="10" t="s">
        <v>9705</v>
      </c>
    </row>
    <row r="3840" spans="1:2" x14ac:dyDescent="0.2">
      <c r="A3840" t="s">
        <v>3838</v>
      </c>
      <c r="B3840" s="10" t="s">
        <v>9706</v>
      </c>
    </row>
    <row r="3841" spans="1:2" x14ac:dyDescent="0.2">
      <c r="A3841" t="s">
        <v>3839</v>
      </c>
      <c r="B3841" s="10" t="s">
        <v>9707</v>
      </c>
    </row>
    <row r="3842" spans="1:2" x14ac:dyDescent="0.2">
      <c r="A3842" t="s">
        <v>3840</v>
      </c>
      <c r="B3842" s="10" t="s">
        <v>9708</v>
      </c>
    </row>
    <row r="3843" spans="1:2" x14ac:dyDescent="0.2">
      <c r="A3843" t="s">
        <v>3841</v>
      </c>
      <c r="B3843" s="10" t="s">
        <v>9709</v>
      </c>
    </row>
    <row r="3844" spans="1:2" x14ac:dyDescent="0.2">
      <c r="A3844" t="s">
        <v>3842</v>
      </c>
      <c r="B3844" s="10" t="s">
        <v>9710</v>
      </c>
    </row>
    <row r="3845" spans="1:2" x14ac:dyDescent="0.2">
      <c r="A3845" t="s">
        <v>3843</v>
      </c>
      <c r="B3845" s="10" t="s">
        <v>9711</v>
      </c>
    </row>
    <row r="3846" spans="1:2" x14ac:dyDescent="0.2">
      <c r="A3846" t="s">
        <v>3844</v>
      </c>
      <c r="B3846" s="10" t="s">
        <v>9712</v>
      </c>
    </row>
    <row r="3847" spans="1:2" x14ac:dyDescent="0.2">
      <c r="A3847" t="s">
        <v>3845</v>
      </c>
      <c r="B3847" s="10" t="s">
        <v>9713</v>
      </c>
    </row>
    <row r="3848" spans="1:2" x14ac:dyDescent="0.2">
      <c r="A3848" t="s">
        <v>3846</v>
      </c>
      <c r="B3848" s="10" t="s">
        <v>9714</v>
      </c>
    </row>
    <row r="3849" spans="1:2" x14ac:dyDescent="0.2">
      <c r="A3849" t="s">
        <v>3847</v>
      </c>
      <c r="B3849" s="10" t="s">
        <v>9715</v>
      </c>
    </row>
    <row r="3850" spans="1:2" x14ac:dyDescent="0.2">
      <c r="A3850" t="s">
        <v>3848</v>
      </c>
      <c r="B3850" s="10" t="s">
        <v>9716</v>
      </c>
    </row>
    <row r="3851" spans="1:2" x14ac:dyDescent="0.2">
      <c r="A3851" t="s">
        <v>3849</v>
      </c>
      <c r="B3851" s="10" t="s">
        <v>9717</v>
      </c>
    </row>
    <row r="3852" spans="1:2" x14ac:dyDescent="0.2">
      <c r="A3852" t="s">
        <v>3850</v>
      </c>
      <c r="B3852" s="10" t="s">
        <v>9718</v>
      </c>
    </row>
    <row r="3853" spans="1:2" x14ac:dyDescent="0.2">
      <c r="A3853" t="s">
        <v>3851</v>
      </c>
      <c r="B3853" s="10" t="s">
        <v>9719</v>
      </c>
    </row>
    <row r="3854" spans="1:2" x14ac:dyDescent="0.2">
      <c r="A3854" t="s">
        <v>3852</v>
      </c>
      <c r="B3854" s="10" t="s">
        <v>9720</v>
      </c>
    </row>
    <row r="3855" spans="1:2" x14ac:dyDescent="0.2">
      <c r="A3855" t="s">
        <v>3853</v>
      </c>
      <c r="B3855" s="10" t="s">
        <v>9721</v>
      </c>
    </row>
    <row r="3856" spans="1:2" x14ac:dyDescent="0.2">
      <c r="A3856" t="s">
        <v>3854</v>
      </c>
      <c r="B3856" s="10" t="s">
        <v>9722</v>
      </c>
    </row>
    <row r="3857" spans="1:2" x14ac:dyDescent="0.2">
      <c r="A3857" t="s">
        <v>3855</v>
      </c>
      <c r="B3857" s="10" t="s">
        <v>9723</v>
      </c>
    </row>
    <row r="3858" spans="1:2" x14ac:dyDescent="0.2">
      <c r="A3858" t="s">
        <v>3856</v>
      </c>
      <c r="B3858" s="10" t="s">
        <v>9724</v>
      </c>
    </row>
    <row r="3859" spans="1:2" x14ac:dyDescent="0.2">
      <c r="A3859" t="s">
        <v>3857</v>
      </c>
      <c r="B3859" s="10" t="s">
        <v>9725</v>
      </c>
    </row>
    <row r="3860" spans="1:2" x14ac:dyDescent="0.2">
      <c r="A3860" t="s">
        <v>3858</v>
      </c>
      <c r="B3860" s="10" t="s">
        <v>9726</v>
      </c>
    </row>
    <row r="3861" spans="1:2" x14ac:dyDescent="0.2">
      <c r="A3861" t="s">
        <v>3859</v>
      </c>
      <c r="B3861" s="10" t="s">
        <v>9727</v>
      </c>
    </row>
    <row r="3862" spans="1:2" x14ac:dyDescent="0.2">
      <c r="A3862" t="s">
        <v>3860</v>
      </c>
      <c r="B3862" s="10" t="s">
        <v>9728</v>
      </c>
    </row>
    <row r="3863" spans="1:2" x14ac:dyDescent="0.2">
      <c r="A3863" t="s">
        <v>3861</v>
      </c>
      <c r="B3863" s="10" t="s">
        <v>9729</v>
      </c>
    </row>
    <row r="3864" spans="1:2" x14ac:dyDescent="0.2">
      <c r="A3864" t="s">
        <v>3862</v>
      </c>
      <c r="B3864" s="10" t="s">
        <v>9730</v>
      </c>
    </row>
    <row r="3865" spans="1:2" x14ac:dyDescent="0.2">
      <c r="A3865" t="s">
        <v>3863</v>
      </c>
      <c r="B3865" s="10" t="s">
        <v>9731</v>
      </c>
    </row>
    <row r="3866" spans="1:2" x14ac:dyDescent="0.2">
      <c r="A3866" t="s">
        <v>3864</v>
      </c>
      <c r="B3866" s="10" t="s">
        <v>9732</v>
      </c>
    </row>
    <row r="3867" spans="1:2" x14ac:dyDescent="0.2">
      <c r="A3867" t="s">
        <v>3865</v>
      </c>
      <c r="B3867" s="10" t="s">
        <v>9733</v>
      </c>
    </row>
    <row r="3868" spans="1:2" x14ac:dyDescent="0.2">
      <c r="A3868" t="s">
        <v>3866</v>
      </c>
      <c r="B3868" s="10" t="s">
        <v>9734</v>
      </c>
    </row>
    <row r="3869" spans="1:2" x14ac:dyDescent="0.2">
      <c r="A3869" t="s">
        <v>3867</v>
      </c>
      <c r="B3869" s="10" t="s">
        <v>9735</v>
      </c>
    </row>
    <row r="3870" spans="1:2" x14ac:dyDescent="0.2">
      <c r="A3870" t="s">
        <v>3868</v>
      </c>
      <c r="B3870" s="10" t="s">
        <v>9736</v>
      </c>
    </row>
    <row r="3871" spans="1:2" x14ac:dyDescent="0.2">
      <c r="A3871" t="s">
        <v>3869</v>
      </c>
      <c r="B3871" s="10" t="s">
        <v>9737</v>
      </c>
    </row>
    <row r="3872" spans="1:2" x14ac:dyDescent="0.2">
      <c r="A3872" t="s">
        <v>3870</v>
      </c>
      <c r="B3872" s="10" t="s">
        <v>9738</v>
      </c>
    </row>
    <row r="3873" spans="1:2" x14ac:dyDescent="0.2">
      <c r="A3873" t="s">
        <v>3871</v>
      </c>
      <c r="B3873" s="10" t="s">
        <v>9739</v>
      </c>
    </row>
    <row r="3874" spans="1:2" x14ac:dyDescent="0.2">
      <c r="A3874" t="s">
        <v>3872</v>
      </c>
      <c r="B3874" s="10" t="s">
        <v>9740</v>
      </c>
    </row>
    <row r="3875" spans="1:2" x14ac:dyDescent="0.2">
      <c r="A3875" t="s">
        <v>3873</v>
      </c>
      <c r="B3875" s="10" t="s">
        <v>9741</v>
      </c>
    </row>
    <row r="3876" spans="1:2" x14ac:dyDescent="0.2">
      <c r="A3876" t="s">
        <v>3874</v>
      </c>
      <c r="B3876" s="10" t="s">
        <v>9742</v>
      </c>
    </row>
    <row r="3877" spans="1:2" x14ac:dyDescent="0.2">
      <c r="A3877" t="s">
        <v>3875</v>
      </c>
      <c r="B3877" s="10" t="s">
        <v>9743</v>
      </c>
    </row>
    <row r="3878" spans="1:2" x14ac:dyDescent="0.2">
      <c r="A3878" t="s">
        <v>3876</v>
      </c>
      <c r="B3878" s="10" t="s">
        <v>9744</v>
      </c>
    </row>
    <row r="3879" spans="1:2" x14ac:dyDescent="0.2">
      <c r="A3879" t="s">
        <v>3877</v>
      </c>
      <c r="B3879" s="10" t="s">
        <v>9745</v>
      </c>
    </row>
    <row r="3880" spans="1:2" x14ac:dyDescent="0.2">
      <c r="A3880" t="s">
        <v>3878</v>
      </c>
      <c r="B3880" s="10" t="s">
        <v>9746</v>
      </c>
    </row>
    <row r="3881" spans="1:2" x14ac:dyDescent="0.2">
      <c r="A3881" t="s">
        <v>3879</v>
      </c>
      <c r="B3881" s="10" t="s">
        <v>9747</v>
      </c>
    </row>
    <row r="3882" spans="1:2" x14ac:dyDescent="0.2">
      <c r="A3882" t="s">
        <v>3880</v>
      </c>
      <c r="B3882" s="10" t="s">
        <v>9748</v>
      </c>
    </row>
    <row r="3883" spans="1:2" x14ac:dyDescent="0.2">
      <c r="A3883" t="s">
        <v>3881</v>
      </c>
      <c r="B3883" s="10" t="s">
        <v>9749</v>
      </c>
    </row>
    <row r="3884" spans="1:2" x14ac:dyDescent="0.2">
      <c r="A3884" t="s">
        <v>3882</v>
      </c>
      <c r="B3884" s="10" t="s">
        <v>9750</v>
      </c>
    </row>
    <row r="3885" spans="1:2" x14ac:dyDescent="0.2">
      <c r="A3885" t="s">
        <v>3883</v>
      </c>
      <c r="B3885" s="10" t="s">
        <v>9751</v>
      </c>
    </row>
    <row r="3886" spans="1:2" x14ac:dyDescent="0.2">
      <c r="A3886" t="s">
        <v>3884</v>
      </c>
      <c r="B3886" s="10" t="s">
        <v>9752</v>
      </c>
    </row>
    <row r="3887" spans="1:2" x14ac:dyDescent="0.2">
      <c r="A3887" t="s">
        <v>3885</v>
      </c>
      <c r="B3887" s="10" t="s">
        <v>9753</v>
      </c>
    </row>
    <row r="3888" spans="1:2" x14ac:dyDescent="0.2">
      <c r="A3888" t="s">
        <v>3886</v>
      </c>
      <c r="B3888" s="10" t="s">
        <v>9754</v>
      </c>
    </row>
    <row r="3889" spans="1:2" x14ac:dyDescent="0.2">
      <c r="A3889" t="s">
        <v>3887</v>
      </c>
      <c r="B3889" s="10" t="s">
        <v>9755</v>
      </c>
    </row>
    <row r="3890" spans="1:2" x14ac:dyDescent="0.2">
      <c r="A3890" t="s">
        <v>3888</v>
      </c>
      <c r="B3890" s="10" t="s">
        <v>9756</v>
      </c>
    </row>
    <row r="3891" spans="1:2" x14ac:dyDescent="0.2">
      <c r="A3891" t="s">
        <v>3889</v>
      </c>
      <c r="B3891" s="10" t="s">
        <v>9757</v>
      </c>
    </row>
    <row r="3892" spans="1:2" x14ac:dyDescent="0.2">
      <c r="A3892" t="s">
        <v>3890</v>
      </c>
      <c r="B3892" s="10" t="s">
        <v>9758</v>
      </c>
    </row>
    <row r="3893" spans="1:2" x14ac:dyDescent="0.2">
      <c r="A3893" t="s">
        <v>3891</v>
      </c>
      <c r="B3893" s="10" t="s">
        <v>9759</v>
      </c>
    </row>
    <row r="3894" spans="1:2" x14ac:dyDescent="0.2">
      <c r="A3894" t="s">
        <v>3892</v>
      </c>
      <c r="B3894" s="10" t="s">
        <v>9760</v>
      </c>
    </row>
    <row r="3895" spans="1:2" x14ac:dyDescent="0.2">
      <c r="A3895" t="s">
        <v>3893</v>
      </c>
      <c r="B3895" s="10" t="s">
        <v>9761</v>
      </c>
    </row>
    <row r="3896" spans="1:2" x14ac:dyDescent="0.2">
      <c r="A3896" t="s">
        <v>3894</v>
      </c>
      <c r="B3896" s="10" t="s">
        <v>9762</v>
      </c>
    </row>
    <row r="3897" spans="1:2" x14ac:dyDescent="0.2">
      <c r="A3897" t="s">
        <v>3895</v>
      </c>
      <c r="B3897" s="10" t="s">
        <v>9763</v>
      </c>
    </row>
    <row r="3898" spans="1:2" x14ac:dyDescent="0.2">
      <c r="A3898" t="s">
        <v>3896</v>
      </c>
      <c r="B3898" s="10" t="s">
        <v>9764</v>
      </c>
    </row>
    <row r="3899" spans="1:2" x14ac:dyDescent="0.2">
      <c r="A3899" t="s">
        <v>3897</v>
      </c>
      <c r="B3899" s="10" t="s">
        <v>9765</v>
      </c>
    </row>
    <row r="3900" spans="1:2" x14ac:dyDescent="0.2">
      <c r="A3900" t="s">
        <v>3898</v>
      </c>
      <c r="B3900" s="10" t="s">
        <v>9766</v>
      </c>
    </row>
    <row r="3901" spans="1:2" x14ac:dyDescent="0.2">
      <c r="A3901" t="s">
        <v>3899</v>
      </c>
      <c r="B3901" s="10" t="s">
        <v>9767</v>
      </c>
    </row>
    <row r="3902" spans="1:2" x14ac:dyDescent="0.2">
      <c r="A3902" t="s">
        <v>3900</v>
      </c>
      <c r="B3902" s="10" t="s">
        <v>9768</v>
      </c>
    </row>
    <row r="3903" spans="1:2" x14ac:dyDescent="0.2">
      <c r="A3903" t="s">
        <v>3901</v>
      </c>
      <c r="B3903" s="10" t="s">
        <v>9769</v>
      </c>
    </row>
    <row r="3904" spans="1:2" x14ac:dyDescent="0.2">
      <c r="A3904" t="s">
        <v>3902</v>
      </c>
      <c r="B3904" s="10" t="s">
        <v>9770</v>
      </c>
    </row>
    <row r="3905" spans="1:2" x14ac:dyDescent="0.2">
      <c r="A3905" t="s">
        <v>3903</v>
      </c>
      <c r="B3905" s="10" t="s">
        <v>9771</v>
      </c>
    </row>
    <row r="3906" spans="1:2" x14ac:dyDescent="0.2">
      <c r="A3906" t="s">
        <v>3904</v>
      </c>
      <c r="B3906" s="10" t="s">
        <v>9772</v>
      </c>
    </row>
    <row r="3907" spans="1:2" x14ac:dyDescent="0.2">
      <c r="A3907" t="s">
        <v>3905</v>
      </c>
      <c r="B3907" s="10" t="s">
        <v>9773</v>
      </c>
    </row>
    <row r="3908" spans="1:2" x14ac:dyDescent="0.2">
      <c r="A3908" t="s">
        <v>3906</v>
      </c>
      <c r="B3908" s="10" t="s">
        <v>9774</v>
      </c>
    </row>
    <row r="3909" spans="1:2" x14ac:dyDescent="0.2">
      <c r="A3909" t="s">
        <v>3907</v>
      </c>
      <c r="B3909" s="10" t="s">
        <v>9775</v>
      </c>
    </row>
    <row r="3910" spans="1:2" x14ac:dyDescent="0.2">
      <c r="A3910" t="s">
        <v>3908</v>
      </c>
      <c r="B3910" s="10" t="s">
        <v>9776</v>
      </c>
    </row>
    <row r="3911" spans="1:2" x14ac:dyDescent="0.2">
      <c r="A3911" t="s">
        <v>3909</v>
      </c>
      <c r="B3911" s="10" t="s">
        <v>9777</v>
      </c>
    </row>
    <row r="3912" spans="1:2" x14ac:dyDescent="0.2">
      <c r="A3912" t="s">
        <v>3910</v>
      </c>
      <c r="B3912" s="10" t="s">
        <v>9778</v>
      </c>
    </row>
    <row r="3913" spans="1:2" x14ac:dyDescent="0.2">
      <c r="A3913" t="s">
        <v>3911</v>
      </c>
      <c r="B3913" s="10" t="s">
        <v>9779</v>
      </c>
    </row>
    <row r="3914" spans="1:2" x14ac:dyDescent="0.2">
      <c r="A3914" t="s">
        <v>3912</v>
      </c>
      <c r="B3914" s="10" t="s">
        <v>9780</v>
      </c>
    </row>
    <row r="3915" spans="1:2" x14ac:dyDescent="0.2">
      <c r="A3915" t="s">
        <v>3913</v>
      </c>
      <c r="B3915" s="10" t="s">
        <v>9781</v>
      </c>
    </row>
    <row r="3916" spans="1:2" x14ac:dyDescent="0.2">
      <c r="A3916" t="s">
        <v>3914</v>
      </c>
      <c r="B3916" s="10" t="s">
        <v>9782</v>
      </c>
    </row>
    <row r="3917" spans="1:2" x14ac:dyDescent="0.2">
      <c r="A3917" t="s">
        <v>3915</v>
      </c>
      <c r="B3917" s="10" t="s">
        <v>9783</v>
      </c>
    </row>
    <row r="3918" spans="1:2" x14ac:dyDescent="0.2">
      <c r="A3918" t="s">
        <v>3916</v>
      </c>
      <c r="B3918" s="10" t="s">
        <v>9784</v>
      </c>
    </row>
    <row r="3919" spans="1:2" x14ac:dyDescent="0.2">
      <c r="A3919" t="s">
        <v>3917</v>
      </c>
      <c r="B3919" s="10" t="s">
        <v>9785</v>
      </c>
    </row>
    <row r="3920" spans="1:2" x14ac:dyDescent="0.2">
      <c r="A3920" t="s">
        <v>3918</v>
      </c>
      <c r="B3920" s="10" t="s">
        <v>9786</v>
      </c>
    </row>
    <row r="3921" spans="1:2" x14ac:dyDescent="0.2">
      <c r="A3921" t="s">
        <v>3919</v>
      </c>
      <c r="B3921" s="10" t="s">
        <v>9787</v>
      </c>
    </row>
    <row r="3922" spans="1:2" x14ac:dyDescent="0.2">
      <c r="A3922" t="s">
        <v>3920</v>
      </c>
      <c r="B3922" s="10" t="s">
        <v>9788</v>
      </c>
    </row>
    <row r="3923" spans="1:2" x14ac:dyDescent="0.2">
      <c r="A3923" t="s">
        <v>3921</v>
      </c>
      <c r="B3923" s="10" t="s">
        <v>9789</v>
      </c>
    </row>
    <row r="3924" spans="1:2" x14ac:dyDescent="0.2">
      <c r="A3924" t="s">
        <v>3922</v>
      </c>
      <c r="B3924" s="10" t="s">
        <v>9790</v>
      </c>
    </row>
    <row r="3925" spans="1:2" x14ac:dyDescent="0.2">
      <c r="A3925" t="s">
        <v>3923</v>
      </c>
      <c r="B3925" s="10" t="s">
        <v>9791</v>
      </c>
    </row>
    <row r="3926" spans="1:2" x14ac:dyDescent="0.2">
      <c r="A3926" t="s">
        <v>3924</v>
      </c>
      <c r="B3926" s="10" t="s">
        <v>9792</v>
      </c>
    </row>
    <row r="3927" spans="1:2" x14ac:dyDescent="0.2">
      <c r="A3927" t="s">
        <v>3925</v>
      </c>
      <c r="B3927" s="10" t="s">
        <v>9793</v>
      </c>
    </row>
    <row r="3928" spans="1:2" x14ac:dyDescent="0.2">
      <c r="A3928" t="s">
        <v>3926</v>
      </c>
      <c r="B3928" s="10" t="s">
        <v>9794</v>
      </c>
    </row>
    <row r="3929" spans="1:2" x14ac:dyDescent="0.2">
      <c r="A3929" t="s">
        <v>3927</v>
      </c>
      <c r="B3929" s="10" t="s">
        <v>9795</v>
      </c>
    </row>
    <row r="3930" spans="1:2" x14ac:dyDescent="0.2">
      <c r="A3930" t="s">
        <v>3928</v>
      </c>
      <c r="B3930" s="10" t="s">
        <v>9796</v>
      </c>
    </row>
    <row r="3931" spans="1:2" x14ac:dyDescent="0.2">
      <c r="A3931" t="s">
        <v>3929</v>
      </c>
      <c r="B3931" s="10" t="s">
        <v>9797</v>
      </c>
    </row>
    <row r="3932" spans="1:2" x14ac:dyDescent="0.2">
      <c r="A3932" t="s">
        <v>3930</v>
      </c>
      <c r="B3932" s="10" t="s">
        <v>9798</v>
      </c>
    </row>
    <row r="3933" spans="1:2" x14ac:dyDescent="0.2">
      <c r="A3933" t="s">
        <v>3931</v>
      </c>
      <c r="B3933" s="10" t="s">
        <v>9799</v>
      </c>
    </row>
    <row r="3934" spans="1:2" x14ac:dyDescent="0.2">
      <c r="A3934" t="s">
        <v>3932</v>
      </c>
      <c r="B3934" s="10" t="s">
        <v>9800</v>
      </c>
    </row>
    <row r="3935" spans="1:2" x14ac:dyDescent="0.2">
      <c r="A3935" t="s">
        <v>3933</v>
      </c>
      <c r="B3935" s="10" t="s">
        <v>9801</v>
      </c>
    </row>
    <row r="3936" spans="1:2" x14ac:dyDescent="0.2">
      <c r="A3936" t="s">
        <v>3934</v>
      </c>
      <c r="B3936" s="10" t="s">
        <v>9802</v>
      </c>
    </row>
    <row r="3937" spans="1:2" x14ac:dyDescent="0.2">
      <c r="A3937" t="s">
        <v>3935</v>
      </c>
      <c r="B3937" s="10" t="s">
        <v>9803</v>
      </c>
    </row>
    <row r="3938" spans="1:2" x14ac:dyDescent="0.2">
      <c r="A3938" t="s">
        <v>3936</v>
      </c>
      <c r="B3938" s="10" t="s">
        <v>9804</v>
      </c>
    </row>
    <row r="3939" spans="1:2" x14ac:dyDescent="0.2">
      <c r="A3939" t="s">
        <v>3937</v>
      </c>
      <c r="B3939" s="10" t="s">
        <v>9805</v>
      </c>
    </row>
    <row r="3940" spans="1:2" x14ac:dyDescent="0.2">
      <c r="A3940" t="s">
        <v>3938</v>
      </c>
      <c r="B3940" s="10" t="s">
        <v>9806</v>
      </c>
    </row>
    <row r="3941" spans="1:2" x14ac:dyDescent="0.2">
      <c r="A3941" t="s">
        <v>3939</v>
      </c>
      <c r="B3941" s="10" t="s">
        <v>9807</v>
      </c>
    </row>
    <row r="3942" spans="1:2" x14ac:dyDescent="0.2">
      <c r="A3942" t="s">
        <v>3940</v>
      </c>
      <c r="B3942" s="10" t="s">
        <v>9808</v>
      </c>
    </row>
    <row r="3943" spans="1:2" x14ac:dyDescent="0.2">
      <c r="A3943" t="s">
        <v>3941</v>
      </c>
      <c r="B3943" s="10" t="s">
        <v>9809</v>
      </c>
    </row>
    <row r="3944" spans="1:2" x14ac:dyDescent="0.2">
      <c r="A3944" t="s">
        <v>3942</v>
      </c>
      <c r="B3944" s="10" t="s">
        <v>9810</v>
      </c>
    </row>
    <row r="3945" spans="1:2" x14ac:dyDescent="0.2">
      <c r="A3945" t="s">
        <v>3943</v>
      </c>
      <c r="B3945" s="10" t="s">
        <v>9811</v>
      </c>
    </row>
    <row r="3946" spans="1:2" x14ac:dyDescent="0.2">
      <c r="A3946" t="s">
        <v>3944</v>
      </c>
      <c r="B3946" s="10" t="s">
        <v>9812</v>
      </c>
    </row>
    <row r="3947" spans="1:2" x14ac:dyDescent="0.2">
      <c r="A3947" t="s">
        <v>3945</v>
      </c>
      <c r="B3947" s="10" t="s">
        <v>9813</v>
      </c>
    </row>
    <row r="3948" spans="1:2" x14ac:dyDescent="0.2">
      <c r="A3948" t="s">
        <v>3946</v>
      </c>
      <c r="B3948" s="10" t="s">
        <v>9814</v>
      </c>
    </row>
    <row r="3949" spans="1:2" x14ac:dyDescent="0.2">
      <c r="A3949" t="s">
        <v>3947</v>
      </c>
      <c r="B3949" s="10" t="s">
        <v>9815</v>
      </c>
    </row>
    <row r="3950" spans="1:2" x14ac:dyDescent="0.2">
      <c r="A3950" t="s">
        <v>3948</v>
      </c>
      <c r="B3950" s="10" t="s">
        <v>9816</v>
      </c>
    </row>
    <row r="3951" spans="1:2" x14ac:dyDescent="0.2">
      <c r="A3951" t="s">
        <v>3949</v>
      </c>
      <c r="B3951" s="10" t="s">
        <v>9817</v>
      </c>
    </row>
    <row r="3952" spans="1:2" x14ac:dyDescent="0.2">
      <c r="A3952" t="s">
        <v>3950</v>
      </c>
      <c r="B3952" s="10" t="s">
        <v>9818</v>
      </c>
    </row>
    <row r="3953" spans="1:2" x14ac:dyDescent="0.2">
      <c r="A3953" t="s">
        <v>3951</v>
      </c>
      <c r="B3953" s="10" t="s">
        <v>9819</v>
      </c>
    </row>
    <row r="3954" spans="1:2" x14ac:dyDescent="0.2">
      <c r="A3954" t="s">
        <v>3952</v>
      </c>
      <c r="B3954" s="10" t="s">
        <v>9820</v>
      </c>
    </row>
    <row r="3955" spans="1:2" x14ac:dyDescent="0.2">
      <c r="A3955" t="s">
        <v>3953</v>
      </c>
      <c r="B3955" s="10" t="s">
        <v>9821</v>
      </c>
    </row>
    <row r="3956" spans="1:2" x14ac:dyDescent="0.2">
      <c r="A3956" t="s">
        <v>3954</v>
      </c>
      <c r="B3956" s="10" t="s">
        <v>9822</v>
      </c>
    </row>
    <row r="3957" spans="1:2" x14ac:dyDescent="0.2">
      <c r="A3957" t="s">
        <v>3955</v>
      </c>
      <c r="B3957" s="10" t="s">
        <v>9823</v>
      </c>
    </row>
    <row r="3958" spans="1:2" x14ac:dyDescent="0.2">
      <c r="A3958" t="s">
        <v>3956</v>
      </c>
      <c r="B3958" s="10" t="s">
        <v>9824</v>
      </c>
    </row>
    <row r="3959" spans="1:2" x14ac:dyDescent="0.2">
      <c r="A3959" t="s">
        <v>3957</v>
      </c>
      <c r="B3959" s="10" t="s">
        <v>9825</v>
      </c>
    </row>
    <row r="3960" spans="1:2" x14ac:dyDescent="0.2">
      <c r="A3960" t="s">
        <v>3958</v>
      </c>
      <c r="B3960" s="10" t="s">
        <v>9826</v>
      </c>
    </row>
    <row r="3961" spans="1:2" x14ac:dyDescent="0.2">
      <c r="A3961" t="s">
        <v>3959</v>
      </c>
      <c r="B3961" s="10" t="s">
        <v>9827</v>
      </c>
    </row>
    <row r="3962" spans="1:2" x14ac:dyDescent="0.2">
      <c r="A3962" t="s">
        <v>3960</v>
      </c>
      <c r="B3962" s="10" t="s">
        <v>9828</v>
      </c>
    </row>
    <row r="3963" spans="1:2" x14ac:dyDescent="0.2">
      <c r="A3963" t="s">
        <v>3961</v>
      </c>
      <c r="B3963" s="10" t="s">
        <v>9829</v>
      </c>
    </row>
    <row r="3964" spans="1:2" x14ac:dyDescent="0.2">
      <c r="A3964" t="s">
        <v>3962</v>
      </c>
      <c r="B3964" s="10" t="s">
        <v>9830</v>
      </c>
    </row>
    <row r="3965" spans="1:2" x14ac:dyDescent="0.2">
      <c r="A3965" t="s">
        <v>3963</v>
      </c>
      <c r="B3965" s="10" t="s">
        <v>9831</v>
      </c>
    </row>
    <row r="3966" spans="1:2" x14ac:dyDescent="0.2">
      <c r="A3966" t="s">
        <v>3964</v>
      </c>
      <c r="B3966" s="10" t="s">
        <v>9832</v>
      </c>
    </row>
    <row r="3967" spans="1:2" x14ac:dyDescent="0.2">
      <c r="A3967" t="s">
        <v>3965</v>
      </c>
      <c r="B3967" s="10" t="s">
        <v>9833</v>
      </c>
    </row>
    <row r="3968" spans="1:2" x14ac:dyDescent="0.2">
      <c r="A3968" t="s">
        <v>3966</v>
      </c>
      <c r="B3968" s="10" t="s">
        <v>9834</v>
      </c>
    </row>
    <row r="3969" spans="1:2" x14ac:dyDescent="0.2">
      <c r="A3969" t="s">
        <v>3967</v>
      </c>
      <c r="B3969" s="10" t="s">
        <v>9835</v>
      </c>
    </row>
    <row r="3970" spans="1:2" x14ac:dyDescent="0.2">
      <c r="A3970" t="s">
        <v>3968</v>
      </c>
      <c r="B3970" s="10" t="s">
        <v>9836</v>
      </c>
    </row>
    <row r="3971" spans="1:2" x14ac:dyDescent="0.2">
      <c r="A3971" t="s">
        <v>3969</v>
      </c>
      <c r="B3971" s="10" t="s">
        <v>9837</v>
      </c>
    </row>
    <row r="3972" spans="1:2" x14ac:dyDescent="0.2">
      <c r="A3972" t="s">
        <v>3970</v>
      </c>
      <c r="B3972" s="10" t="s">
        <v>9838</v>
      </c>
    </row>
    <row r="3973" spans="1:2" x14ac:dyDescent="0.2">
      <c r="A3973" t="s">
        <v>3971</v>
      </c>
      <c r="B3973" s="10" t="s">
        <v>9839</v>
      </c>
    </row>
    <row r="3974" spans="1:2" x14ac:dyDescent="0.2">
      <c r="A3974" t="s">
        <v>3972</v>
      </c>
      <c r="B3974" s="10" t="s">
        <v>9840</v>
      </c>
    </row>
    <row r="3975" spans="1:2" x14ac:dyDescent="0.2">
      <c r="A3975" t="s">
        <v>3973</v>
      </c>
      <c r="B3975" s="10" t="s">
        <v>9841</v>
      </c>
    </row>
    <row r="3976" spans="1:2" x14ac:dyDescent="0.2">
      <c r="A3976" t="s">
        <v>3974</v>
      </c>
      <c r="B3976" s="10" t="s">
        <v>9842</v>
      </c>
    </row>
    <row r="3977" spans="1:2" x14ac:dyDescent="0.2">
      <c r="A3977" t="s">
        <v>3975</v>
      </c>
      <c r="B3977" s="10" t="s">
        <v>9843</v>
      </c>
    </row>
    <row r="3978" spans="1:2" x14ac:dyDescent="0.2">
      <c r="A3978" t="s">
        <v>3976</v>
      </c>
      <c r="B3978" s="10" t="s">
        <v>9844</v>
      </c>
    </row>
    <row r="3979" spans="1:2" x14ac:dyDescent="0.2">
      <c r="A3979" t="s">
        <v>3977</v>
      </c>
      <c r="B3979" s="10" t="s">
        <v>9845</v>
      </c>
    </row>
    <row r="3980" spans="1:2" x14ac:dyDescent="0.2">
      <c r="A3980" t="s">
        <v>3978</v>
      </c>
      <c r="B3980" s="10" t="s">
        <v>9846</v>
      </c>
    </row>
    <row r="3981" spans="1:2" x14ac:dyDescent="0.2">
      <c r="A3981" t="s">
        <v>3979</v>
      </c>
      <c r="B3981" s="10" t="s">
        <v>9847</v>
      </c>
    </row>
    <row r="3982" spans="1:2" x14ac:dyDescent="0.2">
      <c r="A3982" t="s">
        <v>3980</v>
      </c>
      <c r="B3982" s="10" t="s">
        <v>9848</v>
      </c>
    </row>
    <row r="3983" spans="1:2" x14ac:dyDescent="0.2">
      <c r="A3983" t="s">
        <v>3981</v>
      </c>
      <c r="B3983" s="10" t="s">
        <v>9849</v>
      </c>
    </row>
    <row r="3984" spans="1:2" x14ac:dyDescent="0.2">
      <c r="A3984" t="s">
        <v>3982</v>
      </c>
      <c r="B3984" s="10" t="s">
        <v>9850</v>
      </c>
    </row>
    <row r="3985" spans="1:2" x14ac:dyDescent="0.2">
      <c r="A3985" t="s">
        <v>3983</v>
      </c>
      <c r="B3985" s="10" t="s">
        <v>9851</v>
      </c>
    </row>
    <row r="3986" spans="1:2" x14ac:dyDescent="0.2">
      <c r="A3986" t="s">
        <v>3984</v>
      </c>
      <c r="B3986" s="10" t="s">
        <v>9852</v>
      </c>
    </row>
    <row r="3987" spans="1:2" x14ac:dyDescent="0.2">
      <c r="A3987" t="s">
        <v>3985</v>
      </c>
      <c r="B3987" s="10" t="s">
        <v>9853</v>
      </c>
    </row>
    <row r="3988" spans="1:2" x14ac:dyDescent="0.2">
      <c r="A3988" t="s">
        <v>3986</v>
      </c>
      <c r="B3988" s="10" t="s">
        <v>9854</v>
      </c>
    </row>
    <row r="3989" spans="1:2" x14ac:dyDescent="0.2">
      <c r="A3989" t="s">
        <v>3987</v>
      </c>
      <c r="B3989" s="10" t="s">
        <v>9855</v>
      </c>
    </row>
    <row r="3990" spans="1:2" x14ac:dyDescent="0.2">
      <c r="A3990" t="s">
        <v>3988</v>
      </c>
      <c r="B3990" s="10" t="s">
        <v>9856</v>
      </c>
    </row>
    <row r="3991" spans="1:2" x14ac:dyDescent="0.2">
      <c r="A3991" t="s">
        <v>3989</v>
      </c>
      <c r="B3991" s="10" t="s">
        <v>9857</v>
      </c>
    </row>
    <row r="3992" spans="1:2" x14ac:dyDescent="0.2">
      <c r="A3992" t="s">
        <v>3990</v>
      </c>
      <c r="B3992" s="10" t="s">
        <v>9858</v>
      </c>
    </row>
    <row r="3993" spans="1:2" x14ac:dyDescent="0.2">
      <c r="A3993" t="s">
        <v>3991</v>
      </c>
      <c r="B3993" s="10" t="s">
        <v>9859</v>
      </c>
    </row>
    <row r="3994" spans="1:2" x14ac:dyDescent="0.2">
      <c r="A3994" t="s">
        <v>3992</v>
      </c>
      <c r="B3994" s="10" t="s">
        <v>9860</v>
      </c>
    </row>
    <row r="3995" spans="1:2" x14ac:dyDescent="0.2">
      <c r="A3995" t="s">
        <v>3993</v>
      </c>
      <c r="B3995" s="10" t="s">
        <v>9861</v>
      </c>
    </row>
    <row r="3996" spans="1:2" x14ac:dyDescent="0.2">
      <c r="A3996" t="s">
        <v>3994</v>
      </c>
      <c r="B3996" s="10" t="s">
        <v>9862</v>
      </c>
    </row>
    <row r="3997" spans="1:2" x14ac:dyDescent="0.2">
      <c r="A3997" t="s">
        <v>3995</v>
      </c>
      <c r="B3997" s="10" t="s">
        <v>9863</v>
      </c>
    </row>
    <row r="3998" spans="1:2" x14ac:dyDescent="0.2">
      <c r="A3998" t="s">
        <v>3996</v>
      </c>
      <c r="B3998" s="10" t="s">
        <v>9881</v>
      </c>
    </row>
    <row r="3999" spans="1:2" x14ac:dyDescent="0.2">
      <c r="A3999" t="s">
        <v>3997</v>
      </c>
      <c r="B3999" s="10" t="s">
        <v>9882</v>
      </c>
    </row>
    <row r="4000" spans="1:2" x14ac:dyDescent="0.2">
      <c r="A4000" t="s">
        <v>3998</v>
      </c>
      <c r="B4000" s="10" t="s">
        <v>9883</v>
      </c>
    </row>
    <row r="4001" spans="1:2" x14ac:dyDescent="0.2">
      <c r="A4001" t="s">
        <v>3999</v>
      </c>
      <c r="B4001" s="10" t="s">
        <v>9884</v>
      </c>
    </row>
    <row r="4002" spans="1:2" x14ac:dyDescent="0.2">
      <c r="A4002" t="s">
        <v>4000</v>
      </c>
      <c r="B4002" s="10" t="s">
        <v>9885</v>
      </c>
    </row>
    <row r="4003" spans="1:2" x14ac:dyDescent="0.2">
      <c r="A4003" t="s">
        <v>4001</v>
      </c>
      <c r="B4003" s="10" t="s">
        <v>9886</v>
      </c>
    </row>
    <row r="4004" spans="1:2" x14ac:dyDescent="0.2">
      <c r="A4004" t="s">
        <v>4002</v>
      </c>
      <c r="B4004" s="10" t="s">
        <v>9887</v>
      </c>
    </row>
    <row r="4005" spans="1:2" x14ac:dyDescent="0.2">
      <c r="A4005" t="s">
        <v>4003</v>
      </c>
      <c r="B4005" s="10" t="s">
        <v>9888</v>
      </c>
    </row>
    <row r="4006" spans="1:2" x14ac:dyDescent="0.2">
      <c r="A4006" t="s">
        <v>4004</v>
      </c>
      <c r="B4006" s="10" t="s">
        <v>9889</v>
      </c>
    </row>
    <row r="4007" spans="1:2" x14ac:dyDescent="0.2">
      <c r="A4007" t="s">
        <v>4005</v>
      </c>
      <c r="B4007" s="10" t="s">
        <v>9890</v>
      </c>
    </row>
    <row r="4008" spans="1:2" x14ac:dyDescent="0.2">
      <c r="A4008" t="s">
        <v>4006</v>
      </c>
      <c r="B4008" s="10" t="s">
        <v>9891</v>
      </c>
    </row>
    <row r="4009" spans="1:2" x14ac:dyDescent="0.2">
      <c r="A4009" t="s">
        <v>4007</v>
      </c>
      <c r="B4009" s="10" t="s">
        <v>9892</v>
      </c>
    </row>
    <row r="4010" spans="1:2" x14ac:dyDescent="0.2">
      <c r="A4010" t="s">
        <v>4008</v>
      </c>
      <c r="B4010" s="10" t="s">
        <v>9893</v>
      </c>
    </row>
    <row r="4011" spans="1:2" x14ac:dyDescent="0.2">
      <c r="A4011" t="s">
        <v>4009</v>
      </c>
      <c r="B4011" s="10" t="s">
        <v>9894</v>
      </c>
    </row>
    <row r="4012" spans="1:2" x14ac:dyDescent="0.2">
      <c r="A4012" t="s">
        <v>4010</v>
      </c>
      <c r="B4012" s="10" t="s">
        <v>9895</v>
      </c>
    </row>
    <row r="4013" spans="1:2" x14ac:dyDescent="0.2">
      <c r="A4013" t="s">
        <v>4011</v>
      </c>
      <c r="B4013" s="10" t="s">
        <v>9896</v>
      </c>
    </row>
    <row r="4014" spans="1:2" x14ac:dyDescent="0.2">
      <c r="A4014" t="s">
        <v>4012</v>
      </c>
      <c r="B4014" s="10" t="s">
        <v>9897</v>
      </c>
    </row>
    <row r="4015" spans="1:2" x14ac:dyDescent="0.2">
      <c r="A4015" t="s">
        <v>4013</v>
      </c>
      <c r="B4015" s="10" t="s">
        <v>9898</v>
      </c>
    </row>
    <row r="4016" spans="1:2" x14ac:dyDescent="0.2">
      <c r="A4016" t="s">
        <v>4014</v>
      </c>
      <c r="B4016" s="10" t="s">
        <v>9899</v>
      </c>
    </row>
    <row r="4017" spans="1:2" x14ac:dyDescent="0.2">
      <c r="A4017" t="s">
        <v>4015</v>
      </c>
      <c r="B4017" s="10" t="s">
        <v>9900</v>
      </c>
    </row>
    <row r="4018" spans="1:2" x14ac:dyDescent="0.2">
      <c r="A4018" t="s">
        <v>4016</v>
      </c>
      <c r="B4018" s="10" t="s">
        <v>9901</v>
      </c>
    </row>
    <row r="4019" spans="1:2" x14ac:dyDescent="0.2">
      <c r="A4019" t="s">
        <v>4017</v>
      </c>
      <c r="B4019" s="10" t="s">
        <v>9902</v>
      </c>
    </row>
    <row r="4020" spans="1:2" x14ac:dyDescent="0.2">
      <c r="A4020" t="s">
        <v>4018</v>
      </c>
      <c r="B4020" s="10" t="s">
        <v>9903</v>
      </c>
    </row>
    <row r="4021" spans="1:2" x14ac:dyDescent="0.2">
      <c r="A4021" t="s">
        <v>4019</v>
      </c>
      <c r="B4021" s="10" t="s">
        <v>9904</v>
      </c>
    </row>
    <row r="4022" spans="1:2" x14ac:dyDescent="0.2">
      <c r="A4022" t="s">
        <v>4020</v>
      </c>
      <c r="B4022" s="10" t="s">
        <v>9905</v>
      </c>
    </row>
    <row r="4023" spans="1:2" x14ac:dyDescent="0.2">
      <c r="A4023" t="s">
        <v>4021</v>
      </c>
      <c r="B4023" s="10" t="s">
        <v>9906</v>
      </c>
    </row>
    <row r="4024" spans="1:2" x14ac:dyDescent="0.2">
      <c r="A4024" t="s">
        <v>4022</v>
      </c>
      <c r="B4024" s="10" t="s">
        <v>9907</v>
      </c>
    </row>
    <row r="4025" spans="1:2" x14ac:dyDescent="0.2">
      <c r="A4025" t="s">
        <v>4023</v>
      </c>
      <c r="B4025" s="10" t="s">
        <v>9908</v>
      </c>
    </row>
    <row r="4026" spans="1:2" x14ac:dyDescent="0.2">
      <c r="A4026" t="s">
        <v>4024</v>
      </c>
      <c r="B4026" s="10" t="s">
        <v>9909</v>
      </c>
    </row>
    <row r="4027" spans="1:2" x14ac:dyDescent="0.2">
      <c r="A4027" t="s">
        <v>4025</v>
      </c>
      <c r="B4027" s="10" t="s">
        <v>9910</v>
      </c>
    </row>
    <row r="4028" spans="1:2" x14ac:dyDescent="0.2">
      <c r="A4028" t="s">
        <v>4026</v>
      </c>
      <c r="B4028" s="10" t="s">
        <v>9911</v>
      </c>
    </row>
    <row r="4029" spans="1:2" x14ac:dyDescent="0.2">
      <c r="A4029" t="s">
        <v>4027</v>
      </c>
      <c r="B4029" s="10" t="s">
        <v>9912</v>
      </c>
    </row>
    <row r="4030" spans="1:2" x14ac:dyDescent="0.2">
      <c r="A4030" t="s">
        <v>4028</v>
      </c>
      <c r="B4030" s="10" t="s">
        <v>9913</v>
      </c>
    </row>
    <row r="4031" spans="1:2" x14ac:dyDescent="0.2">
      <c r="A4031" t="s">
        <v>4029</v>
      </c>
      <c r="B4031" s="10" t="s">
        <v>9914</v>
      </c>
    </row>
    <row r="4032" spans="1:2" x14ac:dyDescent="0.2">
      <c r="A4032" t="s">
        <v>4030</v>
      </c>
      <c r="B4032" s="10" t="s">
        <v>9915</v>
      </c>
    </row>
    <row r="4033" spans="1:2" x14ac:dyDescent="0.2">
      <c r="A4033" t="s">
        <v>4031</v>
      </c>
      <c r="B4033" s="10" t="s">
        <v>9916</v>
      </c>
    </row>
    <row r="4034" spans="1:2" x14ac:dyDescent="0.2">
      <c r="A4034" t="s">
        <v>4032</v>
      </c>
      <c r="B4034" s="10" t="s">
        <v>9917</v>
      </c>
    </row>
    <row r="4035" spans="1:2" x14ac:dyDescent="0.2">
      <c r="A4035" t="s">
        <v>4033</v>
      </c>
      <c r="B4035" s="10" t="s">
        <v>9918</v>
      </c>
    </row>
    <row r="4036" spans="1:2" x14ac:dyDescent="0.2">
      <c r="A4036" t="s">
        <v>4034</v>
      </c>
      <c r="B4036" s="10" t="s">
        <v>9919</v>
      </c>
    </row>
    <row r="4037" spans="1:2" x14ac:dyDescent="0.2">
      <c r="A4037" t="s">
        <v>4035</v>
      </c>
      <c r="B4037" s="10" t="s">
        <v>9920</v>
      </c>
    </row>
    <row r="4038" spans="1:2" x14ac:dyDescent="0.2">
      <c r="A4038" t="s">
        <v>4036</v>
      </c>
      <c r="B4038" s="10" t="s">
        <v>9921</v>
      </c>
    </row>
    <row r="4039" spans="1:2" x14ac:dyDescent="0.2">
      <c r="A4039" t="s">
        <v>4037</v>
      </c>
      <c r="B4039" s="10" t="s">
        <v>9922</v>
      </c>
    </row>
    <row r="4040" spans="1:2" x14ac:dyDescent="0.2">
      <c r="A4040" t="s">
        <v>4038</v>
      </c>
      <c r="B4040" s="10" t="s">
        <v>9923</v>
      </c>
    </row>
    <row r="4041" spans="1:2" x14ac:dyDescent="0.2">
      <c r="A4041" t="s">
        <v>4039</v>
      </c>
      <c r="B4041" s="10" t="s">
        <v>9924</v>
      </c>
    </row>
    <row r="4042" spans="1:2" x14ac:dyDescent="0.2">
      <c r="A4042" t="s">
        <v>4040</v>
      </c>
      <c r="B4042" s="10" t="s">
        <v>9925</v>
      </c>
    </row>
    <row r="4043" spans="1:2" x14ac:dyDescent="0.2">
      <c r="A4043" t="s">
        <v>4041</v>
      </c>
      <c r="B4043" s="10" t="s">
        <v>9926</v>
      </c>
    </row>
    <row r="4044" spans="1:2" x14ac:dyDescent="0.2">
      <c r="A4044" t="s">
        <v>4042</v>
      </c>
      <c r="B4044" s="10" t="s">
        <v>9927</v>
      </c>
    </row>
    <row r="4045" spans="1:2" x14ac:dyDescent="0.2">
      <c r="A4045" t="s">
        <v>4043</v>
      </c>
      <c r="B4045" s="10" t="s">
        <v>9928</v>
      </c>
    </row>
    <row r="4046" spans="1:2" x14ac:dyDescent="0.2">
      <c r="A4046" t="s">
        <v>4044</v>
      </c>
      <c r="B4046" s="10" t="s">
        <v>9929</v>
      </c>
    </row>
    <row r="4047" spans="1:2" x14ac:dyDescent="0.2">
      <c r="A4047" t="s">
        <v>4045</v>
      </c>
      <c r="B4047" s="10" t="s">
        <v>9930</v>
      </c>
    </row>
    <row r="4048" spans="1:2" x14ac:dyDescent="0.2">
      <c r="A4048" t="s">
        <v>4046</v>
      </c>
      <c r="B4048" s="10" t="s">
        <v>9931</v>
      </c>
    </row>
    <row r="4049" spans="1:2" x14ac:dyDescent="0.2">
      <c r="A4049" t="s">
        <v>4047</v>
      </c>
      <c r="B4049" s="10" t="s">
        <v>9932</v>
      </c>
    </row>
    <row r="4050" spans="1:2" x14ac:dyDescent="0.2">
      <c r="A4050" t="s">
        <v>4048</v>
      </c>
      <c r="B4050" s="10" t="s">
        <v>9933</v>
      </c>
    </row>
    <row r="4051" spans="1:2" x14ac:dyDescent="0.2">
      <c r="A4051" t="s">
        <v>4049</v>
      </c>
      <c r="B4051" s="10" t="s">
        <v>9934</v>
      </c>
    </row>
    <row r="4052" spans="1:2" x14ac:dyDescent="0.2">
      <c r="A4052" t="s">
        <v>4050</v>
      </c>
      <c r="B4052" s="10" t="s">
        <v>9935</v>
      </c>
    </row>
    <row r="4053" spans="1:2" x14ac:dyDescent="0.2">
      <c r="A4053" t="s">
        <v>4051</v>
      </c>
      <c r="B4053" s="10" t="s">
        <v>9936</v>
      </c>
    </row>
    <row r="4054" spans="1:2" x14ac:dyDescent="0.2">
      <c r="A4054" t="s">
        <v>4052</v>
      </c>
      <c r="B4054" s="10" t="s">
        <v>9937</v>
      </c>
    </row>
    <row r="4055" spans="1:2" x14ac:dyDescent="0.2">
      <c r="A4055" t="s">
        <v>4053</v>
      </c>
      <c r="B4055" s="10" t="s">
        <v>9938</v>
      </c>
    </row>
    <row r="4056" spans="1:2" x14ac:dyDescent="0.2">
      <c r="A4056" t="s">
        <v>4054</v>
      </c>
      <c r="B4056" s="10" t="s">
        <v>9939</v>
      </c>
    </row>
    <row r="4057" spans="1:2" x14ac:dyDescent="0.2">
      <c r="A4057" t="s">
        <v>4055</v>
      </c>
      <c r="B4057" s="10" t="s">
        <v>9940</v>
      </c>
    </row>
    <row r="4058" spans="1:2" x14ac:dyDescent="0.2">
      <c r="A4058" t="s">
        <v>4056</v>
      </c>
      <c r="B4058" s="10" t="s">
        <v>9941</v>
      </c>
    </row>
    <row r="4059" spans="1:2" x14ac:dyDescent="0.2">
      <c r="A4059" t="s">
        <v>4057</v>
      </c>
      <c r="B4059" s="10" t="s">
        <v>9942</v>
      </c>
    </row>
    <row r="4060" spans="1:2" x14ac:dyDescent="0.2">
      <c r="A4060" t="s">
        <v>4058</v>
      </c>
      <c r="B4060" s="10" t="s">
        <v>9943</v>
      </c>
    </row>
    <row r="4061" spans="1:2" x14ac:dyDescent="0.2">
      <c r="A4061" t="s">
        <v>4059</v>
      </c>
      <c r="B4061" s="10" t="s">
        <v>9944</v>
      </c>
    </row>
    <row r="4062" spans="1:2" x14ac:dyDescent="0.2">
      <c r="A4062" t="s">
        <v>4060</v>
      </c>
      <c r="B4062" s="10" t="s">
        <v>9945</v>
      </c>
    </row>
    <row r="4063" spans="1:2" x14ac:dyDescent="0.2">
      <c r="A4063" t="s">
        <v>4061</v>
      </c>
      <c r="B4063" s="10" t="s">
        <v>9946</v>
      </c>
    </row>
    <row r="4064" spans="1:2" x14ac:dyDescent="0.2">
      <c r="A4064" t="s">
        <v>4062</v>
      </c>
      <c r="B4064" s="10" t="s">
        <v>9947</v>
      </c>
    </row>
    <row r="4065" spans="1:2" x14ac:dyDescent="0.2">
      <c r="A4065" t="s">
        <v>4063</v>
      </c>
      <c r="B4065" s="10" t="s">
        <v>9948</v>
      </c>
    </row>
    <row r="4066" spans="1:2" x14ac:dyDescent="0.2">
      <c r="A4066" t="s">
        <v>4064</v>
      </c>
      <c r="B4066" s="10" t="s">
        <v>9949</v>
      </c>
    </row>
    <row r="4067" spans="1:2" x14ac:dyDescent="0.2">
      <c r="A4067" t="s">
        <v>4065</v>
      </c>
      <c r="B4067" s="10" t="s">
        <v>9950</v>
      </c>
    </row>
    <row r="4068" spans="1:2" x14ac:dyDescent="0.2">
      <c r="A4068" t="s">
        <v>4066</v>
      </c>
      <c r="B4068" s="10" t="s">
        <v>9951</v>
      </c>
    </row>
    <row r="4069" spans="1:2" x14ac:dyDescent="0.2">
      <c r="A4069" t="s">
        <v>4067</v>
      </c>
      <c r="B4069" s="10" t="s">
        <v>9952</v>
      </c>
    </row>
    <row r="4070" spans="1:2" x14ac:dyDescent="0.2">
      <c r="A4070" t="s">
        <v>4068</v>
      </c>
      <c r="B4070" s="10" t="s">
        <v>9953</v>
      </c>
    </row>
    <row r="4071" spans="1:2" x14ac:dyDescent="0.2">
      <c r="A4071" t="s">
        <v>4069</v>
      </c>
      <c r="B4071" s="10" t="s">
        <v>9954</v>
      </c>
    </row>
    <row r="4072" spans="1:2" x14ac:dyDescent="0.2">
      <c r="A4072" t="s">
        <v>4070</v>
      </c>
      <c r="B4072" s="10" t="s">
        <v>9955</v>
      </c>
    </row>
    <row r="4073" spans="1:2" x14ac:dyDescent="0.2">
      <c r="A4073" t="s">
        <v>4071</v>
      </c>
      <c r="B4073" s="10" t="s">
        <v>9956</v>
      </c>
    </row>
    <row r="4074" spans="1:2" x14ac:dyDescent="0.2">
      <c r="A4074" t="s">
        <v>4072</v>
      </c>
      <c r="B4074" s="10" t="s">
        <v>9957</v>
      </c>
    </row>
    <row r="4075" spans="1:2" x14ac:dyDescent="0.2">
      <c r="A4075" t="s">
        <v>4073</v>
      </c>
      <c r="B4075" s="10" t="s">
        <v>9958</v>
      </c>
    </row>
    <row r="4076" spans="1:2" x14ac:dyDescent="0.2">
      <c r="A4076" t="s">
        <v>4074</v>
      </c>
      <c r="B4076" s="10" t="s">
        <v>9959</v>
      </c>
    </row>
    <row r="4077" spans="1:2" x14ac:dyDescent="0.2">
      <c r="A4077" t="s">
        <v>4075</v>
      </c>
      <c r="B4077" s="10" t="s">
        <v>9960</v>
      </c>
    </row>
    <row r="4078" spans="1:2" x14ac:dyDescent="0.2">
      <c r="A4078" t="s">
        <v>4076</v>
      </c>
      <c r="B4078" s="10" t="s">
        <v>9961</v>
      </c>
    </row>
    <row r="4079" spans="1:2" x14ac:dyDescent="0.2">
      <c r="A4079" t="s">
        <v>4077</v>
      </c>
      <c r="B4079" s="10" t="s">
        <v>9962</v>
      </c>
    </row>
    <row r="4080" spans="1:2" x14ac:dyDescent="0.2">
      <c r="A4080" t="s">
        <v>4078</v>
      </c>
      <c r="B4080" s="10" t="s">
        <v>9963</v>
      </c>
    </row>
    <row r="4081" spans="1:2" x14ac:dyDescent="0.2">
      <c r="A4081" t="s">
        <v>4079</v>
      </c>
      <c r="B4081" s="10" t="s">
        <v>9964</v>
      </c>
    </row>
    <row r="4082" spans="1:2" x14ac:dyDescent="0.2">
      <c r="A4082" t="s">
        <v>4080</v>
      </c>
      <c r="B4082" s="10" t="s">
        <v>9965</v>
      </c>
    </row>
    <row r="4083" spans="1:2" x14ac:dyDescent="0.2">
      <c r="A4083" t="s">
        <v>4081</v>
      </c>
      <c r="B4083" s="10" t="s">
        <v>9966</v>
      </c>
    </row>
    <row r="4084" spans="1:2" x14ac:dyDescent="0.2">
      <c r="A4084" t="s">
        <v>4082</v>
      </c>
      <c r="B4084" s="10" t="s">
        <v>9967</v>
      </c>
    </row>
    <row r="4085" spans="1:2" x14ac:dyDescent="0.2">
      <c r="A4085" t="s">
        <v>4083</v>
      </c>
      <c r="B4085" s="10" t="s">
        <v>9968</v>
      </c>
    </row>
    <row r="4086" spans="1:2" x14ac:dyDescent="0.2">
      <c r="A4086" t="s">
        <v>4084</v>
      </c>
      <c r="B4086" s="10" t="s">
        <v>9969</v>
      </c>
    </row>
    <row r="4087" spans="1:2" x14ac:dyDescent="0.2">
      <c r="A4087" t="s">
        <v>4085</v>
      </c>
      <c r="B4087" s="10" t="s">
        <v>9970</v>
      </c>
    </row>
    <row r="4088" spans="1:2" x14ac:dyDescent="0.2">
      <c r="A4088" t="s">
        <v>4086</v>
      </c>
      <c r="B4088" s="10" t="s">
        <v>9971</v>
      </c>
    </row>
    <row r="4089" spans="1:2" x14ac:dyDescent="0.2">
      <c r="A4089" t="s">
        <v>4087</v>
      </c>
      <c r="B4089" s="10" t="s">
        <v>9972</v>
      </c>
    </row>
    <row r="4090" spans="1:2" x14ac:dyDescent="0.2">
      <c r="A4090" t="s">
        <v>4088</v>
      </c>
      <c r="B4090" s="10" t="s">
        <v>9973</v>
      </c>
    </row>
    <row r="4091" spans="1:2" x14ac:dyDescent="0.2">
      <c r="A4091" t="s">
        <v>4089</v>
      </c>
      <c r="B4091" s="10" t="s">
        <v>9974</v>
      </c>
    </row>
    <row r="4092" spans="1:2" x14ac:dyDescent="0.2">
      <c r="A4092" t="s">
        <v>4090</v>
      </c>
      <c r="B4092" s="10" t="s">
        <v>9975</v>
      </c>
    </row>
    <row r="4093" spans="1:2" x14ac:dyDescent="0.2">
      <c r="A4093" t="s">
        <v>4091</v>
      </c>
      <c r="B4093" s="10" t="s">
        <v>9976</v>
      </c>
    </row>
    <row r="4094" spans="1:2" x14ac:dyDescent="0.2">
      <c r="A4094" t="s">
        <v>4092</v>
      </c>
      <c r="B4094" s="10" t="s">
        <v>9977</v>
      </c>
    </row>
    <row r="4095" spans="1:2" x14ac:dyDescent="0.2">
      <c r="A4095" t="s">
        <v>4093</v>
      </c>
      <c r="B4095" s="10" t="s">
        <v>9978</v>
      </c>
    </row>
    <row r="4096" spans="1:2" x14ac:dyDescent="0.2">
      <c r="A4096" t="s">
        <v>4094</v>
      </c>
      <c r="B4096" s="10" t="s">
        <v>9979</v>
      </c>
    </row>
    <row r="4097" spans="1:2" x14ac:dyDescent="0.2">
      <c r="A4097" t="s">
        <v>4095</v>
      </c>
      <c r="B4097" s="10" t="s">
        <v>9980</v>
      </c>
    </row>
    <row r="4098" spans="1:2" x14ac:dyDescent="0.2">
      <c r="A4098" t="s">
        <v>4096</v>
      </c>
      <c r="B4098" s="10" t="s">
        <v>9981</v>
      </c>
    </row>
    <row r="4099" spans="1:2" x14ac:dyDescent="0.2">
      <c r="A4099" t="s">
        <v>4097</v>
      </c>
      <c r="B4099" s="10" t="s">
        <v>9982</v>
      </c>
    </row>
    <row r="4100" spans="1:2" x14ac:dyDescent="0.2">
      <c r="A4100" t="s">
        <v>4098</v>
      </c>
      <c r="B4100" s="10" t="s">
        <v>9983</v>
      </c>
    </row>
    <row r="4101" spans="1:2" x14ac:dyDescent="0.2">
      <c r="A4101" t="s">
        <v>4099</v>
      </c>
      <c r="B4101" s="10" t="s">
        <v>9984</v>
      </c>
    </row>
    <row r="4102" spans="1:2" x14ac:dyDescent="0.2">
      <c r="A4102" t="s">
        <v>4100</v>
      </c>
      <c r="B4102" s="10" t="s">
        <v>9985</v>
      </c>
    </row>
    <row r="4103" spans="1:2" x14ac:dyDescent="0.2">
      <c r="A4103" t="s">
        <v>4101</v>
      </c>
      <c r="B4103" s="10" t="s">
        <v>9986</v>
      </c>
    </row>
    <row r="4104" spans="1:2" x14ac:dyDescent="0.2">
      <c r="A4104" t="s">
        <v>4102</v>
      </c>
      <c r="B4104" s="10" t="s">
        <v>9987</v>
      </c>
    </row>
    <row r="4105" spans="1:2" x14ac:dyDescent="0.2">
      <c r="A4105" t="s">
        <v>4103</v>
      </c>
      <c r="B4105" s="10" t="s">
        <v>9988</v>
      </c>
    </row>
    <row r="4106" spans="1:2" x14ac:dyDescent="0.2">
      <c r="A4106" t="s">
        <v>4104</v>
      </c>
      <c r="B4106" s="10" t="s">
        <v>9989</v>
      </c>
    </row>
    <row r="4107" spans="1:2" x14ac:dyDescent="0.2">
      <c r="A4107" t="s">
        <v>4105</v>
      </c>
      <c r="B4107" s="10" t="s">
        <v>9990</v>
      </c>
    </row>
    <row r="4108" spans="1:2" x14ac:dyDescent="0.2">
      <c r="A4108" t="s">
        <v>4106</v>
      </c>
      <c r="B4108" s="10" t="s">
        <v>9991</v>
      </c>
    </row>
    <row r="4109" spans="1:2" x14ac:dyDescent="0.2">
      <c r="A4109" t="s">
        <v>4107</v>
      </c>
      <c r="B4109" s="10" t="s">
        <v>9992</v>
      </c>
    </row>
    <row r="4110" spans="1:2" x14ac:dyDescent="0.2">
      <c r="A4110" t="s">
        <v>4108</v>
      </c>
      <c r="B4110" s="10" t="s">
        <v>9993</v>
      </c>
    </row>
    <row r="4111" spans="1:2" x14ac:dyDescent="0.2">
      <c r="A4111" t="s">
        <v>4109</v>
      </c>
      <c r="B4111" s="10" t="s">
        <v>9994</v>
      </c>
    </row>
    <row r="4112" spans="1:2" x14ac:dyDescent="0.2">
      <c r="A4112" t="s">
        <v>4110</v>
      </c>
      <c r="B4112" s="10" t="s">
        <v>9995</v>
      </c>
    </row>
    <row r="4113" spans="1:2" x14ac:dyDescent="0.2">
      <c r="A4113" t="s">
        <v>4111</v>
      </c>
      <c r="B4113" s="10" t="s">
        <v>9996</v>
      </c>
    </row>
    <row r="4114" spans="1:2" x14ac:dyDescent="0.2">
      <c r="A4114" t="s">
        <v>4112</v>
      </c>
      <c r="B4114" s="10" t="s">
        <v>9997</v>
      </c>
    </row>
    <row r="4115" spans="1:2" x14ac:dyDescent="0.2">
      <c r="A4115" t="s">
        <v>4113</v>
      </c>
      <c r="B4115" s="10" t="s">
        <v>9998</v>
      </c>
    </row>
    <row r="4116" spans="1:2" x14ac:dyDescent="0.2">
      <c r="A4116" t="s">
        <v>4114</v>
      </c>
      <c r="B4116" s="10" t="s">
        <v>9999</v>
      </c>
    </row>
    <row r="4117" spans="1:2" x14ac:dyDescent="0.2">
      <c r="A4117" t="s">
        <v>4115</v>
      </c>
      <c r="B4117" s="10" t="s">
        <v>10000</v>
      </c>
    </row>
    <row r="4118" spans="1:2" x14ac:dyDescent="0.2">
      <c r="A4118" t="s">
        <v>4116</v>
      </c>
      <c r="B4118" s="10" t="s">
        <v>10001</v>
      </c>
    </row>
    <row r="4119" spans="1:2" x14ac:dyDescent="0.2">
      <c r="A4119" t="s">
        <v>4117</v>
      </c>
      <c r="B4119" s="10" t="s">
        <v>10002</v>
      </c>
    </row>
    <row r="4120" spans="1:2" x14ac:dyDescent="0.2">
      <c r="A4120" t="s">
        <v>4118</v>
      </c>
      <c r="B4120" s="10" t="s">
        <v>10003</v>
      </c>
    </row>
    <row r="4121" spans="1:2" x14ac:dyDescent="0.2">
      <c r="A4121" t="s">
        <v>4119</v>
      </c>
      <c r="B4121" s="10" t="s">
        <v>10004</v>
      </c>
    </row>
    <row r="4122" spans="1:2" x14ac:dyDescent="0.2">
      <c r="A4122" t="s">
        <v>4120</v>
      </c>
      <c r="B4122" s="10" t="s">
        <v>10005</v>
      </c>
    </row>
    <row r="4123" spans="1:2" x14ac:dyDescent="0.2">
      <c r="A4123" t="s">
        <v>4121</v>
      </c>
      <c r="B4123" s="10" t="s">
        <v>10006</v>
      </c>
    </row>
    <row r="4124" spans="1:2" x14ac:dyDescent="0.2">
      <c r="A4124" t="s">
        <v>4122</v>
      </c>
      <c r="B4124" s="10" t="s">
        <v>10007</v>
      </c>
    </row>
    <row r="4125" spans="1:2" x14ac:dyDescent="0.2">
      <c r="A4125" t="s">
        <v>4123</v>
      </c>
      <c r="B4125" s="10" t="s">
        <v>10008</v>
      </c>
    </row>
    <row r="4126" spans="1:2" x14ac:dyDescent="0.2">
      <c r="A4126" t="s">
        <v>4124</v>
      </c>
      <c r="B4126" s="10" t="s">
        <v>10009</v>
      </c>
    </row>
    <row r="4127" spans="1:2" x14ac:dyDescent="0.2">
      <c r="A4127" t="s">
        <v>4125</v>
      </c>
      <c r="B4127" s="10" t="s">
        <v>10010</v>
      </c>
    </row>
    <row r="4128" spans="1:2" x14ac:dyDescent="0.2">
      <c r="A4128" t="s">
        <v>4126</v>
      </c>
      <c r="B4128" s="10" t="s">
        <v>10011</v>
      </c>
    </row>
    <row r="4129" spans="1:2" x14ac:dyDescent="0.2">
      <c r="A4129" t="s">
        <v>4127</v>
      </c>
      <c r="B4129" s="10" t="s">
        <v>10012</v>
      </c>
    </row>
    <row r="4130" spans="1:2" x14ac:dyDescent="0.2">
      <c r="A4130" t="s">
        <v>4128</v>
      </c>
      <c r="B4130" s="10" t="s">
        <v>10013</v>
      </c>
    </row>
    <row r="4131" spans="1:2" x14ac:dyDescent="0.2">
      <c r="A4131" t="s">
        <v>4129</v>
      </c>
      <c r="B4131" s="10" t="s">
        <v>10014</v>
      </c>
    </row>
    <row r="4132" spans="1:2" x14ac:dyDescent="0.2">
      <c r="A4132" t="s">
        <v>4130</v>
      </c>
      <c r="B4132" s="10" t="s">
        <v>10015</v>
      </c>
    </row>
    <row r="4133" spans="1:2" x14ac:dyDescent="0.2">
      <c r="A4133" t="s">
        <v>4131</v>
      </c>
      <c r="B4133" s="10" t="s">
        <v>10016</v>
      </c>
    </row>
    <row r="4134" spans="1:2" x14ac:dyDescent="0.2">
      <c r="A4134" t="s">
        <v>4132</v>
      </c>
      <c r="B4134" s="10" t="s">
        <v>10017</v>
      </c>
    </row>
    <row r="4135" spans="1:2" x14ac:dyDescent="0.2">
      <c r="A4135" t="s">
        <v>4133</v>
      </c>
      <c r="B4135" s="10" t="s">
        <v>10018</v>
      </c>
    </row>
    <row r="4136" spans="1:2" x14ac:dyDescent="0.2">
      <c r="A4136" t="s">
        <v>4134</v>
      </c>
      <c r="B4136" s="10" t="s">
        <v>10019</v>
      </c>
    </row>
    <row r="4137" spans="1:2" x14ac:dyDescent="0.2">
      <c r="A4137" t="s">
        <v>4135</v>
      </c>
      <c r="B4137" s="10" t="s">
        <v>10020</v>
      </c>
    </row>
    <row r="4138" spans="1:2" x14ac:dyDescent="0.2">
      <c r="A4138" t="s">
        <v>4136</v>
      </c>
      <c r="B4138" s="10" t="s">
        <v>10021</v>
      </c>
    </row>
    <row r="4139" spans="1:2" x14ac:dyDescent="0.2">
      <c r="A4139" t="s">
        <v>4137</v>
      </c>
      <c r="B4139" s="10" t="s">
        <v>10022</v>
      </c>
    </row>
    <row r="4140" spans="1:2" x14ac:dyDescent="0.2">
      <c r="A4140" t="s">
        <v>4138</v>
      </c>
      <c r="B4140" s="10" t="s">
        <v>10023</v>
      </c>
    </row>
    <row r="4141" spans="1:2" x14ac:dyDescent="0.2">
      <c r="A4141" t="s">
        <v>4139</v>
      </c>
      <c r="B4141" s="10" t="s">
        <v>10024</v>
      </c>
    </row>
    <row r="4142" spans="1:2" x14ac:dyDescent="0.2">
      <c r="A4142" t="s">
        <v>4140</v>
      </c>
      <c r="B4142" s="10" t="s">
        <v>10025</v>
      </c>
    </row>
    <row r="4143" spans="1:2" x14ac:dyDescent="0.2">
      <c r="A4143" t="s">
        <v>4141</v>
      </c>
      <c r="B4143" s="10" t="s">
        <v>10026</v>
      </c>
    </row>
    <row r="4144" spans="1:2" x14ac:dyDescent="0.2">
      <c r="A4144" t="s">
        <v>4142</v>
      </c>
      <c r="B4144" s="10" t="s">
        <v>10027</v>
      </c>
    </row>
    <row r="4145" spans="1:2" x14ac:dyDescent="0.2">
      <c r="A4145" t="s">
        <v>4143</v>
      </c>
      <c r="B4145" s="10" t="s">
        <v>10028</v>
      </c>
    </row>
    <row r="4146" spans="1:2" x14ac:dyDescent="0.2">
      <c r="A4146" t="s">
        <v>4144</v>
      </c>
      <c r="B4146" s="10" t="s">
        <v>10029</v>
      </c>
    </row>
    <row r="4147" spans="1:2" x14ac:dyDescent="0.2">
      <c r="A4147" t="s">
        <v>4145</v>
      </c>
      <c r="B4147" s="10" t="s">
        <v>10030</v>
      </c>
    </row>
    <row r="4148" spans="1:2" x14ac:dyDescent="0.2">
      <c r="A4148" t="s">
        <v>4146</v>
      </c>
      <c r="B4148" s="10" t="s">
        <v>10031</v>
      </c>
    </row>
    <row r="4149" spans="1:2" x14ac:dyDescent="0.2">
      <c r="A4149" t="s">
        <v>4147</v>
      </c>
      <c r="B4149" s="10" t="s">
        <v>10032</v>
      </c>
    </row>
    <row r="4150" spans="1:2" x14ac:dyDescent="0.2">
      <c r="A4150" t="s">
        <v>4148</v>
      </c>
      <c r="B4150" s="10" t="s">
        <v>10033</v>
      </c>
    </row>
    <row r="4151" spans="1:2" x14ac:dyDescent="0.2">
      <c r="A4151" t="s">
        <v>4149</v>
      </c>
      <c r="B4151" s="10" t="s">
        <v>10034</v>
      </c>
    </row>
    <row r="4152" spans="1:2" x14ac:dyDescent="0.2">
      <c r="A4152" t="s">
        <v>4150</v>
      </c>
      <c r="B4152" s="10" t="s">
        <v>10035</v>
      </c>
    </row>
    <row r="4153" spans="1:2" x14ac:dyDescent="0.2">
      <c r="A4153" t="s">
        <v>4151</v>
      </c>
      <c r="B4153" s="10" t="s">
        <v>10036</v>
      </c>
    </row>
    <row r="4154" spans="1:2" x14ac:dyDescent="0.2">
      <c r="A4154" t="s">
        <v>4152</v>
      </c>
      <c r="B4154" s="10" t="s">
        <v>10037</v>
      </c>
    </row>
    <row r="4155" spans="1:2" x14ac:dyDescent="0.2">
      <c r="A4155" t="s">
        <v>4153</v>
      </c>
      <c r="B4155" s="10" t="s">
        <v>10038</v>
      </c>
    </row>
    <row r="4156" spans="1:2" x14ac:dyDescent="0.2">
      <c r="A4156" t="s">
        <v>4154</v>
      </c>
      <c r="B4156" s="10" t="s">
        <v>10039</v>
      </c>
    </row>
    <row r="4157" spans="1:2" x14ac:dyDescent="0.2">
      <c r="A4157" t="s">
        <v>4155</v>
      </c>
      <c r="B4157" s="10" t="s">
        <v>10040</v>
      </c>
    </row>
    <row r="4158" spans="1:2" x14ac:dyDescent="0.2">
      <c r="A4158" t="s">
        <v>4156</v>
      </c>
      <c r="B4158" s="10" t="s">
        <v>10041</v>
      </c>
    </row>
    <row r="4159" spans="1:2" x14ac:dyDescent="0.2">
      <c r="A4159" t="s">
        <v>4157</v>
      </c>
      <c r="B4159" s="10" t="s">
        <v>10042</v>
      </c>
    </row>
    <row r="4160" spans="1:2" x14ac:dyDescent="0.2">
      <c r="A4160" t="s">
        <v>4158</v>
      </c>
      <c r="B4160" s="10" t="s">
        <v>10043</v>
      </c>
    </row>
    <row r="4161" spans="1:2" x14ac:dyDescent="0.2">
      <c r="A4161" t="s">
        <v>4159</v>
      </c>
      <c r="B4161" s="10" t="s">
        <v>10044</v>
      </c>
    </row>
    <row r="4162" spans="1:2" x14ac:dyDescent="0.2">
      <c r="A4162" t="s">
        <v>4160</v>
      </c>
      <c r="B4162" s="10" t="s">
        <v>10045</v>
      </c>
    </row>
    <row r="4163" spans="1:2" x14ac:dyDescent="0.2">
      <c r="A4163" t="s">
        <v>4161</v>
      </c>
      <c r="B4163" s="10" t="s">
        <v>10046</v>
      </c>
    </row>
    <row r="4164" spans="1:2" x14ac:dyDescent="0.2">
      <c r="A4164" t="s">
        <v>4162</v>
      </c>
      <c r="B4164" s="10" t="s">
        <v>10047</v>
      </c>
    </row>
    <row r="4165" spans="1:2" x14ac:dyDescent="0.2">
      <c r="A4165" t="s">
        <v>4163</v>
      </c>
      <c r="B4165" s="10" t="s">
        <v>10048</v>
      </c>
    </row>
    <row r="4166" spans="1:2" x14ac:dyDescent="0.2">
      <c r="A4166" t="s">
        <v>4164</v>
      </c>
      <c r="B4166" s="10" t="s">
        <v>10049</v>
      </c>
    </row>
    <row r="4167" spans="1:2" x14ac:dyDescent="0.2">
      <c r="A4167" t="s">
        <v>4165</v>
      </c>
      <c r="B4167" s="10" t="s">
        <v>10050</v>
      </c>
    </row>
    <row r="4168" spans="1:2" x14ac:dyDescent="0.2">
      <c r="A4168" t="s">
        <v>4166</v>
      </c>
      <c r="B4168" s="10" t="s">
        <v>10051</v>
      </c>
    </row>
    <row r="4169" spans="1:2" x14ac:dyDescent="0.2">
      <c r="A4169" t="s">
        <v>4167</v>
      </c>
      <c r="B4169" s="10" t="s">
        <v>10052</v>
      </c>
    </row>
    <row r="4170" spans="1:2" x14ac:dyDescent="0.2">
      <c r="A4170" t="s">
        <v>4168</v>
      </c>
      <c r="B4170" s="10" t="s">
        <v>10053</v>
      </c>
    </row>
    <row r="4171" spans="1:2" x14ac:dyDescent="0.2">
      <c r="A4171" t="s">
        <v>4169</v>
      </c>
      <c r="B4171" s="10" t="s">
        <v>10054</v>
      </c>
    </row>
    <row r="4172" spans="1:2" x14ac:dyDescent="0.2">
      <c r="A4172" t="s">
        <v>4170</v>
      </c>
      <c r="B4172" s="10" t="s">
        <v>10055</v>
      </c>
    </row>
    <row r="4173" spans="1:2" x14ac:dyDescent="0.2">
      <c r="A4173" t="s">
        <v>4171</v>
      </c>
      <c r="B4173" s="10" t="s">
        <v>10056</v>
      </c>
    </row>
    <row r="4174" spans="1:2" x14ac:dyDescent="0.2">
      <c r="A4174" t="s">
        <v>4172</v>
      </c>
      <c r="B4174" s="10" t="s">
        <v>10057</v>
      </c>
    </row>
    <row r="4175" spans="1:2" x14ac:dyDescent="0.2">
      <c r="A4175" t="s">
        <v>4173</v>
      </c>
      <c r="B4175" s="10" t="s">
        <v>10058</v>
      </c>
    </row>
    <row r="4176" spans="1:2" x14ac:dyDescent="0.2">
      <c r="A4176" t="s">
        <v>4174</v>
      </c>
      <c r="B4176" s="10" t="s">
        <v>10059</v>
      </c>
    </row>
    <row r="4177" spans="1:2" x14ac:dyDescent="0.2">
      <c r="A4177" t="s">
        <v>4175</v>
      </c>
      <c r="B4177" s="10" t="s">
        <v>10060</v>
      </c>
    </row>
    <row r="4178" spans="1:2" x14ac:dyDescent="0.2">
      <c r="A4178" t="s">
        <v>4176</v>
      </c>
      <c r="B4178" s="10" t="s">
        <v>10061</v>
      </c>
    </row>
    <row r="4179" spans="1:2" x14ac:dyDescent="0.2">
      <c r="A4179" t="s">
        <v>4177</v>
      </c>
      <c r="B4179" s="10" t="s">
        <v>10062</v>
      </c>
    </row>
    <row r="4180" spans="1:2" x14ac:dyDescent="0.2">
      <c r="A4180" t="s">
        <v>4178</v>
      </c>
      <c r="B4180" s="10" t="s">
        <v>10063</v>
      </c>
    </row>
    <row r="4181" spans="1:2" x14ac:dyDescent="0.2">
      <c r="A4181" t="s">
        <v>4179</v>
      </c>
      <c r="B4181" s="10" t="s">
        <v>10064</v>
      </c>
    </row>
    <row r="4182" spans="1:2" x14ac:dyDescent="0.2">
      <c r="A4182" t="s">
        <v>4180</v>
      </c>
      <c r="B4182" s="10" t="s">
        <v>10065</v>
      </c>
    </row>
    <row r="4183" spans="1:2" x14ac:dyDescent="0.2">
      <c r="A4183" t="s">
        <v>4181</v>
      </c>
      <c r="B4183" s="10" t="s">
        <v>10066</v>
      </c>
    </row>
    <row r="4184" spans="1:2" x14ac:dyDescent="0.2">
      <c r="A4184" t="s">
        <v>4182</v>
      </c>
      <c r="B4184" s="10" t="s">
        <v>10067</v>
      </c>
    </row>
    <row r="4185" spans="1:2" x14ac:dyDescent="0.2">
      <c r="A4185" t="s">
        <v>4183</v>
      </c>
      <c r="B4185" s="10" t="s">
        <v>10068</v>
      </c>
    </row>
    <row r="4186" spans="1:2" x14ac:dyDescent="0.2">
      <c r="A4186" t="s">
        <v>4184</v>
      </c>
      <c r="B4186" s="10" t="s">
        <v>10069</v>
      </c>
    </row>
    <row r="4187" spans="1:2" x14ac:dyDescent="0.2">
      <c r="A4187" t="s">
        <v>4185</v>
      </c>
      <c r="B4187" s="10" t="s">
        <v>10070</v>
      </c>
    </row>
    <row r="4188" spans="1:2" x14ac:dyDescent="0.2">
      <c r="A4188" t="s">
        <v>4186</v>
      </c>
      <c r="B4188" s="10" t="s">
        <v>10071</v>
      </c>
    </row>
    <row r="4189" spans="1:2" x14ac:dyDescent="0.2">
      <c r="A4189" t="s">
        <v>4187</v>
      </c>
      <c r="B4189" s="10" t="s">
        <v>10072</v>
      </c>
    </row>
    <row r="4190" spans="1:2" x14ac:dyDescent="0.2">
      <c r="A4190" t="s">
        <v>4188</v>
      </c>
      <c r="B4190" s="10" t="s">
        <v>10073</v>
      </c>
    </row>
    <row r="4191" spans="1:2" x14ac:dyDescent="0.2">
      <c r="A4191" t="s">
        <v>4189</v>
      </c>
      <c r="B4191" s="10" t="s">
        <v>10074</v>
      </c>
    </row>
    <row r="4192" spans="1:2" x14ac:dyDescent="0.2">
      <c r="A4192" t="s">
        <v>4190</v>
      </c>
      <c r="B4192" s="10" t="s">
        <v>10075</v>
      </c>
    </row>
    <row r="4193" spans="1:2" x14ac:dyDescent="0.2">
      <c r="A4193" t="s">
        <v>4191</v>
      </c>
      <c r="B4193" s="10" t="s">
        <v>10076</v>
      </c>
    </row>
    <row r="4194" spans="1:2" x14ac:dyDescent="0.2">
      <c r="A4194" t="s">
        <v>4192</v>
      </c>
      <c r="B4194" s="10" t="s">
        <v>10077</v>
      </c>
    </row>
    <row r="4195" spans="1:2" x14ac:dyDescent="0.2">
      <c r="A4195" t="s">
        <v>4193</v>
      </c>
      <c r="B4195" s="10" t="s">
        <v>10078</v>
      </c>
    </row>
    <row r="4196" spans="1:2" x14ac:dyDescent="0.2">
      <c r="A4196" t="s">
        <v>4194</v>
      </c>
      <c r="B4196" s="10" t="s">
        <v>10079</v>
      </c>
    </row>
    <row r="4197" spans="1:2" x14ac:dyDescent="0.2">
      <c r="A4197" t="s">
        <v>4195</v>
      </c>
      <c r="B4197" s="10" t="s">
        <v>10080</v>
      </c>
    </row>
    <row r="4198" spans="1:2" x14ac:dyDescent="0.2">
      <c r="A4198" t="s">
        <v>4196</v>
      </c>
      <c r="B4198" s="10" t="s">
        <v>10081</v>
      </c>
    </row>
    <row r="4199" spans="1:2" x14ac:dyDescent="0.2">
      <c r="A4199" t="s">
        <v>4197</v>
      </c>
      <c r="B4199" s="10" t="s">
        <v>10082</v>
      </c>
    </row>
    <row r="4200" spans="1:2" x14ac:dyDescent="0.2">
      <c r="A4200" t="s">
        <v>4198</v>
      </c>
      <c r="B4200" s="10" t="s">
        <v>10083</v>
      </c>
    </row>
    <row r="4201" spans="1:2" x14ac:dyDescent="0.2">
      <c r="A4201" t="s">
        <v>4199</v>
      </c>
      <c r="B4201" s="10" t="s">
        <v>10084</v>
      </c>
    </row>
    <row r="4202" spans="1:2" x14ac:dyDescent="0.2">
      <c r="A4202" t="s">
        <v>4200</v>
      </c>
      <c r="B4202" s="10" t="s">
        <v>10085</v>
      </c>
    </row>
    <row r="4203" spans="1:2" x14ac:dyDescent="0.2">
      <c r="A4203" t="s">
        <v>4201</v>
      </c>
      <c r="B4203" s="10" t="s">
        <v>10086</v>
      </c>
    </row>
    <row r="4204" spans="1:2" x14ac:dyDescent="0.2">
      <c r="A4204" t="s">
        <v>4202</v>
      </c>
      <c r="B4204" s="10" t="s">
        <v>10087</v>
      </c>
    </row>
    <row r="4205" spans="1:2" x14ac:dyDescent="0.2">
      <c r="A4205" t="s">
        <v>4203</v>
      </c>
      <c r="B4205" s="10" t="s">
        <v>10088</v>
      </c>
    </row>
    <row r="4206" spans="1:2" x14ac:dyDescent="0.2">
      <c r="A4206" t="s">
        <v>4204</v>
      </c>
      <c r="B4206" s="10" t="s">
        <v>10089</v>
      </c>
    </row>
    <row r="4207" spans="1:2" x14ac:dyDescent="0.2">
      <c r="A4207" t="s">
        <v>4205</v>
      </c>
      <c r="B4207" s="10" t="s">
        <v>10090</v>
      </c>
    </row>
    <row r="4208" spans="1:2" x14ac:dyDescent="0.2">
      <c r="A4208" t="s">
        <v>4206</v>
      </c>
      <c r="B4208" s="10" t="s">
        <v>10091</v>
      </c>
    </row>
    <row r="4209" spans="1:2" x14ac:dyDescent="0.2">
      <c r="A4209" t="s">
        <v>4207</v>
      </c>
      <c r="B4209" s="10" t="s">
        <v>10092</v>
      </c>
    </row>
    <row r="4210" spans="1:2" x14ac:dyDescent="0.2">
      <c r="A4210" t="s">
        <v>4208</v>
      </c>
      <c r="B4210" s="10" t="s">
        <v>10093</v>
      </c>
    </row>
    <row r="4211" spans="1:2" x14ac:dyDescent="0.2">
      <c r="A4211" t="s">
        <v>4209</v>
      </c>
      <c r="B4211" s="10" t="s">
        <v>10094</v>
      </c>
    </row>
    <row r="4212" spans="1:2" x14ac:dyDescent="0.2">
      <c r="A4212" t="s">
        <v>4210</v>
      </c>
      <c r="B4212" s="10" t="s">
        <v>10095</v>
      </c>
    </row>
    <row r="4213" spans="1:2" x14ac:dyDescent="0.2">
      <c r="A4213" t="s">
        <v>4211</v>
      </c>
      <c r="B4213" s="10" t="s">
        <v>10096</v>
      </c>
    </row>
    <row r="4214" spans="1:2" x14ac:dyDescent="0.2">
      <c r="A4214" t="s">
        <v>4212</v>
      </c>
      <c r="B4214" s="10" t="s">
        <v>10097</v>
      </c>
    </row>
    <row r="4215" spans="1:2" x14ac:dyDescent="0.2">
      <c r="A4215" t="s">
        <v>4213</v>
      </c>
      <c r="B4215" s="10" t="s">
        <v>10098</v>
      </c>
    </row>
    <row r="4216" spans="1:2" x14ac:dyDescent="0.2">
      <c r="A4216" t="s">
        <v>4214</v>
      </c>
      <c r="B4216" s="10" t="s">
        <v>10099</v>
      </c>
    </row>
    <row r="4217" spans="1:2" x14ac:dyDescent="0.2">
      <c r="A4217" t="s">
        <v>4215</v>
      </c>
      <c r="B4217" s="10" t="s">
        <v>10100</v>
      </c>
    </row>
    <row r="4218" spans="1:2" x14ac:dyDescent="0.2">
      <c r="A4218" t="s">
        <v>4216</v>
      </c>
      <c r="B4218" s="10" t="s">
        <v>10101</v>
      </c>
    </row>
    <row r="4219" spans="1:2" x14ac:dyDescent="0.2">
      <c r="A4219" t="s">
        <v>4217</v>
      </c>
      <c r="B4219" s="10" t="s">
        <v>10102</v>
      </c>
    </row>
    <row r="4220" spans="1:2" x14ac:dyDescent="0.2">
      <c r="A4220" t="s">
        <v>4218</v>
      </c>
      <c r="B4220" s="10" t="s">
        <v>10103</v>
      </c>
    </row>
    <row r="4221" spans="1:2" x14ac:dyDescent="0.2">
      <c r="A4221" t="s">
        <v>4219</v>
      </c>
      <c r="B4221" s="10" t="s">
        <v>10104</v>
      </c>
    </row>
    <row r="4222" spans="1:2" x14ac:dyDescent="0.2">
      <c r="A4222" t="s">
        <v>4220</v>
      </c>
      <c r="B4222" s="10" t="s">
        <v>10105</v>
      </c>
    </row>
    <row r="4223" spans="1:2" x14ac:dyDescent="0.2">
      <c r="A4223" t="s">
        <v>4221</v>
      </c>
      <c r="B4223" s="10" t="s">
        <v>10106</v>
      </c>
    </row>
    <row r="4224" spans="1:2" x14ac:dyDescent="0.2">
      <c r="A4224" t="s">
        <v>4222</v>
      </c>
      <c r="B4224" s="10" t="s">
        <v>10107</v>
      </c>
    </row>
    <row r="4225" spans="1:2" x14ac:dyDescent="0.2">
      <c r="A4225" t="s">
        <v>4223</v>
      </c>
      <c r="B4225" s="10" t="s">
        <v>10108</v>
      </c>
    </row>
    <row r="4226" spans="1:2" x14ac:dyDescent="0.2">
      <c r="A4226" t="s">
        <v>4224</v>
      </c>
      <c r="B4226" s="10" t="s">
        <v>10109</v>
      </c>
    </row>
    <row r="4227" spans="1:2" x14ac:dyDescent="0.2">
      <c r="A4227" t="s">
        <v>4225</v>
      </c>
      <c r="B4227" s="10" t="s">
        <v>10110</v>
      </c>
    </row>
    <row r="4228" spans="1:2" x14ac:dyDescent="0.2">
      <c r="A4228" t="s">
        <v>4226</v>
      </c>
      <c r="B4228" s="10" t="s">
        <v>10111</v>
      </c>
    </row>
    <row r="4229" spans="1:2" x14ac:dyDescent="0.2">
      <c r="A4229" t="s">
        <v>4227</v>
      </c>
      <c r="B4229" s="10" t="s">
        <v>10112</v>
      </c>
    </row>
    <row r="4230" spans="1:2" x14ac:dyDescent="0.2">
      <c r="A4230" t="s">
        <v>4228</v>
      </c>
      <c r="B4230" s="10" t="s">
        <v>10113</v>
      </c>
    </row>
    <row r="4231" spans="1:2" x14ac:dyDescent="0.2">
      <c r="A4231" t="s">
        <v>4229</v>
      </c>
      <c r="B4231" s="10" t="s">
        <v>10114</v>
      </c>
    </row>
    <row r="4232" spans="1:2" x14ac:dyDescent="0.2">
      <c r="A4232" t="s">
        <v>4230</v>
      </c>
      <c r="B4232" s="10" t="s">
        <v>10115</v>
      </c>
    </row>
    <row r="4233" spans="1:2" x14ac:dyDescent="0.2">
      <c r="A4233" t="s">
        <v>4231</v>
      </c>
      <c r="B4233" s="10" t="s">
        <v>10116</v>
      </c>
    </row>
    <row r="4234" spans="1:2" x14ac:dyDescent="0.2">
      <c r="A4234" t="s">
        <v>4232</v>
      </c>
      <c r="B4234" s="10" t="s">
        <v>10117</v>
      </c>
    </row>
    <row r="4235" spans="1:2" x14ac:dyDescent="0.2">
      <c r="A4235" t="s">
        <v>4233</v>
      </c>
      <c r="B4235" s="10" t="s">
        <v>10118</v>
      </c>
    </row>
    <row r="4236" spans="1:2" x14ac:dyDescent="0.2">
      <c r="A4236" t="s">
        <v>4234</v>
      </c>
      <c r="B4236" s="10" t="s">
        <v>10119</v>
      </c>
    </row>
    <row r="4237" spans="1:2" x14ac:dyDescent="0.2">
      <c r="A4237" t="s">
        <v>4235</v>
      </c>
      <c r="B4237" s="10" t="s">
        <v>10120</v>
      </c>
    </row>
    <row r="4238" spans="1:2" x14ac:dyDescent="0.2">
      <c r="A4238" t="s">
        <v>4236</v>
      </c>
      <c r="B4238" s="10" t="s">
        <v>10121</v>
      </c>
    </row>
    <row r="4239" spans="1:2" x14ac:dyDescent="0.2">
      <c r="A4239" t="s">
        <v>4237</v>
      </c>
      <c r="B4239" s="10" t="s">
        <v>10122</v>
      </c>
    </row>
    <row r="4240" spans="1:2" x14ac:dyDescent="0.2">
      <c r="A4240" t="s">
        <v>4238</v>
      </c>
      <c r="B4240" s="10" t="s">
        <v>10123</v>
      </c>
    </row>
    <row r="4241" spans="1:2" x14ac:dyDescent="0.2">
      <c r="A4241" t="s">
        <v>4239</v>
      </c>
      <c r="B4241" s="10" t="s">
        <v>10124</v>
      </c>
    </row>
    <row r="4242" spans="1:2" x14ac:dyDescent="0.2">
      <c r="A4242" t="s">
        <v>4240</v>
      </c>
      <c r="B4242" s="10" t="s">
        <v>10125</v>
      </c>
    </row>
    <row r="4243" spans="1:2" x14ac:dyDescent="0.2">
      <c r="A4243" t="s">
        <v>4241</v>
      </c>
      <c r="B4243" s="10" t="s">
        <v>10126</v>
      </c>
    </row>
    <row r="4244" spans="1:2" x14ac:dyDescent="0.2">
      <c r="A4244" t="s">
        <v>4242</v>
      </c>
      <c r="B4244" s="10" t="s">
        <v>10127</v>
      </c>
    </row>
    <row r="4245" spans="1:2" x14ac:dyDescent="0.2">
      <c r="A4245" t="s">
        <v>4243</v>
      </c>
      <c r="B4245" s="10" t="s">
        <v>10128</v>
      </c>
    </row>
    <row r="4246" spans="1:2" x14ac:dyDescent="0.2">
      <c r="A4246" t="s">
        <v>4244</v>
      </c>
      <c r="B4246" s="10" t="s">
        <v>10129</v>
      </c>
    </row>
    <row r="4247" spans="1:2" x14ac:dyDescent="0.2">
      <c r="A4247" t="s">
        <v>4245</v>
      </c>
      <c r="B4247" s="10" t="s">
        <v>10130</v>
      </c>
    </row>
    <row r="4248" spans="1:2" x14ac:dyDescent="0.2">
      <c r="A4248" t="s">
        <v>4246</v>
      </c>
      <c r="B4248" s="10" t="s">
        <v>10131</v>
      </c>
    </row>
    <row r="4249" spans="1:2" x14ac:dyDescent="0.2">
      <c r="A4249" t="s">
        <v>4247</v>
      </c>
      <c r="B4249" s="10" t="s">
        <v>10132</v>
      </c>
    </row>
    <row r="4250" spans="1:2" x14ac:dyDescent="0.2">
      <c r="A4250" t="s">
        <v>4248</v>
      </c>
      <c r="B4250" s="10" t="s">
        <v>10133</v>
      </c>
    </row>
    <row r="4251" spans="1:2" x14ac:dyDescent="0.2">
      <c r="A4251" t="s">
        <v>4249</v>
      </c>
      <c r="B4251" s="10" t="s">
        <v>10134</v>
      </c>
    </row>
    <row r="4252" spans="1:2" x14ac:dyDescent="0.2">
      <c r="A4252" t="s">
        <v>4250</v>
      </c>
      <c r="B4252" s="10" t="s">
        <v>10135</v>
      </c>
    </row>
    <row r="4253" spans="1:2" x14ac:dyDescent="0.2">
      <c r="A4253" t="s">
        <v>4251</v>
      </c>
      <c r="B4253" s="10" t="s">
        <v>10136</v>
      </c>
    </row>
    <row r="4254" spans="1:2" x14ac:dyDescent="0.2">
      <c r="A4254" t="s">
        <v>4252</v>
      </c>
      <c r="B4254" s="10" t="s">
        <v>10137</v>
      </c>
    </row>
    <row r="4255" spans="1:2" x14ac:dyDescent="0.2">
      <c r="A4255" t="s">
        <v>4253</v>
      </c>
      <c r="B4255" s="10" t="s">
        <v>10138</v>
      </c>
    </row>
    <row r="4256" spans="1:2" x14ac:dyDescent="0.2">
      <c r="A4256" t="s">
        <v>4254</v>
      </c>
      <c r="B4256" s="10" t="s">
        <v>10139</v>
      </c>
    </row>
    <row r="4257" spans="1:2" x14ac:dyDescent="0.2">
      <c r="A4257" t="s">
        <v>4255</v>
      </c>
      <c r="B4257" s="10" t="s">
        <v>10140</v>
      </c>
    </row>
    <row r="4258" spans="1:2" x14ac:dyDescent="0.2">
      <c r="A4258" t="s">
        <v>4256</v>
      </c>
      <c r="B4258" s="10" t="s">
        <v>10141</v>
      </c>
    </row>
    <row r="4259" spans="1:2" x14ac:dyDescent="0.2">
      <c r="A4259" t="s">
        <v>4257</v>
      </c>
      <c r="B4259" s="10" t="s">
        <v>10142</v>
      </c>
    </row>
    <row r="4260" spans="1:2" x14ac:dyDescent="0.2">
      <c r="A4260" t="s">
        <v>4258</v>
      </c>
      <c r="B4260" s="10" t="s">
        <v>10143</v>
      </c>
    </row>
    <row r="4261" spans="1:2" x14ac:dyDescent="0.2">
      <c r="A4261" t="s">
        <v>4259</v>
      </c>
      <c r="B4261" s="10" t="s">
        <v>10144</v>
      </c>
    </row>
    <row r="4262" spans="1:2" x14ac:dyDescent="0.2">
      <c r="A4262" t="s">
        <v>4260</v>
      </c>
      <c r="B4262" s="10" t="s">
        <v>10145</v>
      </c>
    </row>
    <row r="4263" spans="1:2" x14ac:dyDescent="0.2">
      <c r="A4263" t="s">
        <v>4261</v>
      </c>
      <c r="B4263" s="10" t="s">
        <v>10146</v>
      </c>
    </row>
    <row r="4264" spans="1:2" x14ac:dyDescent="0.2">
      <c r="A4264" t="s">
        <v>4262</v>
      </c>
      <c r="B4264" s="10" t="s">
        <v>10147</v>
      </c>
    </row>
    <row r="4265" spans="1:2" x14ac:dyDescent="0.2">
      <c r="A4265" t="s">
        <v>4263</v>
      </c>
      <c r="B4265" s="10" t="s">
        <v>10148</v>
      </c>
    </row>
    <row r="4266" spans="1:2" x14ac:dyDescent="0.2">
      <c r="A4266" t="s">
        <v>4264</v>
      </c>
      <c r="B4266" s="10" t="s">
        <v>10149</v>
      </c>
    </row>
    <row r="4267" spans="1:2" x14ac:dyDescent="0.2">
      <c r="A4267" t="s">
        <v>4265</v>
      </c>
      <c r="B4267" s="10" t="s">
        <v>10150</v>
      </c>
    </row>
    <row r="4268" spans="1:2" x14ac:dyDescent="0.2">
      <c r="A4268" t="s">
        <v>4266</v>
      </c>
      <c r="B4268" s="10" t="s">
        <v>10151</v>
      </c>
    </row>
    <row r="4269" spans="1:2" x14ac:dyDescent="0.2">
      <c r="A4269" t="s">
        <v>4267</v>
      </c>
      <c r="B4269" s="10" t="s">
        <v>10152</v>
      </c>
    </row>
    <row r="4270" spans="1:2" x14ac:dyDescent="0.2">
      <c r="A4270" t="s">
        <v>4268</v>
      </c>
      <c r="B4270" s="10" t="s">
        <v>10153</v>
      </c>
    </row>
    <row r="4271" spans="1:2" x14ac:dyDescent="0.2">
      <c r="A4271" t="s">
        <v>4269</v>
      </c>
      <c r="B4271" s="10" t="s">
        <v>10154</v>
      </c>
    </row>
    <row r="4272" spans="1:2" x14ac:dyDescent="0.2">
      <c r="A4272" t="s">
        <v>4270</v>
      </c>
      <c r="B4272" s="10" t="s">
        <v>10155</v>
      </c>
    </row>
    <row r="4273" spans="1:2" x14ac:dyDescent="0.2">
      <c r="A4273" t="s">
        <v>4271</v>
      </c>
      <c r="B4273" s="10" t="s">
        <v>10156</v>
      </c>
    </row>
    <row r="4274" spans="1:2" x14ac:dyDescent="0.2">
      <c r="A4274" t="s">
        <v>4272</v>
      </c>
      <c r="B4274" s="10" t="s">
        <v>10157</v>
      </c>
    </row>
    <row r="4275" spans="1:2" x14ac:dyDescent="0.2">
      <c r="A4275" t="s">
        <v>4273</v>
      </c>
      <c r="B4275" s="10" t="s">
        <v>10158</v>
      </c>
    </row>
    <row r="4276" spans="1:2" x14ac:dyDescent="0.2">
      <c r="A4276" t="s">
        <v>4274</v>
      </c>
      <c r="B4276" s="10" t="s">
        <v>10159</v>
      </c>
    </row>
    <row r="4277" spans="1:2" x14ac:dyDescent="0.2">
      <c r="A4277" t="s">
        <v>4275</v>
      </c>
      <c r="B4277" s="10" t="s">
        <v>10160</v>
      </c>
    </row>
    <row r="4278" spans="1:2" x14ac:dyDescent="0.2">
      <c r="A4278" t="s">
        <v>4276</v>
      </c>
      <c r="B4278" s="10" t="s">
        <v>10161</v>
      </c>
    </row>
    <row r="4279" spans="1:2" x14ac:dyDescent="0.2">
      <c r="A4279" t="s">
        <v>4277</v>
      </c>
      <c r="B4279" s="10" t="s">
        <v>10162</v>
      </c>
    </row>
    <row r="4280" spans="1:2" x14ac:dyDescent="0.2">
      <c r="A4280" t="s">
        <v>4278</v>
      </c>
      <c r="B4280" s="10" t="s">
        <v>10163</v>
      </c>
    </row>
    <row r="4281" spans="1:2" x14ac:dyDescent="0.2">
      <c r="A4281" t="s">
        <v>4279</v>
      </c>
      <c r="B4281" s="10" t="s">
        <v>10164</v>
      </c>
    </row>
    <row r="4282" spans="1:2" x14ac:dyDescent="0.2">
      <c r="A4282" t="s">
        <v>4280</v>
      </c>
      <c r="B4282" s="10" t="s">
        <v>10165</v>
      </c>
    </row>
    <row r="4283" spans="1:2" x14ac:dyDescent="0.2">
      <c r="A4283" t="s">
        <v>4281</v>
      </c>
      <c r="B4283" s="10" t="s">
        <v>10166</v>
      </c>
    </row>
    <row r="4284" spans="1:2" x14ac:dyDescent="0.2">
      <c r="A4284" t="s">
        <v>4282</v>
      </c>
      <c r="B4284" s="10" t="s">
        <v>10167</v>
      </c>
    </row>
    <row r="4285" spans="1:2" x14ac:dyDescent="0.2">
      <c r="A4285" t="s">
        <v>4283</v>
      </c>
      <c r="B4285" s="10" t="s">
        <v>10168</v>
      </c>
    </row>
    <row r="4286" spans="1:2" x14ac:dyDescent="0.2">
      <c r="A4286" t="s">
        <v>4284</v>
      </c>
      <c r="B4286" s="10" t="s">
        <v>10169</v>
      </c>
    </row>
    <row r="4287" spans="1:2" x14ac:dyDescent="0.2">
      <c r="A4287" t="s">
        <v>4285</v>
      </c>
      <c r="B4287" s="10" t="s">
        <v>10170</v>
      </c>
    </row>
    <row r="4288" spans="1:2" x14ac:dyDescent="0.2">
      <c r="A4288" t="s">
        <v>4286</v>
      </c>
      <c r="B4288" s="10" t="s">
        <v>10171</v>
      </c>
    </row>
    <row r="4289" spans="1:2" x14ac:dyDescent="0.2">
      <c r="A4289" t="s">
        <v>4287</v>
      </c>
      <c r="B4289" s="10" t="s">
        <v>10172</v>
      </c>
    </row>
    <row r="4290" spans="1:2" x14ac:dyDescent="0.2">
      <c r="A4290" t="s">
        <v>4288</v>
      </c>
      <c r="B4290" s="10" t="s">
        <v>10173</v>
      </c>
    </row>
    <row r="4291" spans="1:2" x14ac:dyDescent="0.2">
      <c r="A4291" t="s">
        <v>4289</v>
      </c>
      <c r="B4291" s="10" t="s">
        <v>10174</v>
      </c>
    </row>
    <row r="4292" spans="1:2" x14ac:dyDescent="0.2">
      <c r="A4292" t="s">
        <v>4290</v>
      </c>
      <c r="B4292" s="10" t="s">
        <v>10175</v>
      </c>
    </row>
    <row r="4293" spans="1:2" x14ac:dyDescent="0.2">
      <c r="A4293" t="s">
        <v>4291</v>
      </c>
      <c r="B4293" s="10" t="s">
        <v>10176</v>
      </c>
    </row>
    <row r="4294" spans="1:2" x14ac:dyDescent="0.2">
      <c r="A4294" t="s">
        <v>4292</v>
      </c>
      <c r="B4294" s="10" t="s">
        <v>10177</v>
      </c>
    </row>
    <row r="4295" spans="1:2" x14ac:dyDescent="0.2">
      <c r="A4295" t="s">
        <v>4293</v>
      </c>
      <c r="B4295" s="10" t="s">
        <v>10178</v>
      </c>
    </row>
    <row r="4296" spans="1:2" x14ac:dyDescent="0.2">
      <c r="A4296" t="s">
        <v>4294</v>
      </c>
      <c r="B4296" s="10" t="s">
        <v>10179</v>
      </c>
    </row>
    <row r="4297" spans="1:2" x14ac:dyDescent="0.2">
      <c r="A4297" t="s">
        <v>4295</v>
      </c>
      <c r="B4297" s="10" t="s">
        <v>10180</v>
      </c>
    </row>
    <row r="4298" spans="1:2" x14ac:dyDescent="0.2">
      <c r="A4298" t="s">
        <v>4296</v>
      </c>
      <c r="B4298" s="10" t="s">
        <v>10181</v>
      </c>
    </row>
    <row r="4299" spans="1:2" x14ac:dyDescent="0.2">
      <c r="A4299" t="s">
        <v>4297</v>
      </c>
      <c r="B4299" s="10" t="s">
        <v>10182</v>
      </c>
    </row>
    <row r="4300" spans="1:2" x14ac:dyDescent="0.2">
      <c r="A4300" t="s">
        <v>4298</v>
      </c>
      <c r="B4300" s="10" t="s">
        <v>10183</v>
      </c>
    </row>
    <row r="4301" spans="1:2" x14ac:dyDescent="0.2">
      <c r="A4301" t="s">
        <v>4299</v>
      </c>
      <c r="B4301" s="10" t="s">
        <v>10184</v>
      </c>
    </row>
    <row r="4302" spans="1:2" x14ac:dyDescent="0.2">
      <c r="A4302" t="s">
        <v>4300</v>
      </c>
      <c r="B4302" s="10" t="s">
        <v>10185</v>
      </c>
    </row>
    <row r="4303" spans="1:2" x14ac:dyDescent="0.2">
      <c r="A4303" t="s">
        <v>4301</v>
      </c>
      <c r="B4303" s="10" t="s">
        <v>10186</v>
      </c>
    </row>
    <row r="4304" spans="1:2" x14ac:dyDescent="0.2">
      <c r="A4304" t="s">
        <v>4302</v>
      </c>
      <c r="B4304" s="10" t="s">
        <v>10187</v>
      </c>
    </row>
    <row r="4305" spans="1:2" x14ac:dyDescent="0.2">
      <c r="A4305" t="s">
        <v>4303</v>
      </c>
      <c r="B4305" s="10" t="s">
        <v>10188</v>
      </c>
    </row>
    <row r="4306" spans="1:2" x14ac:dyDescent="0.2">
      <c r="A4306" t="s">
        <v>4304</v>
      </c>
      <c r="B4306" s="10" t="s">
        <v>10189</v>
      </c>
    </row>
    <row r="4307" spans="1:2" x14ac:dyDescent="0.2">
      <c r="A4307" t="s">
        <v>4305</v>
      </c>
      <c r="B4307" s="10" t="s">
        <v>10190</v>
      </c>
    </row>
    <row r="4308" spans="1:2" x14ac:dyDescent="0.2">
      <c r="A4308" t="s">
        <v>4306</v>
      </c>
      <c r="B4308" s="10" t="s">
        <v>10191</v>
      </c>
    </row>
    <row r="4309" spans="1:2" x14ac:dyDescent="0.2">
      <c r="A4309" t="s">
        <v>4307</v>
      </c>
      <c r="B4309" s="10" t="s">
        <v>10192</v>
      </c>
    </row>
    <row r="4310" spans="1:2" x14ac:dyDescent="0.2">
      <c r="A4310" t="s">
        <v>4308</v>
      </c>
      <c r="B4310" s="10" t="s">
        <v>10193</v>
      </c>
    </row>
    <row r="4311" spans="1:2" x14ac:dyDescent="0.2">
      <c r="A4311" t="s">
        <v>4309</v>
      </c>
      <c r="B4311" s="10" t="s">
        <v>10194</v>
      </c>
    </row>
    <row r="4312" spans="1:2" x14ac:dyDescent="0.2">
      <c r="A4312" t="s">
        <v>4310</v>
      </c>
      <c r="B4312" s="10" t="s">
        <v>10195</v>
      </c>
    </row>
    <row r="4313" spans="1:2" x14ac:dyDescent="0.2">
      <c r="A4313" t="s">
        <v>4311</v>
      </c>
      <c r="B4313" s="10" t="s">
        <v>10196</v>
      </c>
    </row>
    <row r="4314" spans="1:2" x14ac:dyDescent="0.2">
      <c r="A4314" t="s">
        <v>4312</v>
      </c>
      <c r="B4314" s="10" t="s">
        <v>10197</v>
      </c>
    </row>
    <row r="4315" spans="1:2" x14ac:dyDescent="0.2">
      <c r="A4315" t="s">
        <v>4313</v>
      </c>
      <c r="B4315" s="10" t="s">
        <v>10198</v>
      </c>
    </row>
    <row r="4316" spans="1:2" x14ac:dyDescent="0.2">
      <c r="A4316" t="s">
        <v>4314</v>
      </c>
      <c r="B4316" s="10" t="s">
        <v>10199</v>
      </c>
    </row>
    <row r="4317" spans="1:2" x14ac:dyDescent="0.2">
      <c r="A4317" t="s">
        <v>4315</v>
      </c>
      <c r="B4317" s="10" t="s">
        <v>10200</v>
      </c>
    </row>
    <row r="4318" spans="1:2" x14ac:dyDescent="0.2">
      <c r="A4318" t="s">
        <v>4316</v>
      </c>
      <c r="B4318" s="10" t="s">
        <v>10201</v>
      </c>
    </row>
    <row r="4319" spans="1:2" x14ac:dyDescent="0.2">
      <c r="A4319" t="s">
        <v>4317</v>
      </c>
      <c r="B4319" s="10" t="s">
        <v>10202</v>
      </c>
    </row>
    <row r="4320" spans="1:2" x14ac:dyDescent="0.2">
      <c r="A4320" t="s">
        <v>4318</v>
      </c>
      <c r="B4320" s="10" t="s">
        <v>10203</v>
      </c>
    </row>
    <row r="4321" spans="1:2" x14ac:dyDescent="0.2">
      <c r="A4321" t="s">
        <v>4319</v>
      </c>
      <c r="B4321" s="10" t="s">
        <v>10204</v>
      </c>
    </row>
    <row r="4322" spans="1:2" x14ac:dyDescent="0.2">
      <c r="A4322" t="s">
        <v>4320</v>
      </c>
      <c r="B4322" s="10" t="s">
        <v>10205</v>
      </c>
    </row>
    <row r="4323" spans="1:2" x14ac:dyDescent="0.2">
      <c r="A4323" t="s">
        <v>4321</v>
      </c>
      <c r="B4323" s="10" t="s">
        <v>10206</v>
      </c>
    </row>
    <row r="4324" spans="1:2" x14ac:dyDescent="0.2">
      <c r="A4324" t="s">
        <v>4322</v>
      </c>
      <c r="B4324" s="10" t="s">
        <v>10207</v>
      </c>
    </row>
    <row r="4325" spans="1:2" x14ac:dyDescent="0.2">
      <c r="A4325" t="s">
        <v>4323</v>
      </c>
      <c r="B4325" s="10" t="s">
        <v>10208</v>
      </c>
    </row>
    <row r="4326" spans="1:2" x14ac:dyDescent="0.2">
      <c r="A4326" t="s">
        <v>4324</v>
      </c>
      <c r="B4326" s="10" t="s">
        <v>10209</v>
      </c>
    </row>
    <row r="4327" spans="1:2" x14ac:dyDescent="0.2">
      <c r="A4327" t="s">
        <v>4325</v>
      </c>
      <c r="B4327" s="10" t="s">
        <v>10210</v>
      </c>
    </row>
    <row r="4328" spans="1:2" x14ac:dyDescent="0.2">
      <c r="A4328" t="s">
        <v>4326</v>
      </c>
      <c r="B4328" s="10" t="s">
        <v>10211</v>
      </c>
    </row>
    <row r="4329" spans="1:2" x14ac:dyDescent="0.2">
      <c r="A4329" t="s">
        <v>4327</v>
      </c>
      <c r="B4329" s="10" t="s">
        <v>10212</v>
      </c>
    </row>
    <row r="4330" spans="1:2" x14ac:dyDescent="0.2">
      <c r="A4330" t="s">
        <v>4328</v>
      </c>
      <c r="B4330" s="10" t="s">
        <v>10213</v>
      </c>
    </row>
    <row r="4331" spans="1:2" x14ac:dyDescent="0.2">
      <c r="A4331" t="s">
        <v>4329</v>
      </c>
      <c r="B4331" s="10" t="s">
        <v>10214</v>
      </c>
    </row>
    <row r="4332" spans="1:2" x14ac:dyDescent="0.2">
      <c r="A4332" t="s">
        <v>4330</v>
      </c>
      <c r="B4332" s="10" t="s">
        <v>10215</v>
      </c>
    </row>
    <row r="4333" spans="1:2" x14ac:dyDescent="0.2">
      <c r="A4333" t="s">
        <v>4331</v>
      </c>
      <c r="B4333" s="10" t="s">
        <v>10216</v>
      </c>
    </row>
    <row r="4334" spans="1:2" x14ac:dyDescent="0.2">
      <c r="A4334" t="s">
        <v>4332</v>
      </c>
      <c r="B4334" s="10" t="s">
        <v>10217</v>
      </c>
    </row>
    <row r="4335" spans="1:2" x14ac:dyDescent="0.2">
      <c r="A4335" t="s">
        <v>4333</v>
      </c>
      <c r="B4335" s="10" t="s">
        <v>10218</v>
      </c>
    </row>
    <row r="4336" spans="1:2" x14ac:dyDescent="0.2">
      <c r="A4336" t="s">
        <v>4334</v>
      </c>
      <c r="B4336" s="10" t="s">
        <v>10219</v>
      </c>
    </row>
    <row r="4337" spans="1:2" x14ac:dyDescent="0.2">
      <c r="A4337" t="s">
        <v>4335</v>
      </c>
      <c r="B4337" s="10" t="s">
        <v>10220</v>
      </c>
    </row>
    <row r="4338" spans="1:2" x14ac:dyDescent="0.2">
      <c r="A4338" t="s">
        <v>4336</v>
      </c>
      <c r="B4338" s="10" t="s">
        <v>10221</v>
      </c>
    </row>
    <row r="4339" spans="1:2" x14ac:dyDescent="0.2">
      <c r="A4339" t="s">
        <v>4337</v>
      </c>
      <c r="B4339" s="10" t="s">
        <v>10222</v>
      </c>
    </row>
    <row r="4340" spans="1:2" x14ac:dyDescent="0.2">
      <c r="A4340" t="s">
        <v>4338</v>
      </c>
      <c r="B4340" s="10" t="s">
        <v>10223</v>
      </c>
    </row>
    <row r="4341" spans="1:2" x14ac:dyDescent="0.2">
      <c r="A4341" t="s">
        <v>4339</v>
      </c>
      <c r="B4341" s="10" t="s">
        <v>10224</v>
      </c>
    </row>
    <row r="4342" spans="1:2" x14ac:dyDescent="0.2">
      <c r="A4342" t="s">
        <v>4340</v>
      </c>
      <c r="B4342" s="10" t="s">
        <v>10225</v>
      </c>
    </row>
    <row r="4343" spans="1:2" x14ac:dyDescent="0.2">
      <c r="A4343" t="s">
        <v>4341</v>
      </c>
      <c r="B4343" s="10" t="s">
        <v>10226</v>
      </c>
    </row>
    <row r="4344" spans="1:2" x14ac:dyDescent="0.2">
      <c r="A4344" t="s">
        <v>4342</v>
      </c>
      <c r="B4344" s="10" t="s">
        <v>10227</v>
      </c>
    </row>
    <row r="4345" spans="1:2" x14ac:dyDescent="0.2">
      <c r="A4345" t="s">
        <v>4343</v>
      </c>
      <c r="B4345" s="10" t="s">
        <v>10228</v>
      </c>
    </row>
    <row r="4346" spans="1:2" x14ac:dyDescent="0.2">
      <c r="A4346" t="s">
        <v>4344</v>
      </c>
      <c r="B4346" s="10" t="s">
        <v>10229</v>
      </c>
    </row>
    <row r="4347" spans="1:2" x14ac:dyDescent="0.2">
      <c r="A4347" t="s">
        <v>4345</v>
      </c>
      <c r="B4347" s="10" t="s">
        <v>10230</v>
      </c>
    </row>
    <row r="4348" spans="1:2" x14ac:dyDescent="0.2">
      <c r="A4348" t="s">
        <v>4346</v>
      </c>
      <c r="B4348" s="10" t="s">
        <v>10231</v>
      </c>
    </row>
    <row r="4349" spans="1:2" x14ac:dyDescent="0.2">
      <c r="A4349" t="s">
        <v>4347</v>
      </c>
      <c r="B4349" s="10" t="s">
        <v>10232</v>
      </c>
    </row>
    <row r="4350" spans="1:2" x14ac:dyDescent="0.2">
      <c r="A4350" t="s">
        <v>4348</v>
      </c>
      <c r="B4350" s="10" t="s">
        <v>10233</v>
      </c>
    </row>
    <row r="4351" spans="1:2" x14ac:dyDescent="0.2">
      <c r="A4351" t="s">
        <v>4349</v>
      </c>
      <c r="B4351" s="10" t="s">
        <v>10234</v>
      </c>
    </row>
    <row r="4352" spans="1:2" x14ac:dyDescent="0.2">
      <c r="A4352" t="s">
        <v>4350</v>
      </c>
      <c r="B4352" s="10" t="s">
        <v>10235</v>
      </c>
    </row>
    <row r="4353" spans="1:2" x14ac:dyDescent="0.2">
      <c r="A4353" t="s">
        <v>4351</v>
      </c>
      <c r="B4353" s="10" t="s">
        <v>10236</v>
      </c>
    </row>
    <row r="4354" spans="1:2" x14ac:dyDescent="0.2">
      <c r="A4354" t="s">
        <v>4352</v>
      </c>
      <c r="B4354" s="10" t="s">
        <v>10237</v>
      </c>
    </row>
    <row r="4355" spans="1:2" x14ac:dyDescent="0.2">
      <c r="A4355" t="s">
        <v>4353</v>
      </c>
      <c r="B4355" s="10" t="s">
        <v>10238</v>
      </c>
    </row>
    <row r="4356" spans="1:2" x14ac:dyDescent="0.2">
      <c r="A4356" t="s">
        <v>4354</v>
      </c>
      <c r="B4356" s="10" t="s">
        <v>10239</v>
      </c>
    </row>
    <row r="4357" spans="1:2" x14ac:dyDescent="0.2">
      <c r="A4357" t="s">
        <v>4355</v>
      </c>
      <c r="B4357" s="10" t="s">
        <v>10240</v>
      </c>
    </row>
    <row r="4358" spans="1:2" x14ac:dyDescent="0.2">
      <c r="A4358" t="s">
        <v>4356</v>
      </c>
      <c r="B4358" s="10" t="s">
        <v>10241</v>
      </c>
    </row>
    <row r="4359" spans="1:2" x14ac:dyDescent="0.2">
      <c r="A4359" t="s">
        <v>4357</v>
      </c>
      <c r="B4359" s="10" t="s">
        <v>10242</v>
      </c>
    </row>
    <row r="4360" spans="1:2" x14ac:dyDescent="0.2">
      <c r="A4360" t="s">
        <v>4358</v>
      </c>
      <c r="B4360" s="10" t="s">
        <v>10243</v>
      </c>
    </row>
    <row r="4361" spans="1:2" x14ac:dyDescent="0.2">
      <c r="A4361" t="s">
        <v>4359</v>
      </c>
      <c r="B4361" s="10" t="s">
        <v>10244</v>
      </c>
    </row>
    <row r="4362" spans="1:2" x14ac:dyDescent="0.2">
      <c r="A4362" t="s">
        <v>4360</v>
      </c>
      <c r="B4362" s="10" t="s">
        <v>10245</v>
      </c>
    </row>
    <row r="4363" spans="1:2" x14ac:dyDescent="0.2">
      <c r="A4363" t="s">
        <v>4361</v>
      </c>
      <c r="B4363" s="10" t="s">
        <v>10246</v>
      </c>
    </row>
    <row r="4364" spans="1:2" x14ac:dyDescent="0.2">
      <c r="A4364" t="s">
        <v>4362</v>
      </c>
      <c r="B4364" s="10" t="s">
        <v>10247</v>
      </c>
    </row>
    <row r="4365" spans="1:2" x14ac:dyDescent="0.2">
      <c r="A4365" t="s">
        <v>4363</v>
      </c>
      <c r="B4365" s="10" t="s">
        <v>10248</v>
      </c>
    </row>
    <row r="4366" spans="1:2" x14ac:dyDescent="0.2">
      <c r="A4366" t="s">
        <v>4364</v>
      </c>
      <c r="B4366" s="10" t="s">
        <v>10249</v>
      </c>
    </row>
    <row r="4367" spans="1:2" x14ac:dyDescent="0.2">
      <c r="A4367" t="s">
        <v>4365</v>
      </c>
      <c r="B4367" s="10" t="s">
        <v>10250</v>
      </c>
    </row>
    <row r="4368" spans="1:2" x14ac:dyDescent="0.2">
      <c r="A4368" t="s">
        <v>4366</v>
      </c>
      <c r="B4368" s="10" t="s">
        <v>10251</v>
      </c>
    </row>
    <row r="4369" spans="1:2" x14ac:dyDescent="0.2">
      <c r="A4369" t="s">
        <v>4367</v>
      </c>
      <c r="B4369" s="10" t="s">
        <v>10252</v>
      </c>
    </row>
    <row r="4370" spans="1:2" x14ac:dyDescent="0.2">
      <c r="A4370" t="s">
        <v>4368</v>
      </c>
      <c r="B4370" s="10" t="s">
        <v>10253</v>
      </c>
    </row>
    <row r="4371" spans="1:2" x14ac:dyDescent="0.2">
      <c r="A4371" t="s">
        <v>4369</v>
      </c>
      <c r="B4371" s="10" t="s">
        <v>10254</v>
      </c>
    </row>
    <row r="4372" spans="1:2" x14ac:dyDescent="0.2">
      <c r="A4372" t="s">
        <v>4370</v>
      </c>
      <c r="B4372" s="10" t="s">
        <v>10255</v>
      </c>
    </row>
    <row r="4373" spans="1:2" x14ac:dyDescent="0.2">
      <c r="A4373" t="s">
        <v>4371</v>
      </c>
      <c r="B4373" s="10" t="s">
        <v>10256</v>
      </c>
    </row>
    <row r="4374" spans="1:2" x14ac:dyDescent="0.2">
      <c r="A4374" t="s">
        <v>4372</v>
      </c>
      <c r="B4374" s="10" t="s">
        <v>10257</v>
      </c>
    </row>
    <row r="4375" spans="1:2" x14ac:dyDescent="0.2">
      <c r="A4375" t="s">
        <v>4373</v>
      </c>
      <c r="B4375" s="10" t="s">
        <v>10258</v>
      </c>
    </row>
    <row r="4376" spans="1:2" x14ac:dyDescent="0.2">
      <c r="A4376" t="s">
        <v>4374</v>
      </c>
      <c r="B4376" s="10" t="s">
        <v>10259</v>
      </c>
    </row>
    <row r="4377" spans="1:2" x14ac:dyDescent="0.2">
      <c r="A4377" t="s">
        <v>4375</v>
      </c>
      <c r="B4377" s="10" t="s">
        <v>10260</v>
      </c>
    </row>
    <row r="4378" spans="1:2" x14ac:dyDescent="0.2">
      <c r="A4378" t="s">
        <v>4376</v>
      </c>
      <c r="B4378" s="10" t="s">
        <v>10261</v>
      </c>
    </row>
    <row r="4379" spans="1:2" x14ac:dyDescent="0.2">
      <c r="A4379" t="s">
        <v>4377</v>
      </c>
      <c r="B4379" s="10" t="s">
        <v>10262</v>
      </c>
    </row>
    <row r="4380" spans="1:2" x14ac:dyDescent="0.2">
      <c r="A4380" t="s">
        <v>4378</v>
      </c>
      <c r="B4380" s="10" t="s">
        <v>10263</v>
      </c>
    </row>
    <row r="4381" spans="1:2" x14ac:dyDescent="0.2">
      <c r="A4381" t="s">
        <v>4379</v>
      </c>
      <c r="B4381" s="10" t="s">
        <v>10264</v>
      </c>
    </row>
    <row r="4382" spans="1:2" x14ac:dyDescent="0.2">
      <c r="A4382" t="s">
        <v>4380</v>
      </c>
      <c r="B4382" s="10" t="s">
        <v>10265</v>
      </c>
    </row>
    <row r="4383" spans="1:2" x14ac:dyDescent="0.2">
      <c r="A4383" t="s">
        <v>4381</v>
      </c>
      <c r="B4383" s="10" t="s">
        <v>10266</v>
      </c>
    </row>
    <row r="4384" spans="1:2" x14ac:dyDescent="0.2">
      <c r="A4384" t="s">
        <v>4382</v>
      </c>
      <c r="B4384" s="10" t="s">
        <v>10267</v>
      </c>
    </row>
    <row r="4385" spans="1:2" x14ac:dyDescent="0.2">
      <c r="A4385" t="s">
        <v>4383</v>
      </c>
      <c r="B4385" s="10" t="s">
        <v>10268</v>
      </c>
    </row>
    <row r="4386" spans="1:2" x14ac:dyDescent="0.2">
      <c r="A4386" t="s">
        <v>4384</v>
      </c>
      <c r="B4386" s="10" t="s">
        <v>10269</v>
      </c>
    </row>
    <row r="4387" spans="1:2" x14ac:dyDescent="0.2">
      <c r="A4387" t="s">
        <v>4385</v>
      </c>
      <c r="B4387" s="10" t="s">
        <v>10270</v>
      </c>
    </row>
    <row r="4388" spans="1:2" x14ac:dyDescent="0.2">
      <c r="A4388" t="s">
        <v>4386</v>
      </c>
      <c r="B4388" s="10" t="s">
        <v>10271</v>
      </c>
    </row>
    <row r="4389" spans="1:2" x14ac:dyDescent="0.2">
      <c r="A4389" t="s">
        <v>4387</v>
      </c>
      <c r="B4389" s="10" t="s">
        <v>10272</v>
      </c>
    </row>
    <row r="4390" spans="1:2" x14ac:dyDescent="0.2">
      <c r="A4390" t="s">
        <v>4388</v>
      </c>
      <c r="B4390" s="10" t="s">
        <v>10273</v>
      </c>
    </row>
    <row r="4391" spans="1:2" x14ac:dyDescent="0.2">
      <c r="A4391" t="s">
        <v>4389</v>
      </c>
      <c r="B4391" s="10" t="s">
        <v>10274</v>
      </c>
    </row>
    <row r="4392" spans="1:2" x14ac:dyDescent="0.2">
      <c r="A4392" t="s">
        <v>4390</v>
      </c>
      <c r="B4392" s="10" t="s">
        <v>10275</v>
      </c>
    </row>
    <row r="4393" spans="1:2" x14ac:dyDescent="0.2">
      <c r="A4393" t="s">
        <v>4391</v>
      </c>
      <c r="B4393" s="10" t="s">
        <v>10276</v>
      </c>
    </row>
    <row r="4394" spans="1:2" x14ac:dyDescent="0.2">
      <c r="A4394" t="s">
        <v>4392</v>
      </c>
      <c r="B4394" s="10" t="s">
        <v>10277</v>
      </c>
    </row>
    <row r="4395" spans="1:2" x14ac:dyDescent="0.2">
      <c r="A4395" t="s">
        <v>4393</v>
      </c>
      <c r="B4395" s="10" t="s">
        <v>10278</v>
      </c>
    </row>
    <row r="4396" spans="1:2" x14ac:dyDescent="0.2">
      <c r="A4396" t="s">
        <v>4394</v>
      </c>
      <c r="B4396" s="10" t="s">
        <v>10279</v>
      </c>
    </row>
    <row r="4397" spans="1:2" x14ac:dyDescent="0.2">
      <c r="A4397" t="s">
        <v>4395</v>
      </c>
      <c r="B4397" s="10" t="s">
        <v>10280</v>
      </c>
    </row>
    <row r="4398" spans="1:2" x14ac:dyDescent="0.2">
      <c r="A4398" t="s">
        <v>4396</v>
      </c>
      <c r="B4398" s="10" t="s">
        <v>10281</v>
      </c>
    </row>
    <row r="4399" spans="1:2" x14ac:dyDescent="0.2">
      <c r="A4399" t="s">
        <v>4397</v>
      </c>
      <c r="B4399" s="10" t="s">
        <v>10282</v>
      </c>
    </row>
    <row r="4400" spans="1:2" x14ac:dyDescent="0.2">
      <c r="A4400" t="s">
        <v>4398</v>
      </c>
      <c r="B4400" s="10" t="s">
        <v>10283</v>
      </c>
    </row>
    <row r="4401" spans="1:2" x14ac:dyDescent="0.2">
      <c r="A4401" t="s">
        <v>4399</v>
      </c>
      <c r="B4401" s="10" t="s">
        <v>10284</v>
      </c>
    </row>
    <row r="4402" spans="1:2" x14ac:dyDescent="0.2">
      <c r="A4402" t="s">
        <v>4400</v>
      </c>
      <c r="B4402" s="10" t="s">
        <v>10285</v>
      </c>
    </row>
    <row r="4403" spans="1:2" x14ac:dyDescent="0.2">
      <c r="A4403" t="s">
        <v>4401</v>
      </c>
      <c r="B4403" s="10" t="s">
        <v>10286</v>
      </c>
    </row>
    <row r="4404" spans="1:2" x14ac:dyDescent="0.2">
      <c r="A4404" t="s">
        <v>4402</v>
      </c>
      <c r="B4404" s="10" t="s">
        <v>10287</v>
      </c>
    </row>
    <row r="4405" spans="1:2" x14ac:dyDescent="0.2">
      <c r="A4405" t="s">
        <v>4403</v>
      </c>
      <c r="B4405" s="10" t="s">
        <v>10288</v>
      </c>
    </row>
    <row r="4406" spans="1:2" x14ac:dyDescent="0.2">
      <c r="A4406" t="s">
        <v>4404</v>
      </c>
      <c r="B4406" s="10" t="s">
        <v>10289</v>
      </c>
    </row>
    <row r="4407" spans="1:2" x14ac:dyDescent="0.2">
      <c r="A4407" t="s">
        <v>4405</v>
      </c>
      <c r="B4407" s="10" t="s">
        <v>10290</v>
      </c>
    </row>
    <row r="4408" spans="1:2" x14ac:dyDescent="0.2">
      <c r="A4408" t="s">
        <v>4406</v>
      </c>
      <c r="B4408" s="10" t="s">
        <v>10313</v>
      </c>
    </row>
    <row r="4409" spans="1:2" x14ac:dyDescent="0.2">
      <c r="A4409" t="s">
        <v>4407</v>
      </c>
      <c r="B4409" s="10" t="s">
        <v>10314</v>
      </c>
    </row>
    <row r="4410" spans="1:2" x14ac:dyDescent="0.2">
      <c r="A4410" t="s">
        <v>4408</v>
      </c>
      <c r="B4410" s="10" t="s">
        <v>10315</v>
      </c>
    </row>
    <row r="4411" spans="1:2" x14ac:dyDescent="0.2">
      <c r="A4411" t="s">
        <v>4409</v>
      </c>
      <c r="B4411" s="10" t="s">
        <v>10316</v>
      </c>
    </row>
    <row r="4412" spans="1:2" x14ac:dyDescent="0.2">
      <c r="A4412" t="s">
        <v>4410</v>
      </c>
      <c r="B4412" s="10" t="s">
        <v>10317</v>
      </c>
    </row>
    <row r="4413" spans="1:2" x14ac:dyDescent="0.2">
      <c r="A4413" t="s">
        <v>4411</v>
      </c>
      <c r="B4413" s="10" t="s">
        <v>10318</v>
      </c>
    </row>
    <row r="4414" spans="1:2" x14ac:dyDescent="0.2">
      <c r="A4414" t="s">
        <v>4412</v>
      </c>
      <c r="B4414" s="10" t="s">
        <v>10319</v>
      </c>
    </row>
    <row r="4415" spans="1:2" x14ac:dyDescent="0.2">
      <c r="A4415" t="s">
        <v>4413</v>
      </c>
      <c r="B4415" s="10" t="s">
        <v>10320</v>
      </c>
    </row>
    <row r="4416" spans="1:2" x14ac:dyDescent="0.2">
      <c r="A4416" t="s">
        <v>4414</v>
      </c>
      <c r="B4416" s="10" t="s">
        <v>10321</v>
      </c>
    </row>
    <row r="4417" spans="1:2" x14ac:dyDescent="0.2">
      <c r="A4417" t="s">
        <v>4415</v>
      </c>
      <c r="B4417" s="10" t="s">
        <v>10322</v>
      </c>
    </row>
    <row r="4418" spans="1:2" x14ac:dyDescent="0.2">
      <c r="A4418" t="s">
        <v>4416</v>
      </c>
      <c r="B4418" s="10" t="s">
        <v>10323</v>
      </c>
    </row>
    <row r="4419" spans="1:2" x14ac:dyDescent="0.2">
      <c r="A4419" t="s">
        <v>4417</v>
      </c>
      <c r="B4419" s="10" t="s">
        <v>10324</v>
      </c>
    </row>
    <row r="4420" spans="1:2" x14ac:dyDescent="0.2">
      <c r="A4420" t="s">
        <v>4418</v>
      </c>
      <c r="B4420" s="10" t="s">
        <v>10325</v>
      </c>
    </row>
    <row r="4421" spans="1:2" x14ac:dyDescent="0.2">
      <c r="A4421" t="s">
        <v>4419</v>
      </c>
      <c r="B4421" s="10" t="s">
        <v>10326</v>
      </c>
    </row>
    <row r="4422" spans="1:2" x14ac:dyDescent="0.2">
      <c r="A4422" t="s">
        <v>4420</v>
      </c>
      <c r="B4422" s="10" t="s">
        <v>10327</v>
      </c>
    </row>
    <row r="4423" spans="1:2" x14ac:dyDescent="0.2">
      <c r="A4423" t="s">
        <v>4421</v>
      </c>
      <c r="B4423" s="10" t="s">
        <v>10328</v>
      </c>
    </row>
    <row r="4424" spans="1:2" x14ac:dyDescent="0.2">
      <c r="A4424" t="s">
        <v>4422</v>
      </c>
      <c r="B4424" s="10" t="s">
        <v>10329</v>
      </c>
    </row>
    <row r="4425" spans="1:2" x14ac:dyDescent="0.2">
      <c r="A4425" t="s">
        <v>4423</v>
      </c>
      <c r="B4425" s="10" t="s">
        <v>10330</v>
      </c>
    </row>
    <row r="4426" spans="1:2" x14ac:dyDescent="0.2">
      <c r="A4426" t="s">
        <v>4424</v>
      </c>
      <c r="B4426" s="10" t="s">
        <v>10331</v>
      </c>
    </row>
    <row r="4427" spans="1:2" x14ac:dyDescent="0.2">
      <c r="A4427" t="s">
        <v>4425</v>
      </c>
      <c r="B4427" s="10" t="s">
        <v>10332</v>
      </c>
    </row>
    <row r="4428" spans="1:2" x14ac:dyDescent="0.2">
      <c r="A4428" t="s">
        <v>4426</v>
      </c>
      <c r="B4428" s="10" t="s">
        <v>10333</v>
      </c>
    </row>
    <row r="4429" spans="1:2" x14ac:dyDescent="0.2">
      <c r="A4429" t="s">
        <v>4427</v>
      </c>
      <c r="B4429" s="10" t="s">
        <v>10334</v>
      </c>
    </row>
    <row r="4430" spans="1:2" x14ac:dyDescent="0.2">
      <c r="A4430" t="s">
        <v>4428</v>
      </c>
      <c r="B4430" s="10" t="s">
        <v>10335</v>
      </c>
    </row>
    <row r="4431" spans="1:2" x14ac:dyDescent="0.2">
      <c r="A4431" t="s">
        <v>4429</v>
      </c>
      <c r="B4431" s="10" t="s">
        <v>10336</v>
      </c>
    </row>
    <row r="4432" spans="1:2" x14ac:dyDescent="0.2">
      <c r="A4432" t="s">
        <v>4430</v>
      </c>
      <c r="B4432" s="10" t="s">
        <v>10337</v>
      </c>
    </row>
    <row r="4433" spans="1:2" x14ac:dyDescent="0.2">
      <c r="A4433" t="s">
        <v>4431</v>
      </c>
      <c r="B4433" s="10" t="s">
        <v>10338</v>
      </c>
    </row>
    <row r="4434" spans="1:2" x14ac:dyDescent="0.2">
      <c r="A4434" t="s">
        <v>4432</v>
      </c>
      <c r="B4434" s="10" t="s">
        <v>10339</v>
      </c>
    </row>
    <row r="4435" spans="1:2" x14ac:dyDescent="0.2">
      <c r="A4435" t="s">
        <v>4433</v>
      </c>
      <c r="B4435" s="10" t="s">
        <v>10340</v>
      </c>
    </row>
    <row r="4436" spans="1:2" x14ac:dyDescent="0.2">
      <c r="A4436" t="s">
        <v>4434</v>
      </c>
      <c r="B4436" s="10" t="s">
        <v>10341</v>
      </c>
    </row>
    <row r="4437" spans="1:2" x14ac:dyDescent="0.2">
      <c r="A4437" t="s">
        <v>4435</v>
      </c>
      <c r="B4437" s="10" t="s">
        <v>10342</v>
      </c>
    </row>
    <row r="4438" spans="1:2" x14ac:dyDescent="0.2">
      <c r="A4438" t="s">
        <v>4436</v>
      </c>
      <c r="B4438" s="10" t="s">
        <v>10343</v>
      </c>
    </row>
    <row r="4439" spans="1:2" x14ac:dyDescent="0.2">
      <c r="A4439" t="s">
        <v>4437</v>
      </c>
      <c r="B4439" s="10" t="s">
        <v>10344</v>
      </c>
    </row>
    <row r="4440" spans="1:2" x14ac:dyDescent="0.2">
      <c r="A4440" t="s">
        <v>4438</v>
      </c>
      <c r="B4440" s="10" t="s">
        <v>10345</v>
      </c>
    </row>
    <row r="4441" spans="1:2" x14ac:dyDescent="0.2">
      <c r="A4441" t="s">
        <v>4439</v>
      </c>
      <c r="B4441" s="10" t="s">
        <v>10346</v>
      </c>
    </row>
    <row r="4442" spans="1:2" x14ac:dyDescent="0.2">
      <c r="A4442" t="s">
        <v>4440</v>
      </c>
      <c r="B4442" s="10" t="s">
        <v>10347</v>
      </c>
    </row>
    <row r="4443" spans="1:2" x14ac:dyDescent="0.2">
      <c r="A4443" t="s">
        <v>4441</v>
      </c>
      <c r="B4443" s="10" t="s">
        <v>10348</v>
      </c>
    </row>
    <row r="4444" spans="1:2" x14ac:dyDescent="0.2">
      <c r="A4444" t="s">
        <v>4442</v>
      </c>
      <c r="B4444" s="10" t="s">
        <v>10349</v>
      </c>
    </row>
    <row r="4445" spans="1:2" x14ac:dyDescent="0.2">
      <c r="A4445" t="s">
        <v>4443</v>
      </c>
      <c r="B4445" s="10" t="s">
        <v>10350</v>
      </c>
    </row>
    <row r="4446" spans="1:2" x14ac:dyDescent="0.2">
      <c r="A4446" t="s">
        <v>4444</v>
      </c>
      <c r="B4446" s="10" t="s">
        <v>10351</v>
      </c>
    </row>
    <row r="4447" spans="1:2" x14ac:dyDescent="0.2">
      <c r="A4447" t="s">
        <v>4445</v>
      </c>
      <c r="B4447" s="10" t="s">
        <v>10352</v>
      </c>
    </row>
    <row r="4448" spans="1:2" x14ac:dyDescent="0.2">
      <c r="A4448" t="s">
        <v>4446</v>
      </c>
      <c r="B4448" s="10" t="s">
        <v>10353</v>
      </c>
    </row>
    <row r="4449" spans="1:2" x14ac:dyDescent="0.2">
      <c r="A4449" t="s">
        <v>4447</v>
      </c>
      <c r="B4449" s="10" t="s">
        <v>10354</v>
      </c>
    </row>
    <row r="4450" spans="1:2" x14ac:dyDescent="0.2">
      <c r="A4450" t="s">
        <v>4448</v>
      </c>
      <c r="B4450" s="10" t="s">
        <v>10355</v>
      </c>
    </row>
    <row r="4451" spans="1:2" x14ac:dyDescent="0.2">
      <c r="A4451" t="s">
        <v>4449</v>
      </c>
      <c r="B4451" s="10" t="s">
        <v>10356</v>
      </c>
    </row>
    <row r="4452" spans="1:2" x14ac:dyDescent="0.2">
      <c r="A4452" t="s">
        <v>4450</v>
      </c>
      <c r="B4452" s="10" t="s">
        <v>10357</v>
      </c>
    </row>
    <row r="4453" spans="1:2" x14ac:dyDescent="0.2">
      <c r="A4453" t="s">
        <v>4451</v>
      </c>
      <c r="B4453" s="10" t="s">
        <v>10358</v>
      </c>
    </row>
    <row r="4454" spans="1:2" x14ac:dyDescent="0.2">
      <c r="A4454" t="s">
        <v>4452</v>
      </c>
      <c r="B4454" s="10" t="s">
        <v>10359</v>
      </c>
    </row>
    <row r="4455" spans="1:2" x14ac:dyDescent="0.2">
      <c r="A4455" t="s">
        <v>4453</v>
      </c>
      <c r="B4455" s="10" t="s">
        <v>10360</v>
      </c>
    </row>
    <row r="4456" spans="1:2" x14ac:dyDescent="0.2">
      <c r="A4456" t="s">
        <v>4454</v>
      </c>
      <c r="B4456" s="10" t="s">
        <v>10361</v>
      </c>
    </row>
    <row r="4457" spans="1:2" x14ac:dyDescent="0.2">
      <c r="A4457" t="s">
        <v>4455</v>
      </c>
      <c r="B4457" s="10" t="s">
        <v>10362</v>
      </c>
    </row>
    <row r="4458" spans="1:2" x14ac:dyDescent="0.2">
      <c r="A4458" t="s">
        <v>4456</v>
      </c>
      <c r="B4458" s="10" t="s">
        <v>10363</v>
      </c>
    </row>
    <row r="4459" spans="1:2" x14ac:dyDescent="0.2">
      <c r="A4459" t="s">
        <v>4457</v>
      </c>
      <c r="B4459" s="10" t="s">
        <v>10364</v>
      </c>
    </row>
    <row r="4460" spans="1:2" x14ac:dyDescent="0.2">
      <c r="A4460" t="s">
        <v>4458</v>
      </c>
      <c r="B4460" s="10" t="s">
        <v>10365</v>
      </c>
    </row>
    <row r="4461" spans="1:2" x14ac:dyDescent="0.2">
      <c r="A4461" t="s">
        <v>4459</v>
      </c>
      <c r="B4461" s="10" t="s">
        <v>10366</v>
      </c>
    </row>
    <row r="4462" spans="1:2" x14ac:dyDescent="0.2">
      <c r="A4462" t="s">
        <v>4460</v>
      </c>
      <c r="B4462" s="10" t="s">
        <v>10367</v>
      </c>
    </row>
    <row r="4463" spans="1:2" x14ac:dyDescent="0.2">
      <c r="A4463" t="s">
        <v>4461</v>
      </c>
      <c r="B4463" s="10" t="s">
        <v>10368</v>
      </c>
    </row>
    <row r="4464" spans="1:2" x14ac:dyDescent="0.2">
      <c r="A4464" t="s">
        <v>4462</v>
      </c>
      <c r="B4464" s="10" t="s">
        <v>10369</v>
      </c>
    </row>
    <row r="4465" spans="1:2" x14ac:dyDescent="0.2">
      <c r="A4465" t="s">
        <v>4463</v>
      </c>
      <c r="B4465" s="10" t="s">
        <v>10370</v>
      </c>
    </row>
    <row r="4466" spans="1:2" x14ac:dyDescent="0.2">
      <c r="A4466" t="s">
        <v>4464</v>
      </c>
      <c r="B4466" s="10" t="s">
        <v>10371</v>
      </c>
    </row>
    <row r="4467" spans="1:2" x14ac:dyDescent="0.2">
      <c r="A4467" t="s">
        <v>4465</v>
      </c>
      <c r="B4467" s="10" t="s">
        <v>10372</v>
      </c>
    </row>
    <row r="4468" spans="1:2" x14ac:dyDescent="0.2">
      <c r="A4468" t="s">
        <v>4466</v>
      </c>
      <c r="B4468" s="10" t="s">
        <v>10373</v>
      </c>
    </row>
    <row r="4469" spans="1:2" x14ac:dyDescent="0.2">
      <c r="A4469" t="s">
        <v>4467</v>
      </c>
      <c r="B4469" s="10" t="s">
        <v>10374</v>
      </c>
    </row>
    <row r="4470" spans="1:2" x14ac:dyDescent="0.2">
      <c r="A4470" t="s">
        <v>4468</v>
      </c>
      <c r="B4470" s="10" t="s">
        <v>10375</v>
      </c>
    </row>
    <row r="4471" spans="1:2" x14ac:dyDescent="0.2">
      <c r="A4471" t="s">
        <v>4469</v>
      </c>
      <c r="B4471" s="10" t="s">
        <v>10376</v>
      </c>
    </row>
    <row r="4472" spans="1:2" x14ac:dyDescent="0.2">
      <c r="A4472" t="s">
        <v>4470</v>
      </c>
      <c r="B4472" s="10" t="s">
        <v>10377</v>
      </c>
    </row>
    <row r="4473" spans="1:2" x14ac:dyDescent="0.2">
      <c r="A4473" t="s">
        <v>4471</v>
      </c>
      <c r="B4473" s="10" t="s">
        <v>10378</v>
      </c>
    </row>
    <row r="4474" spans="1:2" x14ac:dyDescent="0.2">
      <c r="A4474" t="s">
        <v>4472</v>
      </c>
      <c r="B4474" s="10" t="s">
        <v>10379</v>
      </c>
    </row>
    <row r="4475" spans="1:2" x14ac:dyDescent="0.2">
      <c r="A4475" t="s">
        <v>4473</v>
      </c>
      <c r="B4475" s="10" t="s">
        <v>10380</v>
      </c>
    </row>
    <row r="4476" spans="1:2" x14ac:dyDescent="0.2">
      <c r="A4476" t="s">
        <v>4474</v>
      </c>
      <c r="B4476" s="10" t="s">
        <v>10381</v>
      </c>
    </row>
    <row r="4477" spans="1:2" x14ac:dyDescent="0.2">
      <c r="A4477" t="s">
        <v>4475</v>
      </c>
      <c r="B4477" s="10" t="s">
        <v>10382</v>
      </c>
    </row>
    <row r="4478" spans="1:2" x14ac:dyDescent="0.2">
      <c r="A4478" t="s">
        <v>4476</v>
      </c>
      <c r="B4478" s="10" t="s">
        <v>10383</v>
      </c>
    </row>
    <row r="4479" spans="1:2" x14ac:dyDescent="0.2">
      <c r="A4479" t="s">
        <v>4477</v>
      </c>
      <c r="B4479" s="10" t="s">
        <v>10384</v>
      </c>
    </row>
    <row r="4480" spans="1:2" x14ac:dyDescent="0.2">
      <c r="A4480" t="s">
        <v>4478</v>
      </c>
      <c r="B4480" s="10" t="s">
        <v>10385</v>
      </c>
    </row>
    <row r="4481" spans="1:2" x14ac:dyDescent="0.2">
      <c r="A4481" t="s">
        <v>4479</v>
      </c>
      <c r="B4481" s="10" t="s">
        <v>10386</v>
      </c>
    </row>
    <row r="4482" spans="1:2" x14ac:dyDescent="0.2">
      <c r="A4482" t="s">
        <v>4480</v>
      </c>
      <c r="B4482" s="10" t="s">
        <v>10387</v>
      </c>
    </row>
    <row r="4483" spans="1:2" x14ac:dyDescent="0.2">
      <c r="A4483" t="s">
        <v>4481</v>
      </c>
      <c r="B4483" s="10" t="s">
        <v>10388</v>
      </c>
    </row>
    <row r="4484" spans="1:2" x14ac:dyDescent="0.2">
      <c r="A4484" t="s">
        <v>4482</v>
      </c>
      <c r="B4484" s="10" t="s">
        <v>10389</v>
      </c>
    </row>
    <row r="4485" spans="1:2" x14ac:dyDescent="0.2">
      <c r="A4485" t="s">
        <v>4483</v>
      </c>
      <c r="B4485" s="10" t="s">
        <v>10390</v>
      </c>
    </row>
    <row r="4486" spans="1:2" x14ac:dyDescent="0.2">
      <c r="A4486" t="s">
        <v>4484</v>
      </c>
      <c r="B4486" s="10" t="s">
        <v>10391</v>
      </c>
    </row>
    <row r="4487" spans="1:2" x14ac:dyDescent="0.2">
      <c r="A4487" t="s">
        <v>4485</v>
      </c>
      <c r="B4487" s="10" t="s">
        <v>10392</v>
      </c>
    </row>
    <row r="4488" spans="1:2" x14ac:dyDescent="0.2">
      <c r="A4488" t="s">
        <v>4486</v>
      </c>
      <c r="B4488" s="10" t="s">
        <v>10393</v>
      </c>
    </row>
    <row r="4489" spans="1:2" x14ac:dyDescent="0.2">
      <c r="A4489" t="s">
        <v>4487</v>
      </c>
      <c r="B4489" s="10" t="s">
        <v>10394</v>
      </c>
    </row>
    <row r="4490" spans="1:2" x14ac:dyDescent="0.2">
      <c r="A4490" t="s">
        <v>4488</v>
      </c>
      <c r="B4490" s="10" t="s">
        <v>10395</v>
      </c>
    </row>
    <row r="4491" spans="1:2" x14ac:dyDescent="0.2">
      <c r="A4491" t="s">
        <v>4489</v>
      </c>
      <c r="B4491" s="10" t="s">
        <v>10396</v>
      </c>
    </row>
    <row r="4492" spans="1:2" x14ac:dyDescent="0.2">
      <c r="A4492" t="s">
        <v>4490</v>
      </c>
      <c r="B4492" s="10" t="s">
        <v>10397</v>
      </c>
    </row>
    <row r="4493" spans="1:2" x14ac:dyDescent="0.2">
      <c r="A4493" t="s">
        <v>4491</v>
      </c>
      <c r="B4493" s="10" t="s">
        <v>10398</v>
      </c>
    </row>
    <row r="4494" spans="1:2" x14ac:dyDescent="0.2">
      <c r="A4494" t="s">
        <v>4492</v>
      </c>
      <c r="B4494" s="10" t="s">
        <v>10399</v>
      </c>
    </row>
    <row r="4495" spans="1:2" x14ac:dyDescent="0.2">
      <c r="A4495" t="s">
        <v>4493</v>
      </c>
      <c r="B4495" s="10" t="s">
        <v>10400</v>
      </c>
    </row>
    <row r="4496" spans="1:2" x14ac:dyDescent="0.2">
      <c r="A4496" t="s">
        <v>4494</v>
      </c>
      <c r="B4496" s="10" t="s">
        <v>10401</v>
      </c>
    </row>
    <row r="4497" spans="1:2" x14ac:dyDescent="0.2">
      <c r="A4497" t="s">
        <v>4495</v>
      </c>
      <c r="B4497" s="10" t="s">
        <v>10402</v>
      </c>
    </row>
    <row r="4498" spans="1:2" x14ac:dyDescent="0.2">
      <c r="A4498" t="s">
        <v>4496</v>
      </c>
      <c r="B4498" s="10" t="s">
        <v>10403</v>
      </c>
    </row>
    <row r="4499" spans="1:2" x14ac:dyDescent="0.2">
      <c r="A4499" t="s">
        <v>4497</v>
      </c>
      <c r="B4499" s="10" t="s">
        <v>10404</v>
      </c>
    </row>
    <row r="4500" spans="1:2" x14ac:dyDescent="0.2">
      <c r="A4500" t="s">
        <v>4498</v>
      </c>
      <c r="B4500" s="10" t="s">
        <v>10405</v>
      </c>
    </row>
    <row r="4501" spans="1:2" x14ac:dyDescent="0.2">
      <c r="A4501" t="s">
        <v>4499</v>
      </c>
      <c r="B4501" s="10" t="s">
        <v>10406</v>
      </c>
    </row>
    <row r="4502" spans="1:2" x14ac:dyDescent="0.2">
      <c r="A4502" t="s">
        <v>4500</v>
      </c>
      <c r="B4502" s="10" t="s">
        <v>10407</v>
      </c>
    </row>
    <row r="4503" spans="1:2" x14ac:dyDescent="0.2">
      <c r="A4503" t="s">
        <v>4501</v>
      </c>
      <c r="B4503" s="10" t="s">
        <v>10408</v>
      </c>
    </row>
    <row r="4504" spans="1:2" x14ac:dyDescent="0.2">
      <c r="A4504" t="s">
        <v>4502</v>
      </c>
      <c r="B4504" s="10" t="s">
        <v>10409</v>
      </c>
    </row>
    <row r="4505" spans="1:2" x14ac:dyDescent="0.2">
      <c r="A4505" t="s">
        <v>4503</v>
      </c>
      <c r="B4505" s="10" t="s">
        <v>10410</v>
      </c>
    </row>
    <row r="4506" spans="1:2" x14ac:dyDescent="0.2">
      <c r="A4506" t="s">
        <v>4504</v>
      </c>
      <c r="B4506" s="10" t="s">
        <v>10411</v>
      </c>
    </row>
    <row r="4507" spans="1:2" x14ac:dyDescent="0.2">
      <c r="A4507" t="s">
        <v>4505</v>
      </c>
      <c r="B4507" s="10" t="s">
        <v>10412</v>
      </c>
    </row>
    <row r="4508" spans="1:2" x14ac:dyDescent="0.2">
      <c r="A4508" t="s">
        <v>4506</v>
      </c>
      <c r="B4508" s="10" t="s">
        <v>10413</v>
      </c>
    </row>
    <row r="4509" spans="1:2" x14ac:dyDescent="0.2">
      <c r="A4509" t="s">
        <v>4507</v>
      </c>
      <c r="B4509" s="10" t="s">
        <v>10414</v>
      </c>
    </row>
    <row r="4510" spans="1:2" x14ac:dyDescent="0.2">
      <c r="A4510" t="s">
        <v>4508</v>
      </c>
      <c r="B4510" s="10" t="s">
        <v>10415</v>
      </c>
    </row>
    <row r="4511" spans="1:2" x14ac:dyDescent="0.2">
      <c r="A4511" t="s">
        <v>4509</v>
      </c>
      <c r="B4511" s="10" t="s">
        <v>10416</v>
      </c>
    </row>
    <row r="4512" spans="1:2" x14ac:dyDescent="0.2">
      <c r="A4512" t="s">
        <v>4510</v>
      </c>
      <c r="B4512" s="10" t="s">
        <v>10417</v>
      </c>
    </row>
    <row r="4513" spans="1:2" x14ac:dyDescent="0.2">
      <c r="A4513" t="s">
        <v>4511</v>
      </c>
      <c r="B4513" s="10" t="s">
        <v>10418</v>
      </c>
    </row>
    <row r="4514" spans="1:2" x14ac:dyDescent="0.2">
      <c r="A4514" t="s">
        <v>4512</v>
      </c>
      <c r="B4514" s="10" t="s">
        <v>10419</v>
      </c>
    </row>
    <row r="4515" spans="1:2" x14ac:dyDescent="0.2">
      <c r="A4515" t="s">
        <v>4513</v>
      </c>
      <c r="B4515" s="10" t="s">
        <v>10420</v>
      </c>
    </row>
    <row r="4516" spans="1:2" x14ac:dyDescent="0.2">
      <c r="A4516" t="s">
        <v>4514</v>
      </c>
      <c r="B4516" s="10" t="s">
        <v>10421</v>
      </c>
    </row>
    <row r="4517" spans="1:2" x14ac:dyDescent="0.2">
      <c r="A4517" t="s">
        <v>4515</v>
      </c>
      <c r="B4517" s="10" t="s">
        <v>10422</v>
      </c>
    </row>
    <row r="4518" spans="1:2" x14ac:dyDescent="0.2">
      <c r="A4518" t="s">
        <v>4516</v>
      </c>
      <c r="B4518" s="10" t="s">
        <v>10423</v>
      </c>
    </row>
    <row r="4519" spans="1:2" x14ac:dyDescent="0.2">
      <c r="A4519" t="s">
        <v>4517</v>
      </c>
      <c r="B4519" s="10" t="s">
        <v>10424</v>
      </c>
    </row>
    <row r="4520" spans="1:2" x14ac:dyDescent="0.2">
      <c r="A4520" t="s">
        <v>4518</v>
      </c>
      <c r="B4520" s="10" t="s">
        <v>10425</v>
      </c>
    </row>
    <row r="4521" spans="1:2" x14ac:dyDescent="0.2">
      <c r="A4521" t="s">
        <v>4519</v>
      </c>
      <c r="B4521" s="10" t="s">
        <v>10426</v>
      </c>
    </row>
    <row r="4522" spans="1:2" x14ac:dyDescent="0.2">
      <c r="A4522" t="s">
        <v>4520</v>
      </c>
      <c r="B4522" s="10" t="s">
        <v>10427</v>
      </c>
    </row>
    <row r="4523" spans="1:2" x14ac:dyDescent="0.2">
      <c r="A4523" t="s">
        <v>4521</v>
      </c>
      <c r="B4523" s="10" t="s">
        <v>10428</v>
      </c>
    </row>
    <row r="4524" spans="1:2" x14ac:dyDescent="0.2">
      <c r="A4524" t="s">
        <v>4522</v>
      </c>
      <c r="B4524" s="10" t="s">
        <v>10429</v>
      </c>
    </row>
    <row r="4525" spans="1:2" x14ac:dyDescent="0.2">
      <c r="A4525" t="s">
        <v>4523</v>
      </c>
      <c r="B4525" s="10" t="s">
        <v>10430</v>
      </c>
    </row>
    <row r="4526" spans="1:2" x14ac:dyDescent="0.2">
      <c r="A4526" t="s">
        <v>4524</v>
      </c>
      <c r="B4526" s="10" t="s">
        <v>10431</v>
      </c>
    </row>
    <row r="4527" spans="1:2" x14ac:dyDescent="0.2">
      <c r="A4527" t="s">
        <v>4525</v>
      </c>
      <c r="B4527" s="10" t="s">
        <v>10432</v>
      </c>
    </row>
    <row r="4528" spans="1:2" x14ac:dyDescent="0.2">
      <c r="A4528" t="s">
        <v>4526</v>
      </c>
      <c r="B4528" s="10" t="s">
        <v>10433</v>
      </c>
    </row>
    <row r="4529" spans="1:2" x14ac:dyDescent="0.2">
      <c r="A4529" t="s">
        <v>4527</v>
      </c>
      <c r="B4529" s="10" t="s">
        <v>10434</v>
      </c>
    </row>
    <row r="4530" spans="1:2" x14ac:dyDescent="0.2">
      <c r="A4530" t="s">
        <v>4528</v>
      </c>
      <c r="B4530" s="10" t="s">
        <v>10435</v>
      </c>
    </row>
    <row r="4531" spans="1:2" x14ac:dyDescent="0.2">
      <c r="A4531" t="s">
        <v>4529</v>
      </c>
      <c r="B4531" s="10" t="s">
        <v>10436</v>
      </c>
    </row>
    <row r="4532" spans="1:2" x14ac:dyDescent="0.2">
      <c r="A4532" t="s">
        <v>4530</v>
      </c>
      <c r="B4532" s="10" t="s">
        <v>10437</v>
      </c>
    </row>
    <row r="4533" spans="1:2" x14ac:dyDescent="0.2">
      <c r="A4533" t="s">
        <v>4531</v>
      </c>
      <c r="B4533" s="10" t="s">
        <v>10438</v>
      </c>
    </row>
    <row r="4534" spans="1:2" x14ac:dyDescent="0.2">
      <c r="A4534" t="s">
        <v>4532</v>
      </c>
      <c r="B4534" s="10" t="s">
        <v>10439</v>
      </c>
    </row>
    <row r="4535" spans="1:2" x14ac:dyDescent="0.2">
      <c r="A4535" t="s">
        <v>4533</v>
      </c>
      <c r="B4535" s="10" t="s">
        <v>10440</v>
      </c>
    </row>
    <row r="4536" spans="1:2" x14ac:dyDescent="0.2">
      <c r="A4536" t="s">
        <v>4534</v>
      </c>
      <c r="B4536" s="10" t="s">
        <v>10441</v>
      </c>
    </row>
    <row r="4537" spans="1:2" x14ac:dyDescent="0.2">
      <c r="A4537" t="s">
        <v>4535</v>
      </c>
      <c r="B4537" s="10" t="s">
        <v>10442</v>
      </c>
    </row>
    <row r="4538" spans="1:2" x14ac:dyDescent="0.2">
      <c r="A4538" t="s">
        <v>4536</v>
      </c>
      <c r="B4538" s="10" t="s">
        <v>10443</v>
      </c>
    </row>
    <row r="4539" spans="1:2" x14ac:dyDescent="0.2">
      <c r="A4539" t="s">
        <v>4537</v>
      </c>
      <c r="B4539" s="10" t="s">
        <v>10444</v>
      </c>
    </row>
    <row r="4540" spans="1:2" x14ac:dyDescent="0.2">
      <c r="A4540" t="s">
        <v>4538</v>
      </c>
      <c r="B4540" s="10" t="s">
        <v>10445</v>
      </c>
    </row>
    <row r="4541" spans="1:2" x14ac:dyDescent="0.2">
      <c r="A4541" t="s">
        <v>4539</v>
      </c>
      <c r="B4541" s="10" t="s">
        <v>10446</v>
      </c>
    </row>
    <row r="4542" spans="1:2" x14ac:dyDescent="0.2">
      <c r="A4542" t="s">
        <v>4540</v>
      </c>
      <c r="B4542" s="10" t="s">
        <v>10447</v>
      </c>
    </row>
    <row r="4543" spans="1:2" x14ac:dyDescent="0.2">
      <c r="A4543" t="s">
        <v>4541</v>
      </c>
      <c r="B4543" s="10" t="s">
        <v>10448</v>
      </c>
    </row>
    <row r="4544" spans="1:2" x14ac:dyDescent="0.2">
      <c r="A4544" t="s">
        <v>4542</v>
      </c>
      <c r="B4544" s="10" t="s">
        <v>10449</v>
      </c>
    </row>
    <row r="4545" spans="1:2" x14ac:dyDescent="0.2">
      <c r="A4545" t="s">
        <v>4543</v>
      </c>
      <c r="B4545" s="10" t="s">
        <v>10450</v>
      </c>
    </row>
    <row r="4546" spans="1:2" x14ac:dyDescent="0.2">
      <c r="A4546" t="s">
        <v>4544</v>
      </c>
      <c r="B4546" s="10" t="s">
        <v>10451</v>
      </c>
    </row>
    <row r="4547" spans="1:2" x14ac:dyDescent="0.2">
      <c r="A4547" t="s">
        <v>4545</v>
      </c>
      <c r="B4547" s="10" t="s">
        <v>10452</v>
      </c>
    </row>
    <row r="4548" spans="1:2" x14ac:dyDescent="0.2">
      <c r="A4548" t="s">
        <v>4546</v>
      </c>
      <c r="B4548" s="10" t="s">
        <v>10453</v>
      </c>
    </row>
    <row r="4549" spans="1:2" x14ac:dyDescent="0.2">
      <c r="A4549" t="s">
        <v>4547</v>
      </c>
      <c r="B4549" s="10" t="s">
        <v>10454</v>
      </c>
    </row>
    <row r="4550" spans="1:2" x14ac:dyDescent="0.2">
      <c r="A4550" t="s">
        <v>4548</v>
      </c>
      <c r="B4550" s="10" t="s">
        <v>10455</v>
      </c>
    </row>
    <row r="4551" spans="1:2" x14ac:dyDescent="0.2">
      <c r="A4551" t="s">
        <v>4549</v>
      </c>
      <c r="B4551" s="10" t="s">
        <v>10456</v>
      </c>
    </row>
    <row r="4552" spans="1:2" x14ac:dyDescent="0.2">
      <c r="A4552" t="s">
        <v>4550</v>
      </c>
      <c r="B4552" s="10" t="s">
        <v>10457</v>
      </c>
    </row>
    <row r="4553" spans="1:2" x14ac:dyDescent="0.2">
      <c r="A4553" t="s">
        <v>4551</v>
      </c>
      <c r="B4553" s="10" t="s">
        <v>10458</v>
      </c>
    </row>
    <row r="4554" spans="1:2" x14ac:dyDescent="0.2">
      <c r="A4554" t="s">
        <v>4552</v>
      </c>
      <c r="B4554" s="10" t="s">
        <v>10459</v>
      </c>
    </row>
    <row r="4555" spans="1:2" x14ac:dyDescent="0.2">
      <c r="A4555" t="s">
        <v>4553</v>
      </c>
      <c r="B4555" s="10" t="s">
        <v>10460</v>
      </c>
    </row>
    <row r="4556" spans="1:2" x14ac:dyDescent="0.2">
      <c r="A4556" t="s">
        <v>4554</v>
      </c>
      <c r="B4556" s="10" t="s">
        <v>10461</v>
      </c>
    </row>
    <row r="4557" spans="1:2" x14ac:dyDescent="0.2">
      <c r="A4557" t="s">
        <v>4555</v>
      </c>
      <c r="B4557" s="10" t="s">
        <v>10462</v>
      </c>
    </row>
    <row r="4558" spans="1:2" x14ac:dyDescent="0.2">
      <c r="A4558" t="s">
        <v>4556</v>
      </c>
      <c r="B4558" s="10" t="s">
        <v>10463</v>
      </c>
    </row>
    <row r="4559" spans="1:2" x14ac:dyDescent="0.2">
      <c r="A4559" t="s">
        <v>4557</v>
      </c>
      <c r="B4559" s="10" t="s">
        <v>10464</v>
      </c>
    </row>
    <row r="4560" spans="1:2" x14ac:dyDescent="0.2">
      <c r="A4560" t="s">
        <v>4558</v>
      </c>
      <c r="B4560" s="10" t="s">
        <v>10465</v>
      </c>
    </row>
    <row r="4561" spans="1:2" x14ac:dyDescent="0.2">
      <c r="A4561" t="s">
        <v>4559</v>
      </c>
      <c r="B4561" s="10" t="s">
        <v>10466</v>
      </c>
    </row>
    <row r="4562" spans="1:2" x14ac:dyDescent="0.2">
      <c r="A4562" t="s">
        <v>4560</v>
      </c>
      <c r="B4562" s="10" t="s">
        <v>10467</v>
      </c>
    </row>
    <row r="4563" spans="1:2" x14ac:dyDescent="0.2">
      <c r="A4563" t="s">
        <v>4561</v>
      </c>
      <c r="B4563" s="10" t="s">
        <v>10468</v>
      </c>
    </row>
    <row r="4564" spans="1:2" x14ac:dyDescent="0.2">
      <c r="A4564" t="s">
        <v>4562</v>
      </c>
      <c r="B4564" s="10" t="s">
        <v>10469</v>
      </c>
    </row>
    <row r="4565" spans="1:2" x14ac:dyDescent="0.2">
      <c r="A4565" t="s">
        <v>4563</v>
      </c>
      <c r="B4565" s="10" t="s">
        <v>10470</v>
      </c>
    </row>
    <row r="4566" spans="1:2" x14ac:dyDescent="0.2">
      <c r="A4566" t="s">
        <v>4564</v>
      </c>
      <c r="B4566" s="10" t="s">
        <v>10471</v>
      </c>
    </row>
    <row r="4567" spans="1:2" x14ac:dyDescent="0.2">
      <c r="A4567" t="s">
        <v>4565</v>
      </c>
      <c r="B4567" s="10" t="s">
        <v>10472</v>
      </c>
    </row>
    <row r="4568" spans="1:2" x14ac:dyDescent="0.2">
      <c r="A4568" t="s">
        <v>4566</v>
      </c>
      <c r="B4568" s="10" t="s">
        <v>10473</v>
      </c>
    </row>
    <row r="4569" spans="1:2" x14ac:dyDescent="0.2">
      <c r="A4569" t="s">
        <v>4567</v>
      </c>
      <c r="B4569" s="10" t="s">
        <v>10474</v>
      </c>
    </row>
    <row r="4570" spans="1:2" x14ac:dyDescent="0.2">
      <c r="A4570" t="s">
        <v>4568</v>
      </c>
      <c r="B4570" s="10" t="s">
        <v>10475</v>
      </c>
    </row>
    <row r="4571" spans="1:2" x14ac:dyDescent="0.2">
      <c r="A4571" t="s">
        <v>4569</v>
      </c>
      <c r="B4571" s="10" t="s">
        <v>10476</v>
      </c>
    </row>
    <row r="4572" spans="1:2" x14ac:dyDescent="0.2">
      <c r="A4572" t="s">
        <v>4570</v>
      </c>
      <c r="B4572" s="10" t="s">
        <v>10477</v>
      </c>
    </row>
    <row r="4573" spans="1:2" x14ac:dyDescent="0.2">
      <c r="A4573" t="s">
        <v>4571</v>
      </c>
      <c r="B4573" s="10" t="s">
        <v>10478</v>
      </c>
    </row>
    <row r="4574" spans="1:2" x14ac:dyDescent="0.2">
      <c r="A4574" t="s">
        <v>4572</v>
      </c>
      <c r="B4574" s="10" t="s">
        <v>10479</v>
      </c>
    </row>
    <row r="4575" spans="1:2" x14ac:dyDescent="0.2">
      <c r="A4575" t="s">
        <v>4573</v>
      </c>
      <c r="B4575" s="10" t="s">
        <v>10480</v>
      </c>
    </row>
    <row r="4576" spans="1:2" x14ac:dyDescent="0.2">
      <c r="A4576" t="s">
        <v>4574</v>
      </c>
      <c r="B4576" s="10" t="s">
        <v>10481</v>
      </c>
    </row>
    <row r="4577" spans="1:2" x14ac:dyDescent="0.2">
      <c r="A4577" t="s">
        <v>4575</v>
      </c>
      <c r="B4577" s="10" t="s">
        <v>10482</v>
      </c>
    </row>
    <row r="4578" spans="1:2" x14ac:dyDescent="0.2">
      <c r="A4578" t="s">
        <v>4576</v>
      </c>
      <c r="B4578" s="10" t="s">
        <v>10483</v>
      </c>
    </row>
    <row r="4579" spans="1:2" x14ac:dyDescent="0.2">
      <c r="A4579" t="s">
        <v>4577</v>
      </c>
      <c r="B4579" s="10" t="s">
        <v>10484</v>
      </c>
    </row>
    <row r="4580" spans="1:2" x14ac:dyDescent="0.2">
      <c r="A4580" t="s">
        <v>4578</v>
      </c>
      <c r="B4580" s="10" t="s">
        <v>10485</v>
      </c>
    </row>
    <row r="4581" spans="1:2" x14ac:dyDescent="0.2">
      <c r="A4581" t="s">
        <v>4579</v>
      </c>
      <c r="B4581" s="10" t="s">
        <v>10486</v>
      </c>
    </row>
    <row r="4582" spans="1:2" x14ac:dyDescent="0.2">
      <c r="A4582" t="s">
        <v>4580</v>
      </c>
      <c r="B4582" s="10" t="s">
        <v>10487</v>
      </c>
    </row>
    <row r="4583" spans="1:2" x14ac:dyDescent="0.2">
      <c r="A4583" t="s">
        <v>4581</v>
      </c>
      <c r="B4583" s="10" t="s">
        <v>10488</v>
      </c>
    </row>
    <row r="4584" spans="1:2" x14ac:dyDescent="0.2">
      <c r="A4584" t="s">
        <v>4582</v>
      </c>
      <c r="B4584" s="10" t="s">
        <v>10489</v>
      </c>
    </row>
    <row r="4585" spans="1:2" x14ac:dyDescent="0.2">
      <c r="A4585" t="s">
        <v>4583</v>
      </c>
      <c r="B4585" s="10" t="s">
        <v>10490</v>
      </c>
    </row>
    <row r="4586" spans="1:2" x14ac:dyDescent="0.2">
      <c r="A4586" t="s">
        <v>4584</v>
      </c>
      <c r="B4586" s="10" t="s">
        <v>10491</v>
      </c>
    </row>
    <row r="4587" spans="1:2" x14ac:dyDescent="0.2">
      <c r="A4587" t="s">
        <v>4585</v>
      </c>
      <c r="B4587" s="10" t="s">
        <v>10492</v>
      </c>
    </row>
    <row r="4588" spans="1:2" x14ac:dyDescent="0.2">
      <c r="A4588" t="s">
        <v>4586</v>
      </c>
      <c r="B4588" s="10" t="s">
        <v>10493</v>
      </c>
    </row>
    <row r="4589" spans="1:2" x14ac:dyDescent="0.2">
      <c r="A4589" t="s">
        <v>4587</v>
      </c>
      <c r="B4589" s="10" t="s">
        <v>10494</v>
      </c>
    </row>
    <row r="4590" spans="1:2" x14ac:dyDescent="0.2">
      <c r="A4590" t="s">
        <v>4588</v>
      </c>
      <c r="B4590" s="10" t="s">
        <v>10495</v>
      </c>
    </row>
    <row r="4591" spans="1:2" x14ac:dyDescent="0.2">
      <c r="A4591" t="s">
        <v>4589</v>
      </c>
      <c r="B4591" s="10" t="s">
        <v>10496</v>
      </c>
    </row>
    <row r="4592" spans="1:2" x14ac:dyDescent="0.2">
      <c r="A4592" t="s">
        <v>4590</v>
      </c>
      <c r="B4592" s="10" t="s">
        <v>10497</v>
      </c>
    </row>
    <row r="4593" spans="1:2" x14ac:dyDescent="0.2">
      <c r="A4593" t="s">
        <v>4591</v>
      </c>
      <c r="B4593" s="10" t="s">
        <v>10498</v>
      </c>
    </row>
    <row r="4594" spans="1:2" x14ac:dyDescent="0.2">
      <c r="A4594" t="s">
        <v>4592</v>
      </c>
      <c r="B4594" s="10" t="s">
        <v>10499</v>
      </c>
    </row>
    <row r="4595" spans="1:2" x14ac:dyDescent="0.2">
      <c r="A4595" t="s">
        <v>4593</v>
      </c>
      <c r="B4595" s="10" t="s">
        <v>10500</v>
      </c>
    </row>
    <row r="4596" spans="1:2" x14ac:dyDescent="0.2">
      <c r="A4596" t="s">
        <v>4594</v>
      </c>
      <c r="B4596" s="10" t="s">
        <v>10501</v>
      </c>
    </row>
    <row r="4597" spans="1:2" x14ac:dyDescent="0.2">
      <c r="A4597" t="s">
        <v>4595</v>
      </c>
      <c r="B4597" s="10" t="s">
        <v>10502</v>
      </c>
    </row>
    <row r="4598" spans="1:2" x14ac:dyDescent="0.2">
      <c r="A4598" t="s">
        <v>4596</v>
      </c>
      <c r="B4598" s="10" t="s">
        <v>10503</v>
      </c>
    </row>
    <row r="4599" spans="1:2" x14ac:dyDescent="0.2">
      <c r="A4599" t="s">
        <v>4597</v>
      </c>
      <c r="B4599" s="10" t="s">
        <v>10504</v>
      </c>
    </row>
    <row r="4600" spans="1:2" x14ac:dyDescent="0.2">
      <c r="A4600" t="s">
        <v>4598</v>
      </c>
      <c r="B4600" s="10" t="s">
        <v>10505</v>
      </c>
    </row>
    <row r="4601" spans="1:2" x14ac:dyDescent="0.2">
      <c r="A4601" t="s">
        <v>4599</v>
      </c>
      <c r="B4601" s="10" t="s">
        <v>10506</v>
      </c>
    </row>
    <row r="4602" spans="1:2" x14ac:dyDescent="0.2">
      <c r="A4602" t="s">
        <v>4600</v>
      </c>
      <c r="B4602" s="10" t="s">
        <v>10507</v>
      </c>
    </row>
    <row r="4603" spans="1:2" x14ac:dyDescent="0.2">
      <c r="A4603" t="s">
        <v>4601</v>
      </c>
      <c r="B4603" s="10" t="s">
        <v>10508</v>
      </c>
    </row>
    <row r="4604" spans="1:2" x14ac:dyDescent="0.2">
      <c r="A4604" t="s">
        <v>4602</v>
      </c>
      <c r="B4604" s="10" t="s">
        <v>10509</v>
      </c>
    </row>
    <row r="4605" spans="1:2" x14ac:dyDescent="0.2">
      <c r="A4605" t="s">
        <v>4603</v>
      </c>
      <c r="B4605" s="10" t="s">
        <v>10510</v>
      </c>
    </row>
    <row r="4606" spans="1:2" x14ac:dyDescent="0.2">
      <c r="A4606" t="s">
        <v>4604</v>
      </c>
      <c r="B4606" s="10" t="s">
        <v>10511</v>
      </c>
    </row>
    <row r="4607" spans="1:2" x14ac:dyDescent="0.2">
      <c r="A4607" t="s">
        <v>4605</v>
      </c>
      <c r="B4607" s="10" t="s">
        <v>10512</v>
      </c>
    </row>
    <row r="4608" spans="1:2" x14ac:dyDescent="0.2">
      <c r="A4608" t="s">
        <v>4606</v>
      </c>
      <c r="B4608" s="10" t="s">
        <v>10513</v>
      </c>
    </row>
    <row r="4609" spans="1:2" x14ac:dyDescent="0.2">
      <c r="A4609" t="s">
        <v>4607</v>
      </c>
      <c r="B4609" s="10" t="s">
        <v>10514</v>
      </c>
    </row>
    <row r="4610" spans="1:2" x14ac:dyDescent="0.2">
      <c r="A4610" t="s">
        <v>4608</v>
      </c>
      <c r="B4610" s="10" t="s">
        <v>10515</v>
      </c>
    </row>
    <row r="4611" spans="1:2" x14ac:dyDescent="0.2">
      <c r="A4611" t="s">
        <v>4609</v>
      </c>
      <c r="B4611" s="10" t="s">
        <v>10516</v>
      </c>
    </row>
    <row r="4612" spans="1:2" x14ac:dyDescent="0.2">
      <c r="A4612" t="s">
        <v>4610</v>
      </c>
      <c r="B4612" s="10" t="s">
        <v>10517</v>
      </c>
    </row>
    <row r="4613" spans="1:2" x14ac:dyDescent="0.2">
      <c r="A4613" t="s">
        <v>4611</v>
      </c>
      <c r="B4613" s="10" t="s">
        <v>10518</v>
      </c>
    </row>
    <row r="4614" spans="1:2" x14ac:dyDescent="0.2">
      <c r="A4614" t="s">
        <v>4612</v>
      </c>
      <c r="B4614" s="10" t="s">
        <v>10519</v>
      </c>
    </row>
    <row r="4615" spans="1:2" x14ac:dyDescent="0.2">
      <c r="A4615" t="s">
        <v>4613</v>
      </c>
      <c r="B4615" s="10" t="s">
        <v>10520</v>
      </c>
    </row>
    <row r="4616" spans="1:2" x14ac:dyDescent="0.2">
      <c r="A4616" t="s">
        <v>4614</v>
      </c>
      <c r="B4616" s="10" t="s">
        <v>10521</v>
      </c>
    </row>
    <row r="4617" spans="1:2" x14ac:dyDescent="0.2">
      <c r="A4617" t="s">
        <v>4615</v>
      </c>
      <c r="B4617" s="10" t="s">
        <v>10522</v>
      </c>
    </row>
    <row r="4618" spans="1:2" x14ac:dyDescent="0.2">
      <c r="A4618" t="s">
        <v>4616</v>
      </c>
      <c r="B4618" s="10" t="s">
        <v>10523</v>
      </c>
    </row>
    <row r="4619" spans="1:2" x14ac:dyDescent="0.2">
      <c r="A4619" t="s">
        <v>4617</v>
      </c>
      <c r="B4619" s="10" t="s">
        <v>10524</v>
      </c>
    </row>
    <row r="4620" spans="1:2" x14ac:dyDescent="0.2">
      <c r="A4620" t="s">
        <v>4618</v>
      </c>
      <c r="B4620" s="10" t="s">
        <v>10525</v>
      </c>
    </row>
    <row r="4621" spans="1:2" x14ac:dyDescent="0.2">
      <c r="A4621" t="s">
        <v>4619</v>
      </c>
      <c r="B4621" s="10" t="s">
        <v>10526</v>
      </c>
    </row>
    <row r="4622" spans="1:2" x14ac:dyDescent="0.2">
      <c r="A4622" t="s">
        <v>4620</v>
      </c>
      <c r="B4622" s="10" t="s">
        <v>10527</v>
      </c>
    </row>
    <row r="4623" spans="1:2" x14ac:dyDescent="0.2">
      <c r="A4623" t="s">
        <v>4621</v>
      </c>
      <c r="B4623" s="10" t="s">
        <v>10528</v>
      </c>
    </row>
    <row r="4624" spans="1:2" x14ac:dyDescent="0.2">
      <c r="A4624" t="s">
        <v>4622</v>
      </c>
      <c r="B4624" s="10" t="s">
        <v>10529</v>
      </c>
    </row>
    <row r="4625" spans="1:2" x14ac:dyDescent="0.2">
      <c r="A4625" t="s">
        <v>4623</v>
      </c>
      <c r="B4625" s="10" t="s">
        <v>10530</v>
      </c>
    </row>
    <row r="4626" spans="1:2" x14ac:dyDescent="0.2">
      <c r="A4626" t="s">
        <v>4624</v>
      </c>
      <c r="B4626" s="10" t="s">
        <v>10531</v>
      </c>
    </row>
    <row r="4627" spans="1:2" x14ac:dyDescent="0.2">
      <c r="A4627" t="s">
        <v>4625</v>
      </c>
      <c r="B4627" s="10" t="s">
        <v>10532</v>
      </c>
    </row>
    <row r="4628" spans="1:2" x14ac:dyDescent="0.2">
      <c r="A4628" t="s">
        <v>4626</v>
      </c>
      <c r="B4628" s="10" t="s">
        <v>10533</v>
      </c>
    </row>
    <row r="4629" spans="1:2" x14ac:dyDescent="0.2">
      <c r="A4629" t="s">
        <v>4627</v>
      </c>
      <c r="B4629" s="10" t="s">
        <v>10534</v>
      </c>
    </row>
    <row r="4630" spans="1:2" x14ac:dyDescent="0.2">
      <c r="A4630" t="s">
        <v>4628</v>
      </c>
      <c r="B4630" s="10" t="s">
        <v>10535</v>
      </c>
    </row>
    <row r="4631" spans="1:2" x14ac:dyDescent="0.2">
      <c r="A4631" t="s">
        <v>4629</v>
      </c>
      <c r="B4631" s="10" t="s">
        <v>10536</v>
      </c>
    </row>
    <row r="4632" spans="1:2" x14ac:dyDescent="0.2">
      <c r="A4632" t="s">
        <v>4630</v>
      </c>
      <c r="B4632" s="10" t="s">
        <v>10537</v>
      </c>
    </row>
    <row r="4633" spans="1:2" x14ac:dyDescent="0.2">
      <c r="A4633" t="s">
        <v>4631</v>
      </c>
      <c r="B4633" s="10" t="s">
        <v>10538</v>
      </c>
    </row>
    <row r="4634" spans="1:2" x14ac:dyDescent="0.2">
      <c r="A4634" t="s">
        <v>4632</v>
      </c>
      <c r="B4634" s="10" t="s">
        <v>10539</v>
      </c>
    </row>
    <row r="4635" spans="1:2" x14ac:dyDescent="0.2">
      <c r="A4635" t="s">
        <v>4633</v>
      </c>
      <c r="B4635" s="10" t="s">
        <v>10540</v>
      </c>
    </row>
    <row r="4636" spans="1:2" x14ac:dyDescent="0.2">
      <c r="A4636" t="s">
        <v>4634</v>
      </c>
      <c r="B4636" s="10" t="s">
        <v>10541</v>
      </c>
    </row>
    <row r="4637" spans="1:2" x14ac:dyDescent="0.2">
      <c r="A4637" t="s">
        <v>4635</v>
      </c>
      <c r="B4637" s="10" t="s">
        <v>10542</v>
      </c>
    </row>
    <row r="4638" spans="1:2" x14ac:dyDescent="0.2">
      <c r="A4638" t="s">
        <v>4636</v>
      </c>
      <c r="B4638" s="10" t="s">
        <v>10543</v>
      </c>
    </row>
    <row r="4639" spans="1:2" x14ac:dyDescent="0.2">
      <c r="A4639" t="s">
        <v>4637</v>
      </c>
      <c r="B4639" s="10" t="s">
        <v>10544</v>
      </c>
    </row>
    <row r="4640" spans="1:2" x14ac:dyDescent="0.2">
      <c r="A4640" t="s">
        <v>4638</v>
      </c>
      <c r="B4640" s="10" t="s">
        <v>10545</v>
      </c>
    </row>
    <row r="4641" spans="1:2" x14ac:dyDescent="0.2">
      <c r="A4641" t="s">
        <v>4639</v>
      </c>
      <c r="B4641" s="10" t="s">
        <v>10546</v>
      </c>
    </row>
    <row r="4642" spans="1:2" x14ac:dyDescent="0.2">
      <c r="A4642" t="s">
        <v>4640</v>
      </c>
      <c r="B4642" s="10" t="s">
        <v>10547</v>
      </c>
    </row>
    <row r="4643" spans="1:2" x14ac:dyDescent="0.2">
      <c r="A4643" t="s">
        <v>4641</v>
      </c>
      <c r="B4643" s="10" t="s">
        <v>10548</v>
      </c>
    </row>
    <row r="4644" spans="1:2" x14ac:dyDescent="0.2">
      <c r="A4644" t="s">
        <v>4642</v>
      </c>
      <c r="B4644" s="10" t="s">
        <v>10549</v>
      </c>
    </row>
    <row r="4645" spans="1:2" x14ac:dyDescent="0.2">
      <c r="A4645" t="s">
        <v>4643</v>
      </c>
      <c r="B4645" s="10" t="s">
        <v>10550</v>
      </c>
    </row>
    <row r="4646" spans="1:2" x14ac:dyDescent="0.2">
      <c r="A4646" t="s">
        <v>4644</v>
      </c>
      <c r="B4646" s="10" t="s">
        <v>10551</v>
      </c>
    </row>
    <row r="4647" spans="1:2" x14ac:dyDescent="0.2">
      <c r="A4647" t="s">
        <v>4645</v>
      </c>
      <c r="B4647" s="10" t="s">
        <v>10552</v>
      </c>
    </row>
    <row r="4648" spans="1:2" x14ac:dyDescent="0.2">
      <c r="A4648" t="s">
        <v>4646</v>
      </c>
      <c r="B4648" s="10" t="s">
        <v>10553</v>
      </c>
    </row>
    <row r="4649" spans="1:2" x14ac:dyDescent="0.2">
      <c r="A4649" t="s">
        <v>4647</v>
      </c>
      <c r="B4649" s="10" t="s">
        <v>10554</v>
      </c>
    </row>
    <row r="4650" spans="1:2" x14ac:dyDescent="0.2">
      <c r="A4650" t="s">
        <v>4648</v>
      </c>
      <c r="B4650" s="10" t="s">
        <v>10555</v>
      </c>
    </row>
    <row r="4651" spans="1:2" x14ac:dyDescent="0.2">
      <c r="A4651" t="s">
        <v>4649</v>
      </c>
      <c r="B4651" s="10" t="s">
        <v>10556</v>
      </c>
    </row>
    <row r="4652" spans="1:2" x14ac:dyDescent="0.2">
      <c r="A4652" t="s">
        <v>4650</v>
      </c>
      <c r="B4652" s="10" t="s">
        <v>10557</v>
      </c>
    </row>
    <row r="4653" spans="1:2" x14ac:dyDescent="0.2">
      <c r="A4653" t="s">
        <v>4651</v>
      </c>
      <c r="B4653" s="10" t="s">
        <v>10558</v>
      </c>
    </row>
    <row r="4654" spans="1:2" x14ac:dyDescent="0.2">
      <c r="A4654" t="s">
        <v>4652</v>
      </c>
      <c r="B4654" s="10" t="s">
        <v>10559</v>
      </c>
    </row>
    <row r="4655" spans="1:2" x14ac:dyDescent="0.2">
      <c r="A4655" t="s">
        <v>4653</v>
      </c>
      <c r="B4655" s="10" t="s">
        <v>10560</v>
      </c>
    </row>
    <row r="4656" spans="1:2" x14ac:dyDescent="0.2">
      <c r="A4656" t="s">
        <v>4654</v>
      </c>
      <c r="B4656" s="10" t="s">
        <v>10561</v>
      </c>
    </row>
    <row r="4657" spans="1:2" x14ac:dyDescent="0.2">
      <c r="A4657" t="s">
        <v>4655</v>
      </c>
      <c r="B4657" s="10" t="s">
        <v>10562</v>
      </c>
    </row>
    <row r="4658" spans="1:2" x14ac:dyDescent="0.2">
      <c r="A4658" t="s">
        <v>4656</v>
      </c>
      <c r="B4658" s="10" t="s">
        <v>10563</v>
      </c>
    </row>
    <row r="4659" spans="1:2" x14ac:dyDescent="0.2">
      <c r="A4659" t="s">
        <v>4657</v>
      </c>
      <c r="B4659" s="10" t="s">
        <v>10564</v>
      </c>
    </row>
    <row r="4660" spans="1:2" x14ac:dyDescent="0.2">
      <c r="A4660" t="s">
        <v>4658</v>
      </c>
      <c r="B4660" s="10" t="s">
        <v>10565</v>
      </c>
    </row>
    <row r="4661" spans="1:2" x14ac:dyDescent="0.2">
      <c r="A4661" t="s">
        <v>4659</v>
      </c>
      <c r="B4661" s="10" t="s">
        <v>10566</v>
      </c>
    </row>
    <row r="4662" spans="1:2" x14ac:dyDescent="0.2">
      <c r="A4662" t="s">
        <v>4660</v>
      </c>
      <c r="B4662" s="10" t="s">
        <v>10567</v>
      </c>
    </row>
    <row r="4663" spans="1:2" x14ac:dyDescent="0.2">
      <c r="A4663" t="s">
        <v>4661</v>
      </c>
      <c r="B4663" s="10" t="s">
        <v>10568</v>
      </c>
    </row>
    <row r="4664" spans="1:2" x14ac:dyDescent="0.2">
      <c r="A4664" t="s">
        <v>4662</v>
      </c>
      <c r="B4664" s="10" t="s">
        <v>10569</v>
      </c>
    </row>
    <row r="4665" spans="1:2" x14ac:dyDescent="0.2">
      <c r="A4665" t="s">
        <v>4663</v>
      </c>
      <c r="B4665" s="10" t="s">
        <v>10570</v>
      </c>
    </row>
    <row r="4666" spans="1:2" x14ac:dyDescent="0.2">
      <c r="A4666" t="s">
        <v>4664</v>
      </c>
      <c r="B4666" s="10" t="s">
        <v>10571</v>
      </c>
    </row>
    <row r="4667" spans="1:2" x14ac:dyDescent="0.2">
      <c r="A4667" t="s">
        <v>4665</v>
      </c>
      <c r="B4667" s="10" t="s">
        <v>10572</v>
      </c>
    </row>
    <row r="4668" spans="1:2" x14ac:dyDescent="0.2">
      <c r="A4668" t="s">
        <v>4666</v>
      </c>
      <c r="B4668" s="10" t="s">
        <v>10573</v>
      </c>
    </row>
    <row r="4669" spans="1:2" x14ac:dyDescent="0.2">
      <c r="A4669" t="s">
        <v>4667</v>
      </c>
      <c r="B4669" s="10" t="s">
        <v>10574</v>
      </c>
    </row>
    <row r="4670" spans="1:2" x14ac:dyDescent="0.2">
      <c r="A4670" t="s">
        <v>4668</v>
      </c>
      <c r="B4670" s="10" t="s">
        <v>10575</v>
      </c>
    </row>
    <row r="4671" spans="1:2" x14ac:dyDescent="0.2">
      <c r="A4671" t="s">
        <v>4669</v>
      </c>
      <c r="B4671" s="10" t="s">
        <v>10576</v>
      </c>
    </row>
    <row r="4672" spans="1:2" x14ac:dyDescent="0.2">
      <c r="A4672" t="s">
        <v>4670</v>
      </c>
      <c r="B4672" s="10" t="s">
        <v>10577</v>
      </c>
    </row>
    <row r="4673" spans="1:2" x14ac:dyDescent="0.2">
      <c r="A4673" t="s">
        <v>4671</v>
      </c>
      <c r="B4673" s="10" t="s">
        <v>10578</v>
      </c>
    </row>
    <row r="4674" spans="1:2" x14ac:dyDescent="0.2">
      <c r="A4674" t="s">
        <v>4672</v>
      </c>
      <c r="B4674" s="10" t="s">
        <v>10579</v>
      </c>
    </row>
    <row r="4675" spans="1:2" x14ac:dyDescent="0.2">
      <c r="A4675" t="s">
        <v>4673</v>
      </c>
      <c r="B4675" s="10" t="s">
        <v>10580</v>
      </c>
    </row>
    <row r="4676" spans="1:2" x14ac:dyDescent="0.2">
      <c r="A4676" t="s">
        <v>4674</v>
      </c>
      <c r="B4676" s="10" t="s">
        <v>10581</v>
      </c>
    </row>
    <row r="4677" spans="1:2" x14ac:dyDescent="0.2">
      <c r="A4677" t="s">
        <v>4675</v>
      </c>
      <c r="B4677" s="10" t="s">
        <v>10582</v>
      </c>
    </row>
    <row r="4678" spans="1:2" x14ac:dyDescent="0.2">
      <c r="A4678" t="s">
        <v>4676</v>
      </c>
      <c r="B4678" s="10" t="s">
        <v>10583</v>
      </c>
    </row>
    <row r="4679" spans="1:2" x14ac:dyDescent="0.2">
      <c r="A4679" t="s">
        <v>4677</v>
      </c>
      <c r="B4679" s="10" t="s">
        <v>10584</v>
      </c>
    </row>
    <row r="4680" spans="1:2" x14ac:dyDescent="0.2">
      <c r="A4680" t="s">
        <v>4678</v>
      </c>
      <c r="B4680" s="10" t="s">
        <v>10585</v>
      </c>
    </row>
    <row r="4681" spans="1:2" x14ac:dyDescent="0.2">
      <c r="A4681" t="s">
        <v>4679</v>
      </c>
      <c r="B4681" s="10" t="s">
        <v>10586</v>
      </c>
    </row>
    <row r="4682" spans="1:2" x14ac:dyDescent="0.2">
      <c r="A4682" t="s">
        <v>4680</v>
      </c>
      <c r="B4682" s="10" t="s">
        <v>10587</v>
      </c>
    </row>
    <row r="4683" spans="1:2" x14ac:dyDescent="0.2">
      <c r="A4683" t="s">
        <v>4681</v>
      </c>
      <c r="B4683" s="10" t="s">
        <v>10588</v>
      </c>
    </row>
    <row r="4684" spans="1:2" x14ac:dyDescent="0.2">
      <c r="A4684" t="s">
        <v>4682</v>
      </c>
      <c r="B4684" s="10" t="s">
        <v>10589</v>
      </c>
    </row>
    <row r="4685" spans="1:2" x14ac:dyDescent="0.2">
      <c r="A4685" t="s">
        <v>4683</v>
      </c>
      <c r="B4685" s="10" t="s">
        <v>10590</v>
      </c>
    </row>
    <row r="4686" spans="1:2" x14ac:dyDescent="0.2">
      <c r="A4686" t="s">
        <v>4684</v>
      </c>
      <c r="B4686" s="10" t="s">
        <v>10591</v>
      </c>
    </row>
    <row r="4687" spans="1:2" x14ac:dyDescent="0.2">
      <c r="A4687" t="s">
        <v>4685</v>
      </c>
      <c r="B4687" s="10" t="s">
        <v>10592</v>
      </c>
    </row>
    <row r="4688" spans="1:2" x14ac:dyDescent="0.2">
      <c r="A4688" t="s">
        <v>4686</v>
      </c>
      <c r="B4688" s="10" t="s">
        <v>10593</v>
      </c>
    </row>
    <row r="4689" spans="1:2" x14ac:dyDescent="0.2">
      <c r="A4689" t="s">
        <v>4687</v>
      </c>
      <c r="B4689" s="10" t="s">
        <v>10594</v>
      </c>
    </row>
    <row r="4690" spans="1:2" x14ac:dyDescent="0.2">
      <c r="A4690" t="s">
        <v>4688</v>
      </c>
      <c r="B4690" s="10" t="s">
        <v>10595</v>
      </c>
    </row>
    <row r="4691" spans="1:2" x14ac:dyDescent="0.2">
      <c r="A4691" t="s">
        <v>4689</v>
      </c>
      <c r="B4691" s="10" t="s">
        <v>10596</v>
      </c>
    </row>
    <row r="4692" spans="1:2" x14ac:dyDescent="0.2">
      <c r="A4692" t="s">
        <v>4690</v>
      </c>
      <c r="B4692" s="10" t="s">
        <v>10597</v>
      </c>
    </row>
    <row r="4693" spans="1:2" x14ac:dyDescent="0.2">
      <c r="A4693" t="s">
        <v>4691</v>
      </c>
      <c r="B4693" s="10" t="s">
        <v>10598</v>
      </c>
    </row>
    <row r="4694" spans="1:2" x14ac:dyDescent="0.2">
      <c r="A4694" t="s">
        <v>4692</v>
      </c>
      <c r="B4694" s="10" t="s">
        <v>10599</v>
      </c>
    </row>
    <row r="4695" spans="1:2" x14ac:dyDescent="0.2">
      <c r="A4695" t="s">
        <v>4693</v>
      </c>
      <c r="B4695" s="10" t="s">
        <v>10600</v>
      </c>
    </row>
    <row r="4696" spans="1:2" x14ac:dyDescent="0.2">
      <c r="A4696" t="s">
        <v>4694</v>
      </c>
      <c r="B4696" s="10" t="s">
        <v>10601</v>
      </c>
    </row>
    <row r="4697" spans="1:2" x14ac:dyDescent="0.2">
      <c r="A4697" t="s">
        <v>4695</v>
      </c>
      <c r="B4697" s="10" t="s">
        <v>10602</v>
      </c>
    </row>
    <row r="4698" spans="1:2" x14ac:dyDescent="0.2">
      <c r="A4698" t="s">
        <v>4696</v>
      </c>
      <c r="B4698" s="10" t="s">
        <v>10603</v>
      </c>
    </row>
    <row r="4699" spans="1:2" x14ac:dyDescent="0.2">
      <c r="A4699" t="s">
        <v>4697</v>
      </c>
      <c r="B4699" s="10" t="s">
        <v>10604</v>
      </c>
    </row>
    <row r="4700" spans="1:2" x14ac:dyDescent="0.2">
      <c r="A4700" t="s">
        <v>4698</v>
      </c>
      <c r="B4700" s="10" t="s">
        <v>10605</v>
      </c>
    </row>
    <row r="4701" spans="1:2" x14ac:dyDescent="0.2">
      <c r="A4701" t="s">
        <v>4699</v>
      </c>
      <c r="B4701" s="10" t="s">
        <v>10606</v>
      </c>
    </row>
    <row r="4702" spans="1:2" x14ac:dyDescent="0.2">
      <c r="A4702" t="s">
        <v>4700</v>
      </c>
      <c r="B4702" s="10" t="s">
        <v>10607</v>
      </c>
    </row>
    <row r="4703" spans="1:2" x14ac:dyDescent="0.2">
      <c r="A4703" t="s">
        <v>4701</v>
      </c>
      <c r="B4703" s="10" t="s">
        <v>10608</v>
      </c>
    </row>
    <row r="4704" spans="1:2" x14ac:dyDescent="0.2">
      <c r="A4704" t="s">
        <v>4702</v>
      </c>
      <c r="B4704" s="10" t="s">
        <v>10609</v>
      </c>
    </row>
    <row r="4705" spans="1:2" x14ac:dyDescent="0.2">
      <c r="A4705" t="s">
        <v>4703</v>
      </c>
      <c r="B4705" s="10" t="s">
        <v>10610</v>
      </c>
    </row>
    <row r="4706" spans="1:2" x14ac:dyDescent="0.2">
      <c r="A4706" t="s">
        <v>4704</v>
      </c>
      <c r="B4706" s="10" t="s">
        <v>10611</v>
      </c>
    </row>
    <row r="4707" spans="1:2" x14ac:dyDescent="0.2">
      <c r="A4707" t="s">
        <v>4705</v>
      </c>
      <c r="B4707" s="10" t="s">
        <v>10612</v>
      </c>
    </row>
    <row r="4708" spans="1:2" x14ac:dyDescent="0.2">
      <c r="A4708" t="s">
        <v>4706</v>
      </c>
      <c r="B4708" s="10" t="s">
        <v>10613</v>
      </c>
    </row>
    <row r="4709" spans="1:2" x14ac:dyDescent="0.2">
      <c r="A4709" t="s">
        <v>4707</v>
      </c>
      <c r="B4709" s="10" t="s">
        <v>10614</v>
      </c>
    </row>
    <row r="4710" spans="1:2" x14ac:dyDescent="0.2">
      <c r="A4710" t="s">
        <v>4708</v>
      </c>
      <c r="B4710" s="10" t="s">
        <v>10615</v>
      </c>
    </row>
    <row r="4711" spans="1:2" x14ac:dyDescent="0.2">
      <c r="A4711" t="s">
        <v>4709</v>
      </c>
      <c r="B4711" s="10" t="s">
        <v>10616</v>
      </c>
    </row>
    <row r="4712" spans="1:2" x14ac:dyDescent="0.2">
      <c r="A4712" t="s">
        <v>4710</v>
      </c>
      <c r="B4712" s="10" t="s">
        <v>10617</v>
      </c>
    </row>
    <row r="4713" spans="1:2" x14ac:dyDescent="0.2">
      <c r="A4713" t="s">
        <v>4711</v>
      </c>
      <c r="B4713" s="10" t="s">
        <v>10618</v>
      </c>
    </row>
    <row r="4714" spans="1:2" x14ac:dyDescent="0.2">
      <c r="A4714" t="s">
        <v>4712</v>
      </c>
      <c r="B4714" s="10" t="s">
        <v>10619</v>
      </c>
    </row>
    <row r="4715" spans="1:2" x14ac:dyDescent="0.2">
      <c r="A4715" t="s">
        <v>4713</v>
      </c>
      <c r="B4715" s="10" t="s">
        <v>10620</v>
      </c>
    </row>
    <row r="4716" spans="1:2" x14ac:dyDescent="0.2">
      <c r="A4716" t="s">
        <v>4714</v>
      </c>
      <c r="B4716" s="10" t="s">
        <v>10621</v>
      </c>
    </row>
    <row r="4717" spans="1:2" x14ac:dyDescent="0.2">
      <c r="A4717" t="s">
        <v>4715</v>
      </c>
      <c r="B4717" s="10" t="s">
        <v>10622</v>
      </c>
    </row>
    <row r="4718" spans="1:2" x14ac:dyDescent="0.2">
      <c r="A4718" t="s">
        <v>4716</v>
      </c>
      <c r="B4718" s="10" t="s">
        <v>10623</v>
      </c>
    </row>
    <row r="4719" spans="1:2" x14ac:dyDescent="0.2">
      <c r="A4719" t="s">
        <v>4717</v>
      </c>
      <c r="B4719" s="10" t="s">
        <v>10624</v>
      </c>
    </row>
    <row r="4720" spans="1:2" x14ac:dyDescent="0.2">
      <c r="A4720" t="s">
        <v>4718</v>
      </c>
      <c r="B4720" s="10" t="s">
        <v>10625</v>
      </c>
    </row>
    <row r="4721" spans="1:2" x14ac:dyDescent="0.2">
      <c r="A4721" t="s">
        <v>4719</v>
      </c>
      <c r="B4721" s="10" t="s">
        <v>10626</v>
      </c>
    </row>
    <row r="4722" spans="1:2" x14ac:dyDescent="0.2">
      <c r="A4722" t="s">
        <v>4720</v>
      </c>
      <c r="B4722" s="10" t="s">
        <v>10627</v>
      </c>
    </row>
    <row r="4723" spans="1:2" x14ac:dyDescent="0.2">
      <c r="A4723" t="s">
        <v>4721</v>
      </c>
      <c r="B4723" s="10" t="s">
        <v>10628</v>
      </c>
    </row>
    <row r="4724" spans="1:2" x14ac:dyDescent="0.2">
      <c r="A4724" t="s">
        <v>4722</v>
      </c>
      <c r="B4724" s="10" t="s">
        <v>10629</v>
      </c>
    </row>
    <row r="4725" spans="1:2" x14ac:dyDescent="0.2">
      <c r="A4725" t="s">
        <v>4723</v>
      </c>
      <c r="B4725" s="10" t="s">
        <v>10630</v>
      </c>
    </row>
    <row r="4726" spans="1:2" x14ac:dyDescent="0.2">
      <c r="A4726" t="s">
        <v>4724</v>
      </c>
      <c r="B4726" s="10" t="s">
        <v>10631</v>
      </c>
    </row>
    <row r="4727" spans="1:2" x14ac:dyDescent="0.2">
      <c r="A4727" t="s">
        <v>4725</v>
      </c>
      <c r="B4727" s="10" t="s">
        <v>10632</v>
      </c>
    </row>
    <row r="4728" spans="1:2" x14ac:dyDescent="0.2">
      <c r="A4728" t="s">
        <v>4726</v>
      </c>
      <c r="B4728" s="10" t="s">
        <v>10633</v>
      </c>
    </row>
    <row r="4729" spans="1:2" x14ac:dyDescent="0.2">
      <c r="A4729" t="s">
        <v>4727</v>
      </c>
      <c r="B4729" s="10" t="s">
        <v>10634</v>
      </c>
    </row>
    <row r="4730" spans="1:2" x14ac:dyDescent="0.2">
      <c r="A4730" t="s">
        <v>4728</v>
      </c>
      <c r="B4730" s="10" t="s">
        <v>10635</v>
      </c>
    </row>
    <row r="4731" spans="1:2" x14ac:dyDescent="0.2">
      <c r="A4731" t="s">
        <v>4729</v>
      </c>
      <c r="B4731" s="10" t="s">
        <v>10636</v>
      </c>
    </row>
    <row r="4732" spans="1:2" x14ac:dyDescent="0.2">
      <c r="A4732" t="s">
        <v>4730</v>
      </c>
      <c r="B4732" s="10" t="s">
        <v>10637</v>
      </c>
    </row>
    <row r="4733" spans="1:2" x14ac:dyDescent="0.2">
      <c r="A4733" t="s">
        <v>4731</v>
      </c>
      <c r="B4733" s="10" t="s">
        <v>10638</v>
      </c>
    </row>
    <row r="4734" spans="1:2" x14ac:dyDescent="0.2">
      <c r="A4734" t="s">
        <v>4732</v>
      </c>
      <c r="B4734" s="10" t="s">
        <v>10639</v>
      </c>
    </row>
    <row r="4735" spans="1:2" x14ac:dyDescent="0.2">
      <c r="A4735" t="s">
        <v>4733</v>
      </c>
      <c r="B4735" s="10" t="s">
        <v>10640</v>
      </c>
    </row>
    <row r="4736" spans="1:2" x14ac:dyDescent="0.2">
      <c r="A4736" t="s">
        <v>4734</v>
      </c>
      <c r="B4736" s="10" t="s">
        <v>10641</v>
      </c>
    </row>
    <row r="4737" spans="1:2" x14ac:dyDescent="0.2">
      <c r="A4737" t="s">
        <v>4735</v>
      </c>
      <c r="B4737" s="10" t="s">
        <v>10642</v>
      </c>
    </row>
    <row r="4738" spans="1:2" x14ac:dyDescent="0.2">
      <c r="A4738" t="s">
        <v>4736</v>
      </c>
      <c r="B4738" s="10" t="s">
        <v>10643</v>
      </c>
    </row>
    <row r="4739" spans="1:2" x14ac:dyDescent="0.2">
      <c r="A4739" t="s">
        <v>4737</v>
      </c>
      <c r="B4739" s="10" t="s">
        <v>10644</v>
      </c>
    </row>
    <row r="4740" spans="1:2" x14ac:dyDescent="0.2">
      <c r="A4740" t="s">
        <v>4738</v>
      </c>
      <c r="B4740" s="10" t="s">
        <v>10645</v>
      </c>
    </row>
    <row r="4741" spans="1:2" x14ac:dyDescent="0.2">
      <c r="A4741" t="s">
        <v>4739</v>
      </c>
      <c r="B4741" s="10" t="s">
        <v>10646</v>
      </c>
    </row>
    <row r="4742" spans="1:2" x14ac:dyDescent="0.2">
      <c r="A4742" t="s">
        <v>4740</v>
      </c>
      <c r="B4742" s="10" t="s">
        <v>10647</v>
      </c>
    </row>
    <row r="4743" spans="1:2" x14ac:dyDescent="0.2">
      <c r="A4743" t="s">
        <v>4741</v>
      </c>
      <c r="B4743" s="10" t="s">
        <v>10648</v>
      </c>
    </row>
    <row r="4744" spans="1:2" x14ac:dyDescent="0.2">
      <c r="A4744" t="s">
        <v>4742</v>
      </c>
      <c r="B4744" s="10" t="s">
        <v>10649</v>
      </c>
    </row>
    <row r="4745" spans="1:2" x14ac:dyDescent="0.2">
      <c r="A4745" t="s">
        <v>4743</v>
      </c>
      <c r="B4745" s="10" t="s">
        <v>10650</v>
      </c>
    </row>
    <row r="4746" spans="1:2" x14ac:dyDescent="0.2">
      <c r="A4746" t="s">
        <v>4744</v>
      </c>
      <c r="B4746" s="10" t="s">
        <v>10651</v>
      </c>
    </row>
    <row r="4747" spans="1:2" x14ac:dyDescent="0.2">
      <c r="A4747" t="s">
        <v>4745</v>
      </c>
      <c r="B4747" s="10" t="s">
        <v>10652</v>
      </c>
    </row>
    <row r="4748" spans="1:2" x14ac:dyDescent="0.2">
      <c r="A4748" t="s">
        <v>4746</v>
      </c>
      <c r="B4748" s="10" t="s">
        <v>10653</v>
      </c>
    </row>
    <row r="4749" spans="1:2" x14ac:dyDescent="0.2">
      <c r="A4749" t="s">
        <v>4747</v>
      </c>
      <c r="B4749" s="10" t="s">
        <v>10654</v>
      </c>
    </row>
    <row r="4750" spans="1:2" x14ac:dyDescent="0.2">
      <c r="A4750" t="s">
        <v>4748</v>
      </c>
      <c r="B4750" s="10" t="s">
        <v>10655</v>
      </c>
    </row>
    <row r="4751" spans="1:2" x14ac:dyDescent="0.2">
      <c r="A4751" t="s">
        <v>4749</v>
      </c>
      <c r="B4751" s="10" t="s">
        <v>10656</v>
      </c>
    </row>
    <row r="4752" spans="1:2" x14ac:dyDescent="0.2">
      <c r="A4752" t="s">
        <v>4750</v>
      </c>
      <c r="B4752" s="10" t="s">
        <v>10657</v>
      </c>
    </row>
    <row r="4753" spans="1:2" x14ac:dyDescent="0.2">
      <c r="A4753" t="s">
        <v>4751</v>
      </c>
      <c r="B4753" s="10" t="s">
        <v>10658</v>
      </c>
    </row>
    <row r="4754" spans="1:2" x14ac:dyDescent="0.2">
      <c r="A4754" t="s">
        <v>4752</v>
      </c>
      <c r="B4754" s="10" t="s">
        <v>10659</v>
      </c>
    </row>
    <row r="4755" spans="1:2" x14ac:dyDescent="0.2">
      <c r="A4755" t="s">
        <v>4753</v>
      </c>
      <c r="B4755" s="10" t="s">
        <v>10660</v>
      </c>
    </row>
    <row r="4756" spans="1:2" x14ac:dyDescent="0.2">
      <c r="A4756" t="s">
        <v>4754</v>
      </c>
      <c r="B4756" s="10" t="s">
        <v>10661</v>
      </c>
    </row>
    <row r="4757" spans="1:2" x14ac:dyDescent="0.2">
      <c r="A4757" t="s">
        <v>4755</v>
      </c>
      <c r="B4757" s="10" t="s">
        <v>10662</v>
      </c>
    </row>
    <row r="4758" spans="1:2" x14ac:dyDescent="0.2">
      <c r="A4758" t="s">
        <v>4756</v>
      </c>
      <c r="B4758" s="10" t="s">
        <v>10663</v>
      </c>
    </row>
    <row r="4759" spans="1:2" x14ac:dyDescent="0.2">
      <c r="A4759" t="s">
        <v>4757</v>
      </c>
      <c r="B4759" s="10" t="s">
        <v>10664</v>
      </c>
    </row>
    <row r="4760" spans="1:2" x14ac:dyDescent="0.2">
      <c r="A4760" t="s">
        <v>4758</v>
      </c>
      <c r="B4760" s="10" t="s">
        <v>10665</v>
      </c>
    </row>
    <row r="4761" spans="1:2" x14ac:dyDescent="0.2">
      <c r="A4761" t="s">
        <v>4759</v>
      </c>
      <c r="B4761" s="10" t="s">
        <v>10666</v>
      </c>
    </row>
    <row r="4762" spans="1:2" x14ac:dyDescent="0.2">
      <c r="A4762" t="s">
        <v>4760</v>
      </c>
      <c r="B4762" s="10" t="s">
        <v>10667</v>
      </c>
    </row>
    <row r="4763" spans="1:2" x14ac:dyDescent="0.2">
      <c r="A4763" t="s">
        <v>4761</v>
      </c>
      <c r="B4763" s="10" t="s">
        <v>10668</v>
      </c>
    </row>
    <row r="4764" spans="1:2" x14ac:dyDescent="0.2">
      <c r="A4764" t="s">
        <v>4762</v>
      </c>
      <c r="B4764" s="10" t="s">
        <v>10669</v>
      </c>
    </row>
    <row r="4765" spans="1:2" x14ac:dyDescent="0.2">
      <c r="A4765" t="s">
        <v>4763</v>
      </c>
      <c r="B4765" s="10" t="s">
        <v>10670</v>
      </c>
    </row>
    <row r="4766" spans="1:2" x14ac:dyDescent="0.2">
      <c r="A4766" t="s">
        <v>4764</v>
      </c>
      <c r="B4766" s="10" t="s">
        <v>10671</v>
      </c>
    </row>
    <row r="4767" spans="1:2" x14ac:dyDescent="0.2">
      <c r="A4767" t="s">
        <v>4765</v>
      </c>
      <c r="B4767" s="10" t="s">
        <v>10672</v>
      </c>
    </row>
    <row r="4768" spans="1:2" x14ac:dyDescent="0.2">
      <c r="A4768" t="s">
        <v>4766</v>
      </c>
      <c r="B4768" s="10" t="s">
        <v>10673</v>
      </c>
    </row>
    <row r="4769" spans="1:2" x14ac:dyDescent="0.2">
      <c r="A4769" t="s">
        <v>4767</v>
      </c>
      <c r="B4769" s="10" t="s">
        <v>10674</v>
      </c>
    </row>
    <row r="4770" spans="1:2" x14ac:dyDescent="0.2">
      <c r="A4770" t="s">
        <v>4768</v>
      </c>
      <c r="B4770" s="10" t="s">
        <v>10675</v>
      </c>
    </row>
    <row r="4771" spans="1:2" x14ac:dyDescent="0.2">
      <c r="A4771" t="s">
        <v>4769</v>
      </c>
      <c r="B4771" s="10" t="s">
        <v>10676</v>
      </c>
    </row>
    <row r="4772" spans="1:2" x14ac:dyDescent="0.2">
      <c r="A4772" t="s">
        <v>4770</v>
      </c>
      <c r="B4772" s="10" t="s">
        <v>10677</v>
      </c>
    </row>
    <row r="4773" spans="1:2" x14ac:dyDescent="0.2">
      <c r="A4773" t="s">
        <v>4771</v>
      </c>
      <c r="B4773" s="10" t="s">
        <v>10678</v>
      </c>
    </row>
    <row r="4774" spans="1:2" x14ac:dyDescent="0.2">
      <c r="A4774" t="s">
        <v>4772</v>
      </c>
      <c r="B4774" s="10" t="s">
        <v>10679</v>
      </c>
    </row>
    <row r="4775" spans="1:2" x14ac:dyDescent="0.2">
      <c r="A4775" t="s">
        <v>4773</v>
      </c>
      <c r="B4775" s="10" t="s">
        <v>10680</v>
      </c>
    </row>
    <row r="4776" spans="1:2" x14ac:dyDescent="0.2">
      <c r="A4776" t="s">
        <v>4774</v>
      </c>
      <c r="B4776" s="10" t="s">
        <v>10681</v>
      </c>
    </row>
    <row r="4777" spans="1:2" x14ac:dyDescent="0.2">
      <c r="A4777" t="s">
        <v>4775</v>
      </c>
      <c r="B4777" s="10" t="s">
        <v>10682</v>
      </c>
    </row>
    <row r="4778" spans="1:2" x14ac:dyDescent="0.2">
      <c r="A4778" t="s">
        <v>4776</v>
      </c>
      <c r="B4778" s="10" t="s">
        <v>10683</v>
      </c>
    </row>
    <row r="4779" spans="1:2" x14ac:dyDescent="0.2">
      <c r="A4779" t="s">
        <v>4777</v>
      </c>
      <c r="B4779" s="10" t="s">
        <v>10684</v>
      </c>
    </row>
    <row r="4780" spans="1:2" x14ac:dyDescent="0.2">
      <c r="A4780" t="s">
        <v>4778</v>
      </c>
      <c r="B4780" s="10" t="s">
        <v>10685</v>
      </c>
    </row>
    <row r="4781" spans="1:2" x14ac:dyDescent="0.2">
      <c r="A4781" t="s">
        <v>4779</v>
      </c>
      <c r="B4781" s="10" t="s">
        <v>10686</v>
      </c>
    </row>
    <row r="4782" spans="1:2" x14ac:dyDescent="0.2">
      <c r="A4782" t="s">
        <v>4780</v>
      </c>
      <c r="B4782" s="10" t="s">
        <v>10687</v>
      </c>
    </row>
    <row r="4783" spans="1:2" x14ac:dyDescent="0.2">
      <c r="A4783" t="s">
        <v>4781</v>
      </c>
      <c r="B4783" s="10" t="s">
        <v>10688</v>
      </c>
    </row>
    <row r="4784" spans="1:2" x14ac:dyDescent="0.2">
      <c r="A4784" t="s">
        <v>4782</v>
      </c>
      <c r="B4784" s="10" t="s">
        <v>10689</v>
      </c>
    </row>
    <row r="4785" spans="1:2" x14ac:dyDescent="0.2">
      <c r="A4785" t="s">
        <v>4783</v>
      </c>
      <c r="B4785" s="10" t="s">
        <v>10690</v>
      </c>
    </row>
    <row r="4786" spans="1:2" x14ac:dyDescent="0.2">
      <c r="A4786" t="s">
        <v>4784</v>
      </c>
      <c r="B4786" s="10" t="s">
        <v>10691</v>
      </c>
    </row>
    <row r="4787" spans="1:2" x14ac:dyDescent="0.2">
      <c r="A4787" t="s">
        <v>4785</v>
      </c>
      <c r="B4787" s="10" t="s">
        <v>10692</v>
      </c>
    </row>
    <row r="4788" spans="1:2" x14ac:dyDescent="0.2">
      <c r="A4788" t="s">
        <v>4786</v>
      </c>
      <c r="B4788" s="10" t="s">
        <v>10693</v>
      </c>
    </row>
    <row r="4789" spans="1:2" x14ac:dyDescent="0.2">
      <c r="A4789" t="s">
        <v>4787</v>
      </c>
      <c r="B4789" s="10" t="s">
        <v>10694</v>
      </c>
    </row>
    <row r="4790" spans="1:2" x14ac:dyDescent="0.2">
      <c r="A4790" t="s">
        <v>4788</v>
      </c>
      <c r="B4790" s="10" t="s">
        <v>10695</v>
      </c>
    </row>
    <row r="4791" spans="1:2" x14ac:dyDescent="0.2">
      <c r="A4791" t="s">
        <v>4789</v>
      </c>
      <c r="B4791" s="10" t="s">
        <v>10696</v>
      </c>
    </row>
    <row r="4792" spans="1:2" x14ac:dyDescent="0.2">
      <c r="A4792" t="s">
        <v>4790</v>
      </c>
      <c r="B4792" s="10" t="s">
        <v>10697</v>
      </c>
    </row>
    <row r="4793" spans="1:2" x14ac:dyDescent="0.2">
      <c r="A4793" t="s">
        <v>4791</v>
      </c>
      <c r="B4793" s="10" t="s">
        <v>10698</v>
      </c>
    </row>
    <row r="4794" spans="1:2" x14ac:dyDescent="0.2">
      <c r="A4794" t="s">
        <v>4792</v>
      </c>
      <c r="B4794" s="10" t="s">
        <v>10699</v>
      </c>
    </row>
    <row r="4795" spans="1:2" x14ac:dyDescent="0.2">
      <c r="A4795" t="s">
        <v>4793</v>
      </c>
      <c r="B4795" s="10" t="s">
        <v>10700</v>
      </c>
    </row>
    <row r="4796" spans="1:2" x14ac:dyDescent="0.2">
      <c r="A4796" t="s">
        <v>4794</v>
      </c>
      <c r="B4796" s="10" t="s">
        <v>10701</v>
      </c>
    </row>
    <row r="4797" spans="1:2" x14ac:dyDescent="0.2">
      <c r="A4797" t="s">
        <v>4795</v>
      </c>
      <c r="B4797" s="10" t="s">
        <v>10702</v>
      </c>
    </row>
    <row r="4798" spans="1:2" x14ac:dyDescent="0.2">
      <c r="A4798" t="s">
        <v>4796</v>
      </c>
      <c r="B4798" s="10" t="s">
        <v>10703</v>
      </c>
    </row>
    <row r="4799" spans="1:2" x14ac:dyDescent="0.2">
      <c r="A4799" t="s">
        <v>4797</v>
      </c>
      <c r="B4799" s="10" t="s">
        <v>10704</v>
      </c>
    </row>
    <row r="4800" spans="1:2" x14ac:dyDescent="0.2">
      <c r="A4800" t="s">
        <v>4798</v>
      </c>
      <c r="B4800" s="10" t="s">
        <v>10705</v>
      </c>
    </row>
    <row r="4801" spans="1:2" x14ac:dyDescent="0.2">
      <c r="A4801" t="s">
        <v>4799</v>
      </c>
      <c r="B4801" s="10" t="s">
        <v>10706</v>
      </c>
    </row>
    <row r="4802" spans="1:2" x14ac:dyDescent="0.2">
      <c r="A4802" t="s">
        <v>4800</v>
      </c>
      <c r="B4802" s="10" t="s">
        <v>10707</v>
      </c>
    </row>
    <row r="4803" spans="1:2" x14ac:dyDescent="0.2">
      <c r="A4803" t="s">
        <v>4801</v>
      </c>
      <c r="B4803" s="10" t="s">
        <v>10708</v>
      </c>
    </row>
    <row r="4804" spans="1:2" x14ac:dyDescent="0.2">
      <c r="A4804" t="s">
        <v>4802</v>
      </c>
      <c r="B4804" s="10" t="s">
        <v>10709</v>
      </c>
    </row>
    <row r="4805" spans="1:2" x14ac:dyDescent="0.2">
      <c r="A4805" t="s">
        <v>4803</v>
      </c>
      <c r="B4805" s="10" t="s">
        <v>10710</v>
      </c>
    </row>
    <row r="4806" spans="1:2" x14ac:dyDescent="0.2">
      <c r="A4806" t="s">
        <v>4804</v>
      </c>
      <c r="B4806" s="10" t="s">
        <v>10711</v>
      </c>
    </row>
    <row r="4807" spans="1:2" x14ac:dyDescent="0.2">
      <c r="A4807" t="s">
        <v>4805</v>
      </c>
      <c r="B4807" s="10" t="s">
        <v>10712</v>
      </c>
    </row>
    <row r="4808" spans="1:2" x14ac:dyDescent="0.2">
      <c r="A4808" t="s">
        <v>4806</v>
      </c>
      <c r="B4808" s="10" t="s">
        <v>10713</v>
      </c>
    </row>
    <row r="4809" spans="1:2" x14ac:dyDescent="0.2">
      <c r="A4809" t="s">
        <v>4807</v>
      </c>
      <c r="B4809" s="10" t="s">
        <v>10714</v>
      </c>
    </row>
    <row r="4810" spans="1:2" x14ac:dyDescent="0.2">
      <c r="A4810" t="s">
        <v>4808</v>
      </c>
      <c r="B4810" s="10" t="s">
        <v>10715</v>
      </c>
    </row>
    <row r="4811" spans="1:2" x14ac:dyDescent="0.2">
      <c r="A4811" t="s">
        <v>4809</v>
      </c>
      <c r="B4811" s="10" t="s">
        <v>10716</v>
      </c>
    </row>
    <row r="4812" spans="1:2" x14ac:dyDescent="0.2">
      <c r="A4812" t="s">
        <v>4810</v>
      </c>
      <c r="B4812" s="10" t="s">
        <v>10717</v>
      </c>
    </row>
    <row r="4813" spans="1:2" x14ac:dyDescent="0.2">
      <c r="A4813" t="s">
        <v>4811</v>
      </c>
      <c r="B4813" s="10" t="s">
        <v>10718</v>
      </c>
    </row>
    <row r="4814" spans="1:2" x14ac:dyDescent="0.2">
      <c r="A4814" t="s">
        <v>4812</v>
      </c>
      <c r="B4814" s="10" t="s">
        <v>10719</v>
      </c>
    </row>
    <row r="4815" spans="1:2" x14ac:dyDescent="0.2">
      <c r="A4815" t="s">
        <v>4813</v>
      </c>
      <c r="B4815" s="10" t="s">
        <v>10720</v>
      </c>
    </row>
    <row r="4816" spans="1:2" x14ac:dyDescent="0.2">
      <c r="A4816" t="s">
        <v>4814</v>
      </c>
      <c r="B4816" s="10" t="s">
        <v>10721</v>
      </c>
    </row>
    <row r="4817" spans="1:2" x14ac:dyDescent="0.2">
      <c r="A4817" t="s">
        <v>4815</v>
      </c>
      <c r="B4817" s="10" t="s">
        <v>10722</v>
      </c>
    </row>
    <row r="4818" spans="1:2" x14ac:dyDescent="0.2">
      <c r="A4818" t="s">
        <v>4816</v>
      </c>
      <c r="B4818" s="10" t="s">
        <v>10723</v>
      </c>
    </row>
    <row r="4819" spans="1:2" x14ac:dyDescent="0.2">
      <c r="A4819" t="s">
        <v>4817</v>
      </c>
      <c r="B4819" s="10" t="s">
        <v>10724</v>
      </c>
    </row>
    <row r="4820" spans="1:2" x14ac:dyDescent="0.2">
      <c r="A4820" t="s">
        <v>4818</v>
      </c>
      <c r="B4820" s="10" t="s">
        <v>10725</v>
      </c>
    </row>
    <row r="4821" spans="1:2" x14ac:dyDescent="0.2">
      <c r="A4821" t="s">
        <v>4819</v>
      </c>
      <c r="B4821" s="10" t="s">
        <v>10726</v>
      </c>
    </row>
    <row r="4822" spans="1:2" x14ac:dyDescent="0.2">
      <c r="A4822" t="s">
        <v>4820</v>
      </c>
      <c r="B4822" s="10" t="s">
        <v>10727</v>
      </c>
    </row>
    <row r="4823" spans="1:2" x14ac:dyDescent="0.2">
      <c r="A4823" t="s">
        <v>4821</v>
      </c>
      <c r="B4823" s="10" t="s">
        <v>10728</v>
      </c>
    </row>
    <row r="4824" spans="1:2" x14ac:dyDescent="0.2">
      <c r="A4824" t="s">
        <v>4822</v>
      </c>
      <c r="B4824" s="10" t="s">
        <v>10729</v>
      </c>
    </row>
    <row r="4825" spans="1:2" x14ac:dyDescent="0.2">
      <c r="A4825" t="s">
        <v>4823</v>
      </c>
      <c r="B4825" s="10" t="s">
        <v>10730</v>
      </c>
    </row>
    <row r="4826" spans="1:2" x14ac:dyDescent="0.2">
      <c r="A4826" t="s">
        <v>4824</v>
      </c>
      <c r="B4826" s="10" t="s">
        <v>10731</v>
      </c>
    </row>
    <row r="4827" spans="1:2" x14ac:dyDescent="0.2">
      <c r="A4827" t="s">
        <v>4825</v>
      </c>
      <c r="B4827" s="10" t="s">
        <v>10732</v>
      </c>
    </row>
    <row r="4828" spans="1:2" x14ac:dyDescent="0.2">
      <c r="A4828" t="s">
        <v>4826</v>
      </c>
      <c r="B4828" s="10" t="s">
        <v>10733</v>
      </c>
    </row>
    <row r="4829" spans="1:2" x14ac:dyDescent="0.2">
      <c r="A4829" t="s">
        <v>4827</v>
      </c>
      <c r="B4829" s="10" t="s">
        <v>10734</v>
      </c>
    </row>
    <row r="4830" spans="1:2" x14ac:dyDescent="0.2">
      <c r="A4830" t="s">
        <v>4828</v>
      </c>
      <c r="B4830" s="10" t="s">
        <v>10735</v>
      </c>
    </row>
    <row r="4831" spans="1:2" x14ac:dyDescent="0.2">
      <c r="A4831" t="s">
        <v>4829</v>
      </c>
      <c r="B4831" s="10" t="s">
        <v>10736</v>
      </c>
    </row>
    <row r="4832" spans="1:2" x14ac:dyDescent="0.2">
      <c r="A4832" t="s">
        <v>4830</v>
      </c>
      <c r="B4832" s="10" t="s">
        <v>10737</v>
      </c>
    </row>
    <row r="4833" spans="1:2" x14ac:dyDescent="0.2">
      <c r="A4833" t="s">
        <v>4831</v>
      </c>
      <c r="B4833" s="10" t="s">
        <v>10738</v>
      </c>
    </row>
    <row r="4834" spans="1:2" x14ac:dyDescent="0.2">
      <c r="A4834" t="s">
        <v>4832</v>
      </c>
      <c r="B4834" s="10" t="s">
        <v>10739</v>
      </c>
    </row>
    <row r="4835" spans="1:2" x14ac:dyDescent="0.2">
      <c r="A4835" t="s">
        <v>4833</v>
      </c>
      <c r="B4835" s="10" t="s">
        <v>10740</v>
      </c>
    </row>
    <row r="4836" spans="1:2" x14ac:dyDescent="0.2">
      <c r="A4836" t="s">
        <v>4834</v>
      </c>
      <c r="B4836" s="10" t="s">
        <v>10741</v>
      </c>
    </row>
    <row r="4837" spans="1:2" x14ac:dyDescent="0.2">
      <c r="A4837" t="s">
        <v>4835</v>
      </c>
      <c r="B4837" s="10" t="s">
        <v>10742</v>
      </c>
    </row>
    <row r="4838" spans="1:2" x14ac:dyDescent="0.2">
      <c r="A4838" t="s">
        <v>4836</v>
      </c>
      <c r="B4838" s="10" t="s">
        <v>10743</v>
      </c>
    </row>
    <row r="4839" spans="1:2" x14ac:dyDescent="0.2">
      <c r="A4839" t="s">
        <v>4837</v>
      </c>
      <c r="B4839" s="10" t="s">
        <v>10744</v>
      </c>
    </row>
    <row r="4840" spans="1:2" x14ac:dyDescent="0.2">
      <c r="A4840" t="s">
        <v>4838</v>
      </c>
      <c r="B4840" s="10" t="s">
        <v>10745</v>
      </c>
    </row>
    <row r="4841" spans="1:2" x14ac:dyDescent="0.2">
      <c r="A4841" t="s">
        <v>4839</v>
      </c>
      <c r="B4841" s="10" t="s">
        <v>10746</v>
      </c>
    </row>
    <row r="4842" spans="1:2" x14ac:dyDescent="0.2">
      <c r="A4842" t="s">
        <v>4840</v>
      </c>
      <c r="B4842" s="10" t="s">
        <v>10747</v>
      </c>
    </row>
    <row r="4843" spans="1:2" x14ac:dyDescent="0.2">
      <c r="A4843" t="s">
        <v>4841</v>
      </c>
      <c r="B4843" s="10" t="s">
        <v>10748</v>
      </c>
    </row>
    <row r="4844" spans="1:2" x14ac:dyDescent="0.2">
      <c r="A4844" t="s">
        <v>4842</v>
      </c>
      <c r="B4844" s="10" t="s">
        <v>10749</v>
      </c>
    </row>
    <row r="4845" spans="1:2" x14ac:dyDescent="0.2">
      <c r="A4845" t="s">
        <v>4843</v>
      </c>
      <c r="B4845" s="10" t="s">
        <v>10750</v>
      </c>
    </row>
    <row r="4846" spans="1:2" x14ac:dyDescent="0.2">
      <c r="A4846" t="s">
        <v>4844</v>
      </c>
      <c r="B4846" s="10" t="s">
        <v>10751</v>
      </c>
    </row>
    <row r="4847" spans="1:2" x14ac:dyDescent="0.2">
      <c r="A4847" t="s">
        <v>4845</v>
      </c>
      <c r="B4847" s="10" t="s">
        <v>10752</v>
      </c>
    </row>
    <row r="4848" spans="1:2" x14ac:dyDescent="0.2">
      <c r="A4848" t="s">
        <v>4846</v>
      </c>
      <c r="B4848" s="10" t="s">
        <v>10753</v>
      </c>
    </row>
    <row r="4849" spans="1:2" x14ac:dyDescent="0.2">
      <c r="A4849" t="s">
        <v>4847</v>
      </c>
      <c r="B4849" s="10" t="s">
        <v>10754</v>
      </c>
    </row>
    <row r="4850" spans="1:2" x14ac:dyDescent="0.2">
      <c r="A4850" t="s">
        <v>4848</v>
      </c>
      <c r="B4850" s="10" t="s">
        <v>10755</v>
      </c>
    </row>
    <row r="4851" spans="1:2" x14ac:dyDescent="0.2">
      <c r="A4851" t="s">
        <v>4849</v>
      </c>
      <c r="B4851" s="10" t="s">
        <v>10756</v>
      </c>
    </row>
    <row r="4852" spans="1:2" x14ac:dyDescent="0.2">
      <c r="A4852" t="s">
        <v>4850</v>
      </c>
      <c r="B4852" s="10" t="s">
        <v>10757</v>
      </c>
    </row>
    <row r="4853" spans="1:2" x14ac:dyDescent="0.2">
      <c r="A4853" t="s">
        <v>4851</v>
      </c>
      <c r="B4853" s="10" t="s">
        <v>10758</v>
      </c>
    </row>
    <row r="4854" spans="1:2" x14ac:dyDescent="0.2">
      <c r="A4854" t="s">
        <v>4852</v>
      </c>
      <c r="B4854" s="10" t="s">
        <v>10759</v>
      </c>
    </row>
    <row r="4855" spans="1:2" x14ac:dyDescent="0.2">
      <c r="A4855" t="s">
        <v>4853</v>
      </c>
      <c r="B4855" s="10" t="s">
        <v>10760</v>
      </c>
    </row>
    <row r="4856" spans="1:2" x14ac:dyDescent="0.2">
      <c r="A4856" t="s">
        <v>4854</v>
      </c>
      <c r="B4856" s="10" t="s">
        <v>10761</v>
      </c>
    </row>
    <row r="4857" spans="1:2" x14ac:dyDescent="0.2">
      <c r="A4857" t="s">
        <v>4855</v>
      </c>
      <c r="B4857" s="10" t="s">
        <v>10762</v>
      </c>
    </row>
    <row r="4858" spans="1:2" x14ac:dyDescent="0.2">
      <c r="A4858" t="s">
        <v>4856</v>
      </c>
      <c r="B4858" s="10" t="s">
        <v>10763</v>
      </c>
    </row>
    <row r="4859" spans="1:2" x14ac:dyDescent="0.2">
      <c r="A4859" t="s">
        <v>4857</v>
      </c>
      <c r="B4859" s="10" t="s">
        <v>10764</v>
      </c>
    </row>
    <row r="4860" spans="1:2" x14ac:dyDescent="0.2">
      <c r="A4860" t="s">
        <v>4858</v>
      </c>
      <c r="B4860" s="10" t="s">
        <v>10765</v>
      </c>
    </row>
    <row r="4861" spans="1:2" x14ac:dyDescent="0.2">
      <c r="A4861" t="s">
        <v>4859</v>
      </c>
      <c r="B4861" s="10" t="s">
        <v>10766</v>
      </c>
    </row>
    <row r="4862" spans="1:2" x14ac:dyDescent="0.2">
      <c r="A4862" t="s">
        <v>4860</v>
      </c>
      <c r="B4862" s="10" t="s">
        <v>10767</v>
      </c>
    </row>
    <row r="4863" spans="1:2" x14ac:dyDescent="0.2">
      <c r="A4863" t="s">
        <v>4861</v>
      </c>
      <c r="B4863" s="10" t="s">
        <v>10768</v>
      </c>
    </row>
    <row r="4864" spans="1:2" x14ac:dyDescent="0.2">
      <c r="A4864" t="s">
        <v>4862</v>
      </c>
      <c r="B4864" s="10" t="s">
        <v>10769</v>
      </c>
    </row>
    <row r="4865" spans="1:2" x14ac:dyDescent="0.2">
      <c r="A4865" t="s">
        <v>4863</v>
      </c>
      <c r="B4865" s="10" t="s">
        <v>10770</v>
      </c>
    </row>
    <row r="4866" spans="1:2" x14ac:dyDescent="0.2">
      <c r="A4866" t="s">
        <v>4864</v>
      </c>
      <c r="B4866" s="10" t="s">
        <v>10771</v>
      </c>
    </row>
    <row r="4867" spans="1:2" x14ac:dyDescent="0.2">
      <c r="A4867" t="s">
        <v>4865</v>
      </c>
      <c r="B4867" s="10" t="s">
        <v>10772</v>
      </c>
    </row>
    <row r="4868" spans="1:2" x14ac:dyDescent="0.2">
      <c r="A4868" t="s">
        <v>4866</v>
      </c>
      <c r="B4868" s="10" t="s">
        <v>10773</v>
      </c>
    </row>
    <row r="4869" spans="1:2" x14ac:dyDescent="0.2">
      <c r="A4869" t="s">
        <v>4867</v>
      </c>
      <c r="B4869" s="10" t="s">
        <v>10774</v>
      </c>
    </row>
    <row r="4870" spans="1:2" x14ac:dyDescent="0.2">
      <c r="A4870" t="s">
        <v>4868</v>
      </c>
      <c r="B4870" s="10" t="s">
        <v>10775</v>
      </c>
    </row>
    <row r="4871" spans="1:2" x14ac:dyDescent="0.2">
      <c r="A4871" t="s">
        <v>4869</v>
      </c>
      <c r="B4871" s="10" t="s">
        <v>10776</v>
      </c>
    </row>
    <row r="4872" spans="1:2" x14ac:dyDescent="0.2">
      <c r="A4872" t="s">
        <v>4870</v>
      </c>
      <c r="B4872" s="10" t="s">
        <v>10777</v>
      </c>
    </row>
    <row r="4873" spans="1:2" x14ac:dyDescent="0.2">
      <c r="A4873" t="s">
        <v>4871</v>
      </c>
      <c r="B4873" s="10" t="s">
        <v>10778</v>
      </c>
    </row>
    <row r="4874" spans="1:2" x14ac:dyDescent="0.2">
      <c r="A4874" t="s">
        <v>4872</v>
      </c>
      <c r="B4874" s="10" t="s">
        <v>10779</v>
      </c>
    </row>
    <row r="4875" spans="1:2" x14ac:dyDescent="0.2">
      <c r="A4875" t="s">
        <v>4873</v>
      </c>
      <c r="B4875" s="10" t="s">
        <v>10780</v>
      </c>
    </row>
    <row r="4876" spans="1:2" x14ac:dyDescent="0.2">
      <c r="A4876" t="s">
        <v>4874</v>
      </c>
      <c r="B4876" s="10" t="s">
        <v>10781</v>
      </c>
    </row>
    <row r="4877" spans="1:2" x14ac:dyDescent="0.2">
      <c r="A4877" t="s">
        <v>4875</v>
      </c>
      <c r="B4877" s="10" t="s">
        <v>10782</v>
      </c>
    </row>
    <row r="4878" spans="1:2" x14ac:dyDescent="0.2">
      <c r="A4878" t="s">
        <v>4876</v>
      </c>
      <c r="B4878" s="10" t="s">
        <v>10783</v>
      </c>
    </row>
    <row r="4879" spans="1:2" x14ac:dyDescent="0.2">
      <c r="A4879" t="s">
        <v>4877</v>
      </c>
      <c r="B4879" s="10" t="s">
        <v>10784</v>
      </c>
    </row>
    <row r="4880" spans="1:2" x14ac:dyDescent="0.2">
      <c r="A4880" t="s">
        <v>4878</v>
      </c>
      <c r="B4880" s="10" t="s">
        <v>10785</v>
      </c>
    </row>
    <row r="4881" spans="1:2" x14ac:dyDescent="0.2">
      <c r="A4881" t="s">
        <v>4879</v>
      </c>
      <c r="B4881" s="10" t="s">
        <v>10786</v>
      </c>
    </row>
    <row r="4882" spans="1:2" x14ac:dyDescent="0.2">
      <c r="A4882" t="s">
        <v>4880</v>
      </c>
      <c r="B4882" s="10" t="s">
        <v>10787</v>
      </c>
    </row>
    <row r="4883" spans="1:2" x14ac:dyDescent="0.2">
      <c r="A4883" t="s">
        <v>4881</v>
      </c>
      <c r="B4883" s="10" t="s">
        <v>10788</v>
      </c>
    </row>
    <row r="4884" spans="1:2" x14ac:dyDescent="0.2">
      <c r="A4884" t="s">
        <v>4882</v>
      </c>
      <c r="B4884" s="10" t="s">
        <v>10789</v>
      </c>
    </row>
    <row r="4885" spans="1:2" x14ac:dyDescent="0.2">
      <c r="A4885" t="s">
        <v>4883</v>
      </c>
      <c r="B4885" s="10" t="s">
        <v>10790</v>
      </c>
    </row>
    <row r="4886" spans="1:2" x14ac:dyDescent="0.2">
      <c r="A4886" t="s">
        <v>4884</v>
      </c>
      <c r="B4886" s="10" t="s">
        <v>10791</v>
      </c>
    </row>
    <row r="4887" spans="1:2" x14ac:dyDescent="0.2">
      <c r="A4887" t="s">
        <v>4885</v>
      </c>
      <c r="B4887" s="10" t="s">
        <v>10792</v>
      </c>
    </row>
    <row r="4888" spans="1:2" x14ac:dyDescent="0.2">
      <c r="A4888" t="s">
        <v>4886</v>
      </c>
      <c r="B4888" s="10" t="s">
        <v>10793</v>
      </c>
    </row>
    <row r="4889" spans="1:2" x14ac:dyDescent="0.2">
      <c r="A4889" t="s">
        <v>4887</v>
      </c>
      <c r="B4889" s="10" t="s">
        <v>10794</v>
      </c>
    </row>
    <row r="4890" spans="1:2" x14ac:dyDescent="0.2">
      <c r="A4890" t="s">
        <v>4888</v>
      </c>
      <c r="B4890" s="10" t="s">
        <v>10795</v>
      </c>
    </row>
    <row r="4891" spans="1:2" x14ac:dyDescent="0.2">
      <c r="A4891" t="s">
        <v>4889</v>
      </c>
      <c r="B4891" s="10" t="s">
        <v>10796</v>
      </c>
    </row>
    <row r="4892" spans="1:2" x14ac:dyDescent="0.2">
      <c r="A4892" t="s">
        <v>4890</v>
      </c>
      <c r="B4892" s="10" t="s">
        <v>10797</v>
      </c>
    </row>
    <row r="4893" spans="1:2" x14ac:dyDescent="0.2">
      <c r="A4893" t="s">
        <v>4891</v>
      </c>
      <c r="B4893" s="10" t="s">
        <v>10798</v>
      </c>
    </row>
    <row r="4894" spans="1:2" x14ac:dyDescent="0.2">
      <c r="A4894" t="s">
        <v>4892</v>
      </c>
      <c r="B4894" s="10" t="s">
        <v>10799</v>
      </c>
    </row>
    <row r="4895" spans="1:2" x14ac:dyDescent="0.2">
      <c r="A4895" t="s">
        <v>4893</v>
      </c>
      <c r="B4895" s="10" t="s">
        <v>10800</v>
      </c>
    </row>
    <row r="4896" spans="1:2" x14ac:dyDescent="0.2">
      <c r="A4896" t="s">
        <v>4894</v>
      </c>
      <c r="B4896" s="10" t="s">
        <v>10801</v>
      </c>
    </row>
    <row r="4897" spans="1:2" x14ac:dyDescent="0.2">
      <c r="A4897" t="s">
        <v>4895</v>
      </c>
      <c r="B4897" s="10" t="s">
        <v>10802</v>
      </c>
    </row>
    <row r="4898" spans="1:2" x14ac:dyDescent="0.2">
      <c r="A4898" t="s">
        <v>4896</v>
      </c>
      <c r="B4898" s="10" t="s">
        <v>10803</v>
      </c>
    </row>
    <row r="4899" spans="1:2" x14ac:dyDescent="0.2">
      <c r="A4899" t="s">
        <v>4897</v>
      </c>
      <c r="B4899" s="10" t="s">
        <v>10804</v>
      </c>
    </row>
    <row r="4900" spans="1:2" x14ac:dyDescent="0.2">
      <c r="A4900" t="s">
        <v>4898</v>
      </c>
      <c r="B4900" s="10" t="s">
        <v>10805</v>
      </c>
    </row>
    <row r="4901" spans="1:2" x14ac:dyDescent="0.2">
      <c r="A4901" t="s">
        <v>4899</v>
      </c>
      <c r="B4901" s="10" t="s">
        <v>10806</v>
      </c>
    </row>
    <row r="4902" spans="1:2" x14ac:dyDescent="0.2">
      <c r="A4902" t="s">
        <v>4900</v>
      </c>
      <c r="B4902" s="10" t="s">
        <v>10807</v>
      </c>
    </row>
    <row r="4903" spans="1:2" x14ac:dyDescent="0.2">
      <c r="A4903" t="s">
        <v>4901</v>
      </c>
      <c r="B4903" s="10" t="s">
        <v>10808</v>
      </c>
    </row>
    <row r="4904" spans="1:2" x14ac:dyDescent="0.2">
      <c r="A4904" t="s">
        <v>4902</v>
      </c>
      <c r="B4904" s="10" t="s">
        <v>10809</v>
      </c>
    </row>
    <row r="4905" spans="1:2" x14ac:dyDescent="0.2">
      <c r="A4905" t="s">
        <v>4903</v>
      </c>
      <c r="B4905" s="10" t="s">
        <v>10810</v>
      </c>
    </row>
    <row r="4906" spans="1:2" x14ac:dyDescent="0.2">
      <c r="A4906" t="s">
        <v>4904</v>
      </c>
      <c r="B4906" s="10" t="s">
        <v>10811</v>
      </c>
    </row>
    <row r="4907" spans="1:2" x14ac:dyDescent="0.2">
      <c r="A4907" t="s">
        <v>4905</v>
      </c>
      <c r="B4907" s="10" t="s">
        <v>10812</v>
      </c>
    </row>
    <row r="4908" spans="1:2" x14ac:dyDescent="0.2">
      <c r="A4908" t="s">
        <v>4906</v>
      </c>
      <c r="B4908" s="10" t="s">
        <v>10813</v>
      </c>
    </row>
    <row r="4909" spans="1:2" x14ac:dyDescent="0.2">
      <c r="A4909" t="s">
        <v>4907</v>
      </c>
      <c r="B4909" s="10" t="s">
        <v>10814</v>
      </c>
    </row>
    <row r="4910" spans="1:2" x14ac:dyDescent="0.2">
      <c r="A4910" t="s">
        <v>4908</v>
      </c>
      <c r="B4910" s="10" t="s">
        <v>10815</v>
      </c>
    </row>
    <row r="4911" spans="1:2" x14ac:dyDescent="0.2">
      <c r="A4911" t="s">
        <v>4909</v>
      </c>
      <c r="B4911" s="10" t="s">
        <v>10816</v>
      </c>
    </row>
    <row r="4912" spans="1:2" x14ac:dyDescent="0.2">
      <c r="A4912" t="s">
        <v>4910</v>
      </c>
      <c r="B4912" s="10" t="s">
        <v>10817</v>
      </c>
    </row>
    <row r="4913" spans="1:2" x14ac:dyDescent="0.2">
      <c r="A4913" t="s">
        <v>4911</v>
      </c>
      <c r="B4913" s="10" t="s">
        <v>10818</v>
      </c>
    </row>
    <row r="4914" spans="1:2" x14ac:dyDescent="0.2">
      <c r="A4914" t="s">
        <v>4912</v>
      </c>
      <c r="B4914" s="10" t="s">
        <v>10819</v>
      </c>
    </row>
    <row r="4915" spans="1:2" x14ac:dyDescent="0.2">
      <c r="A4915" t="s">
        <v>4913</v>
      </c>
      <c r="B4915" s="10" t="s">
        <v>10820</v>
      </c>
    </row>
    <row r="4916" spans="1:2" x14ac:dyDescent="0.2">
      <c r="A4916" t="s">
        <v>4914</v>
      </c>
      <c r="B4916" s="10" t="s">
        <v>10821</v>
      </c>
    </row>
    <row r="4917" spans="1:2" x14ac:dyDescent="0.2">
      <c r="A4917" t="s">
        <v>4915</v>
      </c>
      <c r="B4917" s="10" t="s">
        <v>10822</v>
      </c>
    </row>
    <row r="4918" spans="1:2" x14ac:dyDescent="0.2">
      <c r="A4918" t="s">
        <v>4916</v>
      </c>
      <c r="B4918" s="10" t="s">
        <v>10823</v>
      </c>
    </row>
    <row r="4919" spans="1:2" x14ac:dyDescent="0.2">
      <c r="A4919" t="s">
        <v>4917</v>
      </c>
      <c r="B4919" s="10" t="s">
        <v>10824</v>
      </c>
    </row>
    <row r="4920" spans="1:2" x14ac:dyDescent="0.2">
      <c r="A4920" t="s">
        <v>4918</v>
      </c>
      <c r="B4920" s="10" t="s">
        <v>10825</v>
      </c>
    </row>
    <row r="4921" spans="1:2" x14ac:dyDescent="0.2">
      <c r="A4921" t="s">
        <v>4919</v>
      </c>
      <c r="B4921" s="10" t="s">
        <v>10826</v>
      </c>
    </row>
    <row r="4922" spans="1:2" x14ac:dyDescent="0.2">
      <c r="A4922" t="s">
        <v>4920</v>
      </c>
      <c r="B4922" s="10" t="s">
        <v>10827</v>
      </c>
    </row>
    <row r="4923" spans="1:2" x14ac:dyDescent="0.2">
      <c r="A4923" t="s">
        <v>4921</v>
      </c>
      <c r="B4923" s="10" t="s">
        <v>10828</v>
      </c>
    </row>
    <row r="4924" spans="1:2" x14ac:dyDescent="0.2">
      <c r="A4924" t="s">
        <v>4922</v>
      </c>
      <c r="B4924" s="10" t="s">
        <v>10829</v>
      </c>
    </row>
    <row r="4925" spans="1:2" x14ac:dyDescent="0.2">
      <c r="A4925" t="s">
        <v>4923</v>
      </c>
      <c r="B4925" s="10" t="s">
        <v>10830</v>
      </c>
    </row>
    <row r="4926" spans="1:2" x14ac:dyDescent="0.2">
      <c r="A4926" t="s">
        <v>4924</v>
      </c>
      <c r="B4926" s="10" t="s">
        <v>10831</v>
      </c>
    </row>
    <row r="4927" spans="1:2" x14ac:dyDescent="0.2">
      <c r="A4927" t="s">
        <v>4925</v>
      </c>
      <c r="B4927" s="10" t="s">
        <v>10832</v>
      </c>
    </row>
    <row r="4928" spans="1:2" x14ac:dyDescent="0.2">
      <c r="A4928" t="s">
        <v>4926</v>
      </c>
      <c r="B4928" s="10" t="s">
        <v>10833</v>
      </c>
    </row>
    <row r="4929" spans="1:2" x14ac:dyDescent="0.2">
      <c r="A4929" t="s">
        <v>4927</v>
      </c>
      <c r="B4929" s="10" t="s">
        <v>10834</v>
      </c>
    </row>
    <row r="4930" spans="1:2" x14ac:dyDescent="0.2">
      <c r="A4930" t="s">
        <v>4928</v>
      </c>
      <c r="B4930" s="10" t="s">
        <v>10835</v>
      </c>
    </row>
    <row r="4931" spans="1:2" x14ac:dyDescent="0.2">
      <c r="A4931" t="s">
        <v>4929</v>
      </c>
      <c r="B4931" s="10" t="s">
        <v>10836</v>
      </c>
    </row>
    <row r="4932" spans="1:2" x14ac:dyDescent="0.2">
      <c r="A4932" t="s">
        <v>4930</v>
      </c>
      <c r="B4932" s="10" t="s">
        <v>10837</v>
      </c>
    </row>
    <row r="4933" spans="1:2" x14ac:dyDescent="0.2">
      <c r="A4933" t="s">
        <v>4931</v>
      </c>
      <c r="B4933" s="10" t="s">
        <v>10838</v>
      </c>
    </row>
    <row r="4934" spans="1:2" x14ac:dyDescent="0.2">
      <c r="A4934" t="s">
        <v>4932</v>
      </c>
      <c r="B4934" s="10" t="s">
        <v>10839</v>
      </c>
    </row>
    <row r="4935" spans="1:2" x14ac:dyDescent="0.2">
      <c r="A4935" t="s">
        <v>4933</v>
      </c>
      <c r="B4935" s="10" t="s">
        <v>10840</v>
      </c>
    </row>
    <row r="4936" spans="1:2" x14ac:dyDescent="0.2">
      <c r="A4936" t="s">
        <v>4934</v>
      </c>
      <c r="B4936" s="10" t="s">
        <v>10841</v>
      </c>
    </row>
    <row r="4937" spans="1:2" x14ac:dyDescent="0.2">
      <c r="A4937" t="s">
        <v>4935</v>
      </c>
      <c r="B4937" s="10" t="s">
        <v>10842</v>
      </c>
    </row>
    <row r="4938" spans="1:2" x14ac:dyDescent="0.2">
      <c r="A4938" t="s">
        <v>4936</v>
      </c>
      <c r="B4938" s="10" t="s">
        <v>10843</v>
      </c>
    </row>
    <row r="4939" spans="1:2" x14ac:dyDescent="0.2">
      <c r="A4939" t="s">
        <v>4937</v>
      </c>
      <c r="B4939" s="10" t="s">
        <v>10844</v>
      </c>
    </row>
    <row r="4940" spans="1:2" x14ac:dyDescent="0.2">
      <c r="A4940" t="s">
        <v>4938</v>
      </c>
      <c r="B4940" s="10" t="s">
        <v>10845</v>
      </c>
    </row>
    <row r="4941" spans="1:2" x14ac:dyDescent="0.2">
      <c r="A4941" t="s">
        <v>4939</v>
      </c>
      <c r="B4941" s="10" t="s">
        <v>10846</v>
      </c>
    </row>
    <row r="4942" spans="1:2" x14ac:dyDescent="0.2">
      <c r="A4942" t="s">
        <v>4940</v>
      </c>
      <c r="B4942" s="10" t="s">
        <v>10847</v>
      </c>
    </row>
    <row r="4943" spans="1:2" x14ac:dyDescent="0.2">
      <c r="A4943" t="s">
        <v>4941</v>
      </c>
      <c r="B4943" s="10" t="s">
        <v>10848</v>
      </c>
    </row>
    <row r="4944" spans="1:2" x14ac:dyDescent="0.2">
      <c r="A4944" t="s">
        <v>4942</v>
      </c>
      <c r="B4944" s="10" t="s">
        <v>10849</v>
      </c>
    </row>
    <row r="4945" spans="1:2" x14ac:dyDescent="0.2">
      <c r="A4945" t="s">
        <v>4943</v>
      </c>
      <c r="B4945" s="10" t="s">
        <v>10850</v>
      </c>
    </row>
    <row r="4946" spans="1:2" x14ac:dyDescent="0.2">
      <c r="A4946" t="s">
        <v>4944</v>
      </c>
      <c r="B4946" s="10" t="s">
        <v>10851</v>
      </c>
    </row>
    <row r="4947" spans="1:2" x14ac:dyDescent="0.2">
      <c r="A4947" t="s">
        <v>4945</v>
      </c>
      <c r="B4947" s="10" t="s">
        <v>10852</v>
      </c>
    </row>
    <row r="4948" spans="1:2" x14ac:dyDescent="0.2">
      <c r="A4948" t="s">
        <v>4946</v>
      </c>
      <c r="B4948" s="10" t="s">
        <v>10853</v>
      </c>
    </row>
    <row r="4949" spans="1:2" x14ac:dyDescent="0.2">
      <c r="A4949" t="s">
        <v>4947</v>
      </c>
      <c r="B4949" s="10" t="s">
        <v>10854</v>
      </c>
    </row>
    <row r="4950" spans="1:2" x14ac:dyDescent="0.2">
      <c r="A4950" t="s">
        <v>4948</v>
      </c>
      <c r="B4950" s="10" t="s">
        <v>10855</v>
      </c>
    </row>
    <row r="4951" spans="1:2" x14ac:dyDescent="0.2">
      <c r="A4951" t="s">
        <v>4949</v>
      </c>
      <c r="B4951" s="10" t="s">
        <v>10856</v>
      </c>
    </row>
    <row r="4952" spans="1:2" x14ac:dyDescent="0.2">
      <c r="A4952" t="s">
        <v>4950</v>
      </c>
      <c r="B4952" s="10" t="s">
        <v>10857</v>
      </c>
    </row>
    <row r="4953" spans="1:2" x14ac:dyDescent="0.2">
      <c r="A4953" t="s">
        <v>4951</v>
      </c>
      <c r="B4953" s="10" t="s">
        <v>10858</v>
      </c>
    </row>
    <row r="4954" spans="1:2" x14ac:dyDescent="0.2">
      <c r="A4954" t="s">
        <v>4952</v>
      </c>
      <c r="B4954" s="10" t="s">
        <v>10859</v>
      </c>
    </row>
    <row r="4955" spans="1:2" x14ac:dyDescent="0.2">
      <c r="A4955" t="s">
        <v>4953</v>
      </c>
      <c r="B4955" s="10" t="s">
        <v>10860</v>
      </c>
    </row>
    <row r="4956" spans="1:2" x14ac:dyDescent="0.2">
      <c r="A4956" t="s">
        <v>4954</v>
      </c>
      <c r="B4956" s="10" t="s">
        <v>10861</v>
      </c>
    </row>
    <row r="4957" spans="1:2" x14ac:dyDescent="0.2">
      <c r="A4957" t="s">
        <v>4955</v>
      </c>
      <c r="B4957" s="10" t="s">
        <v>10862</v>
      </c>
    </row>
    <row r="4958" spans="1:2" x14ac:dyDescent="0.2">
      <c r="A4958" t="s">
        <v>4956</v>
      </c>
      <c r="B4958" s="10" t="s">
        <v>10863</v>
      </c>
    </row>
    <row r="4959" spans="1:2" x14ac:dyDescent="0.2">
      <c r="A4959" t="s">
        <v>4957</v>
      </c>
      <c r="B4959" s="10" t="s">
        <v>10864</v>
      </c>
    </row>
    <row r="4960" spans="1:2" x14ac:dyDescent="0.2">
      <c r="A4960" t="s">
        <v>4958</v>
      </c>
      <c r="B4960" s="10" t="s">
        <v>10865</v>
      </c>
    </row>
    <row r="4961" spans="1:2" x14ac:dyDescent="0.2">
      <c r="A4961" t="s">
        <v>4959</v>
      </c>
      <c r="B4961" s="10" t="s">
        <v>10866</v>
      </c>
    </row>
    <row r="4962" spans="1:2" x14ac:dyDescent="0.2">
      <c r="A4962" t="s">
        <v>4960</v>
      </c>
      <c r="B4962" s="10" t="s">
        <v>10867</v>
      </c>
    </row>
    <row r="4963" spans="1:2" x14ac:dyDescent="0.2">
      <c r="A4963" t="s">
        <v>4961</v>
      </c>
      <c r="B4963" s="10" t="s">
        <v>10868</v>
      </c>
    </row>
    <row r="4964" spans="1:2" x14ac:dyDescent="0.2">
      <c r="A4964" t="s">
        <v>4962</v>
      </c>
      <c r="B4964" s="10" t="s">
        <v>10869</v>
      </c>
    </row>
    <row r="4965" spans="1:2" x14ac:dyDescent="0.2">
      <c r="A4965" t="s">
        <v>4963</v>
      </c>
      <c r="B4965" s="10" t="s">
        <v>10870</v>
      </c>
    </row>
    <row r="4966" spans="1:2" x14ac:dyDescent="0.2">
      <c r="A4966" t="s">
        <v>4964</v>
      </c>
      <c r="B4966" s="10" t="s">
        <v>10871</v>
      </c>
    </row>
    <row r="4967" spans="1:2" x14ac:dyDescent="0.2">
      <c r="A4967" t="s">
        <v>4965</v>
      </c>
      <c r="B4967" s="10" t="s">
        <v>10895</v>
      </c>
    </row>
    <row r="4968" spans="1:2" x14ac:dyDescent="0.2">
      <c r="A4968" t="s">
        <v>4966</v>
      </c>
      <c r="B4968" s="10" t="s">
        <v>10896</v>
      </c>
    </row>
    <row r="4969" spans="1:2" x14ac:dyDescent="0.2">
      <c r="A4969" t="s">
        <v>4967</v>
      </c>
      <c r="B4969" s="10" t="s">
        <v>10897</v>
      </c>
    </row>
    <row r="4970" spans="1:2" x14ac:dyDescent="0.2">
      <c r="A4970" t="s">
        <v>4968</v>
      </c>
      <c r="B4970" s="10" t="s">
        <v>10898</v>
      </c>
    </row>
    <row r="4971" spans="1:2" x14ac:dyDescent="0.2">
      <c r="A4971" t="s">
        <v>4969</v>
      </c>
      <c r="B4971" s="10" t="s">
        <v>10899</v>
      </c>
    </row>
    <row r="4972" spans="1:2" x14ac:dyDescent="0.2">
      <c r="A4972" t="s">
        <v>4970</v>
      </c>
      <c r="B4972" s="10" t="s">
        <v>10900</v>
      </c>
    </row>
    <row r="4973" spans="1:2" x14ac:dyDescent="0.2">
      <c r="A4973" t="s">
        <v>4971</v>
      </c>
      <c r="B4973" s="10" t="s">
        <v>10901</v>
      </c>
    </row>
    <row r="4974" spans="1:2" x14ac:dyDescent="0.2">
      <c r="A4974" t="s">
        <v>4972</v>
      </c>
      <c r="B4974" s="10" t="s">
        <v>10902</v>
      </c>
    </row>
    <row r="4975" spans="1:2" x14ac:dyDescent="0.2">
      <c r="A4975" t="s">
        <v>4973</v>
      </c>
      <c r="B4975" s="10" t="s">
        <v>10903</v>
      </c>
    </row>
    <row r="4976" spans="1:2" x14ac:dyDescent="0.2">
      <c r="A4976" t="s">
        <v>4974</v>
      </c>
      <c r="B4976" s="10" t="s">
        <v>10904</v>
      </c>
    </row>
    <row r="4977" spans="1:2" x14ac:dyDescent="0.2">
      <c r="A4977" t="s">
        <v>4975</v>
      </c>
      <c r="B4977" s="10" t="s">
        <v>10905</v>
      </c>
    </row>
    <row r="4978" spans="1:2" x14ac:dyDescent="0.2">
      <c r="A4978" t="s">
        <v>4976</v>
      </c>
      <c r="B4978" s="10" t="s">
        <v>10906</v>
      </c>
    </row>
    <row r="4979" spans="1:2" x14ac:dyDescent="0.2">
      <c r="A4979" t="s">
        <v>4977</v>
      </c>
      <c r="B4979" s="10" t="s">
        <v>10907</v>
      </c>
    </row>
    <row r="4980" spans="1:2" x14ac:dyDescent="0.2">
      <c r="A4980" t="s">
        <v>4978</v>
      </c>
      <c r="B4980" s="10" t="s">
        <v>10908</v>
      </c>
    </row>
    <row r="4981" spans="1:2" x14ac:dyDescent="0.2">
      <c r="A4981" t="s">
        <v>4979</v>
      </c>
      <c r="B4981" s="10" t="s">
        <v>10909</v>
      </c>
    </row>
    <row r="4982" spans="1:2" x14ac:dyDescent="0.2">
      <c r="A4982" t="s">
        <v>4980</v>
      </c>
      <c r="B4982" s="10" t="s">
        <v>10910</v>
      </c>
    </row>
    <row r="4983" spans="1:2" x14ac:dyDescent="0.2">
      <c r="A4983" t="s">
        <v>4981</v>
      </c>
      <c r="B4983" s="10" t="s">
        <v>10911</v>
      </c>
    </row>
    <row r="4984" spans="1:2" x14ac:dyDescent="0.2">
      <c r="A4984" t="s">
        <v>4982</v>
      </c>
      <c r="B4984" s="10" t="s">
        <v>10912</v>
      </c>
    </row>
    <row r="4985" spans="1:2" x14ac:dyDescent="0.2">
      <c r="A4985" t="s">
        <v>4983</v>
      </c>
      <c r="B4985" s="10" t="s">
        <v>10913</v>
      </c>
    </row>
    <row r="4986" spans="1:2" x14ac:dyDescent="0.2">
      <c r="A4986" t="s">
        <v>4984</v>
      </c>
      <c r="B4986" s="10" t="s">
        <v>10914</v>
      </c>
    </row>
    <row r="4987" spans="1:2" x14ac:dyDescent="0.2">
      <c r="A4987" t="s">
        <v>4985</v>
      </c>
      <c r="B4987" s="10" t="s">
        <v>10915</v>
      </c>
    </row>
    <row r="4988" spans="1:2" x14ac:dyDescent="0.2">
      <c r="A4988" t="s">
        <v>4986</v>
      </c>
      <c r="B4988" s="10" t="s">
        <v>10916</v>
      </c>
    </row>
    <row r="4989" spans="1:2" x14ac:dyDescent="0.2">
      <c r="A4989" t="s">
        <v>4987</v>
      </c>
      <c r="B4989" s="10" t="s">
        <v>10917</v>
      </c>
    </row>
    <row r="4990" spans="1:2" x14ac:dyDescent="0.2">
      <c r="A4990" t="s">
        <v>4988</v>
      </c>
      <c r="B4990" s="10" t="s">
        <v>10918</v>
      </c>
    </row>
    <row r="4991" spans="1:2" x14ac:dyDescent="0.2">
      <c r="A4991" t="s">
        <v>4989</v>
      </c>
      <c r="B4991" s="10" t="s">
        <v>10919</v>
      </c>
    </row>
    <row r="4992" spans="1:2" x14ac:dyDescent="0.2">
      <c r="A4992" t="s">
        <v>4990</v>
      </c>
      <c r="B4992" s="10" t="s">
        <v>10920</v>
      </c>
    </row>
    <row r="4993" spans="1:2" x14ac:dyDescent="0.2">
      <c r="A4993" t="s">
        <v>4991</v>
      </c>
      <c r="B4993" s="10" t="s">
        <v>10921</v>
      </c>
    </row>
    <row r="4994" spans="1:2" x14ac:dyDescent="0.2">
      <c r="A4994" t="s">
        <v>4992</v>
      </c>
      <c r="B4994" s="10" t="s">
        <v>10922</v>
      </c>
    </row>
    <row r="4995" spans="1:2" x14ac:dyDescent="0.2">
      <c r="A4995" t="s">
        <v>4993</v>
      </c>
      <c r="B4995" s="10" t="s">
        <v>10923</v>
      </c>
    </row>
    <row r="4996" spans="1:2" x14ac:dyDescent="0.2">
      <c r="A4996" t="s">
        <v>4994</v>
      </c>
      <c r="B4996" s="10" t="s">
        <v>10924</v>
      </c>
    </row>
    <row r="4997" spans="1:2" x14ac:dyDescent="0.2">
      <c r="A4997" t="s">
        <v>4995</v>
      </c>
      <c r="B4997" s="10" t="s">
        <v>10925</v>
      </c>
    </row>
    <row r="4998" spans="1:2" x14ac:dyDescent="0.2">
      <c r="A4998" t="s">
        <v>4996</v>
      </c>
      <c r="B4998" s="10" t="s">
        <v>10926</v>
      </c>
    </row>
    <row r="4999" spans="1:2" x14ac:dyDescent="0.2">
      <c r="A4999" t="s">
        <v>4997</v>
      </c>
      <c r="B4999" s="10" t="s">
        <v>10927</v>
      </c>
    </row>
    <row r="5000" spans="1:2" x14ac:dyDescent="0.2">
      <c r="A5000" t="s">
        <v>4998</v>
      </c>
      <c r="B5000" s="10" t="s">
        <v>10928</v>
      </c>
    </row>
    <row r="5001" spans="1:2" x14ac:dyDescent="0.2">
      <c r="A5001" t="s">
        <v>4999</v>
      </c>
      <c r="B5001" s="10" t="s">
        <v>10929</v>
      </c>
    </row>
    <row r="5002" spans="1:2" x14ac:dyDescent="0.2">
      <c r="A5002" t="s">
        <v>5000</v>
      </c>
      <c r="B5002" s="10" t="s">
        <v>10930</v>
      </c>
    </row>
    <row r="5003" spans="1:2" x14ac:dyDescent="0.2">
      <c r="A5003" t="s">
        <v>5001</v>
      </c>
      <c r="B5003" s="10" t="s">
        <v>10931</v>
      </c>
    </row>
    <row r="5004" spans="1:2" x14ac:dyDescent="0.2">
      <c r="A5004" t="s">
        <v>5002</v>
      </c>
      <c r="B5004" s="10" t="s">
        <v>10932</v>
      </c>
    </row>
    <row r="5005" spans="1:2" x14ac:dyDescent="0.2">
      <c r="A5005" t="s">
        <v>5003</v>
      </c>
      <c r="B5005" s="10" t="s">
        <v>10933</v>
      </c>
    </row>
    <row r="5006" spans="1:2" x14ac:dyDescent="0.2">
      <c r="A5006" t="s">
        <v>5004</v>
      </c>
      <c r="B5006" s="10" t="s">
        <v>10934</v>
      </c>
    </row>
    <row r="5007" spans="1:2" x14ac:dyDescent="0.2">
      <c r="A5007" t="s">
        <v>5005</v>
      </c>
      <c r="B5007" s="10" t="s">
        <v>10935</v>
      </c>
    </row>
    <row r="5008" spans="1:2" x14ac:dyDescent="0.2">
      <c r="A5008" t="s">
        <v>5006</v>
      </c>
      <c r="B5008" s="10" t="s">
        <v>10936</v>
      </c>
    </row>
    <row r="5009" spans="1:2" x14ac:dyDescent="0.2">
      <c r="A5009" t="s">
        <v>5007</v>
      </c>
      <c r="B5009" s="10" t="s">
        <v>10937</v>
      </c>
    </row>
    <row r="5010" spans="1:2" x14ac:dyDescent="0.2">
      <c r="A5010" t="s">
        <v>5008</v>
      </c>
      <c r="B5010" s="10" t="s">
        <v>10938</v>
      </c>
    </row>
    <row r="5011" spans="1:2" x14ac:dyDescent="0.2">
      <c r="A5011" t="s">
        <v>5009</v>
      </c>
      <c r="B5011" s="10" t="s">
        <v>10939</v>
      </c>
    </row>
    <row r="5012" spans="1:2" x14ac:dyDescent="0.2">
      <c r="A5012" t="s">
        <v>5010</v>
      </c>
      <c r="B5012" s="10" t="s">
        <v>10940</v>
      </c>
    </row>
    <row r="5013" spans="1:2" x14ac:dyDescent="0.2">
      <c r="A5013" t="s">
        <v>5011</v>
      </c>
      <c r="B5013" s="10" t="s">
        <v>10941</v>
      </c>
    </row>
    <row r="5014" spans="1:2" x14ac:dyDescent="0.2">
      <c r="A5014" t="s">
        <v>5012</v>
      </c>
      <c r="B5014" s="10" t="s">
        <v>10942</v>
      </c>
    </row>
    <row r="5015" spans="1:2" x14ac:dyDescent="0.2">
      <c r="A5015" t="s">
        <v>5013</v>
      </c>
      <c r="B5015" s="10" t="s">
        <v>10943</v>
      </c>
    </row>
    <row r="5016" spans="1:2" x14ac:dyDescent="0.2">
      <c r="A5016" t="s">
        <v>5014</v>
      </c>
      <c r="B5016" s="10" t="s">
        <v>10944</v>
      </c>
    </row>
    <row r="5017" spans="1:2" x14ac:dyDescent="0.2">
      <c r="A5017" t="s">
        <v>5015</v>
      </c>
      <c r="B5017" s="10" t="s">
        <v>10945</v>
      </c>
    </row>
    <row r="5018" spans="1:2" x14ac:dyDescent="0.2">
      <c r="A5018" t="s">
        <v>5016</v>
      </c>
      <c r="B5018" s="10" t="s">
        <v>10946</v>
      </c>
    </row>
    <row r="5019" spans="1:2" x14ac:dyDescent="0.2">
      <c r="A5019" t="s">
        <v>5017</v>
      </c>
      <c r="B5019" s="10" t="s">
        <v>10947</v>
      </c>
    </row>
    <row r="5020" spans="1:2" x14ac:dyDescent="0.2">
      <c r="A5020" t="s">
        <v>5018</v>
      </c>
      <c r="B5020" s="10" t="s">
        <v>10948</v>
      </c>
    </row>
    <row r="5021" spans="1:2" x14ac:dyDescent="0.2">
      <c r="A5021" t="s">
        <v>5019</v>
      </c>
      <c r="B5021" s="10" t="s">
        <v>10949</v>
      </c>
    </row>
    <row r="5022" spans="1:2" x14ac:dyDescent="0.2">
      <c r="A5022" t="s">
        <v>5020</v>
      </c>
      <c r="B5022" s="10" t="s">
        <v>10950</v>
      </c>
    </row>
    <row r="5023" spans="1:2" x14ac:dyDescent="0.2">
      <c r="A5023" t="s">
        <v>5021</v>
      </c>
      <c r="B5023" s="10" t="s">
        <v>10951</v>
      </c>
    </row>
    <row r="5024" spans="1:2" x14ac:dyDescent="0.2">
      <c r="A5024" t="s">
        <v>5022</v>
      </c>
      <c r="B5024" s="10" t="s">
        <v>10952</v>
      </c>
    </row>
    <row r="5025" spans="1:2" x14ac:dyDescent="0.2">
      <c r="A5025" t="s">
        <v>5023</v>
      </c>
      <c r="B5025" s="10" t="s">
        <v>10953</v>
      </c>
    </row>
    <row r="5026" spans="1:2" x14ac:dyDescent="0.2">
      <c r="A5026" t="s">
        <v>5024</v>
      </c>
      <c r="B5026" s="10" t="s">
        <v>10954</v>
      </c>
    </row>
    <row r="5027" spans="1:2" x14ac:dyDescent="0.2">
      <c r="A5027" t="s">
        <v>5025</v>
      </c>
      <c r="B5027" s="10" t="s">
        <v>10955</v>
      </c>
    </row>
    <row r="5028" spans="1:2" x14ac:dyDescent="0.2">
      <c r="A5028" t="s">
        <v>5026</v>
      </c>
      <c r="B5028" s="10" t="s">
        <v>10956</v>
      </c>
    </row>
    <row r="5029" spans="1:2" x14ac:dyDescent="0.2">
      <c r="A5029" t="s">
        <v>5027</v>
      </c>
      <c r="B5029" s="10" t="s">
        <v>10957</v>
      </c>
    </row>
    <row r="5030" spans="1:2" x14ac:dyDescent="0.2">
      <c r="A5030" t="s">
        <v>5028</v>
      </c>
      <c r="B5030" s="10" t="s">
        <v>10958</v>
      </c>
    </row>
    <row r="5031" spans="1:2" x14ac:dyDescent="0.2">
      <c r="A5031" t="s">
        <v>5029</v>
      </c>
      <c r="B5031" s="10" t="s">
        <v>10959</v>
      </c>
    </row>
    <row r="5032" spans="1:2" x14ac:dyDescent="0.2">
      <c r="A5032" t="s">
        <v>5030</v>
      </c>
      <c r="B5032" s="10" t="s">
        <v>10960</v>
      </c>
    </row>
    <row r="5033" spans="1:2" x14ac:dyDescent="0.2">
      <c r="A5033" t="s">
        <v>5031</v>
      </c>
      <c r="B5033" s="10" t="s">
        <v>10961</v>
      </c>
    </row>
    <row r="5034" spans="1:2" x14ac:dyDescent="0.2">
      <c r="A5034" t="s">
        <v>5032</v>
      </c>
      <c r="B5034" s="10" t="s">
        <v>10962</v>
      </c>
    </row>
    <row r="5035" spans="1:2" x14ac:dyDescent="0.2">
      <c r="A5035" t="s">
        <v>5033</v>
      </c>
      <c r="B5035" s="10" t="s">
        <v>10963</v>
      </c>
    </row>
    <row r="5036" spans="1:2" x14ac:dyDescent="0.2">
      <c r="A5036" t="s">
        <v>5034</v>
      </c>
      <c r="B5036" s="10" t="s">
        <v>10964</v>
      </c>
    </row>
    <row r="5037" spans="1:2" x14ac:dyDescent="0.2">
      <c r="A5037" t="s">
        <v>5035</v>
      </c>
      <c r="B5037" s="10" t="s">
        <v>10965</v>
      </c>
    </row>
    <row r="5038" spans="1:2" x14ac:dyDescent="0.2">
      <c r="A5038" t="s">
        <v>5036</v>
      </c>
      <c r="B5038" s="10" t="s">
        <v>10966</v>
      </c>
    </row>
    <row r="5039" spans="1:2" x14ac:dyDescent="0.2">
      <c r="A5039" t="s">
        <v>5037</v>
      </c>
      <c r="B5039" s="10" t="s">
        <v>10967</v>
      </c>
    </row>
    <row r="5040" spans="1:2" x14ac:dyDescent="0.2">
      <c r="A5040" t="s">
        <v>5038</v>
      </c>
      <c r="B5040" s="10" t="s">
        <v>10968</v>
      </c>
    </row>
    <row r="5041" spans="1:2" x14ac:dyDescent="0.2">
      <c r="A5041" t="s">
        <v>5039</v>
      </c>
      <c r="B5041" s="10" t="s">
        <v>10969</v>
      </c>
    </row>
    <row r="5042" spans="1:2" x14ac:dyDescent="0.2">
      <c r="A5042" t="s">
        <v>5040</v>
      </c>
      <c r="B5042" s="10" t="s">
        <v>10970</v>
      </c>
    </row>
    <row r="5043" spans="1:2" x14ac:dyDescent="0.2">
      <c r="A5043" t="s">
        <v>5041</v>
      </c>
      <c r="B5043" s="10" t="s">
        <v>10971</v>
      </c>
    </row>
    <row r="5044" spans="1:2" x14ac:dyDescent="0.2">
      <c r="A5044" t="s">
        <v>5042</v>
      </c>
      <c r="B5044" s="10" t="s">
        <v>10972</v>
      </c>
    </row>
    <row r="5045" spans="1:2" x14ac:dyDescent="0.2">
      <c r="A5045" t="s">
        <v>5043</v>
      </c>
      <c r="B5045" s="10" t="s">
        <v>10973</v>
      </c>
    </row>
    <row r="5046" spans="1:2" x14ac:dyDescent="0.2">
      <c r="A5046" t="s">
        <v>5044</v>
      </c>
      <c r="B5046" s="10" t="s">
        <v>10974</v>
      </c>
    </row>
    <row r="5047" spans="1:2" x14ac:dyDescent="0.2">
      <c r="A5047" t="s">
        <v>5045</v>
      </c>
      <c r="B5047" s="10" t="s">
        <v>10975</v>
      </c>
    </row>
    <row r="5048" spans="1:2" x14ac:dyDescent="0.2">
      <c r="A5048" t="s">
        <v>5046</v>
      </c>
      <c r="B5048" s="10" t="s">
        <v>10976</v>
      </c>
    </row>
    <row r="5049" spans="1:2" x14ac:dyDescent="0.2">
      <c r="A5049" t="s">
        <v>5047</v>
      </c>
      <c r="B5049" s="10" t="s">
        <v>10977</v>
      </c>
    </row>
    <row r="5050" spans="1:2" x14ac:dyDescent="0.2">
      <c r="A5050" t="s">
        <v>5048</v>
      </c>
      <c r="B5050" s="10" t="s">
        <v>10978</v>
      </c>
    </row>
    <row r="5051" spans="1:2" x14ac:dyDescent="0.2">
      <c r="A5051" t="s">
        <v>5049</v>
      </c>
      <c r="B5051" s="10" t="s">
        <v>10979</v>
      </c>
    </row>
    <row r="5052" spans="1:2" x14ac:dyDescent="0.2">
      <c r="A5052" t="s">
        <v>5050</v>
      </c>
      <c r="B5052" s="10" t="s">
        <v>10980</v>
      </c>
    </row>
    <row r="5053" spans="1:2" x14ac:dyDescent="0.2">
      <c r="A5053" t="s">
        <v>5051</v>
      </c>
      <c r="B5053" s="10" t="s">
        <v>10981</v>
      </c>
    </row>
    <row r="5054" spans="1:2" x14ac:dyDescent="0.2">
      <c r="A5054" t="s">
        <v>5052</v>
      </c>
      <c r="B5054" s="10" t="s">
        <v>10982</v>
      </c>
    </row>
    <row r="5055" spans="1:2" x14ac:dyDescent="0.2">
      <c r="A5055" t="s">
        <v>5053</v>
      </c>
      <c r="B5055" s="10" t="s">
        <v>10983</v>
      </c>
    </row>
    <row r="5056" spans="1:2" x14ac:dyDescent="0.2">
      <c r="A5056" t="s">
        <v>5054</v>
      </c>
      <c r="B5056" s="10" t="s">
        <v>10984</v>
      </c>
    </row>
    <row r="5057" spans="1:2" x14ac:dyDescent="0.2">
      <c r="A5057" t="s">
        <v>5055</v>
      </c>
      <c r="B5057" s="10" t="s">
        <v>10985</v>
      </c>
    </row>
    <row r="5058" spans="1:2" x14ac:dyDescent="0.2">
      <c r="A5058" t="s">
        <v>5056</v>
      </c>
      <c r="B5058" s="10" t="s">
        <v>10986</v>
      </c>
    </row>
    <row r="5059" spans="1:2" x14ac:dyDescent="0.2">
      <c r="A5059" t="s">
        <v>5057</v>
      </c>
      <c r="B5059" s="10" t="s">
        <v>10987</v>
      </c>
    </row>
    <row r="5060" spans="1:2" x14ac:dyDescent="0.2">
      <c r="A5060" t="s">
        <v>5058</v>
      </c>
      <c r="B5060" s="10" t="s">
        <v>10988</v>
      </c>
    </row>
    <row r="5061" spans="1:2" x14ac:dyDescent="0.2">
      <c r="A5061" t="s">
        <v>5059</v>
      </c>
      <c r="B5061" s="10" t="s">
        <v>10989</v>
      </c>
    </row>
    <row r="5062" spans="1:2" x14ac:dyDescent="0.2">
      <c r="A5062" t="s">
        <v>5060</v>
      </c>
      <c r="B5062" s="10" t="s">
        <v>10990</v>
      </c>
    </row>
    <row r="5063" spans="1:2" x14ac:dyDescent="0.2">
      <c r="A5063" t="s">
        <v>5061</v>
      </c>
      <c r="B5063" s="10" t="s">
        <v>10991</v>
      </c>
    </row>
    <row r="5064" spans="1:2" x14ac:dyDescent="0.2">
      <c r="A5064" t="s">
        <v>5062</v>
      </c>
      <c r="B5064" s="10" t="s">
        <v>10992</v>
      </c>
    </row>
    <row r="5065" spans="1:2" x14ac:dyDescent="0.2">
      <c r="A5065" t="s">
        <v>5063</v>
      </c>
      <c r="B5065" s="10" t="s">
        <v>10993</v>
      </c>
    </row>
    <row r="5066" spans="1:2" x14ac:dyDescent="0.2">
      <c r="A5066" t="s">
        <v>5064</v>
      </c>
      <c r="B5066" s="10" t="s">
        <v>10994</v>
      </c>
    </row>
    <row r="5067" spans="1:2" x14ac:dyDescent="0.2">
      <c r="A5067" t="s">
        <v>5065</v>
      </c>
      <c r="B5067" s="10" t="s">
        <v>10995</v>
      </c>
    </row>
    <row r="5068" spans="1:2" x14ac:dyDescent="0.2">
      <c r="A5068" t="s">
        <v>5066</v>
      </c>
      <c r="B5068" s="10" t="s">
        <v>10996</v>
      </c>
    </row>
    <row r="5069" spans="1:2" x14ac:dyDescent="0.2">
      <c r="A5069" t="s">
        <v>5067</v>
      </c>
      <c r="B5069" s="10" t="s">
        <v>10997</v>
      </c>
    </row>
    <row r="5070" spans="1:2" x14ac:dyDescent="0.2">
      <c r="A5070" t="s">
        <v>5068</v>
      </c>
      <c r="B5070" s="10" t="s">
        <v>10998</v>
      </c>
    </row>
    <row r="5071" spans="1:2" x14ac:dyDescent="0.2">
      <c r="A5071" t="s">
        <v>5069</v>
      </c>
      <c r="B5071" s="10" t="s">
        <v>10999</v>
      </c>
    </row>
    <row r="5072" spans="1:2" x14ac:dyDescent="0.2">
      <c r="A5072" t="s">
        <v>5070</v>
      </c>
      <c r="B5072" s="10" t="s">
        <v>11000</v>
      </c>
    </row>
    <row r="5073" spans="1:2" x14ac:dyDescent="0.2">
      <c r="A5073" t="s">
        <v>5071</v>
      </c>
      <c r="B5073" s="10" t="s">
        <v>11001</v>
      </c>
    </row>
    <row r="5074" spans="1:2" x14ac:dyDescent="0.2">
      <c r="A5074" t="s">
        <v>5072</v>
      </c>
      <c r="B5074" s="10" t="s">
        <v>11002</v>
      </c>
    </row>
    <row r="5075" spans="1:2" x14ac:dyDescent="0.2">
      <c r="A5075" t="s">
        <v>5073</v>
      </c>
      <c r="B5075" s="10" t="s">
        <v>11003</v>
      </c>
    </row>
    <row r="5076" spans="1:2" x14ac:dyDescent="0.2">
      <c r="A5076" t="s">
        <v>5074</v>
      </c>
      <c r="B5076" s="10" t="s">
        <v>11004</v>
      </c>
    </row>
    <row r="5077" spans="1:2" x14ac:dyDescent="0.2">
      <c r="A5077" t="s">
        <v>5075</v>
      </c>
      <c r="B5077" s="10" t="s">
        <v>11005</v>
      </c>
    </row>
    <row r="5078" spans="1:2" x14ac:dyDescent="0.2">
      <c r="A5078" t="s">
        <v>5076</v>
      </c>
      <c r="B5078" s="10" t="s">
        <v>11006</v>
      </c>
    </row>
    <row r="5079" spans="1:2" x14ac:dyDescent="0.2">
      <c r="A5079" t="s">
        <v>5077</v>
      </c>
      <c r="B5079" s="10" t="s">
        <v>11007</v>
      </c>
    </row>
    <row r="5080" spans="1:2" x14ac:dyDescent="0.2">
      <c r="A5080" t="s">
        <v>5078</v>
      </c>
      <c r="B5080" s="10" t="s">
        <v>11008</v>
      </c>
    </row>
    <row r="5081" spans="1:2" x14ac:dyDescent="0.2">
      <c r="A5081" t="s">
        <v>5079</v>
      </c>
      <c r="B5081" s="10" t="s">
        <v>11009</v>
      </c>
    </row>
    <row r="5082" spans="1:2" x14ac:dyDescent="0.2">
      <c r="A5082" t="s">
        <v>5080</v>
      </c>
      <c r="B5082" s="10" t="s">
        <v>11010</v>
      </c>
    </row>
    <row r="5083" spans="1:2" x14ac:dyDescent="0.2">
      <c r="A5083" t="s">
        <v>5081</v>
      </c>
      <c r="B5083" s="10" t="s">
        <v>11011</v>
      </c>
    </row>
    <row r="5084" spans="1:2" x14ac:dyDescent="0.2">
      <c r="A5084" t="s">
        <v>5082</v>
      </c>
      <c r="B5084" s="10" t="s">
        <v>11012</v>
      </c>
    </row>
    <row r="5085" spans="1:2" x14ac:dyDescent="0.2">
      <c r="A5085" t="s">
        <v>5083</v>
      </c>
      <c r="B5085" s="10" t="s">
        <v>11013</v>
      </c>
    </row>
    <row r="5086" spans="1:2" x14ac:dyDescent="0.2">
      <c r="A5086" t="s">
        <v>5084</v>
      </c>
      <c r="B5086" s="10" t="s">
        <v>11014</v>
      </c>
    </row>
    <row r="5087" spans="1:2" x14ac:dyDescent="0.2">
      <c r="A5087" t="s">
        <v>5085</v>
      </c>
      <c r="B5087" s="10" t="s">
        <v>11015</v>
      </c>
    </row>
    <row r="5088" spans="1:2" x14ac:dyDescent="0.2">
      <c r="A5088" t="s">
        <v>5086</v>
      </c>
      <c r="B5088" s="10" t="s">
        <v>11016</v>
      </c>
    </row>
    <row r="5089" spans="1:2" x14ac:dyDescent="0.2">
      <c r="A5089" t="s">
        <v>5087</v>
      </c>
      <c r="B5089" s="10" t="s">
        <v>11017</v>
      </c>
    </row>
    <row r="5090" spans="1:2" x14ac:dyDescent="0.2">
      <c r="A5090" t="s">
        <v>5088</v>
      </c>
      <c r="B5090" s="10" t="s">
        <v>11018</v>
      </c>
    </row>
    <row r="5091" spans="1:2" x14ac:dyDescent="0.2">
      <c r="A5091" t="s">
        <v>5089</v>
      </c>
      <c r="B5091" s="10" t="s">
        <v>11019</v>
      </c>
    </row>
    <row r="5092" spans="1:2" x14ac:dyDescent="0.2">
      <c r="A5092" t="s">
        <v>5090</v>
      </c>
      <c r="B5092" s="10" t="s">
        <v>11020</v>
      </c>
    </row>
    <row r="5093" spans="1:2" x14ac:dyDescent="0.2">
      <c r="A5093" t="s">
        <v>5091</v>
      </c>
      <c r="B5093" s="10" t="s">
        <v>11021</v>
      </c>
    </row>
    <row r="5094" spans="1:2" x14ac:dyDescent="0.2">
      <c r="A5094" t="s">
        <v>5092</v>
      </c>
      <c r="B5094" s="10" t="s">
        <v>11022</v>
      </c>
    </row>
    <row r="5095" spans="1:2" x14ac:dyDescent="0.2">
      <c r="A5095" t="s">
        <v>5093</v>
      </c>
      <c r="B5095" s="10" t="s">
        <v>11023</v>
      </c>
    </row>
    <row r="5096" spans="1:2" x14ac:dyDescent="0.2">
      <c r="A5096" t="s">
        <v>5094</v>
      </c>
      <c r="B5096" s="10" t="s">
        <v>11024</v>
      </c>
    </row>
    <row r="5097" spans="1:2" x14ac:dyDescent="0.2">
      <c r="A5097" t="s">
        <v>5095</v>
      </c>
      <c r="B5097" s="10" t="s">
        <v>11025</v>
      </c>
    </row>
    <row r="5098" spans="1:2" x14ac:dyDescent="0.2">
      <c r="A5098" t="s">
        <v>5096</v>
      </c>
      <c r="B5098" s="10" t="s">
        <v>11026</v>
      </c>
    </row>
    <row r="5099" spans="1:2" x14ac:dyDescent="0.2">
      <c r="A5099" t="s">
        <v>5097</v>
      </c>
      <c r="B5099" s="10" t="s">
        <v>11027</v>
      </c>
    </row>
    <row r="5100" spans="1:2" x14ac:dyDescent="0.2">
      <c r="A5100" t="s">
        <v>5098</v>
      </c>
      <c r="B5100" s="10" t="s">
        <v>11028</v>
      </c>
    </row>
    <row r="5101" spans="1:2" x14ac:dyDescent="0.2">
      <c r="A5101" t="s">
        <v>5099</v>
      </c>
      <c r="B5101" s="10" t="s">
        <v>11029</v>
      </c>
    </row>
    <row r="5102" spans="1:2" x14ac:dyDescent="0.2">
      <c r="A5102" t="s">
        <v>5100</v>
      </c>
      <c r="B5102" s="10" t="s">
        <v>11030</v>
      </c>
    </row>
    <row r="5103" spans="1:2" x14ac:dyDescent="0.2">
      <c r="A5103" t="s">
        <v>5101</v>
      </c>
      <c r="B5103" s="10" t="s">
        <v>11031</v>
      </c>
    </row>
    <row r="5104" spans="1:2" x14ac:dyDescent="0.2">
      <c r="A5104" t="s">
        <v>5102</v>
      </c>
      <c r="B5104" s="10" t="s">
        <v>11032</v>
      </c>
    </row>
    <row r="5105" spans="1:2" x14ac:dyDescent="0.2">
      <c r="A5105" t="s">
        <v>5103</v>
      </c>
      <c r="B5105" s="10" t="s">
        <v>11033</v>
      </c>
    </row>
    <row r="5106" spans="1:2" x14ac:dyDescent="0.2">
      <c r="A5106" t="s">
        <v>5104</v>
      </c>
      <c r="B5106" s="10" t="s">
        <v>11034</v>
      </c>
    </row>
    <row r="5107" spans="1:2" x14ac:dyDescent="0.2">
      <c r="A5107" t="s">
        <v>5105</v>
      </c>
      <c r="B5107" s="10" t="s">
        <v>11035</v>
      </c>
    </row>
    <row r="5108" spans="1:2" x14ac:dyDescent="0.2">
      <c r="A5108" t="s">
        <v>5106</v>
      </c>
      <c r="B5108" s="10" t="s">
        <v>11036</v>
      </c>
    </row>
    <row r="5109" spans="1:2" x14ac:dyDescent="0.2">
      <c r="A5109" t="s">
        <v>5107</v>
      </c>
      <c r="B5109" s="10" t="s">
        <v>11037</v>
      </c>
    </row>
    <row r="5110" spans="1:2" x14ac:dyDescent="0.2">
      <c r="A5110" t="s">
        <v>5108</v>
      </c>
      <c r="B5110" s="10" t="s">
        <v>11038</v>
      </c>
    </row>
    <row r="5111" spans="1:2" x14ac:dyDescent="0.2">
      <c r="A5111" t="s">
        <v>5109</v>
      </c>
      <c r="B5111" s="10" t="s">
        <v>11039</v>
      </c>
    </row>
    <row r="5112" spans="1:2" x14ac:dyDescent="0.2">
      <c r="A5112" t="s">
        <v>5110</v>
      </c>
      <c r="B5112" s="10" t="s">
        <v>11040</v>
      </c>
    </row>
    <row r="5113" spans="1:2" x14ac:dyDescent="0.2">
      <c r="A5113" t="s">
        <v>5111</v>
      </c>
      <c r="B5113" s="10" t="s">
        <v>11041</v>
      </c>
    </row>
    <row r="5114" spans="1:2" x14ac:dyDescent="0.2">
      <c r="A5114" t="s">
        <v>5112</v>
      </c>
      <c r="B5114" s="10" t="s">
        <v>11042</v>
      </c>
    </row>
    <row r="5115" spans="1:2" x14ac:dyDescent="0.2">
      <c r="A5115" t="s">
        <v>5113</v>
      </c>
      <c r="B5115" s="10" t="s">
        <v>11043</v>
      </c>
    </row>
    <row r="5116" spans="1:2" x14ac:dyDescent="0.2">
      <c r="A5116" t="s">
        <v>5114</v>
      </c>
      <c r="B5116" s="10" t="s">
        <v>11044</v>
      </c>
    </row>
    <row r="5117" spans="1:2" x14ac:dyDescent="0.2">
      <c r="A5117" t="s">
        <v>5115</v>
      </c>
      <c r="B5117" s="10" t="s">
        <v>11045</v>
      </c>
    </row>
    <row r="5118" spans="1:2" x14ac:dyDescent="0.2">
      <c r="A5118" t="s">
        <v>5116</v>
      </c>
      <c r="B5118" s="10" t="s">
        <v>11046</v>
      </c>
    </row>
    <row r="5119" spans="1:2" x14ac:dyDescent="0.2">
      <c r="A5119" t="s">
        <v>5117</v>
      </c>
      <c r="B5119" s="10" t="s">
        <v>11047</v>
      </c>
    </row>
    <row r="5120" spans="1:2" x14ac:dyDescent="0.2">
      <c r="A5120" t="s">
        <v>5118</v>
      </c>
      <c r="B5120" s="10" t="s">
        <v>11048</v>
      </c>
    </row>
    <row r="5121" spans="1:2" x14ac:dyDescent="0.2">
      <c r="A5121" t="s">
        <v>5119</v>
      </c>
      <c r="B5121" s="10" t="s">
        <v>11049</v>
      </c>
    </row>
    <row r="5122" spans="1:2" x14ac:dyDescent="0.2">
      <c r="A5122" t="s">
        <v>5120</v>
      </c>
      <c r="B5122" s="10" t="s">
        <v>11050</v>
      </c>
    </row>
    <row r="5123" spans="1:2" x14ac:dyDescent="0.2">
      <c r="A5123" t="s">
        <v>5121</v>
      </c>
      <c r="B5123" s="10" t="s">
        <v>11051</v>
      </c>
    </row>
    <row r="5124" spans="1:2" x14ac:dyDescent="0.2">
      <c r="A5124" t="s">
        <v>5122</v>
      </c>
      <c r="B5124" s="10" t="s">
        <v>11052</v>
      </c>
    </row>
    <row r="5125" spans="1:2" x14ac:dyDescent="0.2">
      <c r="A5125" t="s">
        <v>5123</v>
      </c>
      <c r="B5125" s="10" t="s">
        <v>11053</v>
      </c>
    </row>
    <row r="5126" spans="1:2" x14ac:dyDescent="0.2">
      <c r="A5126" t="s">
        <v>5124</v>
      </c>
      <c r="B5126" s="10" t="s">
        <v>11054</v>
      </c>
    </row>
    <row r="5127" spans="1:2" x14ac:dyDescent="0.2">
      <c r="A5127" t="s">
        <v>5125</v>
      </c>
      <c r="B5127" s="10" t="s">
        <v>11055</v>
      </c>
    </row>
    <row r="5128" spans="1:2" x14ac:dyDescent="0.2">
      <c r="A5128" t="s">
        <v>5126</v>
      </c>
      <c r="B5128" s="10" t="s">
        <v>11056</v>
      </c>
    </row>
    <row r="5129" spans="1:2" x14ac:dyDescent="0.2">
      <c r="A5129" t="s">
        <v>5127</v>
      </c>
      <c r="B5129" s="10" t="s">
        <v>11057</v>
      </c>
    </row>
    <row r="5130" spans="1:2" x14ac:dyDescent="0.2">
      <c r="A5130" t="s">
        <v>5128</v>
      </c>
      <c r="B5130" s="10" t="s">
        <v>11058</v>
      </c>
    </row>
    <row r="5131" spans="1:2" x14ac:dyDescent="0.2">
      <c r="A5131" t="s">
        <v>5129</v>
      </c>
      <c r="B5131" s="10" t="s">
        <v>11059</v>
      </c>
    </row>
    <row r="5132" spans="1:2" x14ac:dyDescent="0.2">
      <c r="A5132" t="s">
        <v>5130</v>
      </c>
      <c r="B5132" s="10" t="s">
        <v>11060</v>
      </c>
    </row>
    <row r="5133" spans="1:2" x14ac:dyDescent="0.2">
      <c r="A5133" t="s">
        <v>5131</v>
      </c>
      <c r="B5133" s="10" t="s">
        <v>11061</v>
      </c>
    </row>
    <row r="5134" spans="1:2" x14ac:dyDescent="0.2">
      <c r="A5134" t="s">
        <v>5132</v>
      </c>
      <c r="B5134" s="10" t="s">
        <v>11062</v>
      </c>
    </row>
    <row r="5135" spans="1:2" x14ac:dyDescent="0.2">
      <c r="A5135" t="s">
        <v>5133</v>
      </c>
      <c r="B5135" s="10" t="s">
        <v>11063</v>
      </c>
    </row>
    <row r="5136" spans="1:2" x14ac:dyDescent="0.2">
      <c r="A5136" t="s">
        <v>5134</v>
      </c>
      <c r="B5136" s="10" t="s">
        <v>11064</v>
      </c>
    </row>
    <row r="5137" spans="1:2" x14ac:dyDescent="0.2">
      <c r="A5137" t="s">
        <v>5135</v>
      </c>
      <c r="B5137" s="10" t="s">
        <v>11065</v>
      </c>
    </row>
    <row r="5138" spans="1:2" x14ac:dyDescent="0.2">
      <c r="A5138" t="s">
        <v>5136</v>
      </c>
      <c r="B5138" s="10" t="s">
        <v>11066</v>
      </c>
    </row>
    <row r="5139" spans="1:2" x14ac:dyDescent="0.2">
      <c r="A5139" t="s">
        <v>5137</v>
      </c>
      <c r="B5139" s="10" t="s">
        <v>11067</v>
      </c>
    </row>
    <row r="5140" spans="1:2" x14ac:dyDescent="0.2">
      <c r="A5140" t="s">
        <v>5138</v>
      </c>
      <c r="B5140" s="10" t="s">
        <v>11068</v>
      </c>
    </row>
    <row r="5141" spans="1:2" x14ac:dyDescent="0.2">
      <c r="A5141" t="s">
        <v>5139</v>
      </c>
      <c r="B5141" s="10" t="s">
        <v>11069</v>
      </c>
    </row>
    <row r="5142" spans="1:2" x14ac:dyDescent="0.2">
      <c r="A5142" t="s">
        <v>5140</v>
      </c>
      <c r="B5142" s="10" t="s">
        <v>11070</v>
      </c>
    </row>
    <row r="5143" spans="1:2" x14ac:dyDescent="0.2">
      <c r="A5143" t="s">
        <v>5141</v>
      </c>
      <c r="B5143" s="10" t="s">
        <v>11071</v>
      </c>
    </row>
    <row r="5144" spans="1:2" x14ac:dyDescent="0.2">
      <c r="A5144" t="s">
        <v>5142</v>
      </c>
      <c r="B5144" s="10" t="s">
        <v>11072</v>
      </c>
    </row>
    <row r="5145" spans="1:2" x14ac:dyDescent="0.2">
      <c r="A5145" t="s">
        <v>5143</v>
      </c>
      <c r="B5145" s="10" t="s">
        <v>11073</v>
      </c>
    </row>
    <row r="5146" spans="1:2" x14ac:dyDescent="0.2">
      <c r="A5146" t="s">
        <v>5144</v>
      </c>
      <c r="B5146" s="10" t="s">
        <v>11074</v>
      </c>
    </row>
    <row r="5147" spans="1:2" x14ac:dyDescent="0.2">
      <c r="A5147" t="s">
        <v>5145</v>
      </c>
      <c r="B5147" s="10" t="s">
        <v>11075</v>
      </c>
    </row>
    <row r="5148" spans="1:2" x14ac:dyDescent="0.2">
      <c r="A5148" t="s">
        <v>5146</v>
      </c>
      <c r="B5148" s="10" t="s">
        <v>11076</v>
      </c>
    </row>
    <row r="5149" spans="1:2" x14ac:dyDescent="0.2">
      <c r="A5149" t="s">
        <v>5147</v>
      </c>
      <c r="B5149" s="10" t="s">
        <v>11077</v>
      </c>
    </row>
    <row r="5150" spans="1:2" x14ac:dyDescent="0.2">
      <c r="A5150" t="s">
        <v>5148</v>
      </c>
      <c r="B5150" s="10" t="s">
        <v>11078</v>
      </c>
    </row>
    <row r="5151" spans="1:2" x14ac:dyDescent="0.2">
      <c r="A5151" t="s">
        <v>5149</v>
      </c>
      <c r="B5151" s="10" t="s">
        <v>11079</v>
      </c>
    </row>
    <row r="5152" spans="1:2" x14ac:dyDescent="0.2">
      <c r="A5152" t="s">
        <v>5150</v>
      </c>
      <c r="B5152" s="10" t="s">
        <v>11080</v>
      </c>
    </row>
    <row r="5153" spans="1:2" x14ac:dyDescent="0.2">
      <c r="A5153" t="s">
        <v>5151</v>
      </c>
      <c r="B5153" s="10" t="s">
        <v>11081</v>
      </c>
    </row>
    <row r="5154" spans="1:2" x14ac:dyDescent="0.2">
      <c r="A5154" t="s">
        <v>5152</v>
      </c>
      <c r="B5154" s="10" t="s">
        <v>11082</v>
      </c>
    </row>
    <row r="5155" spans="1:2" x14ac:dyDescent="0.2">
      <c r="A5155" t="s">
        <v>5153</v>
      </c>
      <c r="B5155" s="10" t="s">
        <v>11083</v>
      </c>
    </row>
    <row r="5156" spans="1:2" x14ac:dyDescent="0.2">
      <c r="A5156" t="s">
        <v>5154</v>
      </c>
      <c r="B5156" s="10" t="s">
        <v>11084</v>
      </c>
    </row>
    <row r="5157" spans="1:2" x14ac:dyDescent="0.2">
      <c r="A5157" t="s">
        <v>5155</v>
      </c>
      <c r="B5157" s="10" t="s">
        <v>11085</v>
      </c>
    </row>
    <row r="5158" spans="1:2" x14ac:dyDescent="0.2">
      <c r="A5158" t="s">
        <v>5156</v>
      </c>
      <c r="B5158" s="10" t="s">
        <v>11086</v>
      </c>
    </row>
    <row r="5159" spans="1:2" x14ac:dyDescent="0.2">
      <c r="A5159" t="s">
        <v>5157</v>
      </c>
      <c r="B5159" s="10" t="s">
        <v>11087</v>
      </c>
    </row>
    <row r="5160" spans="1:2" x14ac:dyDescent="0.2">
      <c r="A5160" t="s">
        <v>5158</v>
      </c>
      <c r="B5160" s="10" t="s">
        <v>11088</v>
      </c>
    </row>
    <row r="5161" spans="1:2" x14ac:dyDescent="0.2">
      <c r="A5161" t="s">
        <v>5159</v>
      </c>
      <c r="B5161" s="10" t="s">
        <v>11089</v>
      </c>
    </row>
    <row r="5162" spans="1:2" x14ac:dyDescent="0.2">
      <c r="A5162" t="s">
        <v>5160</v>
      </c>
      <c r="B5162" s="10" t="s">
        <v>11090</v>
      </c>
    </row>
    <row r="5163" spans="1:2" x14ac:dyDescent="0.2">
      <c r="A5163" t="s">
        <v>5161</v>
      </c>
      <c r="B5163" s="10" t="s">
        <v>11091</v>
      </c>
    </row>
    <row r="5164" spans="1:2" x14ac:dyDescent="0.2">
      <c r="A5164" t="s">
        <v>5162</v>
      </c>
      <c r="B5164" s="10" t="s">
        <v>11092</v>
      </c>
    </row>
    <row r="5165" spans="1:2" x14ac:dyDescent="0.2">
      <c r="A5165" t="s">
        <v>5163</v>
      </c>
      <c r="B5165" s="10" t="s">
        <v>11093</v>
      </c>
    </row>
    <row r="5166" spans="1:2" x14ac:dyDescent="0.2">
      <c r="A5166" t="s">
        <v>5164</v>
      </c>
      <c r="B5166" s="10" t="s">
        <v>11094</v>
      </c>
    </row>
    <row r="5167" spans="1:2" x14ac:dyDescent="0.2">
      <c r="A5167" t="s">
        <v>5165</v>
      </c>
      <c r="B5167" s="10" t="s">
        <v>11095</v>
      </c>
    </row>
    <row r="5168" spans="1:2" x14ac:dyDescent="0.2">
      <c r="A5168" t="s">
        <v>5166</v>
      </c>
      <c r="B5168" s="10" t="s">
        <v>11096</v>
      </c>
    </row>
    <row r="5169" spans="1:2" x14ac:dyDescent="0.2">
      <c r="A5169" t="s">
        <v>5167</v>
      </c>
      <c r="B5169" s="10" t="s">
        <v>11097</v>
      </c>
    </row>
    <row r="5170" spans="1:2" x14ac:dyDescent="0.2">
      <c r="A5170" t="s">
        <v>5168</v>
      </c>
      <c r="B5170" s="10" t="s">
        <v>11098</v>
      </c>
    </row>
    <row r="5171" spans="1:2" x14ac:dyDescent="0.2">
      <c r="A5171" t="s">
        <v>5169</v>
      </c>
      <c r="B5171" s="10" t="s">
        <v>11099</v>
      </c>
    </row>
    <row r="5172" spans="1:2" x14ac:dyDescent="0.2">
      <c r="A5172" t="s">
        <v>5170</v>
      </c>
      <c r="B5172" s="10" t="s">
        <v>11100</v>
      </c>
    </row>
    <row r="5173" spans="1:2" x14ac:dyDescent="0.2">
      <c r="A5173" t="s">
        <v>5171</v>
      </c>
      <c r="B5173" s="10" t="s">
        <v>11101</v>
      </c>
    </row>
    <row r="5174" spans="1:2" x14ac:dyDescent="0.2">
      <c r="A5174" t="s">
        <v>5172</v>
      </c>
      <c r="B5174" s="10" t="s">
        <v>11102</v>
      </c>
    </row>
    <row r="5175" spans="1:2" x14ac:dyDescent="0.2">
      <c r="A5175" t="s">
        <v>5173</v>
      </c>
      <c r="B5175" s="10" t="s">
        <v>11103</v>
      </c>
    </row>
    <row r="5176" spans="1:2" x14ac:dyDescent="0.2">
      <c r="A5176" t="s">
        <v>5174</v>
      </c>
      <c r="B5176" s="10" t="s">
        <v>11104</v>
      </c>
    </row>
    <row r="5177" spans="1:2" x14ac:dyDescent="0.2">
      <c r="A5177" t="s">
        <v>5175</v>
      </c>
      <c r="B5177" s="10" t="s">
        <v>11105</v>
      </c>
    </row>
    <row r="5178" spans="1:2" x14ac:dyDescent="0.2">
      <c r="A5178" t="s">
        <v>5176</v>
      </c>
      <c r="B5178" s="10" t="s">
        <v>11106</v>
      </c>
    </row>
    <row r="5179" spans="1:2" x14ac:dyDescent="0.2">
      <c r="A5179" t="s">
        <v>5177</v>
      </c>
      <c r="B5179" s="10" t="s">
        <v>11107</v>
      </c>
    </row>
    <row r="5180" spans="1:2" x14ac:dyDescent="0.2">
      <c r="A5180" t="s">
        <v>5178</v>
      </c>
      <c r="B5180" s="10" t="s">
        <v>11108</v>
      </c>
    </row>
    <row r="5181" spans="1:2" x14ac:dyDescent="0.2">
      <c r="A5181" t="s">
        <v>5179</v>
      </c>
      <c r="B5181" s="10" t="s">
        <v>11109</v>
      </c>
    </row>
    <row r="5182" spans="1:2" x14ac:dyDescent="0.2">
      <c r="A5182" t="s">
        <v>5180</v>
      </c>
      <c r="B5182" s="10" t="s">
        <v>11110</v>
      </c>
    </row>
    <row r="5183" spans="1:2" x14ac:dyDescent="0.2">
      <c r="A5183" t="s">
        <v>5181</v>
      </c>
      <c r="B5183" s="10" t="s">
        <v>11111</v>
      </c>
    </row>
    <row r="5184" spans="1:2" x14ac:dyDescent="0.2">
      <c r="A5184" t="s">
        <v>5182</v>
      </c>
      <c r="B5184" s="10" t="s">
        <v>11112</v>
      </c>
    </row>
    <row r="5185" spans="1:2" x14ac:dyDescent="0.2">
      <c r="A5185" t="s">
        <v>5183</v>
      </c>
      <c r="B5185" s="10" t="s">
        <v>11113</v>
      </c>
    </row>
    <row r="5186" spans="1:2" x14ac:dyDescent="0.2">
      <c r="A5186" t="s">
        <v>5184</v>
      </c>
      <c r="B5186" s="10" t="s">
        <v>11114</v>
      </c>
    </row>
    <row r="5187" spans="1:2" x14ac:dyDescent="0.2">
      <c r="A5187" t="s">
        <v>5185</v>
      </c>
      <c r="B5187" s="10" t="s">
        <v>11115</v>
      </c>
    </row>
    <row r="5188" spans="1:2" x14ac:dyDescent="0.2">
      <c r="A5188" t="s">
        <v>5186</v>
      </c>
      <c r="B5188" s="10" t="s">
        <v>11116</v>
      </c>
    </row>
    <row r="5189" spans="1:2" x14ac:dyDescent="0.2">
      <c r="A5189" t="s">
        <v>5187</v>
      </c>
      <c r="B5189" s="10" t="s">
        <v>11117</v>
      </c>
    </row>
    <row r="5190" spans="1:2" x14ac:dyDescent="0.2">
      <c r="A5190" t="s">
        <v>5188</v>
      </c>
      <c r="B5190" s="10" t="s">
        <v>11118</v>
      </c>
    </row>
    <row r="5191" spans="1:2" x14ac:dyDescent="0.2">
      <c r="A5191" t="s">
        <v>5189</v>
      </c>
      <c r="B5191" s="10" t="s">
        <v>11119</v>
      </c>
    </row>
    <row r="5192" spans="1:2" x14ac:dyDescent="0.2">
      <c r="A5192" t="s">
        <v>5190</v>
      </c>
      <c r="B5192" s="10" t="s">
        <v>11120</v>
      </c>
    </row>
    <row r="5193" spans="1:2" x14ac:dyDescent="0.2">
      <c r="A5193" t="s">
        <v>5191</v>
      </c>
      <c r="B5193" s="10" t="s">
        <v>11121</v>
      </c>
    </row>
    <row r="5194" spans="1:2" x14ac:dyDescent="0.2">
      <c r="A5194" t="s">
        <v>5192</v>
      </c>
      <c r="B5194" s="10" t="s">
        <v>11122</v>
      </c>
    </row>
    <row r="5195" spans="1:2" x14ac:dyDescent="0.2">
      <c r="A5195" t="s">
        <v>5193</v>
      </c>
      <c r="B5195" s="10" t="s">
        <v>11123</v>
      </c>
    </row>
    <row r="5196" spans="1:2" x14ac:dyDescent="0.2">
      <c r="A5196" t="s">
        <v>5194</v>
      </c>
      <c r="B5196" s="10" t="s">
        <v>11124</v>
      </c>
    </row>
    <row r="5197" spans="1:2" x14ac:dyDescent="0.2">
      <c r="A5197" t="s">
        <v>5195</v>
      </c>
      <c r="B5197" s="10" t="s">
        <v>11125</v>
      </c>
    </row>
    <row r="5198" spans="1:2" x14ac:dyDescent="0.2">
      <c r="A5198" t="s">
        <v>5196</v>
      </c>
      <c r="B5198" s="10" t="s">
        <v>11126</v>
      </c>
    </row>
    <row r="5199" spans="1:2" x14ac:dyDescent="0.2">
      <c r="A5199" t="s">
        <v>5197</v>
      </c>
      <c r="B5199" s="10" t="s">
        <v>11127</v>
      </c>
    </row>
    <row r="5200" spans="1:2" x14ac:dyDescent="0.2">
      <c r="A5200" t="s">
        <v>5198</v>
      </c>
      <c r="B5200" s="10" t="s">
        <v>11128</v>
      </c>
    </row>
    <row r="5201" spans="1:2" x14ac:dyDescent="0.2">
      <c r="A5201" t="s">
        <v>5199</v>
      </c>
      <c r="B5201" s="10" t="s">
        <v>11129</v>
      </c>
    </row>
    <row r="5202" spans="1:2" x14ac:dyDescent="0.2">
      <c r="A5202" t="s">
        <v>5200</v>
      </c>
      <c r="B5202" s="10" t="s">
        <v>11130</v>
      </c>
    </row>
    <row r="5203" spans="1:2" x14ac:dyDescent="0.2">
      <c r="A5203" t="s">
        <v>5201</v>
      </c>
      <c r="B5203" s="10" t="s">
        <v>11131</v>
      </c>
    </row>
    <row r="5204" spans="1:2" x14ac:dyDescent="0.2">
      <c r="A5204" t="s">
        <v>5202</v>
      </c>
      <c r="B5204" s="10" t="s">
        <v>11132</v>
      </c>
    </row>
    <row r="5205" spans="1:2" x14ac:dyDescent="0.2">
      <c r="A5205" t="s">
        <v>5203</v>
      </c>
      <c r="B5205" s="10" t="s">
        <v>11133</v>
      </c>
    </row>
    <row r="5206" spans="1:2" x14ac:dyDescent="0.2">
      <c r="A5206" t="s">
        <v>5204</v>
      </c>
      <c r="B5206" s="10" t="s">
        <v>11134</v>
      </c>
    </row>
    <row r="5207" spans="1:2" x14ac:dyDescent="0.2">
      <c r="A5207" t="s">
        <v>5205</v>
      </c>
      <c r="B5207" s="10" t="s">
        <v>11135</v>
      </c>
    </row>
    <row r="5208" spans="1:2" x14ac:dyDescent="0.2">
      <c r="A5208" t="s">
        <v>5206</v>
      </c>
      <c r="B5208" s="10" t="s">
        <v>11136</v>
      </c>
    </row>
    <row r="5209" spans="1:2" x14ac:dyDescent="0.2">
      <c r="A5209" t="s">
        <v>5207</v>
      </c>
      <c r="B5209" s="10" t="s">
        <v>11137</v>
      </c>
    </row>
    <row r="5210" spans="1:2" x14ac:dyDescent="0.2">
      <c r="A5210" t="s">
        <v>5208</v>
      </c>
      <c r="B5210" s="10" t="s">
        <v>11138</v>
      </c>
    </row>
    <row r="5211" spans="1:2" x14ac:dyDescent="0.2">
      <c r="A5211" t="s">
        <v>5209</v>
      </c>
      <c r="B5211" s="10" t="s">
        <v>11139</v>
      </c>
    </row>
    <row r="5212" spans="1:2" x14ac:dyDescent="0.2">
      <c r="A5212" t="s">
        <v>5210</v>
      </c>
      <c r="B5212" s="10" t="s">
        <v>11140</v>
      </c>
    </row>
    <row r="5213" spans="1:2" x14ac:dyDescent="0.2">
      <c r="A5213" t="s">
        <v>5211</v>
      </c>
      <c r="B5213" s="10" t="s">
        <v>11141</v>
      </c>
    </row>
    <row r="5214" spans="1:2" x14ac:dyDescent="0.2">
      <c r="A5214" t="s">
        <v>5212</v>
      </c>
      <c r="B5214" s="10" t="s">
        <v>11142</v>
      </c>
    </row>
    <row r="5215" spans="1:2" x14ac:dyDescent="0.2">
      <c r="A5215" t="s">
        <v>5213</v>
      </c>
      <c r="B5215" s="10" t="s">
        <v>11143</v>
      </c>
    </row>
    <row r="5216" spans="1:2" x14ac:dyDescent="0.2">
      <c r="A5216" t="s">
        <v>5214</v>
      </c>
      <c r="B5216" s="10" t="s">
        <v>11144</v>
      </c>
    </row>
    <row r="5217" spans="1:2" x14ac:dyDescent="0.2">
      <c r="A5217" t="s">
        <v>5215</v>
      </c>
      <c r="B5217" s="10" t="s">
        <v>11145</v>
      </c>
    </row>
    <row r="5218" spans="1:2" x14ac:dyDescent="0.2">
      <c r="A5218" t="s">
        <v>5216</v>
      </c>
      <c r="B5218" s="10" t="s">
        <v>11146</v>
      </c>
    </row>
    <row r="5219" spans="1:2" x14ac:dyDescent="0.2">
      <c r="A5219" t="s">
        <v>5217</v>
      </c>
      <c r="B5219" s="10" t="s">
        <v>11147</v>
      </c>
    </row>
    <row r="5220" spans="1:2" x14ac:dyDescent="0.2">
      <c r="A5220" t="s">
        <v>5218</v>
      </c>
      <c r="B5220" s="10" t="s">
        <v>11148</v>
      </c>
    </row>
    <row r="5221" spans="1:2" x14ac:dyDescent="0.2">
      <c r="A5221" t="s">
        <v>5219</v>
      </c>
      <c r="B5221" s="10" t="s">
        <v>11149</v>
      </c>
    </row>
    <row r="5222" spans="1:2" x14ac:dyDescent="0.2">
      <c r="A5222" t="s">
        <v>5220</v>
      </c>
      <c r="B5222" s="10" t="s">
        <v>11150</v>
      </c>
    </row>
    <row r="5223" spans="1:2" x14ac:dyDescent="0.2">
      <c r="A5223" t="s">
        <v>5221</v>
      </c>
      <c r="B5223" s="10" t="s">
        <v>11151</v>
      </c>
    </row>
    <row r="5224" spans="1:2" x14ac:dyDescent="0.2">
      <c r="A5224" t="s">
        <v>5222</v>
      </c>
      <c r="B5224" s="10" t="s">
        <v>11152</v>
      </c>
    </row>
    <row r="5225" spans="1:2" x14ac:dyDescent="0.2">
      <c r="A5225" t="s">
        <v>5223</v>
      </c>
      <c r="B5225" s="10" t="s">
        <v>11153</v>
      </c>
    </row>
    <row r="5226" spans="1:2" x14ac:dyDescent="0.2">
      <c r="A5226" t="s">
        <v>5224</v>
      </c>
      <c r="B5226" s="10" t="s">
        <v>11154</v>
      </c>
    </row>
    <row r="5227" spans="1:2" x14ac:dyDescent="0.2">
      <c r="A5227" t="s">
        <v>5225</v>
      </c>
      <c r="B5227" s="10" t="s">
        <v>11155</v>
      </c>
    </row>
    <row r="5228" spans="1:2" x14ac:dyDescent="0.2">
      <c r="A5228" t="s">
        <v>5226</v>
      </c>
      <c r="B5228" s="10" t="s">
        <v>11156</v>
      </c>
    </row>
    <row r="5229" spans="1:2" x14ac:dyDescent="0.2">
      <c r="A5229" t="s">
        <v>5227</v>
      </c>
      <c r="B5229" s="10" t="s">
        <v>11157</v>
      </c>
    </row>
    <row r="5230" spans="1:2" x14ac:dyDescent="0.2">
      <c r="A5230" t="s">
        <v>5228</v>
      </c>
      <c r="B5230" s="10" t="s">
        <v>11158</v>
      </c>
    </row>
    <row r="5231" spans="1:2" x14ac:dyDescent="0.2">
      <c r="A5231" t="s">
        <v>5229</v>
      </c>
      <c r="B5231" s="10" t="s">
        <v>11159</v>
      </c>
    </row>
    <row r="5232" spans="1:2" x14ac:dyDescent="0.2">
      <c r="A5232" t="s">
        <v>5230</v>
      </c>
      <c r="B5232" s="10" t="s">
        <v>11160</v>
      </c>
    </row>
    <row r="5233" spans="1:2" x14ac:dyDescent="0.2">
      <c r="A5233" t="s">
        <v>5231</v>
      </c>
      <c r="B5233" s="10" t="s">
        <v>11161</v>
      </c>
    </row>
    <row r="5234" spans="1:2" x14ac:dyDescent="0.2">
      <c r="A5234" t="s">
        <v>5232</v>
      </c>
      <c r="B5234" s="10" t="s">
        <v>11162</v>
      </c>
    </row>
    <row r="5235" spans="1:2" x14ac:dyDescent="0.2">
      <c r="A5235" t="s">
        <v>5233</v>
      </c>
      <c r="B5235" s="10" t="s">
        <v>11163</v>
      </c>
    </row>
    <row r="5236" spans="1:2" x14ac:dyDescent="0.2">
      <c r="A5236" t="s">
        <v>5234</v>
      </c>
      <c r="B5236" s="10" t="s">
        <v>11164</v>
      </c>
    </row>
    <row r="5237" spans="1:2" x14ac:dyDescent="0.2">
      <c r="A5237" t="s">
        <v>5235</v>
      </c>
      <c r="B5237" s="10" t="s">
        <v>11165</v>
      </c>
    </row>
    <row r="5238" spans="1:2" x14ac:dyDescent="0.2">
      <c r="A5238" t="s">
        <v>5236</v>
      </c>
      <c r="B5238" s="10" t="s">
        <v>11166</v>
      </c>
    </row>
    <row r="5239" spans="1:2" x14ac:dyDescent="0.2">
      <c r="A5239" t="s">
        <v>5237</v>
      </c>
      <c r="B5239" s="10" t="s">
        <v>11167</v>
      </c>
    </row>
    <row r="5240" spans="1:2" x14ac:dyDescent="0.2">
      <c r="A5240" t="s">
        <v>5238</v>
      </c>
      <c r="B5240" s="10" t="s">
        <v>11168</v>
      </c>
    </row>
    <row r="5241" spans="1:2" x14ac:dyDescent="0.2">
      <c r="A5241" t="s">
        <v>5239</v>
      </c>
      <c r="B5241" s="10" t="s">
        <v>11169</v>
      </c>
    </row>
    <row r="5242" spans="1:2" x14ac:dyDescent="0.2">
      <c r="A5242" t="s">
        <v>5240</v>
      </c>
      <c r="B5242" s="10" t="s">
        <v>11170</v>
      </c>
    </row>
    <row r="5243" spans="1:2" x14ac:dyDescent="0.2">
      <c r="A5243" t="s">
        <v>5241</v>
      </c>
      <c r="B5243" s="10" t="s">
        <v>11171</v>
      </c>
    </row>
    <row r="5244" spans="1:2" x14ac:dyDescent="0.2">
      <c r="A5244" t="s">
        <v>5242</v>
      </c>
      <c r="B5244" s="10" t="s">
        <v>11172</v>
      </c>
    </row>
    <row r="5245" spans="1:2" x14ac:dyDescent="0.2">
      <c r="A5245" t="s">
        <v>5243</v>
      </c>
      <c r="B5245" s="10" t="s">
        <v>11173</v>
      </c>
    </row>
    <row r="5246" spans="1:2" x14ac:dyDescent="0.2">
      <c r="A5246" t="s">
        <v>5244</v>
      </c>
      <c r="B5246" s="10" t="s">
        <v>11174</v>
      </c>
    </row>
    <row r="5247" spans="1:2" x14ac:dyDescent="0.2">
      <c r="A5247" t="s">
        <v>5245</v>
      </c>
      <c r="B5247" s="10" t="s">
        <v>11175</v>
      </c>
    </row>
    <row r="5248" spans="1:2" x14ac:dyDescent="0.2">
      <c r="A5248" t="s">
        <v>5246</v>
      </c>
      <c r="B5248" s="10" t="s">
        <v>11176</v>
      </c>
    </row>
    <row r="5249" spans="1:2" x14ac:dyDescent="0.2">
      <c r="A5249" t="s">
        <v>5247</v>
      </c>
      <c r="B5249" s="10" t="s">
        <v>11177</v>
      </c>
    </row>
    <row r="5250" spans="1:2" x14ac:dyDescent="0.2">
      <c r="A5250" t="s">
        <v>5248</v>
      </c>
      <c r="B5250" s="10" t="s">
        <v>11178</v>
      </c>
    </row>
    <row r="5251" spans="1:2" x14ac:dyDescent="0.2">
      <c r="A5251" t="s">
        <v>5249</v>
      </c>
      <c r="B5251" s="10" t="s">
        <v>11179</v>
      </c>
    </row>
    <row r="5252" spans="1:2" x14ac:dyDescent="0.2">
      <c r="A5252" t="s">
        <v>5250</v>
      </c>
      <c r="B5252" s="10" t="s">
        <v>11180</v>
      </c>
    </row>
    <row r="5253" spans="1:2" x14ac:dyDescent="0.2">
      <c r="A5253" t="s">
        <v>5251</v>
      </c>
      <c r="B5253" s="10" t="s">
        <v>11181</v>
      </c>
    </row>
    <row r="5254" spans="1:2" x14ac:dyDescent="0.2">
      <c r="A5254" t="s">
        <v>5252</v>
      </c>
      <c r="B5254" s="10" t="s">
        <v>11182</v>
      </c>
    </row>
    <row r="5255" spans="1:2" x14ac:dyDescent="0.2">
      <c r="A5255" t="s">
        <v>5253</v>
      </c>
      <c r="B5255" s="10" t="s">
        <v>11183</v>
      </c>
    </row>
    <row r="5256" spans="1:2" x14ac:dyDescent="0.2">
      <c r="A5256" t="s">
        <v>5254</v>
      </c>
      <c r="B5256" s="10" t="s">
        <v>11184</v>
      </c>
    </row>
    <row r="5257" spans="1:2" x14ac:dyDescent="0.2">
      <c r="A5257" t="s">
        <v>5255</v>
      </c>
      <c r="B5257" s="10" t="s">
        <v>11185</v>
      </c>
    </row>
    <row r="5258" spans="1:2" x14ac:dyDescent="0.2">
      <c r="A5258" t="s">
        <v>5256</v>
      </c>
      <c r="B5258" s="10" t="s">
        <v>11186</v>
      </c>
    </row>
    <row r="5259" spans="1:2" x14ac:dyDescent="0.2">
      <c r="A5259" t="s">
        <v>5257</v>
      </c>
      <c r="B5259" s="10" t="s">
        <v>11187</v>
      </c>
    </row>
    <row r="5260" spans="1:2" x14ac:dyDescent="0.2">
      <c r="A5260" t="s">
        <v>5258</v>
      </c>
      <c r="B5260" s="10" t="s">
        <v>11188</v>
      </c>
    </row>
    <row r="5261" spans="1:2" x14ac:dyDescent="0.2">
      <c r="A5261" t="s">
        <v>5259</v>
      </c>
      <c r="B5261" s="10" t="s">
        <v>11189</v>
      </c>
    </row>
    <row r="5262" spans="1:2" x14ac:dyDescent="0.2">
      <c r="A5262" t="s">
        <v>5260</v>
      </c>
      <c r="B5262" s="10" t="s">
        <v>11190</v>
      </c>
    </row>
    <row r="5263" spans="1:2" x14ac:dyDescent="0.2">
      <c r="A5263" t="s">
        <v>5261</v>
      </c>
      <c r="B5263" s="10" t="s">
        <v>11191</v>
      </c>
    </row>
    <row r="5264" spans="1:2" x14ac:dyDescent="0.2">
      <c r="A5264" t="s">
        <v>5262</v>
      </c>
      <c r="B5264" s="10" t="s">
        <v>11192</v>
      </c>
    </row>
    <row r="5265" spans="1:2" x14ac:dyDescent="0.2">
      <c r="A5265" t="s">
        <v>5263</v>
      </c>
      <c r="B5265" s="10" t="s">
        <v>11193</v>
      </c>
    </row>
    <row r="5266" spans="1:2" x14ac:dyDescent="0.2">
      <c r="A5266" t="s">
        <v>5264</v>
      </c>
      <c r="B5266" s="10" t="s">
        <v>11194</v>
      </c>
    </row>
    <row r="5267" spans="1:2" x14ac:dyDescent="0.2">
      <c r="A5267" t="s">
        <v>5265</v>
      </c>
      <c r="B5267" s="10" t="s">
        <v>11195</v>
      </c>
    </row>
    <row r="5268" spans="1:2" x14ac:dyDescent="0.2">
      <c r="A5268" t="s">
        <v>5266</v>
      </c>
      <c r="B5268" s="10" t="s">
        <v>11196</v>
      </c>
    </row>
    <row r="5269" spans="1:2" x14ac:dyDescent="0.2">
      <c r="A5269" t="s">
        <v>5267</v>
      </c>
      <c r="B5269" s="10" t="s">
        <v>11197</v>
      </c>
    </row>
    <row r="5270" spans="1:2" x14ac:dyDescent="0.2">
      <c r="A5270" t="s">
        <v>5268</v>
      </c>
      <c r="B5270" s="10" t="s">
        <v>11198</v>
      </c>
    </row>
    <row r="5271" spans="1:2" x14ac:dyDescent="0.2">
      <c r="A5271" t="s">
        <v>5269</v>
      </c>
      <c r="B5271" s="10" t="s">
        <v>11199</v>
      </c>
    </row>
    <row r="5272" spans="1:2" x14ac:dyDescent="0.2">
      <c r="A5272" t="s">
        <v>5270</v>
      </c>
      <c r="B5272" s="10" t="s">
        <v>11200</v>
      </c>
    </row>
    <row r="5273" spans="1:2" x14ac:dyDescent="0.2">
      <c r="A5273" t="s">
        <v>5271</v>
      </c>
      <c r="B5273" s="10" t="s">
        <v>11201</v>
      </c>
    </row>
    <row r="5274" spans="1:2" x14ac:dyDescent="0.2">
      <c r="A5274" t="s">
        <v>5272</v>
      </c>
      <c r="B5274" s="10" t="s">
        <v>11202</v>
      </c>
    </row>
    <row r="5275" spans="1:2" x14ac:dyDescent="0.2">
      <c r="A5275" t="s">
        <v>5273</v>
      </c>
      <c r="B5275" s="10" t="s">
        <v>11203</v>
      </c>
    </row>
    <row r="5276" spans="1:2" x14ac:dyDescent="0.2">
      <c r="A5276" t="s">
        <v>5274</v>
      </c>
      <c r="B5276" s="10" t="s">
        <v>11204</v>
      </c>
    </row>
    <row r="5277" spans="1:2" x14ac:dyDescent="0.2">
      <c r="A5277" t="s">
        <v>5275</v>
      </c>
      <c r="B5277" s="10" t="s">
        <v>11205</v>
      </c>
    </row>
    <row r="5278" spans="1:2" x14ac:dyDescent="0.2">
      <c r="A5278" t="s">
        <v>5276</v>
      </c>
      <c r="B5278" s="10" t="s">
        <v>11206</v>
      </c>
    </row>
    <row r="5279" spans="1:2" x14ac:dyDescent="0.2">
      <c r="A5279" t="s">
        <v>5277</v>
      </c>
      <c r="B5279" s="10" t="s">
        <v>11207</v>
      </c>
    </row>
    <row r="5280" spans="1:2" x14ac:dyDescent="0.2">
      <c r="A5280" t="s">
        <v>5278</v>
      </c>
      <c r="B5280" s="10" t="s">
        <v>11208</v>
      </c>
    </row>
    <row r="5281" spans="1:2" x14ac:dyDescent="0.2">
      <c r="A5281" t="s">
        <v>5279</v>
      </c>
      <c r="B5281" s="10" t="s">
        <v>11209</v>
      </c>
    </row>
    <row r="5282" spans="1:2" x14ac:dyDescent="0.2">
      <c r="A5282" t="s">
        <v>5280</v>
      </c>
      <c r="B5282" s="10" t="s">
        <v>11210</v>
      </c>
    </row>
    <row r="5283" spans="1:2" x14ac:dyDescent="0.2">
      <c r="A5283" t="s">
        <v>5281</v>
      </c>
      <c r="B5283" s="10" t="s">
        <v>11211</v>
      </c>
    </row>
    <row r="5284" spans="1:2" x14ac:dyDescent="0.2">
      <c r="A5284" t="s">
        <v>5282</v>
      </c>
      <c r="B5284" s="10" t="s">
        <v>11212</v>
      </c>
    </row>
    <row r="5285" spans="1:2" x14ac:dyDescent="0.2">
      <c r="A5285" t="s">
        <v>5283</v>
      </c>
      <c r="B5285" s="10" t="s">
        <v>11213</v>
      </c>
    </row>
    <row r="5286" spans="1:2" x14ac:dyDescent="0.2">
      <c r="A5286" t="s">
        <v>5284</v>
      </c>
      <c r="B5286" s="10" t="s">
        <v>11214</v>
      </c>
    </row>
    <row r="5287" spans="1:2" x14ac:dyDescent="0.2">
      <c r="A5287" t="s">
        <v>5285</v>
      </c>
      <c r="B5287" s="10" t="s">
        <v>11215</v>
      </c>
    </row>
    <row r="5288" spans="1:2" x14ac:dyDescent="0.2">
      <c r="A5288" t="s">
        <v>5286</v>
      </c>
      <c r="B5288" s="10" t="s">
        <v>11216</v>
      </c>
    </row>
    <row r="5289" spans="1:2" x14ac:dyDescent="0.2">
      <c r="A5289" t="s">
        <v>5287</v>
      </c>
      <c r="B5289" s="10" t="s">
        <v>11217</v>
      </c>
    </row>
    <row r="5290" spans="1:2" x14ac:dyDescent="0.2">
      <c r="A5290" t="s">
        <v>5288</v>
      </c>
      <c r="B5290" s="10" t="s">
        <v>11218</v>
      </c>
    </row>
    <row r="5291" spans="1:2" x14ac:dyDescent="0.2">
      <c r="A5291" t="s">
        <v>5289</v>
      </c>
      <c r="B5291" s="10" t="s">
        <v>11219</v>
      </c>
    </row>
    <row r="5292" spans="1:2" x14ac:dyDescent="0.2">
      <c r="A5292" t="s">
        <v>5290</v>
      </c>
      <c r="B5292" s="10" t="s">
        <v>11220</v>
      </c>
    </row>
    <row r="5293" spans="1:2" x14ac:dyDescent="0.2">
      <c r="A5293" t="s">
        <v>5291</v>
      </c>
      <c r="B5293" s="10" t="s">
        <v>11221</v>
      </c>
    </row>
    <row r="5294" spans="1:2" x14ac:dyDescent="0.2">
      <c r="A5294" t="s">
        <v>5292</v>
      </c>
      <c r="B5294" s="10" t="s">
        <v>11222</v>
      </c>
    </row>
    <row r="5295" spans="1:2" x14ac:dyDescent="0.2">
      <c r="A5295" t="s">
        <v>5293</v>
      </c>
      <c r="B5295" s="10" t="s">
        <v>11223</v>
      </c>
    </row>
    <row r="5296" spans="1:2" x14ac:dyDescent="0.2">
      <c r="A5296" t="s">
        <v>5294</v>
      </c>
      <c r="B5296" s="10" t="s">
        <v>11224</v>
      </c>
    </row>
    <row r="5297" spans="1:2" x14ac:dyDescent="0.2">
      <c r="A5297" t="s">
        <v>5295</v>
      </c>
      <c r="B5297" s="10" t="s">
        <v>11225</v>
      </c>
    </row>
    <row r="5298" spans="1:2" x14ac:dyDescent="0.2">
      <c r="A5298" t="s">
        <v>5296</v>
      </c>
      <c r="B5298" s="10" t="s">
        <v>11226</v>
      </c>
    </row>
    <row r="5299" spans="1:2" x14ac:dyDescent="0.2">
      <c r="A5299" t="s">
        <v>5297</v>
      </c>
      <c r="B5299" s="10" t="s">
        <v>11227</v>
      </c>
    </row>
    <row r="5300" spans="1:2" x14ac:dyDescent="0.2">
      <c r="A5300" t="s">
        <v>5298</v>
      </c>
      <c r="B5300" s="10" t="s">
        <v>11228</v>
      </c>
    </row>
    <row r="5301" spans="1:2" x14ac:dyDescent="0.2">
      <c r="A5301" t="s">
        <v>5299</v>
      </c>
      <c r="B5301" s="10" t="s">
        <v>11229</v>
      </c>
    </row>
    <row r="5302" spans="1:2" x14ac:dyDescent="0.2">
      <c r="A5302" t="s">
        <v>5300</v>
      </c>
      <c r="B5302" s="10" t="s">
        <v>11230</v>
      </c>
    </row>
    <row r="5303" spans="1:2" x14ac:dyDescent="0.2">
      <c r="A5303" t="s">
        <v>5301</v>
      </c>
      <c r="B5303" s="10" t="s">
        <v>11231</v>
      </c>
    </row>
    <row r="5304" spans="1:2" x14ac:dyDescent="0.2">
      <c r="A5304" t="s">
        <v>5302</v>
      </c>
      <c r="B5304" s="10" t="s">
        <v>11232</v>
      </c>
    </row>
    <row r="5305" spans="1:2" x14ac:dyDescent="0.2">
      <c r="A5305" t="s">
        <v>5303</v>
      </c>
      <c r="B5305" s="10" t="s">
        <v>11233</v>
      </c>
    </row>
    <row r="5306" spans="1:2" x14ac:dyDescent="0.2">
      <c r="A5306" t="s">
        <v>5304</v>
      </c>
      <c r="B5306" s="10" t="s">
        <v>11234</v>
      </c>
    </row>
    <row r="5307" spans="1:2" x14ac:dyDescent="0.2">
      <c r="A5307" t="s">
        <v>5305</v>
      </c>
      <c r="B5307" s="10" t="s">
        <v>11235</v>
      </c>
    </row>
    <row r="5308" spans="1:2" x14ac:dyDescent="0.2">
      <c r="A5308" t="s">
        <v>5306</v>
      </c>
      <c r="B5308" s="10" t="s">
        <v>11236</v>
      </c>
    </row>
    <row r="5309" spans="1:2" x14ac:dyDescent="0.2">
      <c r="A5309" t="s">
        <v>5307</v>
      </c>
      <c r="B5309" s="10" t="s">
        <v>11237</v>
      </c>
    </row>
    <row r="5310" spans="1:2" x14ac:dyDescent="0.2">
      <c r="A5310" t="s">
        <v>5308</v>
      </c>
      <c r="B5310" s="10" t="s">
        <v>11238</v>
      </c>
    </row>
    <row r="5311" spans="1:2" x14ac:dyDescent="0.2">
      <c r="A5311" t="s">
        <v>5309</v>
      </c>
      <c r="B5311" s="10" t="s">
        <v>11239</v>
      </c>
    </row>
    <row r="5312" spans="1:2" x14ac:dyDescent="0.2">
      <c r="A5312" t="s">
        <v>5310</v>
      </c>
      <c r="B5312" s="10" t="s">
        <v>11240</v>
      </c>
    </row>
    <row r="5313" spans="1:2" x14ac:dyDescent="0.2">
      <c r="A5313" t="s">
        <v>5311</v>
      </c>
      <c r="B5313" s="10" t="s">
        <v>11241</v>
      </c>
    </row>
    <row r="5314" spans="1:2" x14ac:dyDescent="0.2">
      <c r="A5314" t="s">
        <v>5312</v>
      </c>
      <c r="B5314" s="10" t="s">
        <v>11242</v>
      </c>
    </row>
    <row r="5315" spans="1:2" x14ac:dyDescent="0.2">
      <c r="A5315" t="s">
        <v>5313</v>
      </c>
      <c r="B5315" s="10" t="s">
        <v>11243</v>
      </c>
    </row>
    <row r="5316" spans="1:2" x14ac:dyDescent="0.2">
      <c r="A5316" t="s">
        <v>5314</v>
      </c>
      <c r="B5316" s="10" t="s">
        <v>11244</v>
      </c>
    </row>
    <row r="5317" spans="1:2" x14ac:dyDescent="0.2">
      <c r="A5317" t="s">
        <v>5315</v>
      </c>
      <c r="B5317" s="10" t="s">
        <v>11245</v>
      </c>
    </row>
    <row r="5318" spans="1:2" x14ac:dyDescent="0.2">
      <c r="A5318" t="s">
        <v>5316</v>
      </c>
      <c r="B5318" s="10" t="s">
        <v>11246</v>
      </c>
    </row>
    <row r="5319" spans="1:2" x14ac:dyDescent="0.2">
      <c r="A5319" t="s">
        <v>5317</v>
      </c>
      <c r="B5319" s="10" t="s">
        <v>11247</v>
      </c>
    </row>
    <row r="5320" spans="1:2" x14ac:dyDescent="0.2">
      <c r="A5320" t="s">
        <v>5318</v>
      </c>
      <c r="B5320" s="10" t="s">
        <v>11248</v>
      </c>
    </row>
    <row r="5321" spans="1:2" x14ac:dyDescent="0.2">
      <c r="A5321" t="s">
        <v>5319</v>
      </c>
      <c r="B5321" s="10" t="s">
        <v>11249</v>
      </c>
    </row>
    <row r="5322" spans="1:2" x14ac:dyDescent="0.2">
      <c r="A5322" t="s">
        <v>5320</v>
      </c>
      <c r="B5322" s="10" t="s">
        <v>11250</v>
      </c>
    </row>
    <row r="5323" spans="1:2" x14ac:dyDescent="0.2">
      <c r="A5323" t="s">
        <v>5321</v>
      </c>
      <c r="B5323" s="10" t="s">
        <v>11251</v>
      </c>
    </row>
    <row r="5324" spans="1:2" x14ac:dyDescent="0.2">
      <c r="A5324" t="s">
        <v>5322</v>
      </c>
      <c r="B5324" s="10" t="s">
        <v>11252</v>
      </c>
    </row>
    <row r="5325" spans="1:2" x14ac:dyDescent="0.2">
      <c r="A5325" t="s">
        <v>5323</v>
      </c>
      <c r="B5325" s="10" t="s">
        <v>11253</v>
      </c>
    </row>
    <row r="5326" spans="1:2" x14ac:dyDescent="0.2">
      <c r="A5326" t="s">
        <v>5324</v>
      </c>
      <c r="B5326" s="10" t="s">
        <v>11254</v>
      </c>
    </row>
    <row r="5327" spans="1:2" x14ac:dyDescent="0.2">
      <c r="A5327" t="s">
        <v>5325</v>
      </c>
      <c r="B5327" s="10" t="s">
        <v>11255</v>
      </c>
    </row>
    <row r="5328" spans="1:2" x14ac:dyDescent="0.2">
      <c r="A5328" t="s">
        <v>5326</v>
      </c>
      <c r="B5328" s="10" t="s">
        <v>11256</v>
      </c>
    </row>
    <row r="5329" spans="1:2" x14ac:dyDescent="0.2">
      <c r="A5329" t="s">
        <v>5327</v>
      </c>
      <c r="B5329" s="10" t="s">
        <v>11257</v>
      </c>
    </row>
    <row r="5330" spans="1:2" x14ac:dyDescent="0.2">
      <c r="A5330" t="s">
        <v>5328</v>
      </c>
      <c r="B5330" s="10" t="s">
        <v>11258</v>
      </c>
    </row>
    <row r="5331" spans="1:2" x14ac:dyDescent="0.2">
      <c r="A5331" t="s">
        <v>5329</v>
      </c>
      <c r="B5331" s="10" t="s">
        <v>11259</v>
      </c>
    </row>
    <row r="5332" spans="1:2" x14ac:dyDescent="0.2">
      <c r="A5332" t="s">
        <v>5330</v>
      </c>
      <c r="B5332" s="10" t="s">
        <v>11260</v>
      </c>
    </row>
    <row r="5333" spans="1:2" x14ac:dyDescent="0.2">
      <c r="A5333" t="s">
        <v>5331</v>
      </c>
      <c r="B5333" s="10" t="s">
        <v>11261</v>
      </c>
    </row>
    <row r="5334" spans="1:2" x14ac:dyDescent="0.2">
      <c r="A5334" t="s">
        <v>5332</v>
      </c>
      <c r="B5334" s="10" t="s">
        <v>11262</v>
      </c>
    </row>
    <row r="5335" spans="1:2" x14ac:dyDescent="0.2">
      <c r="A5335" t="s">
        <v>5333</v>
      </c>
      <c r="B5335" s="10" t="s">
        <v>11263</v>
      </c>
    </row>
    <row r="5336" spans="1:2" x14ac:dyDescent="0.2">
      <c r="A5336" t="s">
        <v>5334</v>
      </c>
      <c r="B5336" s="10" t="s">
        <v>11264</v>
      </c>
    </row>
    <row r="5337" spans="1:2" x14ac:dyDescent="0.2">
      <c r="A5337" t="s">
        <v>5335</v>
      </c>
      <c r="B5337" s="10" t="s">
        <v>11265</v>
      </c>
    </row>
    <row r="5338" spans="1:2" x14ac:dyDescent="0.2">
      <c r="A5338" t="s">
        <v>5336</v>
      </c>
      <c r="B5338" s="10" t="s">
        <v>11266</v>
      </c>
    </row>
    <row r="5339" spans="1:2" x14ac:dyDescent="0.2">
      <c r="A5339" t="s">
        <v>5337</v>
      </c>
      <c r="B5339" s="10" t="s">
        <v>11267</v>
      </c>
    </row>
    <row r="5340" spans="1:2" x14ac:dyDescent="0.2">
      <c r="A5340" t="s">
        <v>5338</v>
      </c>
      <c r="B5340" s="10" t="s">
        <v>11268</v>
      </c>
    </row>
    <row r="5341" spans="1:2" x14ac:dyDescent="0.2">
      <c r="A5341" t="s">
        <v>5339</v>
      </c>
      <c r="B5341" s="10" t="s">
        <v>11269</v>
      </c>
    </row>
    <row r="5342" spans="1:2" x14ac:dyDescent="0.2">
      <c r="A5342" t="s">
        <v>5340</v>
      </c>
      <c r="B5342" s="10" t="s">
        <v>11270</v>
      </c>
    </row>
    <row r="5343" spans="1:2" x14ac:dyDescent="0.2">
      <c r="A5343" t="s">
        <v>5341</v>
      </c>
      <c r="B5343" s="10" t="s">
        <v>11271</v>
      </c>
    </row>
    <row r="5344" spans="1:2" x14ac:dyDescent="0.2">
      <c r="A5344" t="s">
        <v>5342</v>
      </c>
      <c r="B5344" s="10" t="s">
        <v>11272</v>
      </c>
    </row>
    <row r="5345" spans="1:2" x14ac:dyDescent="0.2">
      <c r="A5345" t="s">
        <v>5343</v>
      </c>
      <c r="B5345" s="10" t="s">
        <v>11273</v>
      </c>
    </row>
    <row r="5346" spans="1:2" x14ac:dyDescent="0.2">
      <c r="A5346" t="s">
        <v>5344</v>
      </c>
      <c r="B5346" s="10" t="s">
        <v>11274</v>
      </c>
    </row>
    <row r="5347" spans="1:2" x14ac:dyDescent="0.2">
      <c r="A5347" t="s">
        <v>5345</v>
      </c>
      <c r="B5347" s="10" t="s">
        <v>11275</v>
      </c>
    </row>
    <row r="5348" spans="1:2" x14ac:dyDescent="0.2">
      <c r="A5348" t="s">
        <v>5346</v>
      </c>
      <c r="B5348" s="10" t="s">
        <v>11276</v>
      </c>
    </row>
    <row r="5349" spans="1:2" x14ac:dyDescent="0.2">
      <c r="A5349" t="s">
        <v>5347</v>
      </c>
      <c r="B5349" s="10" t="s">
        <v>11277</v>
      </c>
    </row>
    <row r="5350" spans="1:2" x14ac:dyDescent="0.2">
      <c r="A5350" t="s">
        <v>5348</v>
      </c>
      <c r="B5350" s="10" t="s">
        <v>11278</v>
      </c>
    </row>
    <row r="5351" spans="1:2" x14ac:dyDescent="0.2">
      <c r="A5351" t="s">
        <v>5349</v>
      </c>
      <c r="B5351" s="10" t="s">
        <v>11279</v>
      </c>
    </row>
    <row r="5352" spans="1:2" x14ac:dyDescent="0.2">
      <c r="A5352" t="s">
        <v>5350</v>
      </c>
      <c r="B5352" s="10" t="s">
        <v>11280</v>
      </c>
    </row>
    <row r="5353" spans="1:2" x14ac:dyDescent="0.2">
      <c r="A5353" t="s">
        <v>5351</v>
      </c>
      <c r="B5353" s="10" t="s">
        <v>11281</v>
      </c>
    </row>
    <row r="5354" spans="1:2" x14ac:dyDescent="0.2">
      <c r="A5354" t="s">
        <v>5352</v>
      </c>
      <c r="B5354" s="10" t="s">
        <v>11282</v>
      </c>
    </row>
    <row r="5355" spans="1:2" x14ac:dyDescent="0.2">
      <c r="A5355" t="s">
        <v>5353</v>
      </c>
      <c r="B5355" s="10" t="s">
        <v>11283</v>
      </c>
    </row>
    <row r="5356" spans="1:2" x14ac:dyDescent="0.2">
      <c r="A5356" t="s">
        <v>5354</v>
      </c>
      <c r="B5356" s="10" t="s">
        <v>11284</v>
      </c>
    </row>
    <row r="5357" spans="1:2" x14ac:dyDescent="0.2">
      <c r="A5357" t="s">
        <v>5355</v>
      </c>
      <c r="B5357" s="10" t="s">
        <v>11285</v>
      </c>
    </row>
    <row r="5358" spans="1:2" x14ac:dyDescent="0.2">
      <c r="A5358" t="s">
        <v>5356</v>
      </c>
      <c r="B5358" s="10" t="s">
        <v>11286</v>
      </c>
    </row>
    <row r="5359" spans="1:2" x14ac:dyDescent="0.2">
      <c r="A5359" t="s">
        <v>5357</v>
      </c>
      <c r="B5359" s="10" t="s">
        <v>11287</v>
      </c>
    </row>
    <row r="5360" spans="1:2" x14ac:dyDescent="0.2">
      <c r="A5360" t="s">
        <v>5358</v>
      </c>
      <c r="B5360" s="10" t="s">
        <v>11288</v>
      </c>
    </row>
    <row r="5361" spans="1:2" x14ac:dyDescent="0.2">
      <c r="A5361" t="s">
        <v>5359</v>
      </c>
      <c r="B5361" s="10" t="s">
        <v>11289</v>
      </c>
    </row>
    <row r="5362" spans="1:2" x14ac:dyDescent="0.2">
      <c r="A5362" t="s">
        <v>5360</v>
      </c>
      <c r="B5362" s="10" t="s">
        <v>11290</v>
      </c>
    </row>
    <row r="5363" spans="1:2" x14ac:dyDescent="0.2">
      <c r="A5363" t="s">
        <v>5361</v>
      </c>
      <c r="B5363" s="10" t="s">
        <v>11291</v>
      </c>
    </row>
    <row r="5364" spans="1:2" x14ac:dyDescent="0.2">
      <c r="A5364" t="s">
        <v>5362</v>
      </c>
      <c r="B5364" s="10" t="s">
        <v>11292</v>
      </c>
    </row>
    <row r="5365" spans="1:2" x14ac:dyDescent="0.2">
      <c r="A5365" t="s">
        <v>5363</v>
      </c>
      <c r="B5365" s="10" t="s">
        <v>11293</v>
      </c>
    </row>
    <row r="5366" spans="1:2" x14ac:dyDescent="0.2">
      <c r="A5366" t="s">
        <v>5364</v>
      </c>
      <c r="B5366" s="10" t="s">
        <v>11294</v>
      </c>
    </row>
    <row r="5367" spans="1:2" x14ac:dyDescent="0.2">
      <c r="A5367" t="s">
        <v>5365</v>
      </c>
      <c r="B5367" s="10" t="s">
        <v>11295</v>
      </c>
    </row>
    <row r="5368" spans="1:2" x14ac:dyDescent="0.2">
      <c r="A5368" t="s">
        <v>5366</v>
      </c>
      <c r="B5368" s="10" t="s">
        <v>11296</v>
      </c>
    </row>
    <row r="5369" spans="1:2" x14ac:dyDescent="0.2">
      <c r="A5369" t="s">
        <v>5367</v>
      </c>
      <c r="B5369" s="10" t="s">
        <v>11297</v>
      </c>
    </row>
    <row r="5370" spans="1:2" x14ac:dyDescent="0.2">
      <c r="A5370" t="s">
        <v>5368</v>
      </c>
      <c r="B5370" s="10" t="s">
        <v>11298</v>
      </c>
    </row>
    <row r="5371" spans="1:2" x14ac:dyDescent="0.2">
      <c r="A5371" t="s">
        <v>5369</v>
      </c>
      <c r="B5371" s="10" t="s">
        <v>11299</v>
      </c>
    </row>
    <row r="5372" spans="1:2" x14ac:dyDescent="0.2">
      <c r="A5372" t="s">
        <v>5370</v>
      </c>
      <c r="B5372" s="10" t="s">
        <v>11300</v>
      </c>
    </row>
    <row r="5373" spans="1:2" x14ac:dyDescent="0.2">
      <c r="A5373" t="s">
        <v>5371</v>
      </c>
      <c r="B5373" s="10" t="s">
        <v>11301</v>
      </c>
    </row>
    <row r="5374" spans="1:2" x14ac:dyDescent="0.2">
      <c r="A5374" t="s">
        <v>5372</v>
      </c>
      <c r="B5374" s="10" t="s">
        <v>11302</v>
      </c>
    </row>
    <row r="5375" spans="1:2" x14ac:dyDescent="0.2">
      <c r="A5375" t="s">
        <v>5373</v>
      </c>
      <c r="B5375" s="10" t="s">
        <v>11303</v>
      </c>
    </row>
    <row r="5376" spans="1:2" x14ac:dyDescent="0.2">
      <c r="A5376" t="s">
        <v>5374</v>
      </c>
      <c r="B5376" s="10" t="s">
        <v>11304</v>
      </c>
    </row>
    <row r="5377" spans="1:2" x14ac:dyDescent="0.2">
      <c r="A5377" t="s">
        <v>5375</v>
      </c>
      <c r="B5377" s="10" t="s">
        <v>11305</v>
      </c>
    </row>
    <row r="5378" spans="1:2" x14ac:dyDescent="0.2">
      <c r="A5378" t="s">
        <v>5376</v>
      </c>
      <c r="B5378" s="10" t="s">
        <v>11306</v>
      </c>
    </row>
    <row r="5379" spans="1:2" x14ac:dyDescent="0.2">
      <c r="A5379" t="s">
        <v>5377</v>
      </c>
      <c r="B5379" s="10" t="s">
        <v>11307</v>
      </c>
    </row>
    <row r="5380" spans="1:2" x14ac:dyDescent="0.2">
      <c r="A5380" t="s">
        <v>5378</v>
      </c>
      <c r="B5380" s="10" t="s">
        <v>11308</v>
      </c>
    </row>
    <row r="5381" spans="1:2" x14ac:dyDescent="0.2">
      <c r="A5381" t="s">
        <v>5379</v>
      </c>
      <c r="B5381" s="10" t="s">
        <v>11309</v>
      </c>
    </row>
    <row r="5382" spans="1:2" x14ac:dyDescent="0.2">
      <c r="A5382" t="s">
        <v>5380</v>
      </c>
      <c r="B5382" s="10" t="s">
        <v>11310</v>
      </c>
    </row>
    <row r="5383" spans="1:2" x14ac:dyDescent="0.2">
      <c r="A5383" t="s">
        <v>5381</v>
      </c>
      <c r="B5383" s="10" t="s">
        <v>11311</v>
      </c>
    </row>
    <row r="5384" spans="1:2" x14ac:dyDescent="0.2">
      <c r="A5384" t="s">
        <v>5382</v>
      </c>
      <c r="B5384" s="10" t="s">
        <v>11312</v>
      </c>
    </row>
    <row r="5385" spans="1:2" x14ac:dyDescent="0.2">
      <c r="A5385" t="s">
        <v>5383</v>
      </c>
      <c r="B5385" s="10" t="s">
        <v>11313</v>
      </c>
    </row>
    <row r="5386" spans="1:2" x14ac:dyDescent="0.2">
      <c r="A5386" t="s">
        <v>5384</v>
      </c>
      <c r="B5386" s="10" t="s">
        <v>11314</v>
      </c>
    </row>
    <row r="5387" spans="1:2" x14ac:dyDescent="0.2">
      <c r="A5387" t="s">
        <v>5385</v>
      </c>
      <c r="B5387" s="10" t="s">
        <v>11315</v>
      </c>
    </row>
    <row r="5388" spans="1:2" x14ac:dyDescent="0.2">
      <c r="A5388" t="s">
        <v>5386</v>
      </c>
      <c r="B5388" s="10" t="s">
        <v>11316</v>
      </c>
    </row>
    <row r="5389" spans="1:2" x14ac:dyDescent="0.2">
      <c r="A5389" t="s">
        <v>5387</v>
      </c>
      <c r="B5389" s="10" t="s">
        <v>11317</v>
      </c>
    </row>
    <row r="5390" spans="1:2" x14ac:dyDescent="0.2">
      <c r="A5390" t="s">
        <v>5388</v>
      </c>
      <c r="B5390" s="10" t="s">
        <v>11318</v>
      </c>
    </row>
    <row r="5391" spans="1:2" x14ac:dyDescent="0.2">
      <c r="A5391" t="s">
        <v>5389</v>
      </c>
      <c r="B5391" s="10" t="s">
        <v>11319</v>
      </c>
    </row>
    <row r="5392" spans="1:2" x14ac:dyDescent="0.2">
      <c r="A5392" t="s">
        <v>5390</v>
      </c>
      <c r="B5392" s="10" t="s">
        <v>11320</v>
      </c>
    </row>
    <row r="5393" spans="1:2" x14ac:dyDescent="0.2">
      <c r="A5393" t="s">
        <v>5391</v>
      </c>
      <c r="B5393" s="10" t="s">
        <v>11321</v>
      </c>
    </row>
    <row r="5394" spans="1:2" x14ac:dyDescent="0.2">
      <c r="A5394" t="s">
        <v>5392</v>
      </c>
      <c r="B5394" s="10" t="s">
        <v>11322</v>
      </c>
    </row>
    <row r="5395" spans="1:2" x14ac:dyDescent="0.2">
      <c r="A5395" t="s">
        <v>5393</v>
      </c>
      <c r="B5395" s="10" t="s">
        <v>11323</v>
      </c>
    </row>
    <row r="5396" spans="1:2" x14ac:dyDescent="0.2">
      <c r="A5396" t="s">
        <v>5394</v>
      </c>
      <c r="B5396" s="10" t="s">
        <v>11324</v>
      </c>
    </row>
    <row r="5397" spans="1:2" x14ac:dyDescent="0.2">
      <c r="A5397" t="s">
        <v>5395</v>
      </c>
      <c r="B5397" s="10" t="s">
        <v>11325</v>
      </c>
    </row>
    <row r="5398" spans="1:2" x14ac:dyDescent="0.2">
      <c r="A5398" t="s">
        <v>5396</v>
      </c>
      <c r="B5398" s="10" t="s">
        <v>11326</v>
      </c>
    </row>
    <row r="5399" spans="1:2" x14ac:dyDescent="0.2">
      <c r="A5399" t="s">
        <v>5397</v>
      </c>
      <c r="B5399" s="10" t="s">
        <v>11327</v>
      </c>
    </row>
    <row r="5400" spans="1:2" x14ac:dyDescent="0.2">
      <c r="A5400" t="s">
        <v>5398</v>
      </c>
      <c r="B5400" s="10" t="s">
        <v>11328</v>
      </c>
    </row>
  </sheetData>
  <mergeCells count="1">
    <mergeCell ref="B1:BE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8"/>
  <sheetViews>
    <sheetView workbookViewId="0">
      <selection activeCell="H6" sqref="H6"/>
    </sheetView>
  </sheetViews>
  <sheetFormatPr defaultRowHeight="14.25" x14ac:dyDescent="0.2"/>
  <cols>
    <col min="1" max="1" width="11.625" bestFit="1" customWidth="1"/>
    <col min="2" max="2" width="35.5" customWidth="1"/>
    <col min="8" max="8" width="255.625" style="8" bestFit="1" customWidth="1"/>
  </cols>
  <sheetData>
    <row r="1" spans="1:9" s="3" customFormat="1" ht="15.75" x14ac:dyDescent="0.25">
      <c r="A1" s="4" t="s">
        <v>5399</v>
      </c>
      <c r="B1" s="4" t="s">
        <v>5400</v>
      </c>
      <c r="C1" s="4" t="s">
        <v>5401</v>
      </c>
      <c r="D1" s="4" t="s">
        <v>5402</v>
      </c>
      <c r="E1" s="4" t="s">
        <v>5403</v>
      </c>
      <c r="F1" s="4" t="s">
        <v>5404</v>
      </c>
      <c r="G1" s="4" t="s">
        <v>5405</v>
      </c>
      <c r="H1" s="4" t="s">
        <v>11358</v>
      </c>
      <c r="I1" s="4" t="s">
        <v>5406</v>
      </c>
    </row>
    <row r="2" spans="1:9" ht="15.75" x14ac:dyDescent="0.25">
      <c r="A2" s="5" t="s">
        <v>5407</v>
      </c>
      <c r="B2" s="5" t="s">
        <v>5408</v>
      </c>
      <c r="C2" s="5" t="s">
        <v>5409</v>
      </c>
      <c r="D2" s="5" t="s">
        <v>5410</v>
      </c>
      <c r="E2" s="6">
        <v>2.46444546809219E-26</v>
      </c>
      <c r="F2" s="6">
        <v>1.43184281696157E-23</v>
      </c>
      <c r="G2" s="6">
        <v>1.3619303902614801E-23</v>
      </c>
      <c r="H2" s="7" t="s">
        <v>5728</v>
      </c>
      <c r="I2" s="5">
        <v>30</v>
      </c>
    </row>
    <row r="3" spans="1:9" ht="15.75" x14ac:dyDescent="0.25">
      <c r="A3" s="5" t="s">
        <v>5411</v>
      </c>
      <c r="B3" s="5" t="s">
        <v>5412</v>
      </c>
      <c r="C3" s="5" t="s">
        <v>5413</v>
      </c>
      <c r="D3" s="5" t="s">
        <v>5414</v>
      </c>
      <c r="E3" s="6">
        <v>1.78711263408632E-18</v>
      </c>
      <c r="F3" s="6">
        <v>5.19156220202077E-16</v>
      </c>
      <c r="G3" s="6">
        <v>4.9380743836595796E-16</v>
      </c>
      <c r="H3" s="7" t="s">
        <v>5729</v>
      </c>
      <c r="I3" s="5">
        <v>31</v>
      </c>
    </row>
    <row r="4" spans="1:9" ht="15.75" x14ac:dyDescent="0.25">
      <c r="A4" s="5" t="s">
        <v>5415</v>
      </c>
      <c r="B4" s="5" t="s">
        <v>5416</v>
      </c>
      <c r="C4" s="5" t="s">
        <v>5417</v>
      </c>
      <c r="D4" s="5" t="s">
        <v>5418</v>
      </c>
      <c r="E4" s="6">
        <v>4.7057893532251699E-6</v>
      </c>
      <c r="F4" s="5">
        <v>9.1135453807460805E-4</v>
      </c>
      <c r="G4" s="5">
        <v>8.6685593348884702E-4</v>
      </c>
      <c r="H4" s="7" t="s">
        <v>5737</v>
      </c>
      <c r="I4" s="5">
        <v>15</v>
      </c>
    </row>
    <row r="5" spans="1:9" ht="15.75" x14ac:dyDescent="0.25">
      <c r="A5" s="5" t="s">
        <v>5419</v>
      </c>
      <c r="B5" s="5" t="s">
        <v>5420</v>
      </c>
      <c r="C5" s="5" t="s">
        <v>5417</v>
      </c>
      <c r="D5" s="5" t="s">
        <v>5421</v>
      </c>
      <c r="E5" s="6">
        <v>9.6906760003079096E-6</v>
      </c>
      <c r="F5" s="5">
        <v>1.4075706890447201E-3</v>
      </c>
      <c r="G5" s="5">
        <v>1.3388433947793799E-3</v>
      </c>
      <c r="H5" s="7" t="s">
        <v>5737</v>
      </c>
      <c r="I5" s="5">
        <v>15</v>
      </c>
    </row>
    <row r="6" spans="1:9" ht="15.75" x14ac:dyDescent="0.25">
      <c r="A6" s="5" t="s">
        <v>5422</v>
      </c>
      <c r="B6" s="5" t="s">
        <v>5423</v>
      </c>
      <c r="C6" s="5" t="s">
        <v>5424</v>
      </c>
      <c r="D6" s="5" t="s">
        <v>5425</v>
      </c>
      <c r="E6" s="6">
        <v>1.8553431711183901E-5</v>
      </c>
      <c r="F6" s="5">
        <v>2.1559087648395699E-3</v>
      </c>
      <c r="G6" s="5">
        <v>2.0506424522887499E-3</v>
      </c>
      <c r="H6" s="7" t="s">
        <v>5730</v>
      </c>
      <c r="I6" s="5">
        <v>36</v>
      </c>
    </row>
    <row r="7" spans="1:9" ht="15.75" x14ac:dyDescent="0.25">
      <c r="A7" s="5" t="s">
        <v>5426</v>
      </c>
      <c r="B7" s="5" t="s">
        <v>5427</v>
      </c>
      <c r="C7" s="5" t="s">
        <v>5428</v>
      </c>
      <c r="D7" s="5" t="s">
        <v>5429</v>
      </c>
      <c r="E7" s="6">
        <v>5.6034982420713498E-5</v>
      </c>
      <c r="F7" s="5">
        <v>4.0695405983043097E-3</v>
      </c>
      <c r="G7" s="5">
        <v>3.8708376014308602E-3</v>
      </c>
      <c r="H7" s="7" t="s">
        <v>5738</v>
      </c>
      <c r="I7" s="5">
        <v>6</v>
      </c>
    </row>
    <row r="8" spans="1:9" ht="15.75" x14ac:dyDescent="0.25">
      <c r="A8" s="5" t="s">
        <v>5430</v>
      </c>
      <c r="B8" s="5" t="s">
        <v>5431</v>
      </c>
      <c r="C8" s="5" t="s">
        <v>5428</v>
      </c>
      <c r="D8" s="5" t="s">
        <v>5429</v>
      </c>
      <c r="E8" s="6">
        <v>5.6034982420713498E-5</v>
      </c>
      <c r="F8" s="5">
        <v>4.0695405983043097E-3</v>
      </c>
      <c r="G8" s="5">
        <v>3.8708376014308602E-3</v>
      </c>
      <c r="H8" s="7" t="s">
        <v>5738</v>
      </c>
      <c r="I8" s="5">
        <v>6</v>
      </c>
    </row>
    <row r="9" spans="1:9" ht="15.75" x14ac:dyDescent="0.25">
      <c r="A9" s="5" t="s">
        <v>5432</v>
      </c>
      <c r="B9" s="5" t="s">
        <v>5433</v>
      </c>
      <c r="C9" s="5" t="s">
        <v>5428</v>
      </c>
      <c r="D9" s="5" t="s">
        <v>5429</v>
      </c>
      <c r="E9" s="6">
        <v>5.6034982420713498E-5</v>
      </c>
      <c r="F9" s="5">
        <v>4.0695405983043097E-3</v>
      </c>
      <c r="G9" s="5">
        <v>3.8708376014308602E-3</v>
      </c>
      <c r="H9" s="7" t="s">
        <v>5731</v>
      </c>
      <c r="I9" s="5">
        <v>6</v>
      </c>
    </row>
    <row r="10" spans="1:9" ht="15.75" x14ac:dyDescent="0.25">
      <c r="A10" s="5" t="s">
        <v>5434</v>
      </c>
      <c r="B10" s="5" t="s">
        <v>5435</v>
      </c>
      <c r="C10" s="5" t="s">
        <v>5436</v>
      </c>
      <c r="D10" s="5" t="s">
        <v>5437</v>
      </c>
      <c r="E10" s="5">
        <v>3.2998708394453899E-4</v>
      </c>
      <c r="F10" s="5">
        <v>1.59184171983025E-2</v>
      </c>
      <c r="G10" s="5">
        <v>1.51411704486073E-2</v>
      </c>
      <c r="H10" s="7" t="s">
        <v>5724</v>
      </c>
      <c r="I10" s="5">
        <v>8</v>
      </c>
    </row>
    <row r="11" spans="1:9" ht="15.75" x14ac:dyDescent="0.25">
      <c r="A11" s="5" t="s">
        <v>5438</v>
      </c>
      <c r="B11" s="5" t="s">
        <v>5439</v>
      </c>
      <c r="C11" s="5" t="s">
        <v>5440</v>
      </c>
      <c r="D11" s="5" t="s">
        <v>5441</v>
      </c>
      <c r="E11" s="5">
        <v>3.32027949692924E-4</v>
      </c>
      <c r="F11" s="5">
        <v>1.59184171983025E-2</v>
      </c>
      <c r="G11" s="5">
        <v>1.51411704486073E-2</v>
      </c>
      <c r="H11" s="7" t="s">
        <v>5725</v>
      </c>
      <c r="I11" s="5">
        <v>10</v>
      </c>
    </row>
    <row r="12" spans="1:9" ht="15.75" x14ac:dyDescent="0.25">
      <c r="A12" s="5" t="s">
        <v>5442</v>
      </c>
      <c r="B12" s="5" t="s">
        <v>5443</v>
      </c>
      <c r="C12" s="5" t="s">
        <v>5444</v>
      </c>
      <c r="D12" s="5" t="s">
        <v>5445</v>
      </c>
      <c r="E12" s="5">
        <v>3.9049235299381602E-4</v>
      </c>
      <c r="F12" s="5">
        <v>1.59184171983025E-2</v>
      </c>
      <c r="G12" s="5">
        <v>1.51411704486073E-2</v>
      </c>
      <c r="H12" s="7" t="s">
        <v>5739</v>
      </c>
      <c r="I12" s="5">
        <v>7</v>
      </c>
    </row>
    <row r="13" spans="1:9" ht="15.75" x14ac:dyDescent="0.25">
      <c r="A13" s="5" t="s">
        <v>5446</v>
      </c>
      <c r="B13" s="5" t="s">
        <v>5447</v>
      </c>
      <c r="C13" s="5" t="s">
        <v>5444</v>
      </c>
      <c r="D13" s="5" t="s">
        <v>5445</v>
      </c>
      <c r="E13" s="5">
        <v>3.9049235299381602E-4</v>
      </c>
      <c r="F13" s="5">
        <v>1.59184171983025E-2</v>
      </c>
      <c r="G13" s="5">
        <v>1.51411704486073E-2</v>
      </c>
      <c r="H13" s="7" t="s">
        <v>5739</v>
      </c>
      <c r="I13" s="5">
        <v>7</v>
      </c>
    </row>
    <row r="14" spans="1:9" ht="15.75" x14ac:dyDescent="0.25">
      <c r="A14" s="5" t="s">
        <v>5448</v>
      </c>
      <c r="B14" s="5" t="s">
        <v>5449</v>
      </c>
      <c r="C14" s="5" t="s">
        <v>5428</v>
      </c>
      <c r="D14" s="5" t="s">
        <v>5450</v>
      </c>
      <c r="E14" s="5">
        <v>3.9937957406095302E-4</v>
      </c>
      <c r="F14" s="5">
        <v>1.59184171983025E-2</v>
      </c>
      <c r="G14" s="5">
        <v>1.51411704486073E-2</v>
      </c>
      <c r="H14" s="7" t="s">
        <v>5738</v>
      </c>
      <c r="I14" s="5">
        <v>6</v>
      </c>
    </row>
    <row r="15" spans="1:9" ht="15.75" x14ac:dyDescent="0.25">
      <c r="A15" s="5" t="s">
        <v>5451</v>
      </c>
      <c r="B15" s="5" t="s">
        <v>5452</v>
      </c>
      <c r="C15" s="5" t="s">
        <v>5428</v>
      </c>
      <c r="D15" s="5" t="s">
        <v>5450</v>
      </c>
      <c r="E15" s="5">
        <v>3.9937957406095302E-4</v>
      </c>
      <c r="F15" s="5">
        <v>1.59184171983025E-2</v>
      </c>
      <c r="G15" s="5">
        <v>1.51411704486073E-2</v>
      </c>
      <c r="H15" s="7" t="s">
        <v>5738</v>
      </c>
      <c r="I15" s="5">
        <v>6</v>
      </c>
    </row>
    <row r="16" spans="1:9" ht="15.75" x14ac:dyDescent="0.25">
      <c r="A16" s="5" t="s">
        <v>5453</v>
      </c>
      <c r="B16" s="5" t="s">
        <v>5454</v>
      </c>
      <c r="C16" s="5" t="s">
        <v>5436</v>
      </c>
      <c r="D16" s="5" t="s">
        <v>5455</v>
      </c>
      <c r="E16" s="5">
        <v>4.10974626462199E-4</v>
      </c>
      <c r="F16" s="5">
        <v>1.59184171983025E-2</v>
      </c>
      <c r="G16" s="5">
        <v>1.51411704486073E-2</v>
      </c>
      <c r="H16" s="7" t="s">
        <v>5724</v>
      </c>
      <c r="I16" s="5">
        <v>8</v>
      </c>
    </row>
    <row r="17" spans="1:9" ht="15.75" x14ac:dyDescent="0.25">
      <c r="A17" s="5" t="s">
        <v>5456</v>
      </c>
      <c r="B17" s="5" t="s">
        <v>5457</v>
      </c>
      <c r="C17" s="5" t="s">
        <v>5436</v>
      </c>
      <c r="D17" s="5" t="s">
        <v>5458</v>
      </c>
      <c r="E17" s="5">
        <v>5.0739632740944105E-4</v>
      </c>
      <c r="F17" s="5">
        <v>1.63776259013825E-2</v>
      </c>
      <c r="G17" s="5">
        <v>1.55779574204653E-2</v>
      </c>
      <c r="H17" s="7" t="s">
        <v>5724</v>
      </c>
      <c r="I17" s="5">
        <v>8</v>
      </c>
    </row>
    <row r="18" spans="1:9" ht="15.75" x14ac:dyDescent="0.25">
      <c r="A18" s="5" t="s">
        <v>5459</v>
      </c>
      <c r="B18" s="5" t="s">
        <v>5460</v>
      </c>
      <c r="C18" s="5" t="s">
        <v>5436</v>
      </c>
      <c r="D18" s="5" t="s">
        <v>5458</v>
      </c>
      <c r="E18" s="5">
        <v>5.0739632740944105E-4</v>
      </c>
      <c r="F18" s="5">
        <v>1.63776259013825E-2</v>
      </c>
      <c r="G18" s="5">
        <v>1.55779574204653E-2</v>
      </c>
      <c r="H18" s="7" t="s">
        <v>5740</v>
      </c>
      <c r="I18" s="5">
        <v>8</v>
      </c>
    </row>
    <row r="19" spans="1:9" ht="15.75" x14ac:dyDescent="0.25">
      <c r="A19" s="5" t="s">
        <v>5461</v>
      </c>
      <c r="B19" s="5" t="s">
        <v>5462</v>
      </c>
      <c r="C19" s="5" t="s">
        <v>5436</v>
      </c>
      <c r="D19" s="5" t="s">
        <v>5458</v>
      </c>
      <c r="E19" s="5">
        <v>5.0739632740944105E-4</v>
      </c>
      <c r="F19" s="5">
        <v>1.63776259013825E-2</v>
      </c>
      <c r="G19" s="5">
        <v>1.55779574204653E-2</v>
      </c>
      <c r="H19" s="7" t="s">
        <v>5740</v>
      </c>
      <c r="I19" s="5">
        <v>8</v>
      </c>
    </row>
    <row r="20" spans="1:9" ht="15.75" x14ac:dyDescent="0.25">
      <c r="A20" s="5" t="s">
        <v>5463</v>
      </c>
      <c r="B20" s="5" t="s">
        <v>5464</v>
      </c>
      <c r="C20" s="5" t="s">
        <v>5465</v>
      </c>
      <c r="D20" s="5" t="s">
        <v>5429</v>
      </c>
      <c r="E20" s="5">
        <v>6.5952170676532404E-4</v>
      </c>
      <c r="F20" s="5">
        <v>2.0167479559508001E-2</v>
      </c>
      <c r="G20" s="5">
        <v>1.91827643241992E-2</v>
      </c>
      <c r="H20" s="7" t="s">
        <v>5732</v>
      </c>
      <c r="I20" s="5">
        <v>5</v>
      </c>
    </row>
    <row r="21" spans="1:9" ht="15.75" x14ac:dyDescent="0.25">
      <c r="A21" s="5" t="s">
        <v>5466</v>
      </c>
      <c r="B21" s="5" t="s">
        <v>5467</v>
      </c>
      <c r="C21" s="5" t="s">
        <v>5424</v>
      </c>
      <c r="D21" s="5" t="s">
        <v>5468</v>
      </c>
      <c r="E21" s="5">
        <v>8.4007197230109398E-4</v>
      </c>
      <c r="F21" s="5">
        <v>2.3641607916344402E-2</v>
      </c>
      <c r="G21" s="5">
        <v>2.2487261810093001E-2</v>
      </c>
      <c r="H21" s="7" t="s">
        <v>5741</v>
      </c>
      <c r="I21" s="5">
        <v>36</v>
      </c>
    </row>
    <row r="22" spans="1:9" ht="15.75" x14ac:dyDescent="0.25">
      <c r="A22" s="5" t="s">
        <v>5469</v>
      </c>
      <c r="B22" s="5" t="s">
        <v>5470</v>
      </c>
      <c r="C22" s="5" t="s">
        <v>5440</v>
      </c>
      <c r="D22" s="5" t="s">
        <v>5471</v>
      </c>
      <c r="E22" s="5">
        <v>8.5451594878353397E-4</v>
      </c>
      <c r="F22" s="5">
        <v>2.3641607916344402E-2</v>
      </c>
      <c r="G22" s="5">
        <v>2.2487261810093001E-2</v>
      </c>
      <c r="H22" s="7" t="s">
        <v>5725</v>
      </c>
      <c r="I22" s="5">
        <v>10</v>
      </c>
    </row>
    <row r="23" spans="1:9" ht="15.75" x14ac:dyDescent="0.25">
      <c r="A23" s="5" t="s">
        <v>5472</v>
      </c>
      <c r="B23" s="5" t="s">
        <v>5473</v>
      </c>
      <c r="C23" s="5" t="s">
        <v>5444</v>
      </c>
      <c r="D23" s="5" t="s">
        <v>5474</v>
      </c>
      <c r="E23" s="5">
        <v>1.2277333292246399E-3</v>
      </c>
      <c r="F23" s="5">
        <v>2.9721377678313302E-2</v>
      </c>
      <c r="G23" s="5">
        <v>2.8270175343988499E-2</v>
      </c>
      <c r="H23" s="7" t="s">
        <v>5739</v>
      </c>
      <c r="I23" s="5">
        <v>7</v>
      </c>
    </row>
    <row r="24" spans="1:9" ht="15.75" x14ac:dyDescent="0.25">
      <c r="A24" s="5" t="s">
        <v>5475</v>
      </c>
      <c r="B24" s="5" t="s">
        <v>5476</v>
      </c>
      <c r="C24" s="5" t="s">
        <v>5444</v>
      </c>
      <c r="D24" s="5" t="s">
        <v>5474</v>
      </c>
      <c r="E24" s="5">
        <v>1.2277333292246399E-3</v>
      </c>
      <c r="F24" s="5">
        <v>2.9721377678313302E-2</v>
      </c>
      <c r="G24" s="5">
        <v>2.8270175343988499E-2</v>
      </c>
      <c r="H24" s="7" t="s">
        <v>5739</v>
      </c>
      <c r="I24" s="5">
        <v>7</v>
      </c>
    </row>
    <row r="25" spans="1:9" ht="15.75" x14ac:dyDescent="0.25">
      <c r="A25" s="5" t="s">
        <v>5477</v>
      </c>
      <c r="B25" s="5" t="s">
        <v>5478</v>
      </c>
      <c r="C25" s="5" t="s">
        <v>5444</v>
      </c>
      <c r="D25" s="5" t="s">
        <v>5474</v>
      </c>
      <c r="E25" s="5">
        <v>1.2277333292246399E-3</v>
      </c>
      <c r="F25" s="5">
        <v>2.9721377678313302E-2</v>
      </c>
      <c r="G25" s="5">
        <v>2.8270175343988499E-2</v>
      </c>
      <c r="H25" s="7" t="s">
        <v>5739</v>
      </c>
      <c r="I25" s="5">
        <v>7</v>
      </c>
    </row>
    <row r="26" spans="1:9" ht="15.75" x14ac:dyDescent="0.25">
      <c r="A26" s="5" t="s">
        <v>5479</v>
      </c>
      <c r="B26" s="5" t="s">
        <v>5480</v>
      </c>
      <c r="C26" s="5" t="s">
        <v>5436</v>
      </c>
      <c r="D26" s="5" t="s">
        <v>5481</v>
      </c>
      <c r="E26" s="5">
        <v>1.30001721840974E-3</v>
      </c>
      <c r="F26" s="5">
        <v>3.0212400155842301E-2</v>
      </c>
      <c r="G26" s="5">
        <v>2.8737222722741599E-2</v>
      </c>
      <c r="H26" s="7" t="s">
        <v>5724</v>
      </c>
      <c r="I26" s="5">
        <v>8</v>
      </c>
    </row>
    <row r="27" spans="1:9" ht="15.75" x14ac:dyDescent="0.25">
      <c r="A27" s="5" t="s">
        <v>5482</v>
      </c>
      <c r="B27" s="5" t="s">
        <v>5483</v>
      </c>
      <c r="C27" s="5" t="s">
        <v>5484</v>
      </c>
      <c r="D27" s="5" t="s">
        <v>5485</v>
      </c>
      <c r="E27" s="5">
        <v>1.61251291735255E-3</v>
      </c>
      <c r="F27" s="5">
        <v>3.6033461730070403E-2</v>
      </c>
      <c r="G27" s="5">
        <v>3.4274059984214102E-2</v>
      </c>
      <c r="H27" s="7" t="s">
        <v>5742</v>
      </c>
      <c r="I27" s="5">
        <v>18</v>
      </c>
    </row>
    <row r="28" spans="1:9" ht="15.75" x14ac:dyDescent="0.25">
      <c r="A28" s="5" t="s">
        <v>5486</v>
      </c>
      <c r="B28" s="5" t="s">
        <v>5487</v>
      </c>
      <c r="C28" s="5" t="s">
        <v>5484</v>
      </c>
      <c r="D28" s="5" t="s">
        <v>5488</v>
      </c>
      <c r="E28" s="5">
        <v>1.8715479230288299E-3</v>
      </c>
      <c r="F28" s="5">
        <v>3.9423142710013098E-2</v>
      </c>
      <c r="G28" s="5">
        <v>3.7498233395700499E-2</v>
      </c>
      <c r="H28" s="7" t="s">
        <v>5742</v>
      </c>
      <c r="I28" s="5">
        <v>18</v>
      </c>
    </row>
    <row r="29" spans="1:9" ht="15.75" x14ac:dyDescent="0.25">
      <c r="A29" s="5" t="s">
        <v>5489</v>
      </c>
      <c r="B29" s="5" t="s">
        <v>5490</v>
      </c>
      <c r="C29" s="5" t="s">
        <v>5491</v>
      </c>
      <c r="D29" s="5" t="s">
        <v>5492</v>
      </c>
      <c r="E29" s="5">
        <v>1.8999104920488299E-3</v>
      </c>
      <c r="F29" s="5">
        <v>3.9423142710013098E-2</v>
      </c>
      <c r="G29" s="5">
        <v>3.7498233395700499E-2</v>
      </c>
      <c r="H29" s="7" t="s">
        <v>5743</v>
      </c>
      <c r="I29" s="5">
        <v>17</v>
      </c>
    </row>
    <row r="30" spans="1:9" ht="15.75" x14ac:dyDescent="0.25">
      <c r="A30" s="5" t="s">
        <v>5493</v>
      </c>
      <c r="B30" s="5" t="s">
        <v>5494</v>
      </c>
      <c r="C30" s="5" t="s">
        <v>5444</v>
      </c>
      <c r="D30" s="5" t="s">
        <v>5455</v>
      </c>
      <c r="E30" s="5">
        <v>2.1758131594665198E-3</v>
      </c>
      <c r="F30" s="5">
        <v>4.2138248188334899E-2</v>
      </c>
      <c r="G30" s="5">
        <v>4.0080768727014798E-2</v>
      </c>
      <c r="H30" s="7" t="s">
        <v>5739</v>
      </c>
      <c r="I30" s="5">
        <v>7</v>
      </c>
    </row>
    <row r="31" spans="1:9" ht="15.75" x14ac:dyDescent="0.25">
      <c r="A31" s="5" t="s">
        <v>5495</v>
      </c>
      <c r="B31" s="5" t="s">
        <v>5496</v>
      </c>
      <c r="C31" s="5" t="s">
        <v>5444</v>
      </c>
      <c r="D31" s="5" t="s">
        <v>5455</v>
      </c>
      <c r="E31" s="5">
        <v>2.1758131594665198E-3</v>
      </c>
      <c r="F31" s="5">
        <v>4.2138248188334899E-2</v>
      </c>
      <c r="G31" s="5">
        <v>4.0080768727014798E-2</v>
      </c>
      <c r="H31" s="7" t="s">
        <v>5744</v>
      </c>
      <c r="I31" s="5">
        <v>7</v>
      </c>
    </row>
    <row r="32" spans="1:9" ht="15.75" x14ac:dyDescent="0.25">
      <c r="A32" s="5" t="s">
        <v>5497</v>
      </c>
      <c r="B32" s="5" t="s">
        <v>5498</v>
      </c>
      <c r="C32" s="5" t="s">
        <v>5484</v>
      </c>
      <c r="D32" s="5" t="s">
        <v>5499</v>
      </c>
      <c r="E32" s="5">
        <v>2.6764075465606101E-3</v>
      </c>
      <c r="F32" s="5">
        <v>5.01610575661844E-2</v>
      </c>
      <c r="G32" s="5">
        <v>4.7711849302014303E-2</v>
      </c>
      <c r="H32" s="7" t="s">
        <v>5742</v>
      </c>
      <c r="I32" s="5">
        <v>18</v>
      </c>
    </row>
    <row r="33" spans="1:9" ht="15.75" x14ac:dyDescent="0.25">
      <c r="A33" s="5" t="s">
        <v>5500</v>
      </c>
      <c r="B33" s="5" t="s">
        <v>5501</v>
      </c>
      <c r="C33" s="5" t="s">
        <v>5502</v>
      </c>
      <c r="D33" s="5" t="s">
        <v>5503</v>
      </c>
      <c r="E33" s="6">
        <v>2.7112007225150298E-5</v>
      </c>
      <c r="F33" s="5">
        <v>2.1011805599491502E-3</v>
      </c>
      <c r="G33" s="5">
        <v>1.9834573706820498E-3</v>
      </c>
      <c r="H33" s="7" t="s">
        <v>5738</v>
      </c>
      <c r="I33" s="5">
        <v>6</v>
      </c>
    </row>
    <row r="34" spans="1:9" ht="15.75" x14ac:dyDescent="0.25">
      <c r="A34" s="5" t="s">
        <v>5504</v>
      </c>
      <c r="B34" s="5" t="s">
        <v>5505</v>
      </c>
      <c r="C34" s="5" t="s">
        <v>5502</v>
      </c>
      <c r="D34" s="5" t="s">
        <v>5503</v>
      </c>
      <c r="E34" s="6">
        <v>2.7112007225150298E-5</v>
      </c>
      <c r="F34" s="5">
        <v>2.1011805599491502E-3</v>
      </c>
      <c r="G34" s="5">
        <v>1.9834573706820498E-3</v>
      </c>
      <c r="H34" s="7" t="s">
        <v>5738</v>
      </c>
      <c r="I34" s="5">
        <v>6</v>
      </c>
    </row>
    <row r="35" spans="1:9" ht="15.75" x14ac:dyDescent="0.25">
      <c r="A35" s="5" t="s">
        <v>5506</v>
      </c>
      <c r="B35" s="5" t="s">
        <v>5507</v>
      </c>
      <c r="C35" s="5" t="s">
        <v>5502</v>
      </c>
      <c r="D35" s="5" t="s">
        <v>5508</v>
      </c>
      <c r="E35" s="6">
        <v>9.8734464759511306E-5</v>
      </c>
      <c r="F35" s="5">
        <v>3.3117225282494598E-3</v>
      </c>
      <c r="G35" s="5">
        <v>3.1261761047651901E-3</v>
      </c>
      <c r="H35" s="7" t="s">
        <v>5738</v>
      </c>
      <c r="I35" s="5">
        <v>6</v>
      </c>
    </row>
    <row r="36" spans="1:9" ht="15.75" x14ac:dyDescent="0.25">
      <c r="A36" s="5" t="s">
        <v>5509</v>
      </c>
      <c r="B36" s="5" t="s">
        <v>5510</v>
      </c>
      <c r="C36" s="5" t="s">
        <v>5511</v>
      </c>
      <c r="D36" s="5" t="s">
        <v>5512</v>
      </c>
      <c r="E36" s="5">
        <v>1.06829758975789E-4</v>
      </c>
      <c r="F36" s="5">
        <v>3.3117225282494598E-3</v>
      </c>
      <c r="G36" s="5">
        <v>3.1261761047651901E-3</v>
      </c>
      <c r="H36" s="7" t="s">
        <v>5745</v>
      </c>
      <c r="I36" s="5">
        <v>8</v>
      </c>
    </row>
    <row r="37" spans="1:9" ht="15.75" x14ac:dyDescent="0.25">
      <c r="A37" s="5" t="s">
        <v>5513</v>
      </c>
      <c r="B37" s="5" t="s">
        <v>5514</v>
      </c>
      <c r="C37" s="5" t="s">
        <v>5511</v>
      </c>
      <c r="D37" s="5" t="s">
        <v>5512</v>
      </c>
      <c r="E37" s="5">
        <v>1.06829758975789E-4</v>
      </c>
      <c r="F37" s="5">
        <v>3.3117225282494598E-3</v>
      </c>
      <c r="G37" s="5">
        <v>3.1261761047651901E-3</v>
      </c>
      <c r="H37" s="7" t="s">
        <v>5745</v>
      </c>
      <c r="I37" s="5">
        <v>8</v>
      </c>
    </row>
    <row r="38" spans="1:9" ht="15.75" x14ac:dyDescent="0.25">
      <c r="A38" s="5" t="s">
        <v>5515</v>
      </c>
      <c r="B38" s="5" t="s">
        <v>5516</v>
      </c>
      <c r="C38" s="5" t="s">
        <v>5517</v>
      </c>
      <c r="D38" s="5" t="s">
        <v>5518</v>
      </c>
      <c r="E38" s="5">
        <v>1.76664516887184E-4</v>
      </c>
      <c r="F38" s="5">
        <v>4.4142941187490896E-3</v>
      </c>
      <c r="G38" s="5">
        <v>4.1669737351859E-3</v>
      </c>
      <c r="H38" s="7" t="s">
        <v>5746</v>
      </c>
      <c r="I38" s="5">
        <v>7</v>
      </c>
    </row>
    <row r="39" spans="1:9" ht="15.75" x14ac:dyDescent="0.25">
      <c r="A39" s="5" t="s">
        <v>5519</v>
      </c>
      <c r="B39" s="5" t="s">
        <v>5520</v>
      </c>
      <c r="C39" s="5" t="s">
        <v>5502</v>
      </c>
      <c r="D39" s="5" t="s">
        <v>5521</v>
      </c>
      <c r="E39" s="5">
        <v>1.99355218266088E-4</v>
      </c>
      <c r="F39" s="5">
        <v>4.4142941187490896E-3</v>
      </c>
      <c r="G39" s="5">
        <v>4.1669737351859E-3</v>
      </c>
      <c r="H39" s="7" t="s">
        <v>5738</v>
      </c>
      <c r="I39" s="5">
        <v>6</v>
      </c>
    </row>
    <row r="40" spans="1:9" ht="15.75" x14ac:dyDescent="0.25">
      <c r="A40" s="5" t="s">
        <v>5522</v>
      </c>
      <c r="B40" s="5" t="s">
        <v>5523</v>
      </c>
      <c r="C40" s="5" t="s">
        <v>5524</v>
      </c>
      <c r="D40" s="5" t="s">
        <v>5525</v>
      </c>
      <c r="E40" s="5">
        <v>2.38091098258341E-3</v>
      </c>
      <c r="F40" s="5">
        <v>4.6130150287553601E-2</v>
      </c>
      <c r="G40" s="5">
        <v>4.3545608760407098E-2</v>
      </c>
      <c r="H40" s="7" t="s">
        <v>5747</v>
      </c>
      <c r="I40" s="5">
        <v>14</v>
      </c>
    </row>
    <row r="41" spans="1:9" ht="15.75" x14ac:dyDescent="0.25">
      <c r="A41" s="5" t="s">
        <v>5526</v>
      </c>
      <c r="B41" s="5" t="s">
        <v>5527</v>
      </c>
      <c r="C41" s="5" t="s">
        <v>5528</v>
      </c>
      <c r="D41" s="5" t="s">
        <v>5529</v>
      </c>
      <c r="E41" s="6">
        <v>3.9285436095726102E-29</v>
      </c>
      <c r="F41" s="6">
        <v>6.4428115196990898E-27</v>
      </c>
      <c r="G41" s="6">
        <v>5.6860499612235203E-27</v>
      </c>
      <c r="H41" s="7" t="s">
        <v>5733</v>
      </c>
      <c r="I41" s="5">
        <v>31</v>
      </c>
    </row>
    <row r="42" spans="1:9" ht="15.75" x14ac:dyDescent="0.25">
      <c r="A42" s="5" t="s">
        <v>5530</v>
      </c>
      <c r="B42" s="5" t="s">
        <v>5531</v>
      </c>
      <c r="C42" s="5" t="s">
        <v>5528</v>
      </c>
      <c r="D42" s="5" t="s">
        <v>5529</v>
      </c>
      <c r="E42" s="6">
        <v>3.9285436095726102E-29</v>
      </c>
      <c r="F42" s="6">
        <v>6.4428115196990898E-27</v>
      </c>
      <c r="G42" s="6">
        <v>5.6860499612235203E-27</v>
      </c>
      <c r="H42" s="7" t="s">
        <v>5733</v>
      </c>
      <c r="I42" s="5">
        <v>31</v>
      </c>
    </row>
    <row r="43" spans="1:9" ht="15.75" x14ac:dyDescent="0.25">
      <c r="A43" s="5" t="s">
        <v>5532</v>
      </c>
      <c r="B43" s="5" t="s">
        <v>5533</v>
      </c>
      <c r="C43" s="5" t="s">
        <v>5528</v>
      </c>
      <c r="D43" s="5" t="s">
        <v>5534</v>
      </c>
      <c r="E43" s="6">
        <v>4.6165660244086202E-27</v>
      </c>
      <c r="F43" s="6">
        <v>5.0474455200200904E-25</v>
      </c>
      <c r="G43" s="6">
        <v>4.4545812516223496E-25</v>
      </c>
      <c r="H43" s="7" t="s">
        <v>5733</v>
      </c>
      <c r="I43" s="5">
        <v>31</v>
      </c>
    </row>
    <row r="44" spans="1:9" ht="15.75" x14ac:dyDescent="0.25">
      <c r="A44" s="5" t="s">
        <v>5535</v>
      </c>
      <c r="B44" s="5" t="s">
        <v>5536</v>
      </c>
      <c r="C44" s="5" t="s">
        <v>5528</v>
      </c>
      <c r="D44" s="5" t="s">
        <v>5537</v>
      </c>
      <c r="E44" s="6">
        <v>3.20303290298392E-20</v>
      </c>
      <c r="F44" s="6">
        <v>2.6264869804468098E-18</v>
      </c>
      <c r="G44" s="6">
        <v>2.3179843376857298E-18</v>
      </c>
      <c r="H44" s="7" t="s">
        <v>5733</v>
      </c>
      <c r="I44" s="5">
        <v>31</v>
      </c>
    </row>
    <row r="45" spans="1:9" ht="15.75" x14ac:dyDescent="0.25">
      <c r="A45" s="5" t="s">
        <v>5538</v>
      </c>
      <c r="B45" s="5" t="s">
        <v>5539</v>
      </c>
      <c r="C45" s="5" t="s">
        <v>5540</v>
      </c>
      <c r="D45" s="5" t="s">
        <v>5541</v>
      </c>
      <c r="E45" s="6">
        <v>3.1009857309474602E-13</v>
      </c>
      <c r="F45" s="6">
        <v>2.03424663950153E-11</v>
      </c>
      <c r="G45" s="6">
        <v>1.7953075284432601E-11</v>
      </c>
      <c r="H45" s="7" t="s">
        <v>5748</v>
      </c>
      <c r="I45" s="5">
        <v>44</v>
      </c>
    </row>
    <row r="46" spans="1:9" ht="15.75" x14ac:dyDescent="0.25">
      <c r="A46" s="5" t="s">
        <v>5542</v>
      </c>
      <c r="B46" s="5" t="s">
        <v>5543</v>
      </c>
      <c r="C46" s="5" t="s">
        <v>5544</v>
      </c>
      <c r="D46" s="5" t="s">
        <v>5545</v>
      </c>
      <c r="E46" s="6">
        <v>1.9923248879794402E-9</v>
      </c>
      <c r="F46" s="6">
        <v>1.08913760542876E-7</v>
      </c>
      <c r="G46" s="6">
        <v>9.6120937577955595E-8</v>
      </c>
      <c r="H46" s="7" t="s">
        <v>5734</v>
      </c>
      <c r="I46" s="5">
        <v>36</v>
      </c>
    </row>
    <row r="47" spans="1:9" ht="15.75" x14ac:dyDescent="0.25">
      <c r="A47" s="5" t="s">
        <v>5546</v>
      </c>
      <c r="B47" s="5" t="s">
        <v>5547</v>
      </c>
      <c r="C47" s="5" t="s">
        <v>5548</v>
      </c>
      <c r="D47" s="5" t="s">
        <v>5549</v>
      </c>
      <c r="E47" s="6">
        <v>2.76394752645981E-8</v>
      </c>
      <c r="F47" s="6">
        <v>1.29510684096974E-6</v>
      </c>
      <c r="G47" s="6">
        <v>1.1429858192126999E-6</v>
      </c>
      <c r="H47" s="7" t="s">
        <v>5735</v>
      </c>
      <c r="I47" s="5">
        <v>43</v>
      </c>
    </row>
    <row r="48" spans="1:9" ht="15.75" x14ac:dyDescent="0.25">
      <c r="A48" s="5" t="s">
        <v>5550</v>
      </c>
      <c r="B48" s="5" t="s">
        <v>5551</v>
      </c>
      <c r="C48" s="5" t="s">
        <v>5552</v>
      </c>
      <c r="D48" s="5" t="s">
        <v>5553</v>
      </c>
      <c r="E48" s="6">
        <v>4.2910631246182399E-7</v>
      </c>
      <c r="F48" s="6">
        <v>1.75933588109348E-5</v>
      </c>
      <c r="G48" s="6">
        <v>1.55268731482897E-5</v>
      </c>
      <c r="H48" s="7" t="s">
        <v>5736</v>
      </c>
      <c r="I48" s="5">
        <v>35</v>
      </c>
    </row>
    <row r="49" spans="1:9" ht="15.75" x14ac:dyDescent="0.25">
      <c r="A49" s="5" t="s">
        <v>5554</v>
      </c>
      <c r="B49" s="5" t="s">
        <v>5555</v>
      </c>
      <c r="C49" s="5" t="s">
        <v>5540</v>
      </c>
      <c r="D49" s="5" t="s">
        <v>5556</v>
      </c>
      <c r="E49" s="6">
        <v>7.0851361562202197E-6</v>
      </c>
      <c r="F49" s="5">
        <v>2.5821385102669202E-4</v>
      </c>
      <c r="G49" s="5">
        <v>2.2788449625269701E-4</v>
      </c>
      <c r="H49" s="7" t="s">
        <v>5749</v>
      </c>
      <c r="I49" s="5">
        <v>44</v>
      </c>
    </row>
    <row r="50" spans="1:9" ht="15.75" x14ac:dyDescent="0.25">
      <c r="A50" s="5" t="s">
        <v>5557</v>
      </c>
      <c r="B50" s="5" t="s">
        <v>5558</v>
      </c>
      <c r="C50" s="5" t="s">
        <v>5559</v>
      </c>
      <c r="D50" s="5" t="s">
        <v>5560</v>
      </c>
      <c r="E50" s="6">
        <v>2.6637021735374001E-5</v>
      </c>
      <c r="F50" s="5">
        <v>8.7369431292026799E-4</v>
      </c>
      <c r="G50" s="5">
        <v>7.7107168181345803E-4</v>
      </c>
      <c r="H50" s="7" t="s">
        <v>5750</v>
      </c>
      <c r="I50" s="5">
        <v>45</v>
      </c>
    </row>
    <row r="51" spans="1:9" ht="15.75" x14ac:dyDescent="0.25">
      <c r="A51" s="5" t="s">
        <v>5561</v>
      </c>
      <c r="B51" s="5" t="s">
        <v>5562</v>
      </c>
      <c r="C51" s="5" t="s">
        <v>5563</v>
      </c>
      <c r="D51" s="5" t="s">
        <v>5564</v>
      </c>
      <c r="E51" s="6">
        <v>3.3070739763767198E-5</v>
      </c>
      <c r="F51" s="5">
        <v>9.8594811193705094E-4</v>
      </c>
      <c r="G51" s="5">
        <v>8.7014034269155703E-4</v>
      </c>
      <c r="H51" s="7" t="s">
        <v>5751</v>
      </c>
      <c r="I51" s="5">
        <v>39</v>
      </c>
    </row>
    <row r="52" spans="1:9" ht="15.75" x14ac:dyDescent="0.25">
      <c r="A52" s="5" t="s">
        <v>5565</v>
      </c>
      <c r="B52" s="5" t="s">
        <v>5566</v>
      </c>
      <c r="C52" s="5" t="s">
        <v>5559</v>
      </c>
      <c r="D52" s="5" t="s">
        <v>5567</v>
      </c>
      <c r="E52" s="6">
        <v>4.3324808094970897E-5</v>
      </c>
      <c r="F52" s="5">
        <v>9.8594811193705094E-4</v>
      </c>
      <c r="G52" s="5">
        <v>8.7014034269155703E-4</v>
      </c>
      <c r="H52" s="7" t="s">
        <v>5750</v>
      </c>
      <c r="I52" s="5">
        <v>45</v>
      </c>
    </row>
    <row r="53" spans="1:9" ht="15.75" x14ac:dyDescent="0.25">
      <c r="A53" s="5" t="s">
        <v>5568</v>
      </c>
      <c r="B53" s="5" t="s">
        <v>5569</v>
      </c>
      <c r="C53" s="5" t="s">
        <v>5570</v>
      </c>
      <c r="D53" s="5" t="s">
        <v>5571</v>
      </c>
      <c r="E53" s="6">
        <v>4.5089090484926099E-5</v>
      </c>
      <c r="F53" s="5">
        <v>9.8594811193705094E-4</v>
      </c>
      <c r="G53" s="5">
        <v>8.7014034269155703E-4</v>
      </c>
      <c r="H53" s="7" t="s">
        <v>5738</v>
      </c>
      <c r="I53" s="5">
        <v>6</v>
      </c>
    </row>
    <row r="54" spans="1:9" ht="15.75" x14ac:dyDescent="0.25">
      <c r="A54" s="5" t="s">
        <v>5572</v>
      </c>
      <c r="B54" s="5" t="s">
        <v>5573</v>
      </c>
      <c r="C54" s="5" t="s">
        <v>5570</v>
      </c>
      <c r="D54" s="5" t="s">
        <v>5571</v>
      </c>
      <c r="E54" s="6">
        <v>4.5089090484926099E-5</v>
      </c>
      <c r="F54" s="5">
        <v>9.8594811193705094E-4</v>
      </c>
      <c r="G54" s="5">
        <v>8.7014034269155703E-4</v>
      </c>
      <c r="H54" s="7" t="s">
        <v>5738</v>
      </c>
      <c r="I54" s="5">
        <v>6</v>
      </c>
    </row>
    <row r="55" spans="1:9" ht="15.75" x14ac:dyDescent="0.25">
      <c r="A55" s="5" t="s">
        <v>5574</v>
      </c>
      <c r="B55" s="5" t="s">
        <v>5575</v>
      </c>
      <c r="C55" s="5" t="s">
        <v>5570</v>
      </c>
      <c r="D55" s="5" t="s">
        <v>5571</v>
      </c>
      <c r="E55" s="6">
        <v>4.5089090484926099E-5</v>
      </c>
      <c r="F55" s="5">
        <v>9.8594811193705094E-4</v>
      </c>
      <c r="G55" s="5">
        <v>8.7014034269155703E-4</v>
      </c>
      <c r="H55" s="7" t="s">
        <v>5738</v>
      </c>
      <c r="I55" s="5">
        <v>6</v>
      </c>
    </row>
    <row r="56" spans="1:9" ht="15.75" x14ac:dyDescent="0.25">
      <c r="A56" s="5" t="s">
        <v>5576</v>
      </c>
      <c r="B56" s="5" t="s">
        <v>5577</v>
      </c>
      <c r="C56" s="5" t="s">
        <v>5578</v>
      </c>
      <c r="D56" s="5" t="s">
        <v>5579</v>
      </c>
      <c r="E56" s="6">
        <v>7.4338368006567797E-5</v>
      </c>
      <c r="F56" s="5">
        <v>1.5239365441346399E-3</v>
      </c>
      <c r="G56" s="5">
        <v>1.34493757906619E-3</v>
      </c>
      <c r="H56" s="7" t="s">
        <v>5752</v>
      </c>
      <c r="I56" s="5">
        <v>24</v>
      </c>
    </row>
    <row r="57" spans="1:9" ht="15.75" x14ac:dyDescent="0.25">
      <c r="A57" s="5" t="s">
        <v>5580</v>
      </c>
      <c r="B57" s="5" t="s">
        <v>5581</v>
      </c>
      <c r="C57" s="5" t="s">
        <v>5582</v>
      </c>
      <c r="D57" s="5" t="s">
        <v>5583</v>
      </c>
      <c r="E57" s="5">
        <v>2.3759102514841601E-4</v>
      </c>
      <c r="F57" s="5">
        <v>4.5841091910988497E-3</v>
      </c>
      <c r="G57" s="5">
        <v>4.04566761088634E-3</v>
      </c>
      <c r="H57" s="7" t="s">
        <v>5726</v>
      </c>
      <c r="I57" s="5">
        <v>9</v>
      </c>
    </row>
    <row r="58" spans="1:9" ht="15.75" x14ac:dyDescent="0.25">
      <c r="A58" s="5" t="s">
        <v>5584</v>
      </c>
      <c r="B58" s="5" t="s">
        <v>5585</v>
      </c>
      <c r="C58" s="5" t="s">
        <v>5570</v>
      </c>
      <c r="D58" s="5" t="s">
        <v>5586</v>
      </c>
      <c r="E58" s="5">
        <v>3.2419403229850998E-4</v>
      </c>
      <c r="F58" s="5">
        <v>5.6705045400205802E-3</v>
      </c>
      <c r="G58" s="5">
        <v>5.0044568308910799E-3</v>
      </c>
      <c r="H58" s="7" t="s">
        <v>5753</v>
      </c>
      <c r="I58" s="5">
        <v>6</v>
      </c>
    </row>
    <row r="59" spans="1:9" ht="15.75" x14ac:dyDescent="0.25">
      <c r="A59" s="5" t="s">
        <v>5587</v>
      </c>
      <c r="B59" s="5" t="s">
        <v>5588</v>
      </c>
      <c r="C59" s="5" t="s">
        <v>5589</v>
      </c>
      <c r="D59" s="5" t="s">
        <v>5553</v>
      </c>
      <c r="E59" s="5">
        <v>3.2847434835485097E-4</v>
      </c>
      <c r="F59" s="5">
        <v>5.6705045400205802E-3</v>
      </c>
      <c r="G59" s="5">
        <v>5.0044568308910799E-3</v>
      </c>
      <c r="H59" s="7" t="s">
        <v>5754</v>
      </c>
      <c r="I59" s="5">
        <v>28</v>
      </c>
    </row>
    <row r="60" spans="1:9" ht="15.75" x14ac:dyDescent="0.25">
      <c r="A60" s="5" t="s">
        <v>5590</v>
      </c>
      <c r="B60" s="5" t="s">
        <v>5591</v>
      </c>
      <c r="C60" s="5" t="s">
        <v>5592</v>
      </c>
      <c r="D60" s="5" t="s">
        <v>5593</v>
      </c>
      <c r="E60" s="5">
        <v>4.5327591445539801E-4</v>
      </c>
      <c r="F60" s="5">
        <v>6.4641086931030598E-3</v>
      </c>
      <c r="G60" s="5">
        <v>5.7048456052738797E-3</v>
      </c>
      <c r="H60" s="7" t="s">
        <v>5755</v>
      </c>
      <c r="I60" s="5">
        <v>27</v>
      </c>
    </row>
    <row r="61" spans="1:9" ht="15.75" x14ac:dyDescent="0.25">
      <c r="A61" s="5" t="s">
        <v>5594</v>
      </c>
      <c r="B61" s="5" t="s">
        <v>5595</v>
      </c>
      <c r="C61" s="5" t="s">
        <v>5592</v>
      </c>
      <c r="D61" s="5" t="s">
        <v>5593</v>
      </c>
      <c r="E61" s="5">
        <v>4.5327591445539801E-4</v>
      </c>
      <c r="F61" s="5">
        <v>6.4641086931030598E-3</v>
      </c>
      <c r="G61" s="5">
        <v>5.7048456052738797E-3</v>
      </c>
      <c r="H61" s="7" t="s">
        <v>5755</v>
      </c>
      <c r="I61" s="5">
        <v>27</v>
      </c>
    </row>
    <row r="62" spans="1:9" ht="15.75" x14ac:dyDescent="0.25">
      <c r="A62" s="5" t="s">
        <v>5596</v>
      </c>
      <c r="B62" s="5" t="s">
        <v>5597</v>
      </c>
      <c r="C62" s="5" t="s">
        <v>5592</v>
      </c>
      <c r="D62" s="5" t="s">
        <v>5593</v>
      </c>
      <c r="E62" s="5">
        <v>4.5327591445539801E-4</v>
      </c>
      <c r="F62" s="5">
        <v>6.4641086931030598E-3</v>
      </c>
      <c r="G62" s="5">
        <v>5.7048456052738797E-3</v>
      </c>
      <c r="H62" s="7" t="s">
        <v>5755</v>
      </c>
      <c r="I62" s="5">
        <v>27</v>
      </c>
    </row>
    <row r="63" spans="1:9" ht="15.75" x14ac:dyDescent="0.25">
      <c r="A63" s="5" t="s">
        <v>5598</v>
      </c>
      <c r="B63" s="5" t="s">
        <v>5599</v>
      </c>
      <c r="C63" s="5" t="s">
        <v>5592</v>
      </c>
      <c r="D63" s="5" t="s">
        <v>5593</v>
      </c>
      <c r="E63" s="5">
        <v>4.5327591445539801E-4</v>
      </c>
      <c r="F63" s="5">
        <v>6.4641086931030598E-3</v>
      </c>
      <c r="G63" s="5">
        <v>5.7048456052738797E-3</v>
      </c>
      <c r="H63" s="7" t="s">
        <v>5755</v>
      </c>
      <c r="I63" s="5">
        <v>27</v>
      </c>
    </row>
    <row r="64" spans="1:9" ht="15.75" x14ac:dyDescent="0.25">
      <c r="A64" s="5" t="s">
        <v>5600</v>
      </c>
      <c r="B64" s="5" t="s">
        <v>5601</v>
      </c>
      <c r="C64" s="5" t="s">
        <v>5589</v>
      </c>
      <c r="D64" s="5" t="s">
        <v>5602</v>
      </c>
      <c r="E64" s="5">
        <v>5.0321116345798797E-4</v>
      </c>
      <c r="F64" s="5">
        <v>6.87721923392584E-3</v>
      </c>
      <c r="G64" s="5">
        <v>6.0694328925853802E-3</v>
      </c>
      <c r="H64" s="7" t="s">
        <v>5756</v>
      </c>
      <c r="I64" s="5">
        <v>28</v>
      </c>
    </row>
    <row r="65" spans="1:9" ht="15.75" x14ac:dyDescent="0.25">
      <c r="A65" s="5" t="s">
        <v>5603</v>
      </c>
      <c r="B65" s="5" t="s">
        <v>5604</v>
      </c>
      <c r="C65" s="5" t="s">
        <v>5589</v>
      </c>
      <c r="D65" s="5" t="s">
        <v>5605</v>
      </c>
      <c r="E65" s="5">
        <v>5.3390565190417202E-4</v>
      </c>
      <c r="F65" s="5">
        <v>7.0048421529827296E-3</v>
      </c>
      <c r="G65" s="5">
        <v>6.1820654431009297E-3</v>
      </c>
      <c r="H65" s="7" t="s">
        <v>5756</v>
      </c>
      <c r="I65" s="5">
        <v>28</v>
      </c>
    </row>
    <row r="66" spans="1:9" ht="15.75" x14ac:dyDescent="0.25">
      <c r="A66" s="5" t="s">
        <v>5606</v>
      </c>
      <c r="B66" s="5" t="s">
        <v>5607</v>
      </c>
      <c r="C66" s="5" t="s">
        <v>5608</v>
      </c>
      <c r="D66" s="5" t="s">
        <v>5609</v>
      </c>
      <c r="E66" s="5">
        <v>9.7943482553066396E-4</v>
      </c>
      <c r="F66" s="5">
        <v>1.23559470297714E-2</v>
      </c>
      <c r="G66" s="5">
        <v>1.0904638745786699E-2</v>
      </c>
      <c r="H66" s="7" t="s">
        <v>5757</v>
      </c>
      <c r="I66" s="5">
        <v>7</v>
      </c>
    </row>
    <row r="67" spans="1:9" ht="15.75" x14ac:dyDescent="0.25">
      <c r="A67" s="5" t="s">
        <v>5610</v>
      </c>
      <c r="B67" s="5" t="s">
        <v>5611</v>
      </c>
      <c r="C67" s="5" t="s">
        <v>5612</v>
      </c>
      <c r="D67" s="5" t="s">
        <v>5613</v>
      </c>
      <c r="E67" s="5">
        <v>1.0834327642672999E-3</v>
      </c>
      <c r="F67" s="5">
        <v>1.3161701728876801E-2</v>
      </c>
      <c r="G67" s="5">
        <v>1.16157508839574E-2</v>
      </c>
      <c r="H67" s="7" t="s">
        <v>5758</v>
      </c>
      <c r="I67" s="5">
        <v>13</v>
      </c>
    </row>
    <row r="68" spans="1:9" ht="15.75" x14ac:dyDescent="0.25">
      <c r="A68" s="5" t="s">
        <v>5614</v>
      </c>
      <c r="B68" s="5" t="s">
        <v>5615</v>
      </c>
      <c r="C68" s="5" t="s">
        <v>5616</v>
      </c>
      <c r="D68" s="5" t="s">
        <v>5617</v>
      </c>
      <c r="E68" s="5">
        <v>2.34163392722176E-3</v>
      </c>
      <c r="F68" s="5">
        <v>2.6484687176853001E-2</v>
      </c>
      <c r="G68" s="5">
        <v>2.3373841378801601E-2</v>
      </c>
      <c r="H68" s="7" t="s">
        <v>5759</v>
      </c>
      <c r="I68" s="5">
        <v>20</v>
      </c>
    </row>
    <row r="69" spans="1:9" ht="15.75" x14ac:dyDescent="0.25">
      <c r="A69" s="5" t="s">
        <v>5618</v>
      </c>
      <c r="B69" s="5" t="s">
        <v>5619</v>
      </c>
      <c r="C69" s="5" t="s">
        <v>5616</v>
      </c>
      <c r="D69" s="5" t="s">
        <v>5617</v>
      </c>
      <c r="E69" s="5">
        <v>2.34163392722176E-3</v>
      </c>
      <c r="F69" s="5">
        <v>2.6484687176853001E-2</v>
      </c>
      <c r="G69" s="5">
        <v>2.3373841378801601E-2</v>
      </c>
      <c r="H69" s="7" t="s">
        <v>5759</v>
      </c>
      <c r="I69" s="5">
        <v>20</v>
      </c>
    </row>
    <row r="70" spans="1:9" ht="15.75" x14ac:dyDescent="0.25">
      <c r="A70" s="5" t="s">
        <v>5620</v>
      </c>
      <c r="B70" s="5" t="s">
        <v>5621</v>
      </c>
      <c r="C70" s="5" t="s">
        <v>5622</v>
      </c>
      <c r="D70" s="5" t="s">
        <v>5623</v>
      </c>
      <c r="E70" s="5">
        <v>2.7455252853264599E-3</v>
      </c>
      <c r="F70" s="5">
        <v>3.0017743119569298E-2</v>
      </c>
      <c r="G70" s="5">
        <v>2.6491910647886901E-2</v>
      </c>
      <c r="H70" s="7" t="s">
        <v>5727</v>
      </c>
      <c r="I70" s="5">
        <v>4</v>
      </c>
    </row>
    <row r="71" spans="1:9" ht="15.75" x14ac:dyDescent="0.25">
      <c r="A71" s="5" t="s">
        <v>5624</v>
      </c>
      <c r="B71" s="5" t="s">
        <v>5625</v>
      </c>
      <c r="C71" s="5" t="s">
        <v>5626</v>
      </c>
      <c r="D71" s="5" t="s">
        <v>5627</v>
      </c>
      <c r="E71" s="5">
        <v>2.9918209828694599E-3</v>
      </c>
      <c r="F71" s="5">
        <v>3.1655396205844601E-2</v>
      </c>
      <c r="G71" s="5">
        <v>2.7937207819663901E-2</v>
      </c>
      <c r="H71" s="7" t="s">
        <v>5740</v>
      </c>
      <c r="I71" s="5">
        <v>8</v>
      </c>
    </row>
    <row r="72" spans="1:9" ht="15.75" x14ac:dyDescent="0.25">
      <c r="A72" s="5" t="s">
        <v>5628</v>
      </c>
      <c r="B72" s="5" t="s">
        <v>5629</v>
      </c>
      <c r="C72" s="5" t="s">
        <v>5622</v>
      </c>
      <c r="D72" s="5" t="s">
        <v>5630</v>
      </c>
      <c r="E72" s="5">
        <v>3.8009620306588801E-3</v>
      </c>
      <c r="F72" s="5">
        <v>3.8959860814253497E-2</v>
      </c>
      <c r="G72" s="5">
        <v>3.4383702579973398E-2</v>
      </c>
      <c r="H72" s="7" t="s">
        <v>5760</v>
      </c>
      <c r="I72" s="5">
        <v>4</v>
      </c>
    </row>
    <row r="73" spans="1:9" ht="15.75" x14ac:dyDescent="0.25">
      <c r="A73" s="5" t="s">
        <v>5631</v>
      </c>
      <c r="B73" s="5" t="s">
        <v>5632</v>
      </c>
      <c r="C73" s="5" t="s">
        <v>5570</v>
      </c>
      <c r="D73" s="5" t="s">
        <v>5633</v>
      </c>
      <c r="E73" s="5">
        <v>4.3115514619832202E-3</v>
      </c>
      <c r="F73" s="5">
        <v>4.2854208470621102E-2</v>
      </c>
      <c r="G73" s="5">
        <v>3.7820626859501903E-2</v>
      </c>
      <c r="H73" s="7" t="s">
        <v>5738</v>
      </c>
      <c r="I73" s="5">
        <v>6</v>
      </c>
    </row>
    <row r="74" spans="1:9" ht="15.75" x14ac:dyDescent="0.25">
      <c r="A74" s="5" t="s">
        <v>5634</v>
      </c>
      <c r="B74" s="5" t="s">
        <v>5635</v>
      </c>
      <c r="C74" s="5" t="s">
        <v>5636</v>
      </c>
      <c r="D74" s="5" t="s">
        <v>5637</v>
      </c>
      <c r="E74" s="5">
        <v>5.5057259387883998E-3</v>
      </c>
      <c r="F74" s="5">
        <v>4.9167705351580097E-2</v>
      </c>
      <c r="G74" s="5">
        <v>4.3392551257010699E-2</v>
      </c>
      <c r="H74" s="7" t="s">
        <v>5761</v>
      </c>
      <c r="I74" s="5">
        <v>17</v>
      </c>
    </row>
    <row r="75" spans="1:9" ht="15.75" x14ac:dyDescent="0.25">
      <c r="A75" s="5" t="s">
        <v>5638</v>
      </c>
      <c r="B75" s="5" t="s">
        <v>5639</v>
      </c>
      <c r="C75" s="5" t="s">
        <v>5636</v>
      </c>
      <c r="D75" s="5" t="s">
        <v>5637</v>
      </c>
      <c r="E75" s="5">
        <v>5.5057259387883998E-3</v>
      </c>
      <c r="F75" s="5">
        <v>4.9167705351580097E-2</v>
      </c>
      <c r="G75" s="5">
        <v>4.3392551257010699E-2</v>
      </c>
      <c r="H75" s="7" t="s">
        <v>5761</v>
      </c>
      <c r="I75" s="5">
        <v>17</v>
      </c>
    </row>
    <row r="76" spans="1:9" ht="15.75" x14ac:dyDescent="0.25">
      <c r="A76" s="5" t="s">
        <v>5640</v>
      </c>
      <c r="B76" s="5" t="s">
        <v>5641</v>
      </c>
      <c r="C76" s="5" t="s">
        <v>5642</v>
      </c>
      <c r="D76" s="5" t="s">
        <v>5643</v>
      </c>
      <c r="E76" s="5">
        <v>5.5463570061233701E-3</v>
      </c>
      <c r="F76" s="5">
        <v>4.9167705351580097E-2</v>
      </c>
      <c r="G76" s="5">
        <v>4.3392551257010699E-2</v>
      </c>
      <c r="H76" s="7" t="s">
        <v>5762</v>
      </c>
      <c r="I76" s="5">
        <v>14</v>
      </c>
    </row>
    <row r="77" spans="1:9" ht="15.75" x14ac:dyDescent="0.25">
      <c r="A77" s="5" t="s">
        <v>5644</v>
      </c>
      <c r="B77" s="5" t="s">
        <v>5645</v>
      </c>
      <c r="C77" s="5" t="s">
        <v>5642</v>
      </c>
      <c r="D77" s="5" t="s">
        <v>5643</v>
      </c>
      <c r="E77" s="5">
        <v>5.5463570061233701E-3</v>
      </c>
      <c r="F77" s="5">
        <v>4.9167705351580097E-2</v>
      </c>
      <c r="G77" s="5">
        <v>4.3392551257010699E-2</v>
      </c>
      <c r="H77" s="7" t="s">
        <v>5762</v>
      </c>
      <c r="I77" s="5">
        <v>14</v>
      </c>
    </row>
    <row r="78" spans="1:9" ht="15.75" x14ac:dyDescent="0.25">
      <c r="A78" s="5" t="s">
        <v>5646</v>
      </c>
      <c r="B78" s="5" t="s">
        <v>5647</v>
      </c>
      <c r="C78" s="5" t="s">
        <v>5570</v>
      </c>
      <c r="D78" s="5" t="s">
        <v>5648</v>
      </c>
      <c r="E78" s="5">
        <v>6.01452076980991E-3</v>
      </c>
      <c r="F78" s="5">
        <v>5.1914810855201297E-2</v>
      </c>
      <c r="G78" s="5">
        <v>4.5816986473621202E-2</v>
      </c>
      <c r="H78" s="7" t="s">
        <v>5738</v>
      </c>
      <c r="I78" s="5">
        <v>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2"/>
  <sheetViews>
    <sheetView workbookViewId="0">
      <selection activeCell="H18" sqref="H18"/>
    </sheetView>
  </sheetViews>
  <sheetFormatPr defaultRowHeight="14.25" x14ac:dyDescent="0.2"/>
  <cols>
    <col min="2" max="2" width="46" bestFit="1" customWidth="1"/>
    <col min="8" max="8" width="43.75" style="8" customWidth="1"/>
  </cols>
  <sheetData>
    <row r="1" spans="1:9" s="3" customFormat="1" ht="15.75" x14ac:dyDescent="0.25">
      <c r="A1" s="4" t="s">
        <v>5399</v>
      </c>
      <c r="B1" s="4" t="s">
        <v>5400</v>
      </c>
      <c r="C1" s="4" t="s">
        <v>5401</v>
      </c>
      <c r="D1" s="4" t="s">
        <v>5402</v>
      </c>
      <c r="E1" s="4" t="s">
        <v>5403</v>
      </c>
      <c r="F1" s="4" t="s">
        <v>5404</v>
      </c>
      <c r="G1" s="4" t="s">
        <v>5405</v>
      </c>
      <c r="H1" s="4" t="s">
        <v>11358</v>
      </c>
      <c r="I1" s="4" t="s">
        <v>5406</v>
      </c>
    </row>
    <row r="2" spans="1:9" ht="15.75" x14ac:dyDescent="0.25">
      <c r="A2" s="5" t="s">
        <v>5649</v>
      </c>
      <c r="B2" s="5" t="s">
        <v>5650</v>
      </c>
      <c r="C2" s="5" t="s">
        <v>5651</v>
      </c>
      <c r="D2" s="5" t="s">
        <v>5652</v>
      </c>
      <c r="E2" s="6">
        <v>1.5924698654550199E-11</v>
      </c>
      <c r="F2" s="6">
        <v>5.4303222412016097E-9</v>
      </c>
      <c r="G2" s="6">
        <v>4.3415757384510504E-9</v>
      </c>
      <c r="H2" s="7" t="s">
        <v>11335</v>
      </c>
      <c r="I2" s="5">
        <v>35</v>
      </c>
    </row>
    <row r="3" spans="1:9" ht="15.75" x14ac:dyDescent="0.25">
      <c r="A3" s="5" t="s">
        <v>5653</v>
      </c>
      <c r="B3" s="5" t="s">
        <v>5654</v>
      </c>
      <c r="C3" s="5" t="s">
        <v>5655</v>
      </c>
      <c r="D3" s="5" t="s">
        <v>5656</v>
      </c>
      <c r="E3" s="6">
        <v>3.3914894081291799E-6</v>
      </c>
      <c r="F3" s="5">
        <v>5.7824894408602502E-4</v>
      </c>
      <c r="G3" s="5">
        <v>4.6231355616076702E-4</v>
      </c>
      <c r="H3" s="7" t="s">
        <v>11336</v>
      </c>
      <c r="I3" s="5">
        <v>48</v>
      </c>
    </row>
    <row r="4" spans="1:9" ht="15.75" x14ac:dyDescent="0.25">
      <c r="A4" s="5" t="s">
        <v>5657</v>
      </c>
      <c r="B4" s="5" t="s">
        <v>5658</v>
      </c>
      <c r="C4" s="5" t="s">
        <v>5659</v>
      </c>
      <c r="D4" s="5" t="s">
        <v>5660</v>
      </c>
      <c r="E4" s="6">
        <v>7.8897555125271804E-6</v>
      </c>
      <c r="F4" s="5">
        <v>8.9680220992392301E-4</v>
      </c>
      <c r="G4" s="5">
        <v>7.1699883429632999E-4</v>
      </c>
      <c r="H4" s="7" t="s">
        <v>11337</v>
      </c>
      <c r="I4" s="5">
        <v>21</v>
      </c>
    </row>
    <row r="5" spans="1:9" ht="15.75" x14ac:dyDescent="0.25">
      <c r="A5" s="5" t="s">
        <v>5661</v>
      </c>
      <c r="B5" s="5" t="s">
        <v>5662</v>
      </c>
      <c r="C5" s="5" t="s">
        <v>5663</v>
      </c>
      <c r="D5" s="5" t="s">
        <v>5664</v>
      </c>
      <c r="E5" s="6">
        <v>3.7972268816089798E-5</v>
      </c>
      <c r="F5" s="5">
        <v>3.2371359165716601E-3</v>
      </c>
      <c r="G5" s="5">
        <v>2.5881099008861199E-3</v>
      </c>
      <c r="H5" s="7" t="s">
        <v>11338</v>
      </c>
      <c r="I5" s="5">
        <v>17</v>
      </c>
    </row>
    <row r="6" spans="1:9" ht="15.75" x14ac:dyDescent="0.25">
      <c r="A6" s="5" t="s">
        <v>5665</v>
      </c>
      <c r="B6" s="5" t="s">
        <v>5666</v>
      </c>
      <c r="C6" s="5" t="s">
        <v>5667</v>
      </c>
      <c r="D6" s="5" t="s">
        <v>5668</v>
      </c>
      <c r="E6" s="6">
        <v>9.8781273430301704E-5</v>
      </c>
      <c r="F6" s="5">
        <v>6.7368828479465702E-3</v>
      </c>
      <c r="G6" s="5">
        <v>5.3861789091469801E-3</v>
      </c>
      <c r="H6" s="7" t="s">
        <v>11339</v>
      </c>
      <c r="I6" s="5">
        <v>16</v>
      </c>
    </row>
    <row r="7" spans="1:9" ht="15.75" x14ac:dyDescent="0.25">
      <c r="A7" s="5" t="s">
        <v>5669</v>
      </c>
      <c r="B7" s="5" t="s">
        <v>5670</v>
      </c>
      <c r="C7" s="5" t="s">
        <v>5671</v>
      </c>
      <c r="D7" s="5" t="s">
        <v>5672</v>
      </c>
      <c r="E7" s="5">
        <v>5.3219891261626099E-4</v>
      </c>
      <c r="F7" s="5">
        <v>3.0246638200357501E-2</v>
      </c>
      <c r="G7" s="5">
        <v>2.4182371643440601E-2</v>
      </c>
      <c r="H7" s="7" t="s">
        <v>11340</v>
      </c>
      <c r="I7" s="5">
        <v>15</v>
      </c>
    </row>
    <row r="8" spans="1:9" ht="15.75" x14ac:dyDescent="0.25">
      <c r="A8" s="5" t="s">
        <v>5673</v>
      </c>
      <c r="B8" s="5" t="s">
        <v>5674</v>
      </c>
      <c r="C8" s="5" t="s">
        <v>5675</v>
      </c>
      <c r="D8" s="5" t="s">
        <v>5676</v>
      </c>
      <c r="E8" s="5">
        <v>6.26455138157962E-4</v>
      </c>
      <c r="F8" s="5">
        <v>3.0517314587409299E-2</v>
      </c>
      <c r="G8" s="5">
        <v>2.4398779065099602E-2</v>
      </c>
      <c r="H8" s="7" t="s">
        <v>11341</v>
      </c>
      <c r="I8" s="5">
        <v>11</v>
      </c>
    </row>
    <row r="9" spans="1:9" ht="15.75" x14ac:dyDescent="0.25">
      <c r="A9" s="5" t="s">
        <v>5677</v>
      </c>
      <c r="B9" s="5" t="s">
        <v>5678</v>
      </c>
      <c r="C9" s="5" t="s">
        <v>5675</v>
      </c>
      <c r="D9" s="5" t="s">
        <v>5679</v>
      </c>
      <c r="E9" s="5">
        <v>7.5454166848452095E-4</v>
      </c>
      <c r="F9" s="5">
        <v>3.08137104554424E-2</v>
      </c>
      <c r="G9" s="5">
        <v>2.4635749368604999E-2</v>
      </c>
      <c r="H9" s="7" t="s">
        <v>11332</v>
      </c>
      <c r="I9" s="5">
        <v>11</v>
      </c>
    </row>
    <row r="10" spans="1:9" ht="15.75" x14ac:dyDescent="0.25">
      <c r="A10" s="5" t="s">
        <v>5680</v>
      </c>
      <c r="B10" s="5" t="s">
        <v>5681</v>
      </c>
      <c r="C10" s="5" t="s">
        <v>5682</v>
      </c>
      <c r="D10" s="5" t="s">
        <v>5683</v>
      </c>
      <c r="E10" s="5">
        <v>8.3099467512720495E-4</v>
      </c>
      <c r="F10" s="5">
        <v>3.08137104554424E-2</v>
      </c>
      <c r="G10" s="5">
        <v>2.4635749368604999E-2</v>
      </c>
      <c r="H10" s="7" t="s">
        <v>11342</v>
      </c>
      <c r="I10" s="5">
        <v>14</v>
      </c>
    </row>
    <row r="11" spans="1:9" ht="15.75" x14ac:dyDescent="0.25">
      <c r="A11" s="5" t="s">
        <v>5684</v>
      </c>
      <c r="B11" s="5" t="s">
        <v>5685</v>
      </c>
      <c r="C11" s="5" t="s">
        <v>5675</v>
      </c>
      <c r="D11" s="5" t="s">
        <v>5686</v>
      </c>
      <c r="E11" s="5">
        <v>9.0362787259361905E-4</v>
      </c>
      <c r="F11" s="5">
        <v>3.08137104554424E-2</v>
      </c>
      <c r="G11" s="5">
        <v>2.4635749368604999E-2</v>
      </c>
      <c r="H11" s="7" t="s">
        <v>11343</v>
      </c>
      <c r="I11" s="5">
        <v>11</v>
      </c>
    </row>
    <row r="12" spans="1:9" ht="15.75" x14ac:dyDescent="0.25">
      <c r="A12" s="5" t="s">
        <v>5687</v>
      </c>
      <c r="B12" s="5" t="s">
        <v>5688</v>
      </c>
      <c r="C12" s="5" t="s">
        <v>5689</v>
      </c>
      <c r="D12" s="5" t="s">
        <v>5690</v>
      </c>
      <c r="E12" s="5">
        <v>1.3859625909711799E-3</v>
      </c>
      <c r="F12" s="5">
        <v>4.0687635408635299E-2</v>
      </c>
      <c r="G12" s="5">
        <v>3.2530012566249503E-2</v>
      </c>
      <c r="H12" s="7" t="s">
        <v>11333</v>
      </c>
      <c r="I12" s="5">
        <v>23</v>
      </c>
    </row>
    <row r="13" spans="1:9" ht="15.75" x14ac:dyDescent="0.25">
      <c r="A13" s="5" t="s">
        <v>5691</v>
      </c>
      <c r="B13" s="5" t="s">
        <v>5692</v>
      </c>
      <c r="C13" s="5" t="s">
        <v>5682</v>
      </c>
      <c r="D13" s="5" t="s">
        <v>5664</v>
      </c>
      <c r="E13" s="5">
        <v>1.43182294693145E-3</v>
      </c>
      <c r="F13" s="5">
        <v>4.0687635408635299E-2</v>
      </c>
      <c r="G13" s="5">
        <v>3.2530012566249503E-2</v>
      </c>
      <c r="H13" s="7" t="s">
        <v>11331</v>
      </c>
      <c r="I13" s="5">
        <v>14</v>
      </c>
    </row>
    <row r="14" spans="1:9" ht="15.75" x14ac:dyDescent="0.25">
      <c r="A14" s="5" t="s">
        <v>5693</v>
      </c>
      <c r="B14" s="5" t="s">
        <v>5694</v>
      </c>
      <c r="C14" s="5" t="s">
        <v>5663</v>
      </c>
      <c r="D14" s="5" t="s">
        <v>5695</v>
      </c>
      <c r="E14" s="5">
        <v>1.6032387803474599E-3</v>
      </c>
      <c r="F14" s="5">
        <v>4.2054186469114303E-2</v>
      </c>
      <c r="G14" s="5">
        <v>3.3622578470444801E-2</v>
      </c>
      <c r="H14" s="7" t="s">
        <v>11344</v>
      </c>
      <c r="I14" s="5">
        <v>17</v>
      </c>
    </row>
    <row r="15" spans="1:9" ht="15.75" x14ac:dyDescent="0.25">
      <c r="A15" s="5" t="s">
        <v>5696</v>
      </c>
      <c r="B15" s="5" t="s">
        <v>5697</v>
      </c>
      <c r="C15" s="5" t="s">
        <v>5698</v>
      </c>
      <c r="D15" s="5" t="s">
        <v>5699</v>
      </c>
      <c r="E15" s="5">
        <v>1.7342946212323201E-3</v>
      </c>
      <c r="F15" s="5">
        <v>4.2242461845730203E-2</v>
      </c>
      <c r="G15" s="5">
        <v>3.3773105781892597E-2</v>
      </c>
      <c r="H15" s="7" t="s">
        <v>11329</v>
      </c>
      <c r="I15" s="5">
        <v>5</v>
      </c>
    </row>
    <row r="16" spans="1:9" ht="15.75" x14ac:dyDescent="0.25">
      <c r="A16" s="5" t="s">
        <v>5700</v>
      </c>
      <c r="B16" s="5" t="s">
        <v>5701</v>
      </c>
      <c r="C16" s="5" t="s">
        <v>5675</v>
      </c>
      <c r="D16" s="5" t="s">
        <v>5702</v>
      </c>
      <c r="E16" s="5">
        <v>2.39552436914847E-3</v>
      </c>
      <c r="F16" s="5">
        <v>5.4012177447963397E-2</v>
      </c>
      <c r="G16" s="5">
        <v>4.31830651613598E-2</v>
      </c>
      <c r="H16" s="7" t="s">
        <v>11345</v>
      </c>
      <c r="I16" s="5">
        <v>11</v>
      </c>
    </row>
    <row r="17" spans="1:9" ht="15.75" x14ac:dyDescent="0.25">
      <c r="A17" s="5" t="s">
        <v>5703</v>
      </c>
      <c r="B17" s="5" t="s">
        <v>5704</v>
      </c>
      <c r="C17" s="5" t="s">
        <v>5698</v>
      </c>
      <c r="D17" s="5" t="s">
        <v>5705</v>
      </c>
      <c r="E17" s="5">
        <v>2.5342957160334701E-3</v>
      </c>
      <c r="F17" s="5">
        <v>5.4012177447963397E-2</v>
      </c>
      <c r="G17" s="5">
        <v>4.31830651613598E-2</v>
      </c>
      <c r="H17" s="7" t="s">
        <v>11334</v>
      </c>
      <c r="I17" s="5">
        <v>5</v>
      </c>
    </row>
    <row r="18" spans="1:9" ht="15.75" x14ac:dyDescent="0.25">
      <c r="A18" s="5" t="s">
        <v>5706</v>
      </c>
      <c r="B18" s="5" t="s">
        <v>5707</v>
      </c>
      <c r="C18" s="5" t="s">
        <v>5675</v>
      </c>
      <c r="D18" s="5" t="s">
        <v>5708</v>
      </c>
      <c r="E18" s="5">
        <v>2.7737470185685499E-3</v>
      </c>
      <c r="F18" s="5">
        <v>5.5638101960698599E-2</v>
      </c>
      <c r="G18" s="5">
        <v>4.4483001721935297E-2</v>
      </c>
      <c r="H18" s="7" t="s">
        <v>11346</v>
      </c>
      <c r="I18" s="5">
        <v>11</v>
      </c>
    </row>
    <row r="19" spans="1:9" ht="15.75" x14ac:dyDescent="0.25">
      <c r="A19" s="5" t="s">
        <v>5709</v>
      </c>
      <c r="B19" s="5" t="s">
        <v>5710</v>
      </c>
      <c r="C19" s="5" t="s">
        <v>5711</v>
      </c>
      <c r="D19" s="5" t="s">
        <v>5712</v>
      </c>
      <c r="E19" s="5">
        <v>3.6334950780276599E-3</v>
      </c>
      <c r="F19" s="5">
        <v>6.1312367146763198E-2</v>
      </c>
      <c r="G19" s="5">
        <v>4.9019611332031698E-2</v>
      </c>
      <c r="H19" s="7" t="s">
        <v>11347</v>
      </c>
      <c r="I19" s="5">
        <v>24</v>
      </c>
    </row>
    <row r="20" spans="1:9" ht="15.75" x14ac:dyDescent="0.25">
      <c r="A20" s="5" t="s">
        <v>5713</v>
      </c>
      <c r="B20" s="5" t="s">
        <v>5714</v>
      </c>
      <c r="C20" s="5" t="s">
        <v>5715</v>
      </c>
      <c r="D20" s="5" t="s">
        <v>5716</v>
      </c>
      <c r="E20" s="5">
        <v>3.6543057342760198E-3</v>
      </c>
      <c r="F20" s="5">
        <v>6.1312367146763198E-2</v>
      </c>
      <c r="G20" s="5">
        <v>4.9019611332031698E-2</v>
      </c>
      <c r="H20" s="7" t="s">
        <v>11348</v>
      </c>
      <c r="I20" s="5">
        <v>13</v>
      </c>
    </row>
    <row r="21" spans="1:9" ht="15.75" x14ac:dyDescent="0.25">
      <c r="A21" s="5" t="s">
        <v>5717</v>
      </c>
      <c r="B21" s="5" t="s">
        <v>5718</v>
      </c>
      <c r="C21" s="5" t="s">
        <v>5682</v>
      </c>
      <c r="D21" s="5" t="s">
        <v>5719</v>
      </c>
      <c r="E21" s="5">
        <v>3.7317315886554901E-3</v>
      </c>
      <c r="F21" s="5">
        <v>6.1312367146763198E-2</v>
      </c>
      <c r="G21" s="5">
        <v>4.9019611332031698E-2</v>
      </c>
      <c r="H21" s="7" t="s">
        <v>11330</v>
      </c>
      <c r="I21" s="5">
        <v>14</v>
      </c>
    </row>
    <row r="22" spans="1:9" ht="15.75" x14ac:dyDescent="0.25">
      <c r="A22" s="5" t="s">
        <v>5720</v>
      </c>
      <c r="B22" s="5" t="s">
        <v>5721</v>
      </c>
      <c r="C22" s="5" t="s">
        <v>5722</v>
      </c>
      <c r="D22" s="5" t="s">
        <v>5723</v>
      </c>
      <c r="E22" s="5">
        <v>3.7758349269267702E-3</v>
      </c>
      <c r="F22" s="5">
        <v>6.1312367146763198E-2</v>
      </c>
      <c r="G22" s="5">
        <v>4.9019611332031698E-2</v>
      </c>
      <c r="H22" s="7" t="s">
        <v>11349</v>
      </c>
      <c r="I22" s="5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 annotation</vt:lpstr>
      <vt:lpstr>Unique_orthogroup</vt:lpstr>
      <vt:lpstr>GO_enrichment</vt:lpstr>
      <vt:lpstr>KEGG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awu</dc:creator>
  <cp:lastModifiedBy>zhwu</cp:lastModifiedBy>
  <dcterms:created xsi:type="dcterms:W3CDTF">2015-06-05T18:19:34Z</dcterms:created>
  <dcterms:modified xsi:type="dcterms:W3CDTF">2021-03-19T05:23:19Z</dcterms:modified>
</cp:coreProperties>
</file>